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dulus Tables" sheetId="1" r:id="rId4"/>
    <sheet state="visible" name="0.5-5mM" sheetId="2" r:id="rId5"/>
    <sheet state="visible" name="1-10mM" sheetId="3" r:id="rId6"/>
    <sheet state="visible" name="1.5-15mM" sheetId="4" r:id="rId7"/>
  </sheets>
  <definedNames/>
  <calcPr/>
  <extLst>
    <ext uri="GoogleSheetsCustomDataVersion2">
      <go:sheetsCustomData xmlns:go="http://customooxmlschemas.google.com/" r:id="rId8" roundtripDataChecksum="1TaesMfNh8shTY3YLACUcto0LTqBOtO+bAbc9wA3kUo="/>
    </ext>
  </extLst>
</workbook>
</file>

<file path=xl/sharedStrings.xml><?xml version="1.0" encoding="utf-8"?>
<sst xmlns="http://schemas.openxmlformats.org/spreadsheetml/2006/main" count="152" uniqueCount="33">
  <si>
    <t>1/10mM - Ru/SPS crosslink made on 7/8/2021 with print file 210707</t>
  </si>
  <si>
    <t>0.10mm Layer height, 0.17mm extusion width</t>
  </si>
  <si>
    <t>S2-S6</t>
  </si>
  <si>
    <t>S1</t>
  </si>
  <si>
    <t>S2</t>
  </si>
  <si>
    <t>S3</t>
  </si>
  <si>
    <t>S4</t>
  </si>
  <si>
    <t>S5</t>
  </si>
  <si>
    <t>S6</t>
  </si>
  <si>
    <t>S7</t>
  </si>
  <si>
    <t>Mean</t>
  </si>
  <si>
    <t>St.Dev</t>
  </si>
  <si>
    <t>Modulus (kPa)</t>
  </si>
  <si>
    <t>R2</t>
  </si>
  <si>
    <t>S1 not included. The actual sample looked different.</t>
  </si>
  <si>
    <t>Crosslink concentration</t>
  </si>
  <si>
    <t>0.5/5mM Ru/SPS</t>
  </si>
  <si>
    <t>21.88 ± 5.85</t>
  </si>
  <si>
    <t>1/10mM Ru/SPS</t>
  </si>
  <si>
    <t>83.29 ± 6.81</t>
  </si>
  <si>
    <t>1.5/15mM Ru/SPS</t>
  </si>
  <si>
    <t>87.89 ± 22.81</t>
  </si>
  <si>
    <t>0.5/5mM - Ru/SPS crosslink made on 7/12/2021 with print file 210707</t>
  </si>
  <si>
    <t>S1-S5</t>
  </si>
  <si>
    <t>S8</t>
  </si>
  <si>
    <t>S8 not included in mean. Looked different than rest of samples again</t>
  </si>
  <si>
    <t>1.5/15mM - Ru/SPS crosslink made on 7/13/2021 with print file 210707</t>
  </si>
  <si>
    <t>S8 not included. I damaged it.</t>
  </si>
  <si>
    <t>S3 had lost a few perimeters. Still included</t>
  </si>
  <si>
    <t>S1 not included. Not sure why each group has one really strong sample</t>
  </si>
  <si>
    <t>Strain</t>
  </si>
  <si>
    <t>Stress</t>
  </si>
  <si>
    <t>kP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Arial"/>
      <scheme val="minor"/>
    </font>
    <font>
      <b/>
      <sz val="12.0"/>
      <color theme="1"/>
      <name val="Calibri"/>
    </font>
    <font>
      <sz val="11.0"/>
      <color theme="1"/>
      <name val="Calibri"/>
    </font>
    <font/>
    <font>
      <color theme="1"/>
      <name val="Arial"/>
      <scheme val="minor"/>
    </font>
    <font>
      <b/>
      <sz val="11.0"/>
      <color rgb="FFFF0000"/>
      <name val="Calibri"/>
    </font>
    <font>
      <b/>
      <sz val="11.0"/>
      <color theme="1"/>
      <name val="Calibri"/>
    </font>
    <font>
      <sz val="11.0"/>
      <color rgb="FFFF0000"/>
      <name val="Calibri"/>
    </font>
    <font>
      <b/>
      <sz val="11.0"/>
      <color theme="1"/>
      <name val="Arial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9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 style="medium">
        <color rgb="FF000000"/>
      </right>
      <top/>
      <bottom style="medium">
        <color rgb="FF000000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shrinkToFit="0" vertical="top" wrapText="1"/>
    </xf>
    <xf borderId="2" fillId="0" fontId="1" numFmtId="0" xfId="0" applyAlignment="1" applyBorder="1" applyFont="1">
      <alignment horizontal="center" shrinkToFit="0" vertical="center" wrapText="1"/>
    </xf>
    <xf borderId="3" fillId="0" fontId="3" numFmtId="0" xfId="0" applyBorder="1" applyFont="1"/>
    <xf borderId="4" fillId="0" fontId="3" numFmtId="0" xfId="0" applyBorder="1" applyFont="1"/>
    <xf borderId="4" fillId="0" fontId="2" numFmtId="0" xfId="0" applyAlignment="1" applyBorder="1" applyFont="1">
      <alignment vertical="top"/>
    </xf>
    <xf borderId="0" fillId="0" fontId="4" numFmtId="0" xfId="0" applyAlignment="1" applyFont="1">
      <alignment readingOrder="0"/>
    </xf>
    <xf borderId="5" fillId="0" fontId="2" numFmtId="0" xfId="0" applyAlignment="1" applyBorder="1" applyFont="1">
      <alignment shrinkToFit="0" vertical="top" wrapText="1"/>
    </xf>
    <xf borderId="6" fillId="0" fontId="5" numFmtId="0" xfId="0" applyAlignment="1" applyBorder="1" applyFont="1">
      <alignment horizontal="center" shrinkToFit="0" vertical="center" wrapText="1"/>
    </xf>
    <xf borderId="6" fillId="0" fontId="6" numFmtId="0" xfId="0" applyAlignment="1" applyBorder="1" applyFont="1">
      <alignment horizontal="center" shrinkToFit="0" vertical="center" wrapText="1"/>
    </xf>
    <xf borderId="6" fillId="0" fontId="6" numFmtId="0" xfId="0" applyAlignment="1" applyBorder="1" applyFont="1">
      <alignment horizontal="center" vertical="center"/>
    </xf>
    <xf borderId="0" fillId="0" fontId="4" numFmtId="0" xfId="0" applyFont="1"/>
    <xf borderId="5" fillId="0" fontId="6" numFmtId="0" xfId="0" applyAlignment="1" applyBorder="1" applyFont="1">
      <alignment horizontal="center" shrinkToFit="0" vertical="center" wrapText="1"/>
    </xf>
    <xf borderId="6" fillId="0" fontId="7" numFmtId="0" xfId="0" applyAlignment="1" applyBorder="1" applyFont="1">
      <alignment horizontal="center" shrinkToFit="0" vertical="center" wrapText="1"/>
    </xf>
    <xf borderId="6" fillId="0" fontId="2" numFmtId="0" xfId="0" applyAlignment="1" applyBorder="1" applyFont="1">
      <alignment horizontal="center" shrinkToFit="0" vertical="center" wrapText="1"/>
    </xf>
    <xf borderId="6" fillId="0" fontId="2" numFmtId="0" xfId="0" applyAlignment="1" applyBorder="1" applyFont="1">
      <alignment vertical="top"/>
    </xf>
    <xf borderId="0" fillId="0" fontId="2" numFmtId="0" xfId="0" applyFont="1"/>
    <xf borderId="7" fillId="0" fontId="8" numFmtId="0" xfId="0" applyAlignment="1" applyBorder="1" applyFont="1">
      <alignment horizontal="center" shrinkToFit="0" vertical="center" wrapText="1"/>
    </xf>
    <xf borderId="7" fillId="0" fontId="9" numFmtId="0" xfId="0" applyAlignment="1" applyBorder="1" applyFont="1">
      <alignment horizontal="center" vertical="center"/>
    </xf>
    <xf borderId="8" fillId="2" fontId="6" numFmtId="0" xfId="0" applyAlignment="1" applyBorder="1" applyFill="1" applyFont="1">
      <alignment horizontal="center" shrinkToFit="0" vertical="center" wrapText="1"/>
    </xf>
    <xf borderId="8" fillId="2" fontId="2" numFmtId="0" xfId="0" applyAlignment="1" applyBorder="1" applyFont="1">
      <alignment horizontal="center" shrinkToFit="0" vertical="center" wrapText="1"/>
    </xf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000000"/>
                </a:solidFill>
                <a:latin typeface="Arial"/>
              </a:defRPr>
            </a:pPr>
            <a:r>
              <a:rPr b="0" i="0" sz="1400">
                <a:solidFill>
                  <a:srgbClr val="000000"/>
                </a:solidFill>
                <a:latin typeface="Arial"/>
              </a:rPr>
              <a:t>Compression of 0.5/5mM Ru/SPS crosslinking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tx>
            <c:v>S1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0.5-5mM'!$B$24:$B$698</c:f>
            </c:numRef>
          </c:xVal>
          <c:yVal>
            <c:numRef>
              <c:f>'0.5-5mM'!$C$24:$C$698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2795709"/>
        <c:axId val="1817208544"/>
      </c:scatterChart>
      <c:valAx>
        <c:axId val="1732795709"/>
        <c:scaling>
          <c:orientation val="minMax"/>
          <c:max val="0.55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1817208544"/>
      </c:valAx>
      <c:valAx>
        <c:axId val="1817208544"/>
        <c:scaling>
          <c:orientation val="minMax"/>
          <c:max val="12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ess (kP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1732795709"/>
      </c:valAx>
    </c:plotArea>
    <c:legend>
      <c:legendPos val="r"/>
      <c:overlay val="0"/>
      <c:txPr>
        <a:bodyPr/>
        <a:lstStyle/>
        <a:p>
          <a:pPr lvl="0">
            <a:defRPr b="0" i="0" sz="900">
              <a:solidFill>
                <a:srgbClr val="000000"/>
              </a:solidFill>
              <a:latin typeface="Arial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000000"/>
                </a:solidFill>
                <a:latin typeface="Arial"/>
              </a:defRPr>
            </a:pPr>
            <a:r>
              <a:rPr b="0" i="0" sz="1400">
                <a:solidFill>
                  <a:srgbClr val="000000"/>
                </a:solidFill>
                <a:latin typeface="Arial"/>
              </a:rPr>
              <a:t>Compression of 1/10mM Ru/SPS crosslinking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tx>
            <c:v>S2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1-10mM'!$E$24:$E$608</c:f>
            </c:numRef>
          </c:xVal>
          <c:yVal>
            <c:numRef>
              <c:f>'1-10mM'!$F$24:$F$608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9729704"/>
        <c:axId val="302142601"/>
      </c:scatterChart>
      <c:valAx>
        <c:axId val="989729704"/>
        <c:scaling>
          <c:orientation val="minMax"/>
          <c:max val="0.55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302142601"/>
      </c:valAx>
      <c:valAx>
        <c:axId val="302142601"/>
        <c:scaling>
          <c:orientation val="minMax"/>
          <c:max val="25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ess (kP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989729704"/>
      </c:valAx>
    </c:plotArea>
    <c:legend>
      <c:legendPos val="r"/>
      <c:overlay val="0"/>
      <c:txPr>
        <a:bodyPr/>
        <a:lstStyle/>
        <a:p>
          <a:pPr lvl="0">
            <a:defRPr b="0" i="0" sz="900">
              <a:solidFill>
                <a:srgbClr val="000000"/>
              </a:solidFill>
              <a:latin typeface="Arial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000000"/>
                </a:solidFill>
                <a:latin typeface="Arial"/>
              </a:defRPr>
            </a:pPr>
            <a:r>
              <a:rPr b="0" i="0" sz="1400">
                <a:solidFill>
                  <a:srgbClr val="000000"/>
                </a:solidFill>
                <a:latin typeface="Arial"/>
              </a:rPr>
              <a:t>Compression of 1.5/15mM Ru/SPS crosslinking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tx>
            <c:v>S2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1.5-15mM'!$E$24:$E$580</c:f>
            </c:numRef>
          </c:xVal>
          <c:yVal>
            <c:numRef>
              <c:f>'1.5-15mM'!$F$24:$F$580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881952"/>
        <c:axId val="1408359495"/>
      </c:scatterChart>
      <c:valAx>
        <c:axId val="1658881952"/>
        <c:scaling>
          <c:orientation val="minMax"/>
          <c:max val="0.5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1408359495"/>
      </c:valAx>
      <c:valAx>
        <c:axId val="1408359495"/>
        <c:scaling>
          <c:orientation val="minMax"/>
          <c:max val="28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Arial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Arial"/>
                  </a:rPr>
                  <a:t>Stress (kPa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Arial"/>
              </a:defRPr>
            </a:pPr>
          </a:p>
        </c:txPr>
        <c:crossAx val="1658881952"/>
      </c:valAx>
    </c:plotArea>
    <c:legend>
      <c:legendPos val="r"/>
      <c:overlay val="0"/>
      <c:txPr>
        <a:bodyPr/>
        <a:lstStyle/>
        <a:p>
          <a:pPr lvl="0">
            <a:defRPr b="0" i="0" sz="900">
              <a:solidFill>
                <a:srgbClr val="000000"/>
              </a:solidFill>
              <a:latin typeface="Arial"/>
            </a:defRPr>
          </a:pPr>
        </a:p>
      </c:txPr>
    </c:legend>
    <c:plotVisOnly val="1"/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114300</xdr:colOff>
      <xdr:row>1</xdr:row>
      <xdr:rowOff>95250</xdr:rowOff>
    </xdr:from>
    <xdr:ext cx="4962525" cy="3095625"/>
    <xdr:graphicFrame>
      <xdr:nvGraphicFramePr>
        <xdr:cNvPr id="185076826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323850</xdr:colOff>
      <xdr:row>1</xdr:row>
      <xdr:rowOff>66675</xdr:rowOff>
    </xdr:from>
    <xdr:ext cx="4962525" cy="3095625"/>
    <xdr:graphicFrame>
      <xdr:nvGraphicFramePr>
        <xdr:cNvPr id="1528698064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152400</xdr:colOff>
      <xdr:row>1</xdr:row>
      <xdr:rowOff>38100</xdr:rowOff>
    </xdr:from>
    <xdr:ext cx="4962525" cy="3095625"/>
    <xdr:graphicFrame>
      <xdr:nvGraphicFramePr>
        <xdr:cNvPr id="1492456148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4" width="7.63"/>
    <col customWidth="1" min="15" max="15" width="19.5"/>
    <col customWidth="1" min="16" max="16" width="12.5"/>
    <col customWidth="1" min="17" max="26" width="7.63"/>
  </cols>
  <sheetData>
    <row r="2">
      <c r="D2" s="1" t="s">
        <v>0</v>
      </c>
    </row>
    <row r="3">
      <c r="C3" s="2"/>
      <c r="D3" s="3" t="s">
        <v>1</v>
      </c>
      <c r="E3" s="4"/>
      <c r="F3" s="4"/>
      <c r="G3" s="4"/>
      <c r="H3" s="4"/>
      <c r="I3" s="4"/>
      <c r="J3" s="5"/>
      <c r="K3" s="6"/>
      <c r="L3" s="6"/>
      <c r="O3" s="7" t="s">
        <v>2</v>
      </c>
    </row>
    <row r="4">
      <c r="C4" s="8"/>
      <c r="D4" s="9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10" t="s">
        <v>8</v>
      </c>
      <c r="J4" s="10" t="s">
        <v>9</v>
      </c>
      <c r="K4" s="11" t="s">
        <v>10</v>
      </c>
      <c r="L4" s="11" t="s">
        <v>11</v>
      </c>
      <c r="O4" s="12">
        <f>AVERAGE(E5:I5)</f>
        <v>82.906</v>
      </c>
    </row>
    <row r="5">
      <c r="C5" s="13" t="s">
        <v>12</v>
      </c>
      <c r="D5" s="14">
        <v>157.04</v>
      </c>
      <c r="E5" s="15">
        <v>71.97</v>
      </c>
      <c r="F5" s="15">
        <v>78.217</v>
      </c>
      <c r="G5" s="15">
        <v>82.489</v>
      </c>
      <c r="H5" s="15">
        <v>89.694</v>
      </c>
      <c r="I5" s="15">
        <v>92.16</v>
      </c>
      <c r="J5" s="15">
        <v>85.231</v>
      </c>
      <c r="K5" s="11">
        <f>AVERAGE(E5:J5)</f>
        <v>83.2935</v>
      </c>
      <c r="L5" s="11">
        <f>_xlfn.STDEV.P(E5:J5)</f>
        <v>6.806551421</v>
      </c>
      <c r="O5" s="12">
        <f>STDEV(E5:I5)</f>
        <v>8.268466696</v>
      </c>
    </row>
    <row r="6">
      <c r="C6" s="13" t="s">
        <v>13</v>
      </c>
      <c r="D6" s="14">
        <v>0.9977</v>
      </c>
      <c r="E6" s="15">
        <v>0.9978</v>
      </c>
      <c r="F6" s="15">
        <v>0.9975</v>
      </c>
      <c r="G6" s="15">
        <v>0.9978</v>
      </c>
      <c r="H6" s="15">
        <v>0.9966</v>
      </c>
      <c r="I6" s="15">
        <v>0.9979</v>
      </c>
      <c r="J6" s="15">
        <v>0.9992</v>
      </c>
      <c r="K6" s="16"/>
      <c r="L6" s="16"/>
    </row>
    <row r="7">
      <c r="C7" s="17" t="s">
        <v>14</v>
      </c>
    </row>
    <row r="8" ht="29.25" customHeight="1">
      <c r="O8" s="18" t="s">
        <v>15</v>
      </c>
      <c r="P8" s="18" t="s">
        <v>12</v>
      </c>
    </row>
    <row r="9" ht="15.0" customHeight="1">
      <c r="O9" s="19" t="s">
        <v>16</v>
      </c>
      <c r="P9" s="19" t="s">
        <v>17</v>
      </c>
    </row>
    <row r="10" ht="15.0" customHeight="1">
      <c r="O10" s="19" t="s">
        <v>18</v>
      </c>
      <c r="P10" s="19" t="s">
        <v>19</v>
      </c>
    </row>
    <row r="11" ht="15.0" customHeight="1">
      <c r="O11" s="19" t="s">
        <v>20</v>
      </c>
      <c r="P11" s="19" t="s">
        <v>21</v>
      </c>
    </row>
    <row r="13">
      <c r="D13" s="1" t="s">
        <v>22</v>
      </c>
      <c r="K13" s="15"/>
      <c r="O13" s="7" t="s">
        <v>23</v>
      </c>
    </row>
    <row r="14">
      <c r="C14" s="2"/>
      <c r="D14" s="3" t="s">
        <v>1</v>
      </c>
      <c r="E14" s="4"/>
      <c r="F14" s="4"/>
      <c r="G14" s="4"/>
      <c r="H14" s="4"/>
      <c r="I14" s="4"/>
      <c r="J14" s="5"/>
      <c r="K14" s="15"/>
      <c r="L14" s="6"/>
      <c r="M14" s="6"/>
      <c r="O14" s="12">
        <f>AVERAGE(D16:H16)</f>
        <v>21.2836</v>
      </c>
    </row>
    <row r="15">
      <c r="C15" s="8"/>
      <c r="D15" s="10" t="s">
        <v>3</v>
      </c>
      <c r="E15" s="10" t="s">
        <v>4</v>
      </c>
      <c r="F15" s="10" t="s">
        <v>5</v>
      </c>
      <c r="G15" s="10" t="s">
        <v>6</v>
      </c>
      <c r="H15" s="10" t="s">
        <v>7</v>
      </c>
      <c r="I15" s="20" t="s">
        <v>8</v>
      </c>
      <c r="J15" s="10" t="s">
        <v>9</v>
      </c>
      <c r="K15" s="9" t="s">
        <v>24</v>
      </c>
      <c r="L15" s="11" t="s">
        <v>10</v>
      </c>
      <c r="M15" s="11" t="s">
        <v>11</v>
      </c>
      <c r="O15" s="12">
        <f>STDEV(D16:H16)</f>
        <v>7.464762073</v>
      </c>
    </row>
    <row r="16">
      <c r="C16" s="13" t="s">
        <v>12</v>
      </c>
      <c r="D16" s="15">
        <v>17.005</v>
      </c>
      <c r="E16" s="15">
        <v>25.575</v>
      </c>
      <c r="F16" s="15">
        <v>10.139</v>
      </c>
      <c r="G16" s="15">
        <v>26.911</v>
      </c>
      <c r="H16" s="15">
        <v>26.788</v>
      </c>
      <c r="I16" s="21">
        <v>21.055</v>
      </c>
      <c r="J16" s="15">
        <v>25.697</v>
      </c>
      <c r="K16" s="14">
        <v>189.73</v>
      </c>
      <c r="L16" s="11">
        <f>AVERAGE(D16:J16)</f>
        <v>21.88142857</v>
      </c>
      <c r="M16" s="11">
        <f>_xlfn.STDEV.P(D16:J16)</f>
        <v>5.854415375</v>
      </c>
    </row>
    <row r="17">
      <c r="C17" s="13" t="s">
        <v>13</v>
      </c>
      <c r="D17" s="15">
        <v>0.9944</v>
      </c>
      <c r="E17" s="15">
        <v>0.9969</v>
      </c>
      <c r="F17" s="15">
        <v>0.9859</v>
      </c>
      <c r="G17" s="15">
        <v>0.9959</v>
      </c>
      <c r="H17" s="15">
        <v>0.9959</v>
      </c>
      <c r="I17" s="21">
        <v>0.9823</v>
      </c>
      <c r="J17" s="15">
        <v>0.9968</v>
      </c>
      <c r="K17" s="14">
        <v>0.999</v>
      </c>
      <c r="L17" s="16"/>
      <c r="M17" s="16"/>
    </row>
    <row r="18">
      <c r="C18" s="17" t="s">
        <v>25</v>
      </c>
    </row>
    <row r="19">
      <c r="C19" s="22"/>
    </row>
    <row r="20" ht="15.75" customHeight="1"/>
    <row r="21" ht="15.75" customHeight="1"/>
    <row r="22" ht="15.75" customHeight="1"/>
    <row r="23" ht="15.75" customHeight="1"/>
    <row r="24" ht="15.75" customHeight="1">
      <c r="D24" s="1" t="s">
        <v>26</v>
      </c>
      <c r="K24" s="15"/>
      <c r="O24" s="7" t="s">
        <v>2</v>
      </c>
    </row>
    <row r="25" ht="15.75" customHeight="1">
      <c r="C25" s="2"/>
      <c r="D25" s="3" t="s">
        <v>1</v>
      </c>
      <c r="E25" s="4"/>
      <c r="F25" s="4"/>
      <c r="G25" s="4"/>
      <c r="H25" s="4"/>
      <c r="I25" s="4"/>
      <c r="J25" s="5"/>
      <c r="K25" s="15"/>
      <c r="L25" s="6"/>
      <c r="M25" s="6"/>
      <c r="O25" s="12">
        <f>AVERAGE(E27:I27)</f>
        <v>95.0604</v>
      </c>
    </row>
    <row r="26" ht="15.75" customHeight="1">
      <c r="C26" s="8"/>
      <c r="D26" s="9" t="s">
        <v>3</v>
      </c>
      <c r="E26" s="10" t="s">
        <v>4</v>
      </c>
      <c r="F26" s="10" t="s">
        <v>5</v>
      </c>
      <c r="G26" s="10" t="s">
        <v>6</v>
      </c>
      <c r="H26" s="10" t="s">
        <v>7</v>
      </c>
      <c r="I26" s="20" t="s">
        <v>8</v>
      </c>
      <c r="J26" s="10" t="s">
        <v>9</v>
      </c>
      <c r="K26" s="9" t="s">
        <v>24</v>
      </c>
      <c r="L26" s="11" t="s">
        <v>10</v>
      </c>
      <c r="M26" s="11" t="s">
        <v>11</v>
      </c>
      <c r="O26" s="12">
        <f>STDEV(E27:I27)</f>
        <v>19.88710329</v>
      </c>
    </row>
    <row r="27" ht="15.75" customHeight="1">
      <c r="C27" s="13" t="s">
        <v>12</v>
      </c>
      <c r="D27" s="14">
        <v>174.08</v>
      </c>
      <c r="E27" s="15">
        <v>107.59</v>
      </c>
      <c r="F27" s="15">
        <v>73.705</v>
      </c>
      <c r="G27" s="15">
        <v>90.683</v>
      </c>
      <c r="H27" s="15">
        <v>80.894</v>
      </c>
      <c r="I27" s="21">
        <v>122.43</v>
      </c>
      <c r="J27" s="15">
        <v>52.059</v>
      </c>
      <c r="K27" s="14">
        <v>27.496</v>
      </c>
      <c r="L27" s="11">
        <f>AVERAGE(E27:J27)</f>
        <v>87.8935</v>
      </c>
      <c r="M27" s="11">
        <f>_xlfn.STDEV.P(E27:J27)</f>
        <v>22.81418118</v>
      </c>
    </row>
    <row r="28" ht="15.75" customHeight="1">
      <c r="C28" s="13" t="s">
        <v>13</v>
      </c>
      <c r="D28" s="14">
        <v>0.9982</v>
      </c>
      <c r="E28" s="15">
        <v>0.998</v>
      </c>
      <c r="F28" s="15">
        <v>0.9981</v>
      </c>
      <c r="G28" s="15">
        <v>0.998</v>
      </c>
      <c r="H28" s="15">
        <v>0.9981</v>
      </c>
      <c r="I28" s="21">
        <v>0.9983</v>
      </c>
      <c r="J28" s="15">
        <v>0.9984</v>
      </c>
      <c r="K28" s="14">
        <v>0.9811</v>
      </c>
      <c r="L28" s="16"/>
      <c r="M28" s="16"/>
    </row>
    <row r="29" ht="15.75" customHeight="1">
      <c r="C29" s="17" t="s">
        <v>27</v>
      </c>
    </row>
    <row r="30" ht="15.75" customHeight="1">
      <c r="C30" s="17" t="s">
        <v>28</v>
      </c>
    </row>
    <row r="31" ht="15.75" customHeight="1">
      <c r="C31" s="17" t="s">
        <v>29</v>
      </c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3">
    <mergeCell ref="D3:J3"/>
    <mergeCell ref="D14:J14"/>
    <mergeCell ref="D25:J25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8.63"/>
    <col customWidth="1" min="4" max="4" width="2.38"/>
    <col customWidth="1" min="5" max="6" width="8.63"/>
    <col customWidth="1" min="7" max="7" width="2.5"/>
    <col customWidth="1" min="8" max="9" width="8.63"/>
    <col customWidth="1" min="10" max="10" width="2.5"/>
    <col customWidth="1" min="11" max="12" width="8.63"/>
    <col customWidth="1" min="13" max="13" width="2.25"/>
    <col customWidth="1" min="14" max="15" width="8.63"/>
    <col customWidth="1" min="16" max="16" width="1.75"/>
    <col customWidth="1" min="17" max="18" width="8.63"/>
    <col customWidth="1" min="19" max="19" width="1.63"/>
    <col customWidth="1" min="20" max="21" width="8.63"/>
    <col customWidth="1" min="22" max="22" width="2.0"/>
    <col customWidth="1" min="23" max="26" width="8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>
      <c r="B21" s="12" t="s">
        <v>3</v>
      </c>
      <c r="E21" s="12" t="s">
        <v>4</v>
      </c>
      <c r="H21" s="12" t="s">
        <v>5</v>
      </c>
      <c r="K21" s="12" t="s">
        <v>6</v>
      </c>
      <c r="N21" s="12" t="s">
        <v>7</v>
      </c>
      <c r="Q21" s="12" t="s">
        <v>8</v>
      </c>
      <c r="T21" s="12" t="s">
        <v>9</v>
      </c>
      <c r="W21" s="12" t="s">
        <v>24</v>
      </c>
    </row>
    <row r="22" ht="14.25" customHeight="1">
      <c r="B22" s="12" t="s">
        <v>30</v>
      </c>
      <c r="C22" s="12" t="s">
        <v>31</v>
      </c>
      <c r="E22" s="12" t="s">
        <v>30</v>
      </c>
      <c r="F22" s="12" t="s">
        <v>31</v>
      </c>
      <c r="H22" s="12" t="s">
        <v>30</v>
      </c>
      <c r="I22" s="12" t="s">
        <v>31</v>
      </c>
      <c r="K22" s="12" t="s">
        <v>30</v>
      </c>
      <c r="L22" s="12" t="s">
        <v>31</v>
      </c>
      <c r="N22" s="12" t="s">
        <v>30</v>
      </c>
      <c r="O22" s="12" t="s">
        <v>31</v>
      </c>
      <c r="Q22" s="12" t="s">
        <v>30</v>
      </c>
      <c r="R22" s="12" t="s">
        <v>31</v>
      </c>
      <c r="T22" s="12" t="s">
        <v>30</v>
      </c>
      <c r="U22" s="12" t="s">
        <v>31</v>
      </c>
      <c r="W22" s="12" t="s">
        <v>30</v>
      </c>
      <c r="X22" s="12" t="s">
        <v>31</v>
      </c>
    </row>
    <row r="23" ht="14.25" customHeight="1">
      <c r="C23" s="12" t="s">
        <v>32</v>
      </c>
      <c r="F23" s="12" t="s">
        <v>32</v>
      </c>
      <c r="I23" s="12" t="s">
        <v>32</v>
      </c>
      <c r="L23" s="12" t="s">
        <v>32</v>
      </c>
      <c r="O23" s="12" t="s">
        <v>32</v>
      </c>
      <c r="R23" s="12" t="s">
        <v>32</v>
      </c>
      <c r="U23" s="12" t="s">
        <v>32</v>
      </c>
      <c r="X23" s="12" t="s">
        <v>32</v>
      </c>
    </row>
    <row r="24" ht="14.25" customHeight="1">
      <c r="B24" s="12">
        <v>0.0</v>
      </c>
      <c r="C24" s="12">
        <v>0.0</v>
      </c>
      <c r="E24" s="12">
        <v>0.0</v>
      </c>
      <c r="F24" s="12">
        <v>0.0</v>
      </c>
      <c r="H24" s="12">
        <v>0.0</v>
      </c>
      <c r="I24" s="12">
        <v>0.0</v>
      </c>
      <c r="K24" s="12">
        <v>0.0</v>
      </c>
      <c r="L24" s="12">
        <v>0.0</v>
      </c>
      <c r="N24" s="12">
        <v>0.0</v>
      </c>
      <c r="O24" s="12">
        <v>0.0</v>
      </c>
      <c r="Q24" s="12" t="s">
        <v>30</v>
      </c>
      <c r="R24" s="12" t="s">
        <v>31</v>
      </c>
      <c r="T24" s="12">
        <v>0.0</v>
      </c>
      <c r="U24" s="12">
        <v>0.0</v>
      </c>
      <c r="W24" s="12">
        <v>0.0</v>
      </c>
      <c r="X24" s="12">
        <v>0.0</v>
      </c>
    </row>
    <row r="25" ht="14.25" customHeight="1">
      <c r="B25" s="12">
        <v>7.614999999999983E-4</v>
      </c>
      <c r="C25" s="12">
        <v>0.0707355302630646</v>
      </c>
      <c r="E25" s="12">
        <v>8.070000000000022E-4</v>
      </c>
      <c r="F25" s="12">
        <v>0.0707355302630646</v>
      </c>
      <c r="H25" s="12">
        <v>9.49499999999999E-4</v>
      </c>
      <c r="I25" s="12">
        <v>0.0353677651315323</v>
      </c>
      <c r="K25" s="12">
        <v>7.959999999999998E-4</v>
      </c>
      <c r="L25" s="12">
        <v>0.0353677651315323</v>
      </c>
      <c r="N25" s="12">
        <v>8.739999999999998E-4</v>
      </c>
      <c r="O25" s="12">
        <v>0.0707355302630646</v>
      </c>
      <c r="R25" s="12" t="s">
        <v>32</v>
      </c>
      <c r="T25" s="12">
        <v>7.279999999999995E-4</v>
      </c>
      <c r="U25" s="12">
        <v>0.0353677651315323</v>
      </c>
      <c r="W25" s="12">
        <v>9.949999999999994E-4</v>
      </c>
      <c r="X25" s="12">
        <v>0.0353677651315323</v>
      </c>
    </row>
    <row r="26" ht="14.25" customHeight="1">
      <c r="B26" s="12">
        <v>0.0016530000000000017</v>
      </c>
      <c r="C26" s="12">
        <v>0.0707355302630646</v>
      </c>
      <c r="E26" s="12">
        <v>0.0014975000000000023</v>
      </c>
      <c r="F26" s="12">
        <v>0.0707355302630646</v>
      </c>
      <c r="H26" s="12">
        <v>0.0018255000000000007</v>
      </c>
      <c r="I26" s="12">
        <v>0.0707355302630646</v>
      </c>
      <c r="K26" s="12">
        <v>0.0016474999999999997</v>
      </c>
      <c r="L26" s="12">
        <v>0.0707355302630646</v>
      </c>
      <c r="N26" s="12">
        <v>0.0019244999999999991</v>
      </c>
      <c r="O26" s="12">
        <v>0.1061032953945969</v>
      </c>
      <c r="Q26" s="12">
        <v>0.0</v>
      </c>
      <c r="R26" s="12">
        <v>0.0</v>
      </c>
      <c r="T26" s="12">
        <v>0.001624500000000001</v>
      </c>
      <c r="U26" s="12">
        <v>0.0707355302630646</v>
      </c>
      <c r="W26" s="12">
        <v>0.0018679999999999999</v>
      </c>
      <c r="X26" s="12">
        <v>0.0707355302630646</v>
      </c>
    </row>
    <row r="27" ht="14.25" customHeight="1">
      <c r="B27" s="12">
        <v>0.002515500000000004</v>
      </c>
      <c r="C27" s="12">
        <v>0.0353677651315323</v>
      </c>
      <c r="E27" s="12">
        <v>0.0024575000000000014</v>
      </c>
      <c r="F27" s="12">
        <v>0.0353677651315323</v>
      </c>
      <c r="H27" s="12">
        <v>0.0025610000000000008</v>
      </c>
      <c r="I27" s="12">
        <v>0.0707355302630646</v>
      </c>
      <c r="K27" s="12">
        <v>0.002562</v>
      </c>
      <c r="L27" s="12">
        <v>0.0353677651315323</v>
      </c>
      <c r="N27" s="12">
        <v>0.0024904999999999997</v>
      </c>
      <c r="O27" s="12">
        <v>0.0707355302630646</v>
      </c>
      <c r="Q27" s="12">
        <v>8.564999999999823E-4</v>
      </c>
      <c r="R27" s="12">
        <v>0.0353677651315323</v>
      </c>
      <c r="T27" s="12">
        <v>0.0025070000000000023</v>
      </c>
      <c r="U27" s="12">
        <v>0.0353677651315323</v>
      </c>
      <c r="W27" s="12">
        <v>0.0026110000000000005</v>
      </c>
      <c r="X27" s="12">
        <v>0.0707355302630646</v>
      </c>
    </row>
    <row r="28" ht="14.25" customHeight="1">
      <c r="B28" s="12">
        <v>0.003254</v>
      </c>
      <c r="C28" s="12">
        <v>0.0707355302630646</v>
      </c>
      <c r="E28" s="12">
        <v>0.003370500000000002</v>
      </c>
      <c r="F28" s="12">
        <v>0.1414710605261292</v>
      </c>
      <c r="H28" s="12">
        <v>0.003381499999999999</v>
      </c>
      <c r="I28" s="12">
        <v>0.0707355302630646</v>
      </c>
      <c r="K28" s="12">
        <v>0.003363999999999999</v>
      </c>
      <c r="L28" s="12">
        <v>0.0353677651315323</v>
      </c>
      <c r="N28" s="12">
        <v>0.0034544999999999992</v>
      </c>
      <c r="O28" s="12">
        <v>0.1061032953945969</v>
      </c>
      <c r="Q28" s="12">
        <v>0.0015490000000000226</v>
      </c>
      <c r="R28" s="12">
        <v>0.0707355302630646</v>
      </c>
      <c r="T28" s="12">
        <v>0.003246500000000003</v>
      </c>
      <c r="U28" s="12">
        <v>0.0353677651315323</v>
      </c>
      <c r="W28" s="12">
        <v>0.0034804999999999992</v>
      </c>
      <c r="X28" s="12">
        <v>0.0707355302630646</v>
      </c>
    </row>
    <row r="29" ht="14.25" customHeight="1">
      <c r="B29" s="12">
        <v>0.0041110000000000035</v>
      </c>
      <c r="C29" s="12">
        <v>0.0707355302630646</v>
      </c>
      <c r="E29" s="12">
        <v>0.004036500000000002</v>
      </c>
      <c r="F29" s="12">
        <v>0.0353677651315323</v>
      </c>
      <c r="H29" s="12">
        <v>0.004295</v>
      </c>
      <c r="I29" s="12">
        <v>0.0707355302630646</v>
      </c>
      <c r="K29" s="12">
        <v>0.004251999999999999</v>
      </c>
      <c r="L29" s="12">
        <v>0.0353677651315323</v>
      </c>
      <c r="N29" s="12">
        <v>0.0043240000000000015</v>
      </c>
      <c r="O29" s="12">
        <v>0.0707355302630646</v>
      </c>
      <c r="Q29" s="12">
        <v>0.0024350000000000205</v>
      </c>
      <c r="R29" s="12">
        <v>0.0353677651315323</v>
      </c>
      <c r="T29" s="12">
        <v>0.004142</v>
      </c>
      <c r="U29" s="12">
        <v>0.0707355302630646</v>
      </c>
      <c r="W29" s="12">
        <v>0.004285000000000001</v>
      </c>
      <c r="X29" s="12">
        <v>0.1414710605261292</v>
      </c>
    </row>
    <row r="30" ht="14.25" customHeight="1">
      <c r="B30" s="12">
        <v>0.004969500000000002</v>
      </c>
      <c r="C30" s="12">
        <v>0.0707355302630646</v>
      </c>
      <c r="E30" s="12">
        <v>0.004911000000000002</v>
      </c>
      <c r="F30" s="12">
        <v>0.0707355302630646</v>
      </c>
      <c r="H30" s="12">
        <v>0.0049444999999999975</v>
      </c>
      <c r="I30" s="12">
        <v>0.0707355302630646</v>
      </c>
      <c r="K30" s="12">
        <v>0.004925499999999999</v>
      </c>
      <c r="L30" s="12">
        <v>0.0707355302630646</v>
      </c>
      <c r="N30" s="12">
        <v>0.005063500000000002</v>
      </c>
      <c r="O30" s="12">
        <v>0.0707355302630646</v>
      </c>
      <c r="Q30" s="12">
        <v>0.003365000000000007</v>
      </c>
      <c r="R30" s="12">
        <v>0.0707355302630646</v>
      </c>
      <c r="T30" s="12">
        <v>0.005069500000000001</v>
      </c>
      <c r="U30" s="12">
        <v>0.0353677651315323</v>
      </c>
      <c r="W30" s="12">
        <v>0.005195999999999999</v>
      </c>
      <c r="X30" s="12">
        <v>0.0707355302630646</v>
      </c>
    </row>
    <row r="31" ht="14.25" customHeight="1">
      <c r="B31" s="12">
        <v>0.005826999999999999</v>
      </c>
      <c r="C31" s="12">
        <v>0.0707355302630646</v>
      </c>
      <c r="E31" s="12">
        <v>0.005755</v>
      </c>
      <c r="F31" s="12">
        <v>0.0353677651315323</v>
      </c>
      <c r="H31" s="12">
        <v>0.0059074999999999996</v>
      </c>
      <c r="I31" s="12">
        <v>0.0707355302630646</v>
      </c>
      <c r="K31" s="12">
        <v>0.005971499999999999</v>
      </c>
      <c r="L31" s="12">
        <v>0.0707355302630646</v>
      </c>
      <c r="N31" s="12">
        <v>0.0057915000000000015</v>
      </c>
      <c r="O31" s="12">
        <v>0.0707355302630646</v>
      </c>
      <c r="Q31" s="12">
        <v>0.0040220000000000256</v>
      </c>
      <c r="R31" s="12">
        <v>0.0353677651315323</v>
      </c>
      <c r="T31" s="12">
        <v>0.005759</v>
      </c>
      <c r="U31" s="12">
        <v>0.0707355302630646</v>
      </c>
      <c r="W31" s="12">
        <v>0.006087499999999999</v>
      </c>
      <c r="X31" s="12">
        <v>0.1061032953945969</v>
      </c>
    </row>
    <row r="32" ht="14.25" customHeight="1">
      <c r="B32" s="12">
        <v>0.006633</v>
      </c>
      <c r="C32" s="12">
        <v>0.0353677651315323</v>
      </c>
      <c r="E32" s="12">
        <v>0.0064610000000000015</v>
      </c>
      <c r="F32" s="12">
        <v>0.0707355302630646</v>
      </c>
      <c r="H32" s="12">
        <v>0.006707999999999999</v>
      </c>
      <c r="I32" s="12">
        <v>0.0707355302630646</v>
      </c>
      <c r="K32" s="12">
        <v>0.0066245</v>
      </c>
      <c r="L32" s="12">
        <v>0.0353677651315323</v>
      </c>
      <c r="N32" s="12">
        <v>0.0067434999999999995</v>
      </c>
      <c r="O32" s="12">
        <v>0.0707355302630646</v>
      </c>
      <c r="Q32" s="12">
        <v>0.004959500000000006</v>
      </c>
      <c r="R32" s="12">
        <v>0.0707355302630646</v>
      </c>
      <c r="T32" s="12">
        <v>0.006731000000000001</v>
      </c>
      <c r="U32" s="12">
        <v>0.0707355302630646</v>
      </c>
      <c r="W32" s="12">
        <v>0.006786</v>
      </c>
      <c r="X32" s="12">
        <v>0.1061032953945969</v>
      </c>
    </row>
    <row r="33" ht="14.25" customHeight="1">
      <c r="B33" s="12">
        <v>0.007425000000000001</v>
      </c>
      <c r="C33" s="12">
        <v>0.0353677651315323</v>
      </c>
      <c r="E33" s="12">
        <v>0.007424</v>
      </c>
      <c r="F33" s="12">
        <v>0.0707355302630646</v>
      </c>
      <c r="H33" s="12">
        <v>0.007501999999999998</v>
      </c>
      <c r="I33" s="12">
        <v>0.0353677651315323</v>
      </c>
      <c r="K33" s="12">
        <v>0.007424499999999999</v>
      </c>
      <c r="L33" s="12">
        <v>0.1414710605261292</v>
      </c>
      <c r="N33" s="12">
        <v>0.0076045</v>
      </c>
      <c r="O33" s="12">
        <v>0.0707355302630646</v>
      </c>
      <c r="Q33" s="12">
        <v>0.005912499999999987</v>
      </c>
      <c r="R33" s="12">
        <v>0.0707355302630646</v>
      </c>
      <c r="T33" s="12">
        <v>0.007512500000000002</v>
      </c>
      <c r="U33" s="12">
        <v>0.0707355302630646</v>
      </c>
      <c r="W33" s="12">
        <v>0.0076749999999999995</v>
      </c>
      <c r="X33" s="12">
        <v>0.17683882565766149</v>
      </c>
    </row>
    <row r="34" ht="14.25" customHeight="1">
      <c r="B34" s="12">
        <v>0.008306500000000001</v>
      </c>
      <c r="C34" s="12">
        <v>0.0353677651315323</v>
      </c>
      <c r="E34" s="12">
        <v>0.008304000000000002</v>
      </c>
      <c r="F34" s="12">
        <v>0.0707355302630646</v>
      </c>
      <c r="H34" s="12">
        <v>0.008451999999999998</v>
      </c>
      <c r="I34" s="12">
        <v>0.1061032953945969</v>
      </c>
      <c r="K34" s="12">
        <v>0.008442999999999999</v>
      </c>
      <c r="L34" s="12">
        <v>0.0707355302630646</v>
      </c>
      <c r="N34" s="12">
        <v>0.008371</v>
      </c>
      <c r="O34" s="12">
        <v>0.0707355302630646</v>
      </c>
      <c r="Q34" s="12">
        <v>0.006510000000000016</v>
      </c>
      <c r="R34" s="12">
        <v>0.0707355302630646</v>
      </c>
      <c r="T34" s="12">
        <v>0.008314000000000002</v>
      </c>
      <c r="U34" s="12">
        <v>0.0353677651315323</v>
      </c>
      <c r="W34" s="12">
        <v>0.0085</v>
      </c>
      <c r="X34" s="12">
        <v>0.0707355302630646</v>
      </c>
    </row>
    <row r="35" ht="14.25" customHeight="1">
      <c r="B35" s="12">
        <v>0.009223000000000002</v>
      </c>
      <c r="C35" s="12">
        <v>0.0707355302630646</v>
      </c>
      <c r="E35" s="12">
        <v>0.0090235</v>
      </c>
      <c r="F35" s="12">
        <v>0.0707355302630646</v>
      </c>
      <c r="H35" s="12">
        <v>0.009179</v>
      </c>
      <c r="I35" s="12">
        <v>0.0707355302630646</v>
      </c>
      <c r="K35" s="12">
        <v>0.009165</v>
      </c>
      <c r="L35" s="12">
        <v>0.0353677651315323</v>
      </c>
      <c r="N35" s="12">
        <v>0.0092595</v>
      </c>
      <c r="O35" s="12">
        <v>0.1061032953945969</v>
      </c>
      <c r="Q35" s="12">
        <v>0.007413000000000003</v>
      </c>
      <c r="R35" s="12">
        <v>0.0353677651315323</v>
      </c>
      <c r="T35" s="12">
        <v>0.0091765</v>
      </c>
      <c r="U35" s="12">
        <v>0.0707355302630646</v>
      </c>
      <c r="W35" s="12">
        <v>0.009248</v>
      </c>
      <c r="X35" s="12">
        <v>0.1414710605261292</v>
      </c>
    </row>
    <row r="36" ht="14.25" customHeight="1">
      <c r="B36" s="12">
        <v>0.009971</v>
      </c>
      <c r="C36" s="12">
        <v>0.0353677651315323</v>
      </c>
      <c r="E36" s="12">
        <v>0.009934500000000002</v>
      </c>
      <c r="F36" s="12">
        <v>0.0707355302630646</v>
      </c>
      <c r="H36" s="12">
        <v>0.010023</v>
      </c>
      <c r="I36" s="12">
        <v>0.0707355302630646</v>
      </c>
      <c r="K36" s="12">
        <v>0.0099725</v>
      </c>
      <c r="L36" s="12">
        <v>0.0707355302630646</v>
      </c>
      <c r="N36" s="12">
        <v>0.010025</v>
      </c>
      <c r="O36" s="12">
        <v>0.1061032953945969</v>
      </c>
      <c r="Q36" s="12">
        <v>0.008299</v>
      </c>
      <c r="R36" s="12">
        <v>0.0707355302630646</v>
      </c>
      <c r="T36" s="12">
        <v>0.009930500000000002</v>
      </c>
      <c r="U36" s="12">
        <v>0.0353677651315323</v>
      </c>
      <c r="W36" s="12">
        <v>0.010075</v>
      </c>
      <c r="X36" s="12">
        <v>0.1414710605261292</v>
      </c>
    </row>
    <row r="37" ht="14.25" customHeight="1">
      <c r="B37" s="12">
        <v>0.010797000000000001</v>
      </c>
      <c r="C37" s="12">
        <v>0.0353677651315323</v>
      </c>
      <c r="E37" s="12">
        <v>0.0108095</v>
      </c>
      <c r="F37" s="12">
        <v>0.0353677651315323</v>
      </c>
      <c r="H37" s="12">
        <v>0.010891499999999998</v>
      </c>
      <c r="I37" s="12">
        <v>0.0707355302630646</v>
      </c>
      <c r="K37" s="12">
        <v>0.010879</v>
      </c>
      <c r="L37" s="12">
        <v>0.1414710605261292</v>
      </c>
      <c r="N37" s="12">
        <v>0.0109065</v>
      </c>
      <c r="O37" s="12">
        <v>0.0707355302630646</v>
      </c>
      <c r="Q37" s="12">
        <v>0.009074000000000026</v>
      </c>
      <c r="R37" s="12">
        <v>0.0707355302630646</v>
      </c>
      <c r="T37" s="12">
        <v>0.010906000000000002</v>
      </c>
      <c r="U37" s="12">
        <v>0.0707355302630646</v>
      </c>
      <c r="W37" s="12">
        <v>0.011025</v>
      </c>
      <c r="X37" s="12">
        <v>0.17683882565766149</v>
      </c>
    </row>
    <row r="38" ht="14.25" customHeight="1">
      <c r="B38" s="12">
        <v>0.011714500000000003</v>
      </c>
      <c r="C38" s="12">
        <v>0.1414710605261292</v>
      </c>
      <c r="E38" s="12">
        <v>0.011587</v>
      </c>
      <c r="F38" s="12">
        <v>0.0707355302630646</v>
      </c>
      <c r="H38" s="12">
        <v>0.011693999999999996</v>
      </c>
      <c r="I38" s="12">
        <v>0.1414710605261292</v>
      </c>
      <c r="K38" s="12">
        <v>0.011675999999999999</v>
      </c>
      <c r="L38" s="12">
        <v>0.0707355302630646</v>
      </c>
      <c r="N38" s="12">
        <v>0.01174</v>
      </c>
      <c r="O38" s="12">
        <v>0.0707355302630646</v>
      </c>
      <c r="Q38" s="12">
        <v>0.00995950000000001</v>
      </c>
      <c r="R38" s="12">
        <v>0.0707355302630646</v>
      </c>
      <c r="T38" s="12">
        <v>0.0117195</v>
      </c>
      <c r="U38" s="12">
        <v>0.1061032953945969</v>
      </c>
      <c r="W38" s="12">
        <v>0.011802</v>
      </c>
      <c r="X38" s="12">
        <v>0.2122065907891938</v>
      </c>
    </row>
    <row r="39" ht="14.25" customHeight="1">
      <c r="B39" s="12">
        <v>0.012417999999999998</v>
      </c>
      <c r="C39" s="12">
        <v>0.0707355302630646</v>
      </c>
      <c r="E39" s="12">
        <v>0.012382</v>
      </c>
      <c r="F39" s="12">
        <v>0.0353677651315323</v>
      </c>
      <c r="H39" s="12">
        <v>0.012554999999999997</v>
      </c>
      <c r="I39" s="12">
        <v>0.1414710605261292</v>
      </c>
      <c r="K39" s="12">
        <v>0.012459000000000001</v>
      </c>
      <c r="L39" s="12">
        <v>0.1414710605261292</v>
      </c>
      <c r="N39" s="12">
        <v>0.012505500000000003</v>
      </c>
      <c r="O39" s="12">
        <v>0.0707355302630646</v>
      </c>
      <c r="Q39" s="12">
        <v>0.01087450000000001</v>
      </c>
      <c r="R39" s="12">
        <v>0.0707355302630646</v>
      </c>
      <c r="T39" s="12">
        <v>0.012379000000000001</v>
      </c>
      <c r="U39" s="12">
        <v>0.0707355302630646</v>
      </c>
      <c r="W39" s="12">
        <v>0.0126075</v>
      </c>
      <c r="X39" s="12">
        <v>0.1414710605261292</v>
      </c>
    </row>
    <row r="40" ht="14.25" customHeight="1">
      <c r="B40" s="12">
        <v>0.013298000000000004</v>
      </c>
      <c r="C40" s="12">
        <v>0.0707355302630646</v>
      </c>
      <c r="E40" s="12">
        <v>0.013295000000000001</v>
      </c>
      <c r="F40" s="12">
        <v>0.1414710605261292</v>
      </c>
      <c r="H40" s="12">
        <v>0.013435000000000002</v>
      </c>
      <c r="I40" s="12">
        <v>0.1061032953945969</v>
      </c>
      <c r="K40" s="12">
        <v>0.013371499999999998</v>
      </c>
      <c r="L40" s="12">
        <v>0.0707355302630646</v>
      </c>
      <c r="N40" s="12">
        <v>0.013422999999999997</v>
      </c>
      <c r="O40" s="12">
        <v>0.1414710605261292</v>
      </c>
      <c r="Q40" s="12">
        <v>0.011664000000000008</v>
      </c>
      <c r="R40" s="12">
        <v>0.0707355302630646</v>
      </c>
      <c r="T40" s="12">
        <v>0.013246999999999998</v>
      </c>
      <c r="U40" s="12">
        <v>0.0353677651315323</v>
      </c>
      <c r="W40" s="12">
        <v>0.013587499999999999</v>
      </c>
      <c r="X40" s="12">
        <v>0.2122065907891938</v>
      </c>
    </row>
    <row r="41" ht="14.25" customHeight="1">
      <c r="B41" s="12">
        <v>0.014149000000000002</v>
      </c>
      <c r="C41" s="12">
        <v>0.0707355302630646</v>
      </c>
      <c r="E41" s="12">
        <v>0.014081000000000003</v>
      </c>
      <c r="F41" s="12">
        <v>0.0707355302630646</v>
      </c>
      <c r="H41" s="12">
        <v>0.014164999999999997</v>
      </c>
      <c r="I41" s="12">
        <v>0.1414710605261292</v>
      </c>
      <c r="K41" s="12">
        <v>0.014096999999999998</v>
      </c>
      <c r="L41" s="12">
        <v>0.0707355302630646</v>
      </c>
      <c r="N41" s="12">
        <v>0.014213000000000003</v>
      </c>
      <c r="O41" s="12">
        <v>0.0707355302630646</v>
      </c>
      <c r="Q41" s="12">
        <v>0.012599000000000027</v>
      </c>
      <c r="R41" s="12">
        <v>0.0707355302630646</v>
      </c>
      <c r="T41" s="12">
        <v>0.0141365</v>
      </c>
      <c r="U41" s="12">
        <v>0.0353677651315323</v>
      </c>
      <c r="W41" s="12">
        <v>0.014319499999999999</v>
      </c>
      <c r="X41" s="12">
        <v>0.2122065907891938</v>
      </c>
    </row>
    <row r="42" ht="14.25" customHeight="1">
      <c r="B42" s="12">
        <v>0.014905000000000002</v>
      </c>
      <c r="C42" s="12">
        <v>0.0707355302630646</v>
      </c>
      <c r="E42" s="12">
        <v>0.014970000000000004</v>
      </c>
      <c r="F42" s="12">
        <v>0.1414710605261292</v>
      </c>
      <c r="H42" s="12">
        <v>0.015006499999999999</v>
      </c>
      <c r="I42" s="12">
        <v>0.0353677651315323</v>
      </c>
      <c r="K42" s="12">
        <v>0.014959</v>
      </c>
      <c r="L42" s="12">
        <v>0.17683882565766149</v>
      </c>
      <c r="N42" s="12">
        <v>0.015038000000000003</v>
      </c>
      <c r="O42" s="12">
        <v>0.0707355302630646</v>
      </c>
      <c r="Q42" s="12">
        <v>0.013417000000000012</v>
      </c>
      <c r="R42" s="12">
        <v>0.0707355302630646</v>
      </c>
      <c r="T42" s="12">
        <v>0.014950000000000001</v>
      </c>
      <c r="U42" s="12">
        <v>0.0707355302630646</v>
      </c>
      <c r="W42" s="12">
        <v>0.015119</v>
      </c>
      <c r="X42" s="12">
        <v>0.2122065907891938</v>
      </c>
    </row>
    <row r="43" ht="14.25" customHeight="1">
      <c r="B43" s="12">
        <v>0.015737</v>
      </c>
      <c r="C43" s="12">
        <v>0.0353677651315323</v>
      </c>
      <c r="E43" s="12">
        <v>0.015731000000000002</v>
      </c>
      <c r="F43" s="12">
        <v>0.0707355302630646</v>
      </c>
      <c r="H43" s="12">
        <v>0.015981499999999996</v>
      </c>
      <c r="I43" s="12">
        <v>0.0707355302630646</v>
      </c>
      <c r="K43" s="12">
        <v>0.015856</v>
      </c>
      <c r="L43" s="12">
        <v>0.0707355302630646</v>
      </c>
      <c r="N43" s="12">
        <v>0.015953000000000002</v>
      </c>
      <c r="O43" s="12">
        <v>0.1061032953945969</v>
      </c>
      <c r="Q43" s="12">
        <v>0.014214000000000004</v>
      </c>
      <c r="R43" s="12">
        <v>0.0707355302630646</v>
      </c>
      <c r="T43" s="12">
        <v>0.015812000000000003</v>
      </c>
      <c r="U43" s="12">
        <v>0.0707355302630646</v>
      </c>
      <c r="W43" s="12">
        <v>0.0160795</v>
      </c>
      <c r="X43" s="12">
        <v>0.2122065907891938</v>
      </c>
    </row>
    <row r="44" ht="14.25" customHeight="1">
      <c r="B44" s="12">
        <v>0.016632</v>
      </c>
      <c r="C44" s="12">
        <v>0.1414710605261292</v>
      </c>
      <c r="E44" s="12">
        <v>0.0165745</v>
      </c>
      <c r="F44" s="12">
        <v>0.1414710605261292</v>
      </c>
      <c r="H44" s="12">
        <v>0.016702</v>
      </c>
      <c r="I44" s="12">
        <v>0.1061032953945969</v>
      </c>
      <c r="K44" s="12">
        <v>0.0166905</v>
      </c>
      <c r="L44" s="12">
        <v>0.0707355302630646</v>
      </c>
      <c r="N44" s="12">
        <v>0.016815499999999997</v>
      </c>
      <c r="O44" s="12">
        <v>0.0707355302630646</v>
      </c>
      <c r="Q44" s="12">
        <v>0.015100999999999976</v>
      </c>
      <c r="R44" s="12">
        <v>0.0707355302630646</v>
      </c>
      <c r="T44" s="12">
        <v>0.016739</v>
      </c>
      <c r="U44" s="12">
        <v>0.0707355302630646</v>
      </c>
      <c r="W44" s="12">
        <v>0.0168345</v>
      </c>
      <c r="X44" s="12">
        <v>0.2122065907891938</v>
      </c>
    </row>
    <row r="45" ht="14.25" customHeight="1">
      <c r="B45" s="12">
        <v>0.017356500000000004</v>
      </c>
      <c r="C45" s="12">
        <v>0.0707355302630646</v>
      </c>
      <c r="E45" s="12">
        <v>0.0174355</v>
      </c>
      <c r="F45" s="12">
        <v>0.17683882565766149</v>
      </c>
      <c r="H45" s="12">
        <v>0.017501999999999997</v>
      </c>
      <c r="I45" s="12">
        <v>0.1061032953945969</v>
      </c>
      <c r="K45" s="12">
        <v>0.0175025</v>
      </c>
      <c r="L45" s="12">
        <v>0.17683882565766149</v>
      </c>
      <c r="N45" s="12">
        <v>0.017522500000000003</v>
      </c>
      <c r="O45" s="12">
        <v>0.1061032953945969</v>
      </c>
      <c r="Q45" s="12">
        <v>0.015922500000000006</v>
      </c>
      <c r="R45" s="12">
        <v>0.0353677651315323</v>
      </c>
      <c r="T45" s="12">
        <v>0.017419</v>
      </c>
      <c r="U45" s="12">
        <v>0.1061032953945969</v>
      </c>
      <c r="W45" s="12">
        <v>0.017592</v>
      </c>
      <c r="X45" s="12">
        <v>0.2829421210522584</v>
      </c>
    </row>
    <row r="46" ht="14.25" customHeight="1">
      <c r="B46" s="12">
        <v>0.018266000000000004</v>
      </c>
      <c r="C46" s="12">
        <v>0.0707355302630646</v>
      </c>
      <c r="E46" s="12">
        <v>0.018241</v>
      </c>
      <c r="F46" s="12">
        <v>0.17683882565766149</v>
      </c>
      <c r="H46" s="12">
        <v>0.018508499999999997</v>
      </c>
      <c r="I46" s="12">
        <v>0.1414710605261292</v>
      </c>
      <c r="K46" s="12">
        <v>0.0183315</v>
      </c>
      <c r="L46" s="12">
        <v>0.1414710605261292</v>
      </c>
      <c r="N46" s="12">
        <v>0.018473000000000003</v>
      </c>
      <c r="O46" s="12">
        <v>0.1414710605261292</v>
      </c>
      <c r="Q46" s="12">
        <v>0.016708500000000015</v>
      </c>
      <c r="R46" s="12">
        <v>0.0707355302630646</v>
      </c>
      <c r="T46" s="12">
        <v>0.018318499999999998</v>
      </c>
      <c r="U46" s="12">
        <v>0.0707355302630646</v>
      </c>
      <c r="W46" s="12">
        <v>0.0185235</v>
      </c>
      <c r="X46" s="12">
        <v>0.2829421210522584</v>
      </c>
    </row>
    <row r="47" ht="14.25" customHeight="1">
      <c r="B47" s="12">
        <v>0.019154000000000004</v>
      </c>
      <c r="C47" s="12">
        <v>0.0707355302630646</v>
      </c>
      <c r="E47" s="12">
        <v>0.019027000000000002</v>
      </c>
      <c r="F47" s="12">
        <v>0.1414710605261292</v>
      </c>
      <c r="H47" s="12">
        <v>0.019236499999999997</v>
      </c>
      <c r="I47" s="12">
        <v>0.1061032953945969</v>
      </c>
      <c r="K47" s="12">
        <v>0.018932</v>
      </c>
      <c r="L47" s="12">
        <v>0.0707355302630646</v>
      </c>
      <c r="N47" s="12">
        <v>0.019278000000000003</v>
      </c>
      <c r="O47" s="12">
        <v>0.1414710605261292</v>
      </c>
      <c r="Q47" s="12">
        <v>0.017584500000000003</v>
      </c>
      <c r="R47" s="12">
        <v>0.0707355302630646</v>
      </c>
      <c r="T47" s="12">
        <v>0.019150999999999998</v>
      </c>
      <c r="U47" s="12">
        <v>0.1061032953945969</v>
      </c>
      <c r="W47" s="12">
        <v>0.0193425</v>
      </c>
      <c r="X47" s="12">
        <v>0.31830988618379075</v>
      </c>
    </row>
    <row r="48" ht="14.25" customHeight="1">
      <c r="B48" s="12">
        <v>0.019914</v>
      </c>
      <c r="C48" s="12">
        <v>0.1414710605261292</v>
      </c>
      <c r="E48" s="12">
        <v>0.0199535</v>
      </c>
      <c r="F48" s="12">
        <v>0.17683882565766149</v>
      </c>
      <c r="H48" s="12">
        <v>0.019999499999999996</v>
      </c>
      <c r="I48" s="12">
        <v>0.1061032953945969</v>
      </c>
      <c r="K48" s="12">
        <v>0.019998</v>
      </c>
      <c r="L48" s="12">
        <v>0.0707355302630646</v>
      </c>
      <c r="N48" s="12">
        <v>0.020019000000000002</v>
      </c>
      <c r="O48" s="12">
        <v>0.1061032953945969</v>
      </c>
      <c r="Q48" s="12">
        <v>0.018415000000000015</v>
      </c>
      <c r="R48" s="12">
        <v>0.1061032953945969</v>
      </c>
      <c r="T48" s="12">
        <v>0.0199845</v>
      </c>
      <c r="U48" s="12">
        <v>0.0707355302630646</v>
      </c>
      <c r="W48" s="12">
        <v>0.020099</v>
      </c>
      <c r="X48" s="12">
        <v>0.2829421210522584</v>
      </c>
    </row>
    <row r="49" ht="14.25" customHeight="1">
      <c r="B49" s="12">
        <v>0.020782500000000002</v>
      </c>
      <c r="C49" s="12">
        <v>0.1414710605261292</v>
      </c>
      <c r="E49" s="12">
        <v>0.020715000000000004</v>
      </c>
      <c r="F49" s="12">
        <v>0.17683882565766149</v>
      </c>
      <c r="H49" s="12">
        <v>0.020867999999999998</v>
      </c>
      <c r="I49" s="12">
        <v>0.1414710605261292</v>
      </c>
      <c r="K49" s="12">
        <v>0.020837</v>
      </c>
      <c r="L49" s="12">
        <v>0.1414710605261292</v>
      </c>
      <c r="N49" s="12">
        <v>0.021023</v>
      </c>
      <c r="O49" s="12">
        <v>0.1414710605261292</v>
      </c>
      <c r="Q49" s="12">
        <v>0.019208000000000003</v>
      </c>
      <c r="R49" s="12">
        <v>0.0707355302630646</v>
      </c>
      <c r="T49" s="12">
        <v>0.0208375</v>
      </c>
      <c r="U49" s="12">
        <v>0.0707355302630646</v>
      </c>
      <c r="W49" s="12">
        <v>0.021</v>
      </c>
      <c r="X49" s="12">
        <v>0.31830988618379075</v>
      </c>
    </row>
    <row r="50" ht="14.25" customHeight="1">
      <c r="B50" s="12">
        <v>0.021665000000000004</v>
      </c>
      <c r="C50" s="12">
        <v>0.0707355302630646</v>
      </c>
      <c r="E50" s="12">
        <v>0.021518000000000002</v>
      </c>
      <c r="F50" s="12">
        <v>0.1414710605261292</v>
      </c>
      <c r="H50" s="12">
        <v>0.021720999999999997</v>
      </c>
      <c r="I50" s="12">
        <v>0.1414710605261292</v>
      </c>
      <c r="K50" s="12">
        <v>0.02153</v>
      </c>
      <c r="L50" s="12">
        <v>0.17683882565766149</v>
      </c>
      <c r="N50" s="12">
        <v>0.021734999999999997</v>
      </c>
      <c r="O50" s="12">
        <v>0.1414710605261292</v>
      </c>
      <c r="Q50" s="12">
        <v>0.020069500000000018</v>
      </c>
      <c r="R50" s="12">
        <v>0.0707355302630646</v>
      </c>
      <c r="T50" s="12">
        <v>0.0217275</v>
      </c>
      <c r="U50" s="12">
        <v>0.0707355302630646</v>
      </c>
      <c r="W50" s="12">
        <v>0.0217325</v>
      </c>
      <c r="X50" s="12">
        <v>0.31830988618379075</v>
      </c>
    </row>
    <row r="51" ht="14.25" customHeight="1">
      <c r="B51" s="12">
        <v>0.0223915</v>
      </c>
      <c r="C51" s="12">
        <v>0.0707355302630646</v>
      </c>
      <c r="E51" s="12">
        <v>0.0224735</v>
      </c>
      <c r="F51" s="12">
        <v>0.24757435592072607</v>
      </c>
      <c r="H51" s="12">
        <v>0.0225345</v>
      </c>
      <c r="I51" s="12">
        <v>0.0707355302630646</v>
      </c>
      <c r="K51" s="12">
        <v>0.022475</v>
      </c>
      <c r="L51" s="12">
        <v>0.2122065907891938</v>
      </c>
      <c r="N51" s="12">
        <v>0.022497500000000004</v>
      </c>
      <c r="O51" s="12">
        <v>0.1061032953945969</v>
      </c>
      <c r="Q51" s="12">
        <v>0.020894499999999983</v>
      </c>
      <c r="R51" s="12">
        <v>0.0707355302630646</v>
      </c>
      <c r="T51" s="12">
        <v>0.0225235</v>
      </c>
      <c r="U51" s="12">
        <v>0.0707355302630646</v>
      </c>
      <c r="W51" s="12">
        <v>0.022588</v>
      </c>
      <c r="X51" s="12">
        <v>0.31830988618379075</v>
      </c>
    </row>
    <row r="52" ht="14.25" customHeight="1">
      <c r="B52" s="12">
        <v>0.0232425</v>
      </c>
      <c r="C52" s="12">
        <v>0.0707355302630646</v>
      </c>
      <c r="E52" s="12">
        <v>0.0231745</v>
      </c>
      <c r="F52" s="12">
        <v>0.2122065907891938</v>
      </c>
      <c r="H52" s="12">
        <v>0.023407999999999998</v>
      </c>
      <c r="I52" s="12">
        <v>0.0707355302630646</v>
      </c>
      <c r="K52" s="12">
        <v>0.023272499999999998</v>
      </c>
      <c r="L52" s="12">
        <v>0.2122065907891938</v>
      </c>
      <c r="N52" s="12">
        <v>0.0234095</v>
      </c>
      <c r="O52" s="12">
        <v>0.1414710605261292</v>
      </c>
      <c r="Q52" s="12">
        <v>0.021766000000000008</v>
      </c>
      <c r="R52" s="12">
        <v>0.0707355302630646</v>
      </c>
      <c r="T52" s="12">
        <v>0.0233585</v>
      </c>
      <c r="U52" s="12">
        <v>0.0707355302630646</v>
      </c>
      <c r="W52" s="12">
        <v>0.023518999999999998</v>
      </c>
      <c r="X52" s="12">
        <v>0.3890454164468553</v>
      </c>
    </row>
    <row r="53" ht="14.25" customHeight="1">
      <c r="B53" s="12">
        <v>0.024151</v>
      </c>
      <c r="C53" s="12">
        <v>0.0707355302630646</v>
      </c>
      <c r="E53" s="12">
        <v>0.023982000000000003</v>
      </c>
      <c r="F53" s="12">
        <v>0.17683882565766149</v>
      </c>
      <c r="H53" s="12">
        <v>0.0242065</v>
      </c>
      <c r="I53" s="12">
        <v>0.1414710605261292</v>
      </c>
      <c r="K53" s="12">
        <v>0.024092</v>
      </c>
      <c r="L53" s="12">
        <v>0.0707355302630646</v>
      </c>
      <c r="N53" s="12">
        <v>0.024277</v>
      </c>
      <c r="O53" s="12">
        <v>0.1414710605261292</v>
      </c>
      <c r="Q53" s="12">
        <v>0.02262249999999999</v>
      </c>
      <c r="R53" s="12">
        <v>0.1061032953945969</v>
      </c>
      <c r="T53" s="12">
        <v>0.024200000000000003</v>
      </c>
      <c r="U53" s="12">
        <v>0.0707355302630646</v>
      </c>
      <c r="W53" s="12">
        <v>0.0243325</v>
      </c>
      <c r="X53" s="12">
        <v>0.35367765131532297</v>
      </c>
    </row>
    <row r="54" ht="14.25" customHeight="1">
      <c r="B54" s="12">
        <v>0.024899499999999998</v>
      </c>
      <c r="C54" s="12">
        <v>0.0707355302630646</v>
      </c>
      <c r="E54" s="12">
        <v>0.024890000000000002</v>
      </c>
      <c r="F54" s="12">
        <v>0.2122065907891938</v>
      </c>
      <c r="H54" s="12">
        <v>0.0250605</v>
      </c>
      <c r="I54" s="12">
        <v>0.0707355302630646</v>
      </c>
      <c r="K54" s="12">
        <v>0.0249695</v>
      </c>
      <c r="L54" s="12">
        <v>0.1414710605261292</v>
      </c>
      <c r="N54" s="12">
        <v>0.0250055</v>
      </c>
      <c r="O54" s="12">
        <v>0.1414710605261292</v>
      </c>
      <c r="Q54" s="12">
        <v>0.02331850000000002</v>
      </c>
      <c r="R54" s="12">
        <v>0.0707355302630646</v>
      </c>
      <c r="T54" s="12">
        <v>0.0249105</v>
      </c>
      <c r="U54" s="12">
        <v>0.0707355302630646</v>
      </c>
      <c r="W54" s="12">
        <v>0.0251645</v>
      </c>
      <c r="X54" s="12">
        <v>0.35367765131532297</v>
      </c>
    </row>
    <row r="55" ht="14.25" customHeight="1">
      <c r="B55" s="12">
        <v>0.0257545</v>
      </c>
      <c r="C55" s="12">
        <v>0.0707355302630646</v>
      </c>
      <c r="E55" s="12">
        <v>0.025667000000000002</v>
      </c>
      <c r="F55" s="12">
        <v>0.1414710605261292</v>
      </c>
      <c r="H55" s="12">
        <v>0.025889999999999996</v>
      </c>
      <c r="I55" s="12">
        <v>0.1414710605261292</v>
      </c>
      <c r="K55" s="12">
        <v>0.0259005</v>
      </c>
      <c r="L55" s="12">
        <v>0.2122065907891938</v>
      </c>
      <c r="N55" s="12">
        <v>0.025868500000000003</v>
      </c>
      <c r="O55" s="12">
        <v>0.2122065907891938</v>
      </c>
      <c r="Q55" s="12">
        <v>0.024165500000000006</v>
      </c>
      <c r="R55" s="12">
        <v>0.0707355302630646</v>
      </c>
      <c r="T55" s="12">
        <v>0.02578</v>
      </c>
      <c r="U55" s="12">
        <v>0.1061032953945969</v>
      </c>
      <c r="W55" s="12">
        <v>0.025998</v>
      </c>
      <c r="X55" s="12">
        <v>0.3890454164468553</v>
      </c>
    </row>
    <row r="56" ht="14.25" customHeight="1">
      <c r="B56" s="12">
        <v>0.026637499999999995</v>
      </c>
      <c r="C56" s="12">
        <v>0.1414710605261292</v>
      </c>
      <c r="E56" s="12">
        <v>0.02649</v>
      </c>
      <c r="F56" s="12">
        <v>0.24757435592072607</v>
      </c>
      <c r="H56" s="12">
        <v>0.026709499999999997</v>
      </c>
      <c r="I56" s="12">
        <v>0.1414710605261292</v>
      </c>
      <c r="K56" s="12">
        <v>0.026636499999999997</v>
      </c>
      <c r="L56" s="12">
        <v>0.2122065907891938</v>
      </c>
      <c r="N56" s="12">
        <v>0.026771999999999997</v>
      </c>
      <c r="O56" s="12">
        <v>0.1061032953945969</v>
      </c>
      <c r="Q56" s="12">
        <v>0.025110999999999994</v>
      </c>
      <c r="R56" s="12">
        <v>0.14147106052612915</v>
      </c>
      <c r="T56" s="12">
        <v>0.02668</v>
      </c>
      <c r="U56" s="12">
        <v>0.0707355302630646</v>
      </c>
      <c r="W56" s="12">
        <v>0.026770000000000002</v>
      </c>
      <c r="X56" s="12">
        <v>0.35367765131532297</v>
      </c>
    </row>
    <row r="57" ht="14.25" customHeight="1">
      <c r="B57" s="12">
        <v>0.027343500000000007</v>
      </c>
      <c r="C57" s="12">
        <v>0.1414710605261292</v>
      </c>
      <c r="E57" s="12">
        <v>0.027474</v>
      </c>
      <c r="F57" s="12">
        <v>0.24757435592072607</v>
      </c>
      <c r="H57" s="12">
        <v>0.027603499999999996</v>
      </c>
      <c r="I57" s="12">
        <v>0.1414710605261292</v>
      </c>
      <c r="K57" s="12">
        <v>0.027459</v>
      </c>
      <c r="L57" s="12">
        <v>0.2122065907891938</v>
      </c>
      <c r="N57" s="12">
        <v>0.027526500000000002</v>
      </c>
      <c r="O57" s="12">
        <v>0.1414710605261292</v>
      </c>
      <c r="Q57" s="12">
        <v>0.02593200000000001</v>
      </c>
      <c r="R57" s="12">
        <v>0.14147106052612915</v>
      </c>
      <c r="T57" s="12">
        <v>0.027447000000000003</v>
      </c>
      <c r="U57" s="12">
        <v>0.1061032953945969</v>
      </c>
      <c r="W57" s="12">
        <v>0.027657</v>
      </c>
      <c r="X57" s="12">
        <v>0.3890454164468553</v>
      </c>
    </row>
    <row r="58" ht="14.25" customHeight="1">
      <c r="B58" s="12">
        <v>0.028316999999999995</v>
      </c>
      <c r="C58" s="12">
        <v>0.1414710605261292</v>
      </c>
      <c r="E58" s="12">
        <v>0.0282405</v>
      </c>
      <c r="F58" s="12">
        <v>0.24757435592072607</v>
      </c>
      <c r="H58" s="12">
        <v>0.028416499999999997</v>
      </c>
      <c r="I58" s="12">
        <v>0.0707355302630646</v>
      </c>
      <c r="K58" s="12">
        <v>0.028377999999999997</v>
      </c>
      <c r="L58" s="12">
        <v>0.17683882565766149</v>
      </c>
      <c r="N58" s="12">
        <v>0.028425</v>
      </c>
      <c r="O58" s="12">
        <v>0.1414710605261292</v>
      </c>
      <c r="Q58" s="12">
        <v>0.02671849999999998</v>
      </c>
      <c r="R58" s="12">
        <v>0.14147106052612915</v>
      </c>
      <c r="T58" s="12">
        <v>0.028364999999999998</v>
      </c>
      <c r="U58" s="12">
        <v>0.1061032953945969</v>
      </c>
      <c r="W58" s="12">
        <v>0.028373000000000002</v>
      </c>
      <c r="X58" s="12">
        <v>0.4244131815783876</v>
      </c>
    </row>
    <row r="59" ht="14.25" customHeight="1">
      <c r="B59" s="12">
        <v>0.0290845</v>
      </c>
      <c r="C59" s="12">
        <v>0.0707355302630646</v>
      </c>
      <c r="E59" s="12">
        <v>0.029078</v>
      </c>
      <c r="F59" s="12">
        <v>0.2122065907891938</v>
      </c>
      <c r="H59" s="12">
        <v>0.0292805</v>
      </c>
      <c r="I59" s="12">
        <v>0.1061032953945969</v>
      </c>
      <c r="K59" s="12">
        <v>0.029175000000000003</v>
      </c>
      <c r="L59" s="12">
        <v>0.17683882565766149</v>
      </c>
      <c r="N59" s="12">
        <v>0.029220999999999997</v>
      </c>
      <c r="O59" s="12">
        <v>0.1061032953945969</v>
      </c>
      <c r="Q59" s="12">
        <v>0.02760849999999998</v>
      </c>
      <c r="R59" s="12">
        <v>0.0707355302630646</v>
      </c>
      <c r="T59" s="12">
        <v>0.0291645</v>
      </c>
      <c r="U59" s="12">
        <v>0.1061032953945969</v>
      </c>
      <c r="W59" s="12">
        <v>0.029273</v>
      </c>
      <c r="X59" s="12">
        <v>0.35367765131532297</v>
      </c>
    </row>
    <row r="60" ht="14.25" customHeight="1">
      <c r="B60" s="12">
        <v>0.029941499999999996</v>
      </c>
      <c r="C60" s="12">
        <v>0.1414710605261292</v>
      </c>
      <c r="E60" s="12">
        <v>0.029938</v>
      </c>
      <c r="F60" s="12">
        <v>0.2829421210522584</v>
      </c>
      <c r="H60" s="12">
        <v>0.030093</v>
      </c>
      <c r="I60" s="12">
        <v>0.1414710605261292</v>
      </c>
      <c r="K60" s="12">
        <v>0.0300255</v>
      </c>
      <c r="L60" s="12">
        <v>0.17683882565766149</v>
      </c>
      <c r="N60" s="12">
        <v>0.030081499999999997</v>
      </c>
      <c r="O60" s="12">
        <v>0.2122065907891938</v>
      </c>
      <c r="Q60" s="12">
        <v>0.02842</v>
      </c>
      <c r="R60" s="12">
        <v>0.1061032953945969</v>
      </c>
      <c r="T60" s="12">
        <v>0.029925000000000004</v>
      </c>
      <c r="U60" s="12">
        <v>0.0707355302630646</v>
      </c>
      <c r="W60" s="12">
        <v>0.030231</v>
      </c>
      <c r="X60" s="12">
        <v>0.4244131815783876</v>
      </c>
    </row>
    <row r="61" ht="14.25" customHeight="1">
      <c r="B61" s="12">
        <v>0.030826000000000006</v>
      </c>
      <c r="C61" s="12">
        <v>0.0707355302630646</v>
      </c>
      <c r="E61" s="12">
        <v>0.030732000000000002</v>
      </c>
      <c r="F61" s="12">
        <v>0.2122065907891938</v>
      </c>
      <c r="H61" s="12">
        <v>0.030946500000000002</v>
      </c>
      <c r="I61" s="12">
        <v>0.1061032953945969</v>
      </c>
      <c r="K61" s="12">
        <v>0.030769</v>
      </c>
      <c r="L61" s="12">
        <v>0.2122065907891938</v>
      </c>
      <c r="N61" s="12">
        <v>0.030900999999999998</v>
      </c>
      <c r="O61" s="12">
        <v>0.24757435592072607</v>
      </c>
      <c r="Q61" s="12">
        <v>0.02919250000000001</v>
      </c>
      <c r="R61" s="12">
        <v>0.0707355302630646</v>
      </c>
      <c r="T61" s="12">
        <v>0.030890000000000004</v>
      </c>
      <c r="U61" s="12">
        <v>0.1414710605261292</v>
      </c>
      <c r="W61" s="12">
        <v>0.031039499999999998</v>
      </c>
      <c r="X61" s="12">
        <v>0.4244131815783876</v>
      </c>
    </row>
    <row r="62" ht="14.25" customHeight="1">
      <c r="B62" s="12">
        <v>0.031647499999999995</v>
      </c>
      <c r="C62" s="12">
        <v>0.17683882565766149</v>
      </c>
      <c r="E62" s="12">
        <v>0.031592</v>
      </c>
      <c r="F62" s="12">
        <v>0.24757435592072607</v>
      </c>
      <c r="H62" s="12">
        <v>0.0316025</v>
      </c>
      <c r="I62" s="12">
        <v>0.1414710605261292</v>
      </c>
      <c r="K62" s="12">
        <v>0.031581</v>
      </c>
      <c r="L62" s="12">
        <v>0.17683882565766149</v>
      </c>
      <c r="N62" s="12">
        <v>0.031749</v>
      </c>
      <c r="O62" s="12">
        <v>0.1414710605261292</v>
      </c>
      <c r="Q62" s="12">
        <v>0.03009600000000001</v>
      </c>
      <c r="R62" s="12">
        <v>0.1061032953945969</v>
      </c>
      <c r="T62" s="12">
        <v>0.031509999999999996</v>
      </c>
      <c r="U62" s="12">
        <v>0.1414710605261292</v>
      </c>
      <c r="W62" s="12">
        <v>0.031751</v>
      </c>
      <c r="X62" s="12">
        <v>0.4244131815783876</v>
      </c>
    </row>
    <row r="63" ht="14.25" customHeight="1">
      <c r="B63" s="12">
        <v>0.032442</v>
      </c>
      <c r="C63" s="12">
        <v>0.1414710605261292</v>
      </c>
      <c r="E63" s="12">
        <v>0.0323975</v>
      </c>
      <c r="F63" s="12">
        <v>0.2122065907891938</v>
      </c>
      <c r="H63" s="12">
        <v>0.0325635</v>
      </c>
      <c r="I63" s="12">
        <v>0.1414710605261292</v>
      </c>
      <c r="K63" s="12">
        <v>0.0325385</v>
      </c>
      <c r="L63" s="12">
        <v>0.2122065907891938</v>
      </c>
      <c r="N63" s="12">
        <v>0.032522</v>
      </c>
      <c r="O63" s="12">
        <v>0.1414710605261292</v>
      </c>
      <c r="Q63" s="12">
        <v>0.030774000000000024</v>
      </c>
      <c r="R63" s="12">
        <v>0.14147106052612915</v>
      </c>
      <c r="T63" s="12">
        <v>0.03239550000000001</v>
      </c>
      <c r="U63" s="12">
        <v>0.0707355302630646</v>
      </c>
      <c r="W63" s="12">
        <v>0.0326835</v>
      </c>
      <c r="X63" s="12">
        <v>0.4244131815783876</v>
      </c>
    </row>
    <row r="64" ht="14.25" customHeight="1">
      <c r="B64" s="12">
        <v>0.03343600000000001</v>
      </c>
      <c r="C64" s="12">
        <v>0.0707355302630646</v>
      </c>
      <c r="E64" s="12">
        <v>0.0332155</v>
      </c>
      <c r="F64" s="12">
        <v>0.2122065907891938</v>
      </c>
      <c r="H64" s="12">
        <v>0.033449</v>
      </c>
      <c r="I64" s="12">
        <v>0.1414710605261292</v>
      </c>
      <c r="K64" s="12">
        <v>0.033367499999999994</v>
      </c>
      <c r="L64" s="12">
        <v>0.2122065907891938</v>
      </c>
      <c r="N64" s="12">
        <v>0.0334725</v>
      </c>
      <c r="O64" s="12">
        <v>0.1414710605261292</v>
      </c>
      <c r="Q64" s="12">
        <v>0.03169850000000002</v>
      </c>
      <c r="R64" s="12">
        <v>0.14147106052612915</v>
      </c>
      <c r="T64" s="12">
        <v>0.033413</v>
      </c>
      <c r="U64" s="12">
        <v>0.0707355302630646</v>
      </c>
      <c r="W64" s="12">
        <v>0.033563</v>
      </c>
      <c r="X64" s="12">
        <v>0.4951487118414521</v>
      </c>
    </row>
    <row r="65" ht="14.25" customHeight="1">
      <c r="B65" s="12">
        <v>0.034215499999999996</v>
      </c>
      <c r="C65" s="12">
        <v>0.17683882565766149</v>
      </c>
      <c r="E65" s="12">
        <v>0.034026</v>
      </c>
      <c r="F65" s="12">
        <v>0.2122065907891938</v>
      </c>
      <c r="H65" s="12">
        <v>0.0341645</v>
      </c>
      <c r="I65" s="12">
        <v>0.1414710605261292</v>
      </c>
      <c r="K65" s="12">
        <v>0.034112</v>
      </c>
      <c r="L65" s="12">
        <v>0.2122065907891938</v>
      </c>
      <c r="N65" s="12">
        <v>0.0342</v>
      </c>
      <c r="O65" s="12">
        <v>0.1414710605261292</v>
      </c>
      <c r="Q65" s="12">
        <v>0.0325935</v>
      </c>
      <c r="R65" s="12">
        <v>0.1061032953945969</v>
      </c>
      <c r="T65" s="12">
        <v>0.034048499999999995</v>
      </c>
      <c r="U65" s="12">
        <v>0.0707355302630646</v>
      </c>
      <c r="W65" s="12">
        <v>0.034243</v>
      </c>
      <c r="X65" s="12">
        <v>0.4597809467099199</v>
      </c>
    </row>
    <row r="66" ht="14.25" customHeight="1">
      <c r="B66" s="12">
        <v>0.034961500000000006</v>
      </c>
      <c r="C66" s="12">
        <v>0.1414710605261292</v>
      </c>
      <c r="E66" s="12">
        <v>0.034945000000000004</v>
      </c>
      <c r="F66" s="12">
        <v>0.2829421210522584</v>
      </c>
      <c r="H66" s="12">
        <v>0.0351415</v>
      </c>
      <c r="I66" s="12">
        <v>0.17683882565766149</v>
      </c>
      <c r="K66" s="12">
        <v>0.035005499999999995</v>
      </c>
      <c r="L66" s="12">
        <v>0.2122065907891938</v>
      </c>
      <c r="N66" s="12">
        <v>0.0350605</v>
      </c>
      <c r="O66" s="12">
        <v>0.1414710605261292</v>
      </c>
      <c r="Q66" s="12">
        <v>0.03343750000000001</v>
      </c>
      <c r="R66" s="12">
        <v>0.14147106052612915</v>
      </c>
      <c r="T66" s="12">
        <v>0.034938</v>
      </c>
      <c r="U66" s="12">
        <v>0.0707355302630646</v>
      </c>
      <c r="W66" s="12">
        <v>0.0352635</v>
      </c>
      <c r="X66" s="12">
        <v>0.4951487118414521</v>
      </c>
    </row>
    <row r="67" ht="14.25" customHeight="1">
      <c r="B67" s="12">
        <v>0.035962999999999995</v>
      </c>
      <c r="C67" s="12">
        <v>0.1414710605261292</v>
      </c>
      <c r="E67" s="12">
        <v>0.035683</v>
      </c>
      <c r="F67" s="12">
        <v>0.24757435592072607</v>
      </c>
      <c r="H67" s="12">
        <v>0.0359025</v>
      </c>
      <c r="I67" s="12">
        <v>0.1414710605261292</v>
      </c>
      <c r="K67" s="12">
        <v>0.035793000000000005</v>
      </c>
      <c r="L67" s="12">
        <v>0.17683882565766149</v>
      </c>
      <c r="N67" s="12">
        <v>0.035932</v>
      </c>
      <c r="O67" s="12">
        <v>0.24757435592072607</v>
      </c>
      <c r="Q67" s="12">
        <v>0.034247499999999986</v>
      </c>
      <c r="R67" s="12">
        <v>0.1061032953945969</v>
      </c>
      <c r="T67" s="12">
        <v>0.035771</v>
      </c>
      <c r="U67" s="12">
        <v>0.0707355302630646</v>
      </c>
      <c r="W67" s="12">
        <v>0.0361055</v>
      </c>
      <c r="X67" s="12">
        <v>0.5658842421045168</v>
      </c>
    </row>
    <row r="68" ht="14.25" customHeight="1">
      <c r="B68" s="12">
        <v>0.0366925</v>
      </c>
      <c r="C68" s="12">
        <v>0.17683882565766149</v>
      </c>
      <c r="E68" s="12">
        <v>0.0365715</v>
      </c>
      <c r="F68" s="12">
        <v>0.2122065907891938</v>
      </c>
      <c r="H68" s="12">
        <v>0.03661</v>
      </c>
      <c r="I68" s="12">
        <v>0.1414710605261292</v>
      </c>
      <c r="K68" s="12">
        <v>0.0366645</v>
      </c>
      <c r="L68" s="12">
        <v>0.2122065907891938</v>
      </c>
      <c r="N68" s="12">
        <v>0.0366145</v>
      </c>
      <c r="O68" s="12">
        <v>0.1414710605261292</v>
      </c>
      <c r="Q68" s="12">
        <v>0.035143499999999994</v>
      </c>
      <c r="R68" s="12">
        <v>0.14147106052612915</v>
      </c>
      <c r="T68" s="12">
        <v>0.036626000000000006</v>
      </c>
      <c r="U68" s="12">
        <v>0.1414710605261292</v>
      </c>
      <c r="W68" s="12">
        <v>0.036758</v>
      </c>
      <c r="X68" s="12">
        <v>0.4597809467099199</v>
      </c>
    </row>
    <row r="69" ht="14.25" customHeight="1">
      <c r="B69" s="12">
        <v>0.037454</v>
      </c>
      <c r="C69" s="12">
        <v>0.1414710605261292</v>
      </c>
      <c r="E69" s="12">
        <v>0.037394500000000004</v>
      </c>
      <c r="F69" s="12">
        <v>0.2829421210522584</v>
      </c>
      <c r="H69" s="12">
        <v>0.0375525</v>
      </c>
      <c r="I69" s="12">
        <v>0.1061032953945969</v>
      </c>
      <c r="K69" s="12">
        <v>0.037511</v>
      </c>
      <c r="L69" s="12">
        <v>0.2122065907891938</v>
      </c>
      <c r="N69" s="12">
        <v>0.037507</v>
      </c>
      <c r="O69" s="12">
        <v>0.1414710605261292</v>
      </c>
      <c r="Q69" s="12">
        <v>0.03582249999999998</v>
      </c>
      <c r="R69" s="12">
        <v>0.1061032953945969</v>
      </c>
      <c r="T69" s="12">
        <v>0.03734</v>
      </c>
      <c r="U69" s="12">
        <v>0.0707355302630646</v>
      </c>
      <c r="W69" s="12">
        <v>0.037681</v>
      </c>
      <c r="X69" s="12">
        <v>0.4597809467099199</v>
      </c>
    </row>
    <row r="70" ht="14.25" customHeight="1">
      <c r="B70" s="12">
        <v>0.038263000000000005</v>
      </c>
      <c r="C70" s="12">
        <v>0.17683882565766149</v>
      </c>
      <c r="E70" s="12">
        <v>0.038187</v>
      </c>
      <c r="F70" s="12">
        <v>0.24757435592072607</v>
      </c>
      <c r="H70" s="12">
        <v>0.0384585</v>
      </c>
      <c r="I70" s="12">
        <v>0.1414710605261292</v>
      </c>
      <c r="K70" s="12">
        <v>0.038295499999999996</v>
      </c>
      <c r="L70" s="12">
        <v>0.2122065907891938</v>
      </c>
      <c r="N70" s="12">
        <v>0.038465</v>
      </c>
      <c r="O70" s="12">
        <v>0.2122065907891938</v>
      </c>
      <c r="Q70" s="12">
        <v>0.03673850000000001</v>
      </c>
      <c r="R70" s="12">
        <v>0.14147106052612915</v>
      </c>
      <c r="T70" s="12">
        <v>0.038333500000000006</v>
      </c>
      <c r="U70" s="12">
        <v>0.0707355302630646</v>
      </c>
      <c r="W70" s="12">
        <v>0.038582</v>
      </c>
      <c r="X70" s="12">
        <v>0.4951487118414521</v>
      </c>
    </row>
    <row r="71" ht="14.25" customHeight="1">
      <c r="B71" s="12">
        <v>0.0391185</v>
      </c>
      <c r="C71" s="12">
        <v>0.17683882565766149</v>
      </c>
      <c r="E71" s="12">
        <v>0.0391445</v>
      </c>
      <c r="F71" s="12">
        <v>0.2829421210522584</v>
      </c>
      <c r="H71" s="12">
        <v>0.0391225</v>
      </c>
      <c r="I71" s="12">
        <v>0.1414710605261292</v>
      </c>
      <c r="K71" s="12">
        <v>0.039108000000000004</v>
      </c>
      <c r="L71" s="12">
        <v>0.2122065907891938</v>
      </c>
      <c r="N71" s="12">
        <v>0.0391685</v>
      </c>
      <c r="O71" s="12">
        <v>0.2829421210522584</v>
      </c>
      <c r="Q71" s="12">
        <v>0.03754400000000002</v>
      </c>
      <c r="R71" s="12">
        <v>0.14147106052612915</v>
      </c>
      <c r="T71" s="12">
        <v>0.039151000000000005</v>
      </c>
      <c r="U71" s="12">
        <v>0.1061032953945969</v>
      </c>
      <c r="W71" s="12">
        <v>0.039269</v>
      </c>
      <c r="X71" s="12">
        <v>0.4597809467099199</v>
      </c>
    </row>
    <row r="72" ht="14.25" customHeight="1">
      <c r="B72" s="12">
        <v>0.040000999999999995</v>
      </c>
      <c r="C72" s="12">
        <v>0.1414710605261292</v>
      </c>
      <c r="E72" s="12">
        <v>0.039978</v>
      </c>
      <c r="F72" s="12">
        <v>0.24757435592072607</v>
      </c>
      <c r="H72" s="12">
        <v>0.04002</v>
      </c>
      <c r="I72" s="12">
        <v>0.1414710605261292</v>
      </c>
      <c r="K72" s="12">
        <v>0.0400455</v>
      </c>
      <c r="L72" s="12">
        <v>0.2122065907891938</v>
      </c>
      <c r="N72" s="12">
        <v>0.0400135</v>
      </c>
      <c r="O72" s="12">
        <v>0.24757435592072607</v>
      </c>
      <c r="Q72" s="12">
        <v>0.03833249999999999</v>
      </c>
      <c r="R72" s="12">
        <v>0.14147106052612915</v>
      </c>
      <c r="T72" s="12">
        <v>0.039932999999999996</v>
      </c>
      <c r="U72" s="12">
        <v>0.1061032953945969</v>
      </c>
      <c r="W72" s="12">
        <v>0.0401655</v>
      </c>
      <c r="X72" s="12">
        <v>0.4951487118414521</v>
      </c>
    </row>
    <row r="73" ht="14.25" customHeight="1">
      <c r="B73" s="12">
        <v>0.040860999999999995</v>
      </c>
      <c r="C73" s="12">
        <v>0.1414710605261292</v>
      </c>
      <c r="E73" s="12">
        <v>0.040662500000000004</v>
      </c>
      <c r="F73" s="12">
        <v>0.24757435592072607</v>
      </c>
      <c r="H73" s="12">
        <v>0.040934</v>
      </c>
      <c r="I73" s="12">
        <v>0.1414710605261292</v>
      </c>
      <c r="K73" s="12">
        <v>0.040766</v>
      </c>
      <c r="L73" s="12">
        <v>0.2122065907891938</v>
      </c>
      <c r="N73" s="12">
        <v>0.040982</v>
      </c>
      <c r="O73" s="12">
        <v>0.2122065907891938</v>
      </c>
      <c r="Q73" s="12">
        <v>0.03921649999999999</v>
      </c>
      <c r="R73" s="12">
        <v>0.1061032953945969</v>
      </c>
      <c r="T73" s="12">
        <v>0.040845000000000006</v>
      </c>
      <c r="U73" s="12">
        <v>0.0707355302630646</v>
      </c>
      <c r="W73" s="12">
        <v>0.041079</v>
      </c>
      <c r="X73" s="12">
        <v>0.4951487118414521</v>
      </c>
    </row>
    <row r="74" ht="14.25" customHeight="1">
      <c r="B74" s="12">
        <v>0.041776999999999995</v>
      </c>
      <c r="C74" s="12">
        <v>0.1414710605261292</v>
      </c>
      <c r="E74" s="12">
        <v>0.0415425</v>
      </c>
      <c r="F74" s="12">
        <v>0.2829421210522584</v>
      </c>
      <c r="H74" s="12">
        <v>0.041731</v>
      </c>
      <c r="I74" s="12">
        <v>0.1414710605261292</v>
      </c>
      <c r="K74" s="12">
        <v>0.04158099999999999</v>
      </c>
      <c r="L74" s="12">
        <v>0.2829421210522584</v>
      </c>
      <c r="N74" s="12">
        <v>0.0417335</v>
      </c>
      <c r="O74" s="12">
        <v>0.24757435592072607</v>
      </c>
      <c r="Q74" s="12">
        <v>0.04001650000000001</v>
      </c>
      <c r="R74" s="12">
        <v>0.1061032953945969</v>
      </c>
      <c r="T74" s="12">
        <v>0.041647</v>
      </c>
      <c r="U74" s="12">
        <v>0.1414710605261292</v>
      </c>
      <c r="W74" s="12">
        <v>0.041764</v>
      </c>
      <c r="X74" s="12">
        <v>0.5305164769729844</v>
      </c>
    </row>
    <row r="75" ht="14.25" customHeight="1">
      <c r="B75" s="12">
        <v>0.0424925</v>
      </c>
      <c r="C75" s="12">
        <v>0.0707355302630646</v>
      </c>
      <c r="E75" s="12">
        <v>0.042483</v>
      </c>
      <c r="F75" s="12">
        <v>0.2829421210522584</v>
      </c>
      <c r="H75" s="12">
        <v>0.042572000000000006</v>
      </c>
      <c r="I75" s="12">
        <v>0.1414710605261292</v>
      </c>
      <c r="K75" s="12">
        <v>0.042578000000000005</v>
      </c>
      <c r="L75" s="12">
        <v>0.2829421210522584</v>
      </c>
      <c r="N75" s="12">
        <v>0.042597</v>
      </c>
      <c r="O75" s="12">
        <v>0.2829421210522584</v>
      </c>
      <c r="Q75" s="12">
        <v>0.040802000000000005</v>
      </c>
      <c r="R75" s="12">
        <v>0.1061032953945969</v>
      </c>
      <c r="T75" s="12">
        <v>0.04241400000000001</v>
      </c>
      <c r="U75" s="12">
        <v>0.0707355302630646</v>
      </c>
      <c r="W75" s="12">
        <v>0.0426515</v>
      </c>
      <c r="X75" s="12">
        <v>0.5305164769729844</v>
      </c>
    </row>
    <row r="76" ht="14.25" customHeight="1">
      <c r="B76" s="12">
        <v>0.043429999999999996</v>
      </c>
      <c r="C76" s="12">
        <v>0.17683882565766149</v>
      </c>
      <c r="E76" s="12">
        <v>0.043172</v>
      </c>
      <c r="F76" s="12">
        <v>0.2829421210522584</v>
      </c>
      <c r="H76" s="12">
        <v>0.04336349999999999</v>
      </c>
      <c r="I76" s="12">
        <v>0.1414710605261292</v>
      </c>
      <c r="K76" s="12">
        <v>0.043345999999999996</v>
      </c>
      <c r="L76" s="12">
        <v>0.2122065907891938</v>
      </c>
      <c r="N76" s="12">
        <v>0.043456</v>
      </c>
      <c r="O76" s="12">
        <v>0.2829421210522584</v>
      </c>
      <c r="Q76" s="12">
        <v>0.04165049999999998</v>
      </c>
      <c r="R76" s="12">
        <v>0.0707355302630646</v>
      </c>
      <c r="T76" s="12">
        <v>0.043329000000000006</v>
      </c>
      <c r="U76" s="12">
        <v>0.1414710605261292</v>
      </c>
      <c r="W76" s="12">
        <v>0.043405</v>
      </c>
      <c r="X76" s="12">
        <v>0.5658842421045168</v>
      </c>
    </row>
    <row r="77" ht="14.25" customHeight="1">
      <c r="B77" s="12">
        <v>0.044146000000000005</v>
      </c>
      <c r="C77" s="12">
        <v>0.1414710605261292</v>
      </c>
      <c r="E77" s="12">
        <v>0.044075</v>
      </c>
      <c r="F77" s="12">
        <v>0.24757435592072607</v>
      </c>
      <c r="H77" s="12">
        <v>0.044168000000000006</v>
      </c>
      <c r="I77" s="12">
        <v>0.1414710605261292</v>
      </c>
      <c r="K77" s="12">
        <v>0.0441155</v>
      </c>
      <c r="L77" s="12">
        <v>0.2122065907891938</v>
      </c>
      <c r="N77" s="12">
        <v>0.044157499999999995</v>
      </c>
      <c r="O77" s="12">
        <v>0.2829421210522584</v>
      </c>
      <c r="Q77" s="12">
        <v>0.04253600000000002</v>
      </c>
      <c r="R77" s="12">
        <v>0.17683882565766149</v>
      </c>
      <c r="T77" s="12">
        <v>0.044125</v>
      </c>
      <c r="U77" s="12">
        <v>0.1061032953945969</v>
      </c>
      <c r="W77" s="12">
        <v>0.044232</v>
      </c>
      <c r="X77" s="12">
        <v>0.5658842421045168</v>
      </c>
    </row>
    <row r="78" ht="14.25" customHeight="1">
      <c r="B78" s="12">
        <v>0.044908000000000003</v>
      </c>
      <c r="C78" s="12">
        <v>0.0707355302630646</v>
      </c>
      <c r="E78" s="12">
        <v>0.0449175</v>
      </c>
      <c r="F78" s="12">
        <v>0.2829421210522584</v>
      </c>
      <c r="H78" s="12">
        <v>0.0450775</v>
      </c>
      <c r="I78" s="12">
        <v>0.17683882565766149</v>
      </c>
      <c r="K78" s="12">
        <v>0.045005</v>
      </c>
      <c r="L78" s="12">
        <v>0.2829421210522584</v>
      </c>
      <c r="N78" s="12">
        <v>0.045044499999999994</v>
      </c>
      <c r="O78" s="12">
        <v>0.2122065907891938</v>
      </c>
      <c r="Q78" s="12">
        <v>0.043274499999999994</v>
      </c>
      <c r="R78" s="12">
        <v>0.14147106052612915</v>
      </c>
      <c r="T78" s="12">
        <v>0.04498049999999999</v>
      </c>
      <c r="U78" s="12">
        <v>0.1414710605261292</v>
      </c>
      <c r="W78" s="12">
        <v>0.0451315</v>
      </c>
      <c r="X78" s="12">
        <v>0.5658842421045168</v>
      </c>
    </row>
    <row r="79" ht="14.25" customHeight="1">
      <c r="B79" s="12">
        <v>0.045927499999999996</v>
      </c>
      <c r="C79" s="12">
        <v>0.2122065907891938</v>
      </c>
      <c r="E79" s="12">
        <v>0.045589000000000005</v>
      </c>
      <c r="F79" s="12">
        <v>0.2829421210522584</v>
      </c>
      <c r="H79" s="12">
        <v>0.04588</v>
      </c>
      <c r="I79" s="12">
        <v>0.2122065907891938</v>
      </c>
      <c r="K79" s="12">
        <v>0.045811000000000004</v>
      </c>
      <c r="L79" s="12">
        <v>0.2829421210522584</v>
      </c>
      <c r="N79" s="12">
        <v>0.04589000000000001</v>
      </c>
      <c r="O79" s="12">
        <v>0.24757435592072607</v>
      </c>
      <c r="Q79" s="12">
        <v>0.0442225</v>
      </c>
      <c r="R79" s="12">
        <v>0.21220659078919377</v>
      </c>
      <c r="T79" s="12">
        <v>0.0458375</v>
      </c>
      <c r="U79" s="12">
        <v>0.1414710605261292</v>
      </c>
      <c r="W79" s="12">
        <v>0.046024</v>
      </c>
      <c r="X79" s="12">
        <v>0.6719875374991137</v>
      </c>
    </row>
    <row r="80" ht="14.25" customHeight="1">
      <c r="B80" s="12">
        <v>0.046678</v>
      </c>
      <c r="C80" s="12">
        <v>0.1414710605261292</v>
      </c>
      <c r="E80" s="12">
        <v>0.046524499999999996</v>
      </c>
      <c r="F80" s="12">
        <v>0.31830988618379075</v>
      </c>
      <c r="H80" s="12">
        <v>0.046678500000000005</v>
      </c>
      <c r="I80" s="12">
        <v>0.1414710605261292</v>
      </c>
      <c r="K80" s="12">
        <v>0.046602500000000005</v>
      </c>
      <c r="L80" s="12">
        <v>0.2829421210522584</v>
      </c>
      <c r="N80" s="12">
        <v>0.046721000000000006</v>
      </c>
      <c r="O80" s="12">
        <v>0.24757435592072607</v>
      </c>
      <c r="Q80" s="12">
        <v>0.04505199999999998</v>
      </c>
      <c r="R80" s="12">
        <v>0.14147106052612915</v>
      </c>
      <c r="T80" s="12">
        <v>0.046523999999999996</v>
      </c>
      <c r="U80" s="12">
        <v>0.1414710605261292</v>
      </c>
      <c r="W80" s="12">
        <v>0.046824</v>
      </c>
      <c r="X80" s="12">
        <v>0.4951487118414521</v>
      </c>
    </row>
    <row r="81" ht="14.25" customHeight="1">
      <c r="B81" s="12">
        <v>0.047461500000000004</v>
      </c>
      <c r="C81" s="12">
        <v>0.1414710605261292</v>
      </c>
      <c r="E81" s="12">
        <v>0.047382499999999994</v>
      </c>
      <c r="F81" s="12">
        <v>0.2829421210522584</v>
      </c>
      <c r="H81" s="12">
        <v>0.04755</v>
      </c>
      <c r="I81" s="12">
        <v>0.1414710605261292</v>
      </c>
      <c r="K81" s="12">
        <v>0.047508499999999995</v>
      </c>
      <c r="L81" s="12">
        <v>0.2829421210522584</v>
      </c>
      <c r="N81" s="12">
        <v>0.0475175</v>
      </c>
      <c r="O81" s="12">
        <v>0.24757435592072607</v>
      </c>
      <c r="Q81" s="12">
        <v>0.04577999999999999</v>
      </c>
      <c r="R81" s="12">
        <v>0.0707355302630646</v>
      </c>
      <c r="T81" s="12">
        <v>0.047451499999999994</v>
      </c>
      <c r="U81" s="12">
        <v>0.1061032953945969</v>
      </c>
      <c r="W81" s="12">
        <v>0.047615</v>
      </c>
      <c r="X81" s="12">
        <v>0.5305164769729844</v>
      </c>
    </row>
    <row r="82" ht="14.25" customHeight="1">
      <c r="B82" s="12">
        <v>0.048413</v>
      </c>
      <c r="C82" s="12">
        <v>0.17683882565766149</v>
      </c>
      <c r="E82" s="12">
        <v>0.0481655</v>
      </c>
      <c r="F82" s="12">
        <v>0.31830988618379075</v>
      </c>
      <c r="H82" s="12">
        <v>0.0483385</v>
      </c>
      <c r="I82" s="12">
        <v>0.1414710605261292</v>
      </c>
      <c r="K82" s="12">
        <v>0.048287</v>
      </c>
      <c r="L82" s="12">
        <v>0.24757435592072607</v>
      </c>
      <c r="N82" s="12">
        <v>0.04844300000000001</v>
      </c>
      <c r="O82" s="12">
        <v>0.2829421210522584</v>
      </c>
      <c r="Q82" s="12">
        <v>0.046748500000000026</v>
      </c>
      <c r="R82" s="12">
        <v>0.14147106052612915</v>
      </c>
      <c r="T82" s="12">
        <v>0.04828149999999999</v>
      </c>
      <c r="U82" s="12">
        <v>0.1061032953945969</v>
      </c>
      <c r="W82" s="12">
        <v>0.048424</v>
      </c>
      <c r="X82" s="12">
        <v>0.6719875374991137</v>
      </c>
    </row>
    <row r="83" ht="14.25" customHeight="1">
      <c r="B83" s="12">
        <v>0.049072000000000005</v>
      </c>
      <c r="C83" s="12">
        <v>0.17683882565766149</v>
      </c>
      <c r="E83" s="12">
        <v>0.04906050000000001</v>
      </c>
      <c r="F83" s="12">
        <v>0.31830988618379075</v>
      </c>
      <c r="H83" s="12">
        <v>0.049274000000000005</v>
      </c>
      <c r="I83" s="12">
        <v>0.17683882565766149</v>
      </c>
      <c r="K83" s="12">
        <v>0.0490795</v>
      </c>
      <c r="L83" s="12">
        <v>0.2122065907891938</v>
      </c>
      <c r="N83" s="12">
        <v>0.0491695</v>
      </c>
      <c r="O83" s="12">
        <v>0.2829421210522584</v>
      </c>
      <c r="Q83" s="12">
        <v>0.047548499999999994</v>
      </c>
      <c r="R83" s="12">
        <v>0.14147106052612915</v>
      </c>
      <c r="T83" s="12">
        <v>0.049051</v>
      </c>
      <c r="U83" s="12">
        <v>0.1414710605261292</v>
      </c>
      <c r="W83" s="12">
        <v>0.0493525</v>
      </c>
      <c r="X83" s="12">
        <v>0.6719875374991137</v>
      </c>
    </row>
    <row r="84" ht="14.25" customHeight="1">
      <c r="B84" s="12">
        <v>0.049954</v>
      </c>
      <c r="C84" s="12">
        <v>0.0707355302630646</v>
      </c>
      <c r="E84" s="12">
        <v>0.04999000000000001</v>
      </c>
      <c r="F84" s="12">
        <v>0.3536776513153229</v>
      </c>
      <c r="H84" s="12">
        <v>0.0502285</v>
      </c>
      <c r="I84" s="12">
        <v>0.1414710605261292</v>
      </c>
      <c r="K84" s="12">
        <v>0.049973000000000004</v>
      </c>
      <c r="L84" s="12">
        <v>0.2829421210522584</v>
      </c>
      <c r="N84" s="12">
        <v>0.05016</v>
      </c>
      <c r="O84" s="12">
        <v>0.2829421210522584</v>
      </c>
      <c r="Q84" s="12">
        <v>0.048411499999999996</v>
      </c>
      <c r="R84" s="12">
        <v>0.14147106052612915</v>
      </c>
      <c r="T84" s="12">
        <v>0.050013</v>
      </c>
      <c r="U84" s="12">
        <v>0.1061032953945969</v>
      </c>
      <c r="W84" s="12">
        <v>0.0502025</v>
      </c>
      <c r="X84" s="12">
        <v>0.7073553026306459</v>
      </c>
    </row>
    <row r="85" ht="14.25" customHeight="1">
      <c r="B85" s="12">
        <v>0.050863000000000005</v>
      </c>
      <c r="C85" s="12">
        <v>0.17683882565766149</v>
      </c>
      <c r="E85" s="12">
        <v>0.0507575</v>
      </c>
      <c r="F85" s="12">
        <v>0.31830988618379075</v>
      </c>
      <c r="H85" s="12">
        <v>0.050924000000000004</v>
      </c>
      <c r="I85" s="12">
        <v>0.2122065907891938</v>
      </c>
      <c r="K85" s="12">
        <v>0.0508465</v>
      </c>
      <c r="L85" s="12">
        <v>0.2829421210522584</v>
      </c>
      <c r="N85" s="12">
        <v>0.050886999999999995</v>
      </c>
      <c r="O85" s="12">
        <v>0.2829421210522584</v>
      </c>
      <c r="Q85" s="12">
        <v>0.0493035</v>
      </c>
      <c r="R85" s="12">
        <v>0.17683882565766149</v>
      </c>
      <c r="T85" s="12">
        <v>0.050958500000000004</v>
      </c>
      <c r="U85" s="12">
        <v>0.1414710605261292</v>
      </c>
      <c r="W85" s="12">
        <v>0.050921</v>
      </c>
      <c r="X85" s="12">
        <v>0.5658842421045168</v>
      </c>
    </row>
    <row r="86" ht="14.25" customHeight="1">
      <c r="B86" s="12">
        <v>0.0516315</v>
      </c>
      <c r="C86" s="12">
        <v>0.0707355302630646</v>
      </c>
      <c r="E86" s="12">
        <v>0.051562</v>
      </c>
      <c r="F86" s="12">
        <v>0.31830988618379075</v>
      </c>
      <c r="H86" s="12">
        <v>0.051788999999999995</v>
      </c>
      <c r="I86" s="12">
        <v>0.1414710605261292</v>
      </c>
      <c r="K86" s="12">
        <v>0.051657499999999995</v>
      </c>
      <c r="L86" s="12">
        <v>0.2829421210522584</v>
      </c>
      <c r="N86" s="12">
        <v>0.051753</v>
      </c>
      <c r="O86" s="12">
        <v>0.31830988618379075</v>
      </c>
      <c r="Q86" s="12">
        <v>0.05011850000000001</v>
      </c>
      <c r="R86" s="12">
        <v>0.14147106052612915</v>
      </c>
      <c r="T86" s="12">
        <v>0.051652</v>
      </c>
      <c r="U86" s="12">
        <v>0.1414710605261292</v>
      </c>
      <c r="W86" s="12">
        <v>0.051859999999999996</v>
      </c>
      <c r="X86" s="12">
        <v>0.6719875374991137</v>
      </c>
    </row>
    <row r="87" ht="14.25" customHeight="1">
      <c r="B87" s="12">
        <v>0.05250300000000001</v>
      </c>
      <c r="C87" s="12">
        <v>0.1414710605261292</v>
      </c>
      <c r="E87" s="12">
        <v>0.05239100000000001</v>
      </c>
      <c r="F87" s="12">
        <v>0.3536776513153229</v>
      </c>
      <c r="H87" s="12">
        <v>0.052690499999999994</v>
      </c>
      <c r="I87" s="12">
        <v>0.17683882565766149</v>
      </c>
      <c r="K87" s="12">
        <v>0.0525395</v>
      </c>
      <c r="L87" s="12">
        <v>0.24757435592072607</v>
      </c>
      <c r="N87" s="12">
        <v>0.052656</v>
      </c>
      <c r="O87" s="12">
        <v>0.2829421210522584</v>
      </c>
      <c r="Q87" s="12">
        <v>0.050956</v>
      </c>
      <c r="R87" s="12">
        <v>0.14147106052612915</v>
      </c>
      <c r="T87" s="12">
        <v>0.052610500000000004</v>
      </c>
      <c r="U87" s="12">
        <v>0.1414710605261292</v>
      </c>
      <c r="W87" s="12">
        <v>0.0527585</v>
      </c>
      <c r="X87" s="12">
        <v>0.6719875374991137</v>
      </c>
    </row>
    <row r="88" ht="14.25" customHeight="1">
      <c r="B88" s="12">
        <v>0.053332500000000005</v>
      </c>
      <c r="C88" s="12">
        <v>0.1414710605261292</v>
      </c>
      <c r="E88" s="12">
        <v>0.0533675</v>
      </c>
      <c r="F88" s="12">
        <v>0.3536776513153229</v>
      </c>
      <c r="H88" s="12">
        <v>0.053409500000000006</v>
      </c>
      <c r="I88" s="12">
        <v>0.17683882565766149</v>
      </c>
      <c r="K88" s="12">
        <v>0.053289500000000004</v>
      </c>
      <c r="L88" s="12">
        <v>0.24757435592072607</v>
      </c>
      <c r="N88" s="12">
        <v>0.0534605</v>
      </c>
      <c r="O88" s="12">
        <v>0.31830988618379075</v>
      </c>
      <c r="Q88" s="12">
        <v>0.051705</v>
      </c>
      <c r="R88" s="12">
        <v>0.14147106052612915</v>
      </c>
      <c r="T88" s="12">
        <v>0.053479</v>
      </c>
      <c r="U88" s="12">
        <v>0.1414710605261292</v>
      </c>
      <c r="W88" s="12">
        <v>0.053367</v>
      </c>
      <c r="X88" s="12">
        <v>0.6719875374991137</v>
      </c>
    </row>
    <row r="89" ht="14.25" customHeight="1">
      <c r="B89" s="12">
        <v>0.054144</v>
      </c>
      <c r="C89" s="12">
        <v>0.0707355302630646</v>
      </c>
      <c r="E89" s="12">
        <v>0.0541875</v>
      </c>
      <c r="F89" s="12">
        <v>0.3536776513153229</v>
      </c>
      <c r="H89" s="12">
        <v>0.0542665</v>
      </c>
      <c r="I89" s="12">
        <v>0.17683882565766149</v>
      </c>
      <c r="K89" s="12">
        <v>0.05411199999999999</v>
      </c>
      <c r="L89" s="12">
        <v>0.2829421210522584</v>
      </c>
      <c r="N89" s="12">
        <v>0.054255000000000005</v>
      </c>
      <c r="O89" s="12">
        <v>0.24757435592072607</v>
      </c>
      <c r="Q89" s="12">
        <v>0.05249199999999998</v>
      </c>
      <c r="R89" s="12">
        <v>0.14147106052612915</v>
      </c>
      <c r="T89" s="12">
        <v>0.054129</v>
      </c>
      <c r="U89" s="12">
        <v>0.1414710605261292</v>
      </c>
      <c r="W89" s="12">
        <v>0.054238</v>
      </c>
      <c r="X89" s="12">
        <v>0.6366197723675814</v>
      </c>
    </row>
    <row r="90" ht="14.25" customHeight="1">
      <c r="B90" s="12">
        <v>0.055040500000000006</v>
      </c>
      <c r="C90" s="12">
        <v>0.0707355302630646</v>
      </c>
      <c r="E90" s="12">
        <v>0.054982</v>
      </c>
      <c r="F90" s="12">
        <v>0.3536776513153229</v>
      </c>
      <c r="H90" s="12">
        <v>0.055186000000000006</v>
      </c>
      <c r="I90" s="12">
        <v>0.2122065907891938</v>
      </c>
      <c r="K90" s="12">
        <v>0.054984500000000006</v>
      </c>
      <c r="L90" s="12">
        <v>0.2829421210522584</v>
      </c>
      <c r="N90" s="12">
        <v>0.055114500000000004</v>
      </c>
      <c r="O90" s="12">
        <v>0.31830988618379075</v>
      </c>
      <c r="Q90" s="12">
        <v>0.053396</v>
      </c>
      <c r="R90" s="12">
        <v>0.1061032953945969</v>
      </c>
      <c r="T90" s="12">
        <v>0.055183499999999996</v>
      </c>
      <c r="U90" s="12">
        <v>0.1414710605261292</v>
      </c>
      <c r="W90" s="12">
        <v>0.055168</v>
      </c>
      <c r="X90" s="12">
        <v>0.6719875374991137</v>
      </c>
    </row>
    <row r="91" ht="14.25" customHeight="1">
      <c r="B91" s="12">
        <v>0.055977</v>
      </c>
      <c r="C91" s="12">
        <v>0.2122065907891938</v>
      </c>
      <c r="E91" s="12">
        <v>0.055812</v>
      </c>
      <c r="F91" s="12">
        <v>0.3536776513153229</v>
      </c>
      <c r="H91" s="12">
        <v>0.056004000000000005</v>
      </c>
      <c r="I91" s="12">
        <v>0.2122065907891938</v>
      </c>
      <c r="K91" s="12">
        <v>0.055825</v>
      </c>
      <c r="L91" s="12">
        <v>0.2829421210522584</v>
      </c>
      <c r="N91" s="12">
        <v>0.056032000000000005</v>
      </c>
      <c r="O91" s="12">
        <v>0.35367765131532297</v>
      </c>
      <c r="Q91" s="12">
        <v>0.05428250000000001</v>
      </c>
      <c r="R91" s="12">
        <v>0.14147106052612915</v>
      </c>
      <c r="T91" s="12">
        <v>0.05598499999999999</v>
      </c>
      <c r="U91" s="12">
        <v>0.1414710605261292</v>
      </c>
      <c r="W91" s="12">
        <v>0.055934500000000005</v>
      </c>
      <c r="X91" s="12">
        <v>0.7073553026306459</v>
      </c>
    </row>
    <row r="92" ht="14.25" customHeight="1">
      <c r="B92" s="12">
        <v>0.0566575</v>
      </c>
      <c r="C92" s="12">
        <v>0.17683882565766149</v>
      </c>
      <c r="E92" s="12">
        <v>0.056649500000000005</v>
      </c>
      <c r="F92" s="12">
        <v>0.3890454164468553</v>
      </c>
      <c r="H92" s="12">
        <v>0.05676849999999999</v>
      </c>
      <c r="I92" s="12">
        <v>0.1414710605261292</v>
      </c>
      <c r="K92" s="12">
        <v>0.056650000000000006</v>
      </c>
      <c r="L92" s="12">
        <v>0.31830988618379075</v>
      </c>
      <c r="N92" s="12">
        <v>0.056752000000000004</v>
      </c>
      <c r="O92" s="12">
        <v>0.31830988618379075</v>
      </c>
      <c r="Q92" s="12">
        <v>0.05508099999999999</v>
      </c>
      <c r="R92" s="12">
        <v>0.17683882565766149</v>
      </c>
      <c r="T92" s="12">
        <v>0.056687</v>
      </c>
      <c r="U92" s="12">
        <v>0.1414710605261292</v>
      </c>
      <c r="W92" s="12">
        <v>0.056761</v>
      </c>
      <c r="X92" s="12">
        <v>0.6719875374991137</v>
      </c>
    </row>
    <row r="93" ht="14.25" customHeight="1">
      <c r="B93" s="12">
        <v>0.057468500000000006</v>
      </c>
      <c r="C93" s="12">
        <v>0.17683882565766149</v>
      </c>
      <c r="E93" s="12">
        <v>0.057436</v>
      </c>
      <c r="F93" s="12">
        <v>0.3536776513153229</v>
      </c>
      <c r="H93" s="12">
        <v>0.057654500000000004</v>
      </c>
      <c r="I93" s="12">
        <v>0.1414710605261292</v>
      </c>
      <c r="K93" s="12">
        <v>0.057620500000000005</v>
      </c>
      <c r="L93" s="12">
        <v>0.31830988618379075</v>
      </c>
      <c r="N93" s="12">
        <v>0.057705</v>
      </c>
      <c r="O93" s="12">
        <v>0.2829421210522584</v>
      </c>
      <c r="Q93" s="12">
        <v>0.055910000000000015</v>
      </c>
      <c r="R93" s="12">
        <v>0.14147106052612915</v>
      </c>
      <c r="T93" s="12">
        <v>0.05762199999999999</v>
      </c>
      <c r="U93" s="12">
        <v>0.1414710605261292</v>
      </c>
      <c r="W93" s="12">
        <v>0.05772</v>
      </c>
      <c r="X93" s="12">
        <v>0.6719875374991137</v>
      </c>
    </row>
    <row r="94" ht="14.25" customHeight="1">
      <c r="B94" s="12">
        <v>0.058396</v>
      </c>
      <c r="C94" s="12">
        <v>0.2122065907891938</v>
      </c>
      <c r="E94" s="12">
        <v>0.058263999999999996</v>
      </c>
      <c r="F94" s="12">
        <v>0.3536776513153229</v>
      </c>
      <c r="H94" s="12">
        <v>0.058403000000000004</v>
      </c>
      <c r="I94" s="12">
        <v>0.17683882565766149</v>
      </c>
      <c r="K94" s="12">
        <v>0.058217000000000005</v>
      </c>
      <c r="L94" s="12">
        <v>0.31830988618379075</v>
      </c>
      <c r="N94" s="12">
        <v>0.0585105</v>
      </c>
      <c r="O94" s="12">
        <v>0.35367765131532297</v>
      </c>
      <c r="Q94" s="12">
        <v>0.05675049999999998</v>
      </c>
      <c r="R94" s="12">
        <v>0.17683882565766149</v>
      </c>
      <c r="T94" s="12">
        <v>0.058414999999999995</v>
      </c>
      <c r="U94" s="12">
        <v>0.1414710605261292</v>
      </c>
      <c r="W94" s="12">
        <v>0.058447500000000006</v>
      </c>
      <c r="X94" s="12">
        <v>0.7073553026306459</v>
      </c>
    </row>
    <row r="95" ht="14.25" customHeight="1">
      <c r="B95" s="12">
        <v>0.059132000000000004</v>
      </c>
      <c r="C95" s="12">
        <v>0.1414710605261292</v>
      </c>
      <c r="E95" s="12">
        <v>0.0592535</v>
      </c>
      <c r="F95" s="12">
        <v>0.3890454164468553</v>
      </c>
      <c r="H95" s="12">
        <v>0.0592485</v>
      </c>
      <c r="I95" s="12">
        <v>0.17683882565766149</v>
      </c>
      <c r="K95" s="12">
        <v>0.05912250000000001</v>
      </c>
      <c r="L95" s="12">
        <v>0.31830988618379075</v>
      </c>
      <c r="N95" s="12">
        <v>0.059280000000000006</v>
      </c>
      <c r="O95" s="12">
        <v>0.31830988618379075</v>
      </c>
      <c r="Q95" s="12">
        <v>0.057576000000000016</v>
      </c>
      <c r="R95" s="12">
        <v>0.17683882565766149</v>
      </c>
      <c r="T95" s="12">
        <v>0.0591965</v>
      </c>
      <c r="U95" s="12">
        <v>0.1414710605261292</v>
      </c>
      <c r="W95" s="12">
        <v>0.0591895</v>
      </c>
      <c r="X95" s="12">
        <v>0.7073553026306459</v>
      </c>
    </row>
    <row r="96" ht="14.25" customHeight="1">
      <c r="B96" s="12">
        <v>0.060081999999999997</v>
      </c>
      <c r="C96" s="12">
        <v>0.2122065907891938</v>
      </c>
      <c r="E96" s="12">
        <v>0.059942499999999996</v>
      </c>
      <c r="F96" s="12">
        <v>0.3536776513153229</v>
      </c>
      <c r="H96" s="12">
        <v>0.0601625</v>
      </c>
      <c r="I96" s="12">
        <v>0.17683882565766149</v>
      </c>
      <c r="K96" s="12">
        <v>0.060007000000000005</v>
      </c>
      <c r="L96" s="12">
        <v>0.3536776513153229</v>
      </c>
      <c r="N96" s="12">
        <v>0.060175</v>
      </c>
      <c r="O96" s="12">
        <v>0.35367765131532297</v>
      </c>
      <c r="Q96" s="12">
        <v>0.05834</v>
      </c>
      <c r="R96" s="12">
        <v>0.17683882565766149</v>
      </c>
      <c r="T96" s="12">
        <v>0.06006349999999999</v>
      </c>
      <c r="U96" s="12">
        <v>0.1414710605261292</v>
      </c>
      <c r="W96" s="12">
        <v>0.060249500000000004</v>
      </c>
      <c r="X96" s="12">
        <v>0.7427230677621782</v>
      </c>
    </row>
    <row r="97" ht="14.25" customHeight="1">
      <c r="B97" s="12">
        <v>0.060881500000000005</v>
      </c>
      <c r="C97" s="12">
        <v>0.17683882565766149</v>
      </c>
      <c r="E97" s="12">
        <v>0.0608475</v>
      </c>
      <c r="F97" s="12">
        <v>0.31830988618379075</v>
      </c>
      <c r="H97" s="12">
        <v>0.0609275</v>
      </c>
      <c r="I97" s="12">
        <v>0.17683882565766149</v>
      </c>
      <c r="K97" s="12">
        <v>0.06075850000000001</v>
      </c>
      <c r="L97" s="12">
        <v>0.3536776513153229</v>
      </c>
      <c r="N97" s="12">
        <v>0.0609935</v>
      </c>
      <c r="O97" s="12">
        <v>0.35367765131532297</v>
      </c>
      <c r="Q97" s="12">
        <v>0.05934699999999998</v>
      </c>
      <c r="R97" s="12">
        <v>0.17683882565766149</v>
      </c>
      <c r="T97" s="12">
        <v>0.060872499999999996</v>
      </c>
      <c r="U97" s="12">
        <v>0.1061032953945969</v>
      </c>
      <c r="W97" s="12">
        <v>0.0609815</v>
      </c>
      <c r="X97" s="12">
        <v>0.7073553026306459</v>
      </c>
    </row>
    <row r="98" ht="14.25" customHeight="1">
      <c r="B98" s="12">
        <v>0.061601500000000003</v>
      </c>
      <c r="C98" s="12">
        <v>0.2122065907891938</v>
      </c>
      <c r="E98" s="12">
        <v>0.061756000000000005</v>
      </c>
      <c r="F98" s="12">
        <v>0.4244131815783876</v>
      </c>
      <c r="H98" s="12">
        <v>0.0618135</v>
      </c>
      <c r="I98" s="12">
        <v>0.2122065907891938</v>
      </c>
      <c r="K98" s="12">
        <v>0.0616545</v>
      </c>
      <c r="L98" s="12">
        <v>0.31830988618379075</v>
      </c>
      <c r="N98" s="12">
        <v>0.061721500000000006</v>
      </c>
      <c r="O98" s="12">
        <v>0.35367765131532297</v>
      </c>
      <c r="Q98" s="12">
        <v>0.06005700000000003</v>
      </c>
      <c r="R98" s="12">
        <v>0.21220659078919377</v>
      </c>
      <c r="T98" s="12">
        <v>0.061674999999999994</v>
      </c>
      <c r="U98" s="12">
        <v>0.1414710605261292</v>
      </c>
      <c r="W98" s="12">
        <v>0.0618815</v>
      </c>
      <c r="X98" s="12">
        <v>0.7073553026306459</v>
      </c>
    </row>
    <row r="99" ht="14.25" customHeight="1">
      <c r="B99" s="12">
        <v>0.062544</v>
      </c>
      <c r="C99" s="12">
        <v>0.17683882565766149</v>
      </c>
      <c r="E99" s="12">
        <v>0.062459</v>
      </c>
      <c r="F99" s="12">
        <v>0.3536776513153229</v>
      </c>
      <c r="H99" s="12">
        <v>0.062637</v>
      </c>
      <c r="I99" s="12">
        <v>0.1414710605261292</v>
      </c>
      <c r="K99" s="12">
        <v>0.062496499999999996</v>
      </c>
      <c r="L99" s="12">
        <v>0.3536776513153229</v>
      </c>
      <c r="N99" s="12">
        <v>0.06264900000000001</v>
      </c>
      <c r="O99" s="12">
        <v>0.2829421210522584</v>
      </c>
      <c r="Q99" s="12">
        <v>0.06083700000000003</v>
      </c>
      <c r="R99" s="12">
        <v>0.14147106052612915</v>
      </c>
      <c r="T99" s="12">
        <v>0.0625945</v>
      </c>
      <c r="U99" s="12">
        <v>0.2122065907891938</v>
      </c>
      <c r="W99" s="12">
        <v>0.0628145</v>
      </c>
      <c r="X99" s="12">
        <v>0.7780908328937107</v>
      </c>
    </row>
    <row r="100" ht="14.25" customHeight="1">
      <c r="B100" s="12">
        <v>0.063262</v>
      </c>
      <c r="C100" s="12">
        <v>0.17683882565766149</v>
      </c>
      <c r="E100" s="12">
        <v>0.063279</v>
      </c>
      <c r="F100" s="12">
        <v>0.3536776513153229</v>
      </c>
      <c r="H100" s="12">
        <v>0.06337499999999999</v>
      </c>
      <c r="I100" s="12">
        <v>0.2122065907891938</v>
      </c>
      <c r="K100" s="12">
        <v>0.063282</v>
      </c>
      <c r="L100" s="12">
        <v>0.3536776513153229</v>
      </c>
      <c r="N100" s="12">
        <v>0.063467</v>
      </c>
      <c r="O100" s="12">
        <v>0.35367765131532297</v>
      </c>
      <c r="Q100" s="12">
        <v>0.06171949999999998</v>
      </c>
      <c r="R100" s="12">
        <v>0.17683882565766149</v>
      </c>
      <c r="T100" s="12">
        <v>0.0634235</v>
      </c>
      <c r="U100" s="12">
        <v>0.1061032953945969</v>
      </c>
      <c r="W100" s="12">
        <v>0.0634915</v>
      </c>
      <c r="X100" s="12">
        <v>0.7073553026306459</v>
      </c>
    </row>
    <row r="101" ht="14.25" customHeight="1">
      <c r="B101" s="12">
        <v>0.06411700000000001</v>
      </c>
      <c r="C101" s="12">
        <v>0.0707355302630646</v>
      </c>
      <c r="E101" s="12">
        <v>0.064128</v>
      </c>
      <c r="F101" s="12">
        <v>0.3890454164468553</v>
      </c>
      <c r="H101" s="12">
        <v>0.064386</v>
      </c>
      <c r="I101" s="12">
        <v>0.17683882565766149</v>
      </c>
      <c r="K101" s="12">
        <v>0.064198</v>
      </c>
      <c r="L101" s="12">
        <v>0.3536776513153229</v>
      </c>
      <c r="N101" s="12">
        <v>0.06431049999999999</v>
      </c>
      <c r="O101" s="12">
        <v>0.35367765131532297</v>
      </c>
      <c r="Q101" s="12">
        <v>0.06252150000000001</v>
      </c>
      <c r="R101" s="12">
        <v>0.17683882565766149</v>
      </c>
      <c r="T101" s="12">
        <v>0.06421149999999999</v>
      </c>
      <c r="U101" s="12">
        <v>0.1414710605261292</v>
      </c>
      <c r="W101" s="12">
        <v>0.06444649999999999</v>
      </c>
      <c r="X101" s="12">
        <v>0.7780908328937107</v>
      </c>
    </row>
    <row r="102" ht="14.25" customHeight="1">
      <c r="B102" s="12">
        <v>0.065082</v>
      </c>
      <c r="C102" s="12">
        <v>0.1414710605261292</v>
      </c>
      <c r="E102" s="12">
        <v>0.064966</v>
      </c>
      <c r="F102" s="12">
        <v>0.3536776513153229</v>
      </c>
      <c r="H102" s="12">
        <v>0.0651435</v>
      </c>
      <c r="I102" s="12">
        <v>0.1414710605261292</v>
      </c>
      <c r="K102" s="12">
        <v>0.06510300000000001</v>
      </c>
      <c r="L102" s="12">
        <v>0.3890454164468553</v>
      </c>
      <c r="N102" s="12">
        <v>0.06516350000000001</v>
      </c>
      <c r="O102" s="12">
        <v>0.3890454164468553</v>
      </c>
      <c r="Q102" s="12">
        <v>0.06337150000000003</v>
      </c>
      <c r="R102" s="12">
        <v>0.17683882565766149</v>
      </c>
      <c r="T102" s="12">
        <v>0.065065</v>
      </c>
      <c r="U102" s="12">
        <v>0.1414710605261292</v>
      </c>
      <c r="W102" s="12">
        <v>0.06524749999999999</v>
      </c>
      <c r="X102" s="12">
        <v>0.7780908328937107</v>
      </c>
    </row>
    <row r="103" ht="14.25" customHeight="1">
      <c r="B103" s="12">
        <v>0.06593450000000001</v>
      </c>
      <c r="C103" s="12">
        <v>0.2122065907891938</v>
      </c>
      <c r="E103" s="12">
        <v>0.0658225</v>
      </c>
      <c r="F103" s="12">
        <v>0.3536776513153229</v>
      </c>
      <c r="H103" s="12">
        <v>0.065976</v>
      </c>
      <c r="I103" s="12">
        <v>0.17683882565766149</v>
      </c>
      <c r="K103" s="12">
        <v>0.06583900000000001</v>
      </c>
      <c r="L103" s="12">
        <v>0.3536776513153229</v>
      </c>
      <c r="N103" s="12">
        <v>0.0659515</v>
      </c>
      <c r="O103" s="12">
        <v>0.3890454164468553</v>
      </c>
      <c r="Q103" s="12">
        <v>0.06424200000000002</v>
      </c>
      <c r="R103" s="12">
        <v>0.21220659078919377</v>
      </c>
      <c r="T103" s="12">
        <v>0.065811</v>
      </c>
      <c r="U103" s="12">
        <v>0.1414710605261292</v>
      </c>
      <c r="W103" s="12">
        <v>0.066047</v>
      </c>
      <c r="X103" s="12">
        <v>0.7780908328937107</v>
      </c>
    </row>
    <row r="104" ht="14.25" customHeight="1">
      <c r="B104" s="12">
        <v>0.066606</v>
      </c>
      <c r="C104" s="12">
        <v>0.17683882565766149</v>
      </c>
      <c r="E104" s="12">
        <v>0.066729</v>
      </c>
      <c r="F104" s="12">
        <v>0.4244131815783876</v>
      </c>
      <c r="H104" s="12">
        <v>0.066771</v>
      </c>
      <c r="I104" s="12">
        <v>0.2122065907891938</v>
      </c>
      <c r="K104" s="12">
        <v>0.066805</v>
      </c>
      <c r="L104" s="12">
        <v>0.3890454164468553</v>
      </c>
      <c r="N104" s="12">
        <v>0.06682850000000001</v>
      </c>
      <c r="O104" s="12">
        <v>0.3890454164468553</v>
      </c>
      <c r="Q104" s="12">
        <v>0.065023</v>
      </c>
      <c r="R104" s="12">
        <v>0.21220659078919377</v>
      </c>
      <c r="T104" s="12">
        <v>0.066646</v>
      </c>
      <c r="U104" s="12">
        <v>0.1061032953945969</v>
      </c>
      <c r="W104" s="12">
        <v>0.0669335</v>
      </c>
      <c r="X104" s="12">
        <v>0.8134585980252429</v>
      </c>
    </row>
    <row r="105" ht="14.25" customHeight="1">
      <c r="B105" s="12">
        <v>0.06758650000000001</v>
      </c>
      <c r="C105" s="12">
        <v>0.17683882565766149</v>
      </c>
      <c r="E105" s="12">
        <v>0.067433</v>
      </c>
      <c r="F105" s="12">
        <v>0.3890454164468553</v>
      </c>
      <c r="H105" s="12">
        <v>0.06775500000000001</v>
      </c>
      <c r="I105" s="12">
        <v>0.1414710605261292</v>
      </c>
      <c r="K105" s="12">
        <v>0.0675665</v>
      </c>
      <c r="L105" s="12">
        <v>0.4244131815783876</v>
      </c>
      <c r="N105" s="12">
        <v>0.0677315</v>
      </c>
      <c r="O105" s="12">
        <v>0.3890454164468553</v>
      </c>
      <c r="Q105" s="12">
        <v>0.06587100000000001</v>
      </c>
      <c r="R105" s="12">
        <v>0.21220659078919377</v>
      </c>
      <c r="T105" s="12">
        <v>0.067578</v>
      </c>
      <c r="U105" s="12">
        <v>0.1414710605261292</v>
      </c>
      <c r="W105" s="12">
        <v>0.0677335</v>
      </c>
      <c r="X105" s="12">
        <v>0.7427230677621782</v>
      </c>
    </row>
    <row r="106" ht="14.25" customHeight="1">
      <c r="B106" s="12">
        <v>0.068311</v>
      </c>
      <c r="C106" s="12">
        <v>0.2122065907891938</v>
      </c>
      <c r="E106" s="12">
        <v>0.068318</v>
      </c>
      <c r="F106" s="12">
        <v>0.5305164769729844</v>
      </c>
      <c r="H106" s="12">
        <v>0.0683685</v>
      </c>
      <c r="I106" s="12">
        <v>0.2122065907891938</v>
      </c>
      <c r="K106" s="12">
        <v>0.068402</v>
      </c>
      <c r="L106" s="12">
        <v>0.3536776513153229</v>
      </c>
      <c r="N106" s="12">
        <v>0.06845699999999999</v>
      </c>
      <c r="O106" s="12">
        <v>0.35367765131532297</v>
      </c>
      <c r="Q106" s="12">
        <v>0.06678050000000002</v>
      </c>
      <c r="R106" s="12">
        <v>0.14147106052612915</v>
      </c>
      <c r="T106" s="12">
        <v>0.068427</v>
      </c>
      <c r="U106" s="12">
        <v>0.1414710605261292</v>
      </c>
      <c r="W106" s="12">
        <v>0.06851850000000001</v>
      </c>
      <c r="X106" s="12">
        <v>0.8488263631567752</v>
      </c>
    </row>
    <row r="107" ht="14.25" customHeight="1">
      <c r="B107" s="12">
        <v>0.0691425</v>
      </c>
      <c r="C107" s="12">
        <v>0.17683882565766149</v>
      </c>
      <c r="E107" s="12">
        <v>0.0692055</v>
      </c>
      <c r="F107" s="12">
        <v>0.4951487118414521</v>
      </c>
      <c r="H107" s="12">
        <v>0.0693635</v>
      </c>
      <c r="I107" s="12">
        <v>0.17683882565766149</v>
      </c>
      <c r="K107" s="12">
        <v>0.0692855</v>
      </c>
      <c r="L107" s="12">
        <v>0.3890454164468553</v>
      </c>
      <c r="N107" s="12">
        <v>0.0693715</v>
      </c>
      <c r="O107" s="12">
        <v>0.35367765131532297</v>
      </c>
      <c r="Q107" s="12">
        <v>0.067552</v>
      </c>
      <c r="R107" s="12">
        <v>0.17683882565766149</v>
      </c>
      <c r="T107" s="12">
        <v>0.06918149999999999</v>
      </c>
      <c r="U107" s="12">
        <v>0.1414710605261292</v>
      </c>
      <c r="W107" s="12">
        <v>0.06948950000000001</v>
      </c>
      <c r="X107" s="12">
        <v>0.8841941282883075</v>
      </c>
    </row>
    <row r="108" ht="14.25" customHeight="1">
      <c r="B108" s="12">
        <v>0.069988</v>
      </c>
      <c r="C108" s="12">
        <v>0.2122065907891938</v>
      </c>
      <c r="E108" s="12">
        <v>0.0699775</v>
      </c>
      <c r="F108" s="12">
        <v>0.3890454164468553</v>
      </c>
      <c r="H108" s="12">
        <v>0.07019600000000001</v>
      </c>
      <c r="I108" s="12">
        <v>0.17683882565766149</v>
      </c>
      <c r="K108" s="12">
        <v>0.07011150000000001</v>
      </c>
      <c r="L108" s="12">
        <v>0.3536776513153229</v>
      </c>
      <c r="N108" s="12">
        <v>0.0702515</v>
      </c>
      <c r="O108" s="12">
        <v>0.3890454164468553</v>
      </c>
      <c r="Q108" s="12">
        <v>0.06831350000000003</v>
      </c>
      <c r="R108" s="12">
        <v>0.2829421210522584</v>
      </c>
      <c r="T108" s="12">
        <v>0.070107</v>
      </c>
      <c r="U108" s="12">
        <v>0.1414710605261292</v>
      </c>
      <c r="W108" s="12">
        <v>0.070237</v>
      </c>
      <c r="X108" s="12">
        <v>0.8134585980252429</v>
      </c>
    </row>
    <row r="109" ht="14.25" customHeight="1">
      <c r="B109" s="12">
        <v>0.070796</v>
      </c>
      <c r="C109" s="12">
        <v>0.2122065907891938</v>
      </c>
      <c r="E109" s="12">
        <v>0.0708575</v>
      </c>
      <c r="F109" s="12">
        <v>0.4951487118414521</v>
      </c>
      <c r="H109" s="12">
        <v>0.070832</v>
      </c>
      <c r="I109" s="12">
        <v>0.17683882565766149</v>
      </c>
      <c r="K109" s="12">
        <v>0.07086200000000001</v>
      </c>
      <c r="L109" s="12">
        <v>0.3536776513153229</v>
      </c>
      <c r="N109" s="12">
        <v>0.07089500000000001</v>
      </c>
      <c r="O109" s="12">
        <v>0.4244131815783876</v>
      </c>
      <c r="Q109" s="12">
        <v>0.06916499999999998</v>
      </c>
      <c r="R109" s="12">
        <v>0.21220659078919377</v>
      </c>
      <c r="T109" s="12">
        <v>0.0707785</v>
      </c>
      <c r="U109" s="12">
        <v>0.1414710605261292</v>
      </c>
      <c r="W109" s="12">
        <v>0.07106699999999999</v>
      </c>
      <c r="X109" s="12">
        <v>0.8134585980252429</v>
      </c>
    </row>
    <row r="110" ht="14.25" customHeight="1">
      <c r="B110" s="12">
        <v>0.071653</v>
      </c>
      <c r="C110" s="12">
        <v>0.2122065907891938</v>
      </c>
      <c r="E110" s="12">
        <v>0.071689</v>
      </c>
      <c r="F110" s="12">
        <v>0.5305164769729844</v>
      </c>
      <c r="H110" s="12">
        <v>0.071903</v>
      </c>
      <c r="I110" s="12">
        <v>0.2122065907891938</v>
      </c>
      <c r="K110" s="12">
        <v>0.07176</v>
      </c>
      <c r="L110" s="12">
        <v>0.4244131815783876</v>
      </c>
      <c r="N110" s="12">
        <v>0.07178300000000001</v>
      </c>
      <c r="O110" s="12">
        <v>0.3890454164468553</v>
      </c>
      <c r="Q110" s="12">
        <v>0.07001800000000002</v>
      </c>
      <c r="R110" s="12">
        <v>0.17683882565766149</v>
      </c>
      <c r="T110" s="12">
        <v>0.071671</v>
      </c>
      <c r="U110" s="12">
        <v>0.1414710605261292</v>
      </c>
      <c r="W110" s="12">
        <v>0.07189200000000001</v>
      </c>
      <c r="X110" s="12">
        <v>0.8134585980252429</v>
      </c>
    </row>
    <row r="111" ht="14.25" customHeight="1">
      <c r="B111" s="12">
        <v>0.072615</v>
      </c>
      <c r="C111" s="12">
        <v>0.17683882565766149</v>
      </c>
      <c r="E111" s="12">
        <v>0.072537</v>
      </c>
      <c r="F111" s="12">
        <v>0.4244131815783876</v>
      </c>
      <c r="H111" s="12">
        <v>0.07264499999999999</v>
      </c>
      <c r="I111" s="12">
        <v>0.17683882565766149</v>
      </c>
      <c r="K111" s="12">
        <v>0.07263700000000001</v>
      </c>
      <c r="L111" s="12">
        <v>0.4951487118414521</v>
      </c>
      <c r="N111" s="12">
        <v>0.07277049999999999</v>
      </c>
      <c r="O111" s="12">
        <v>0.4244131815783876</v>
      </c>
      <c r="Q111" s="12">
        <v>0.0708335</v>
      </c>
      <c r="R111" s="12">
        <v>0.21220659078919377</v>
      </c>
      <c r="T111" s="12">
        <v>0.072586</v>
      </c>
      <c r="U111" s="12">
        <v>0.24757435592072607</v>
      </c>
      <c r="W111" s="12">
        <v>0.07268949999999999</v>
      </c>
      <c r="X111" s="12">
        <v>0.8488263631567752</v>
      </c>
    </row>
    <row r="112" ht="14.25" customHeight="1">
      <c r="B112" s="12">
        <v>0.0733345</v>
      </c>
      <c r="C112" s="12">
        <v>0.2122065907891938</v>
      </c>
      <c r="E112" s="12">
        <v>0.073281</v>
      </c>
      <c r="F112" s="12">
        <v>0.4951487118414521</v>
      </c>
      <c r="H112" s="12">
        <v>0.0733385</v>
      </c>
      <c r="I112" s="12">
        <v>0.2122065907891938</v>
      </c>
      <c r="K112" s="12">
        <v>0.073366</v>
      </c>
      <c r="L112" s="12">
        <v>0.4951487118414521</v>
      </c>
      <c r="N112" s="12">
        <v>0.07347500000000001</v>
      </c>
      <c r="O112" s="12">
        <v>0.3890454164468553</v>
      </c>
      <c r="Q112" s="12">
        <v>0.07172499999999998</v>
      </c>
      <c r="R112" s="12">
        <v>0.21220659078919377</v>
      </c>
      <c r="T112" s="12">
        <v>0.073374</v>
      </c>
      <c r="U112" s="12">
        <v>0.2122065907891938</v>
      </c>
      <c r="W112" s="12">
        <v>0.073487</v>
      </c>
      <c r="X112" s="12">
        <v>0.8488263631567752</v>
      </c>
    </row>
    <row r="113" ht="14.25" customHeight="1">
      <c r="B113" s="12">
        <v>0.074132</v>
      </c>
      <c r="C113" s="12">
        <v>0.2122065907891938</v>
      </c>
      <c r="E113" s="12">
        <v>0.074215</v>
      </c>
      <c r="F113" s="12">
        <v>0.5305164769729844</v>
      </c>
      <c r="H113" s="12">
        <v>0.074318</v>
      </c>
      <c r="I113" s="12">
        <v>0.2122065907891938</v>
      </c>
      <c r="K113" s="12">
        <v>0.0742585</v>
      </c>
      <c r="L113" s="12">
        <v>0.4244131815783876</v>
      </c>
      <c r="N113" s="12">
        <v>0.07434850000000001</v>
      </c>
      <c r="O113" s="12">
        <v>0.4244131815783876</v>
      </c>
      <c r="Q113" s="12">
        <v>0.07243149999999998</v>
      </c>
      <c r="R113" s="12">
        <v>0.21220659078919377</v>
      </c>
      <c r="T113" s="12">
        <v>0.0742635</v>
      </c>
      <c r="U113" s="12">
        <v>0.24757435592072607</v>
      </c>
      <c r="W113" s="12">
        <v>0.0744505</v>
      </c>
      <c r="X113" s="12">
        <v>0.8488263631567752</v>
      </c>
    </row>
    <row r="114" ht="14.25" customHeight="1">
      <c r="B114" s="12">
        <v>0.075054</v>
      </c>
      <c r="C114" s="12">
        <v>0.2122065907891938</v>
      </c>
      <c r="E114" s="12">
        <v>0.0749305</v>
      </c>
      <c r="F114" s="12">
        <v>0.4951487118414521</v>
      </c>
      <c r="H114" s="12">
        <v>0.07519100000000001</v>
      </c>
      <c r="I114" s="12">
        <v>0.2122065907891938</v>
      </c>
      <c r="K114" s="12">
        <v>0.075098</v>
      </c>
      <c r="L114" s="12">
        <v>0.3536776513153229</v>
      </c>
      <c r="N114" s="12">
        <v>0.0752245</v>
      </c>
      <c r="O114" s="12">
        <v>0.3890454164468553</v>
      </c>
      <c r="Q114" s="12">
        <v>0.073428</v>
      </c>
      <c r="R114" s="12">
        <v>0.31830988618379075</v>
      </c>
      <c r="T114" s="12">
        <v>0.0751665</v>
      </c>
      <c r="U114" s="12">
        <v>0.24757435592072607</v>
      </c>
      <c r="W114" s="12">
        <v>0.075269</v>
      </c>
      <c r="X114" s="12">
        <v>0.8841941282883075</v>
      </c>
    </row>
    <row r="115" ht="14.25" customHeight="1">
      <c r="B115" s="12">
        <v>0.075818</v>
      </c>
      <c r="C115" s="12">
        <v>0.24757435592072607</v>
      </c>
      <c r="E115" s="12">
        <v>0.075821</v>
      </c>
      <c r="F115" s="12">
        <v>0.5305164769729844</v>
      </c>
      <c r="H115" s="12">
        <v>0.07582349999999999</v>
      </c>
      <c r="I115" s="12">
        <v>0.17683882565766149</v>
      </c>
      <c r="K115" s="12">
        <v>0.0758205</v>
      </c>
      <c r="L115" s="12">
        <v>0.4244131815783876</v>
      </c>
      <c r="N115" s="12">
        <v>0.07599900000000001</v>
      </c>
      <c r="O115" s="12">
        <v>0.3890454164468553</v>
      </c>
      <c r="Q115" s="12">
        <v>0.07429750000000002</v>
      </c>
      <c r="R115" s="12">
        <v>0.31830988618379075</v>
      </c>
      <c r="T115" s="12">
        <v>0.0758715</v>
      </c>
      <c r="U115" s="12">
        <v>0.2122065907891938</v>
      </c>
      <c r="W115" s="12">
        <v>0.07595350000000001</v>
      </c>
      <c r="X115" s="12">
        <v>0.8841941282883075</v>
      </c>
    </row>
    <row r="116" ht="14.25" customHeight="1">
      <c r="B116" s="12">
        <v>0.076608</v>
      </c>
      <c r="C116" s="12">
        <v>0.2122065907891938</v>
      </c>
      <c r="E116" s="12">
        <v>0.0766055</v>
      </c>
      <c r="F116" s="12">
        <v>0.5305164769729844</v>
      </c>
      <c r="H116" s="12">
        <v>0.07677300000000001</v>
      </c>
      <c r="I116" s="12">
        <v>0.17683882565766149</v>
      </c>
      <c r="K116" s="12">
        <v>0.076825</v>
      </c>
      <c r="L116" s="12">
        <v>0.3890454164468553</v>
      </c>
      <c r="N116" s="12">
        <v>0.07682549999999999</v>
      </c>
      <c r="O116" s="12">
        <v>0.4244131815783876</v>
      </c>
      <c r="Q116" s="12">
        <v>0.07492949999999998</v>
      </c>
      <c r="R116" s="12">
        <v>0.21220659078919377</v>
      </c>
      <c r="T116" s="12">
        <v>0.0765835</v>
      </c>
      <c r="U116" s="12">
        <v>0.24757435592072607</v>
      </c>
      <c r="W116" s="12">
        <v>0.076901</v>
      </c>
      <c r="X116" s="12">
        <v>0.8841941282883075</v>
      </c>
    </row>
    <row r="117" ht="14.25" customHeight="1">
      <c r="B117" s="12">
        <v>0.077547</v>
      </c>
      <c r="C117" s="12">
        <v>0.2122065907891938</v>
      </c>
      <c r="E117" s="12">
        <v>0.077469</v>
      </c>
      <c r="F117" s="12">
        <v>0.5305164769729844</v>
      </c>
      <c r="H117" s="12">
        <v>0.077687</v>
      </c>
      <c r="I117" s="12">
        <v>0.1414710605261292</v>
      </c>
      <c r="K117" s="12">
        <v>0.077654</v>
      </c>
      <c r="L117" s="12">
        <v>0.4244131815783876</v>
      </c>
      <c r="N117" s="12">
        <v>0.0777285</v>
      </c>
      <c r="O117" s="12">
        <v>0.4597809467099199</v>
      </c>
      <c r="Q117" s="12">
        <v>0.07594250000000002</v>
      </c>
      <c r="R117" s="12">
        <v>0.2829421210522584</v>
      </c>
      <c r="T117" s="12">
        <v>0.077608</v>
      </c>
      <c r="U117" s="12">
        <v>0.1414710605261292</v>
      </c>
      <c r="W117" s="12">
        <v>0.07773250000000001</v>
      </c>
      <c r="X117" s="12">
        <v>0.8841941282883075</v>
      </c>
    </row>
    <row r="118" ht="14.25" customHeight="1">
      <c r="B118" s="12">
        <v>0.07824350000000001</v>
      </c>
      <c r="C118" s="12">
        <v>0.2122065907891938</v>
      </c>
      <c r="E118" s="12">
        <v>0.078435</v>
      </c>
      <c r="F118" s="12">
        <v>0.4951487118414521</v>
      </c>
      <c r="H118" s="12">
        <v>0.0784</v>
      </c>
      <c r="I118" s="12">
        <v>0.2122065907891938</v>
      </c>
      <c r="K118" s="12">
        <v>0.0783915</v>
      </c>
      <c r="L118" s="12">
        <v>0.3890454164468553</v>
      </c>
      <c r="N118" s="12">
        <v>0.07851150000000001</v>
      </c>
      <c r="O118" s="12">
        <v>0.4951487118414521</v>
      </c>
      <c r="Q118" s="12">
        <v>0.07671149999999999</v>
      </c>
      <c r="R118" s="12">
        <v>0.31830988618379075</v>
      </c>
      <c r="T118" s="12">
        <v>0.0783365</v>
      </c>
      <c r="U118" s="12">
        <v>0.1414710605261292</v>
      </c>
      <c r="W118" s="12">
        <v>0.07854749999999999</v>
      </c>
      <c r="X118" s="12">
        <v>0.954929658551372</v>
      </c>
    </row>
    <row r="119" ht="14.25" customHeight="1">
      <c r="B119" s="12">
        <v>0.0791075</v>
      </c>
      <c r="C119" s="12">
        <v>0.2122065907891938</v>
      </c>
      <c r="E119" s="12">
        <v>0.079126</v>
      </c>
      <c r="F119" s="12">
        <v>0.4951487118414521</v>
      </c>
      <c r="H119" s="12">
        <v>0.07925399999999999</v>
      </c>
      <c r="I119" s="12">
        <v>0.2122065907891938</v>
      </c>
      <c r="K119" s="12">
        <v>0.0792245</v>
      </c>
      <c r="L119" s="12">
        <v>0.4951487118414521</v>
      </c>
      <c r="N119" s="12">
        <v>0.079265</v>
      </c>
      <c r="O119" s="12">
        <v>0.4244131815783876</v>
      </c>
      <c r="Q119" s="12">
        <v>0.077463</v>
      </c>
      <c r="R119" s="12">
        <v>0.2829421210522584</v>
      </c>
      <c r="T119" s="12">
        <v>0.079196</v>
      </c>
      <c r="U119" s="12">
        <v>0.1414710605261292</v>
      </c>
      <c r="W119" s="12">
        <v>0.079512</v>
      </c>
      <c r="X119" s="12">
        <v>0.954929658551372</v>
      </c>
    </row>
    <row r="120" ht="14.25" customHeight="1">
      <c r="B120" s="12">
        <v>0.0800455</v>
      </c>
      <c r="C120" s="12">
        <v>0.2122065907891938</v>
      </c>
      <c r="E120" s="12">
        <v>0.079905</v>
      </c>
      <c r="F120" s="12">
        <v>0.5305164769729844</v>
      </c>
      <c r="H120" s="12">
        <v>0.0801045</v>
      </c>
      <c r="I120" s="12">
        <v>0.2122065907891938</v>
      </c>
      <c r="K120" s="12">
        <v>0.0801095</v>
      </c>
      <c r="L120" s="12">
        <v>0.4951487118414521</v>
      </c>
      <c r="N120" s="12">
        <v>0.08019599999999999</v>
      </c>
      <c r="O120" s="12">
        <v>0.4244131815783876</v>
      </c>
      <c r="Q120" s="12">
        <v>0.07846500000000001</v>
      </c>
      <c r="R120" s="12">
        <v>0.2829421210522584</v>
      </c>
      <c r="T120" s="12">
        <v>0.080071</v>
      </c>
      <c r="U120" s="12">
        <v>0.24757435592072607</v>
      </c>
      <c r="W120" s="12">
        <v>0.080314</v>
      </c>
      <c r="X120" s="12">
        <v>0.954929658551372</v>
      </c>
    </row>
    <row r="121" ht="14.25" customHeight="1">
      <c r="B121" s="12">
        <v>0.0808445</v>
      </c>
      <c r="C121" s="12">
        <v>0.17683882565766149</v>
      </c>
      <c r="E121" s="12">
        <v>0.080806</v>
      </c>
      <c r="F121" s="12">
        <v>0.5658842421045168</v>
      </c>
      <c r="H121" s="12">
        <v>0.08097950000000001</v>
      </c>
      <c r="I121" s="12">
        <v>0.17683882565766149</v>
      </c>
      <c r="K121" s="12">
        <v>0.080929</v>
      </c>
      <c r="L121" s="12">
        <v>0.5305164769729844</v>
      </c>
      <c r="N121" s="12">
        <v>0.08089850000000001</v>
      </c>
      <c r="O121" s="12">
        <v>0.4951487118414521</v>
      </c>
      <c r="Q121" s="12">
        <v>0.079262</v>
      </c>
      <c r="R121" s="12">
        <v>0.21220659078919377</v>
      </c>
      <c r="T121" s="12">
        <v>0.0809095</v>
      </c>
      <c r="U121" s="12">
        <v>0.2122065907891938</v>
      </c>
      <c r="W121" s="12">
        <v>0.081017</v>
      </c>
      <c r="X121" s="12">
        <v>0.954929658551372</v>
      </c>
    </row>
    <row r="122" ht="14.25" customHeight="1">
      <c r="B122" s="12">
        <v>0.081688</v>
      </c>
      <c r="C122" s="12">
        <v>0.2122065907891938</v>
      </c>
      <c r="E122" s="12">
        <v>0.0816315</v>
      </c>
      <c r="F122" s="12">
        <v>0.5658842421045168</v>
      </c>
      <c r="H122" s="12">
        <v>0.0817805</v>
      </c>
      <c r="I122" s="12">
        <v>0.2122065907891938</v>
      </c>
      <c r="K122" s="12">
        <v>0.081795</v>
      </c>
      <c r="L122" s="12">
        <v>0.5305164769729844</v>
      </c>
      <c r="N122" s="12">
        <v>0.081847</v>
      </c>
      <c r="O122" s="12">
        <v>0.4951487118414521</v>
      </c>
      <c r="Q122" s="12">
        <v>0.07996700000000001</v>
      </c>
      <c r="R122" s="12">
        <v>0.2829421210522584</v>
      </c>
      <c r="T122" s="12">
        <v>0.0816955</v>
      </c>
      <c r="U122" s="12">
        <v>0.2122065907891938</v>
      </c>
      <c r="W122" s="12">
        <v>0.081896</v>
      </c>
      <c r="X122" s="12">
        <v>0.9902974236829043</v>
      </c>
    </row>
    <row r="123" ht="14.25" customHeight="1">
      <c r="B123" s="12">
        <v>0.0825775</v>
      </c>
      <c r="C123" s="12">
        <v>0.2122065907891938</v>
      </c>
      <c r="E123" s="12">
        <v>0.082407</v>
      </c>
      <c r="F123" s="12">
        <v>0.5305164769729844</v>
      </c>
      <c r="H123" s="12">
        <v>0.082645</v>
      </c>
      <c r="I123" s="12">
        <v>0.2122065907891938</v>
      </c>
      <c r="K123" s="12">
        <v>0.0825845</v>
      </c>
      <c r="L123" s="12">
        <v>0.4244131815783876</v>
      </c>
      <c r="N123" s="12">
        <v>0.08259849999999999</v>
      </c>
      <c r="O123" s="12">
        <v>0.4244131815783876</v>
      </c>
      <c r="Q123" s="12">
        <v>0.08089449999999998</v>
      </c>
      <c r="R123" s="12">
        <v>0.31830988618379075</v>
      </c>
      <c r="T123" s="12">
        <v>0.082564</v>
      </c>
      <c r="U123" s="12">
        <v>0.2122065907891938</v>
      </c>
      <c r="W123" s="12">
        <v>0.08276549999999999</v>
      </c>
      <c r="X123" s="12">
        <v>0.9195618934198398</v>
      </c>
    </row>
    <row r="124" ht="14.25" customHeight="1">
      <c r="B124" s="12">
        <v>0.083264</v>
      </c>
      <c r="C124" s="12">
        <v>0.2122065907891938</v>
      </c>
      <c r="E124" s="12">
        <v>0.083276</v>
      </c>
      <c r="F124" s="12">
        <v>0.5658842421045168</v>
      </c>
      <c r="H124" s="12">
        <v>0.08341599999999999</v>
      </c>
      <c r="I124" s="12">
        <v>0.2122065907891938</v>
      </c>
      <c r="K124" s="12">
        <v>0.083349</v>
      </c>
      <c r="L124" s="12">
        <v>0.4951487118414521</v>
      </c>
      <c r="N124" s="12">
        <v>0.08338999999999999</v>
      </c>
      <c r="O124" s="12">
        <v>0.4951487118414521</v>
      </c>
      <c r="Q124" s="12">
        <v>0.0817215</v>
      </c>
      <c r="R124" s="12">
        <v>0.31830988618379075</v>
      </c>
      <c r="T124" s="12">
        <v>0.08340349999999999</v>
      </c>
      <c r="U124" s="12">
        <v>0.2122065907891938</v>
      </c>
      <c r="W124" s="12">
        <v>0.083594</v>
      </c>
      <c r="X124" s="12">
        <v>0.9902974236829043</v>
      </c>
    </row>
    <row r="125" ht="14.25" customHeight="1">
      <c r="B125" s="12">
        <v>0.0841865</v>
      </c>
      <c r="C125" s="12">
        <v>0.2122065907891938</v>
      </c>
      <c r="E125" s="12">
        <v>0.084203</v>
      </c>
      <c r="F125" s="12">
        <v>0.5305164769729844</v>
      </c>
      <c r="H125" s="12">
        <v>0.08435799999999999</v>
      </c>
      <c r="I125" s="12">
        <v>0.2122065907891938</v>
      </c>
      <c r="K125" s="12">
        <v>0.084215</v>
      </c>
      <c r="L125" s="12">
        <v>0.4951487118414521</v>
      </c>
      <c r="N125" s="12">
        <v>0.0842945</v>
      </c>
      <c r="O125" s="12">
        <v>0.4244131815783876</v>
      </c>
      <c r="Q125" s="12">
        <v>0.08244600000000002</v>
      </c>
      <c r="R125" s="12">
        <v>0.31830988618379075</v>
      </c>
      <c r="T125" s="12">
        <v>0.084241</v>
      </c>
      <c r="U125" s="12">
        <v>0.1414710605261292</v>
      </c>
      <c r="W125" s="12">
        <v>0.084371</v>
      </c>
      <c r="X125" s="12">
        <v>0.9902974236829043</v>
      </c>
    </row>
    <row r="126" ht="14.25" customHeight="1">
      <c r="B126" s="12">
        <v>0.084964</v>
      </c>
      <c r="C126" s="12">
        <v>0.24757435592072607</v>
      </c>
      <c r="E126" s="12">
        <v>0.085002</v>
      </c>
      <c r="F126" s="12">
        <v>0.5658842421045168</v>
      </c>
      <c r="H126" s="12">
        <v>0.085067</v>
      </c>
      <c r="I126" s="12">
        <v>0.2122065907891938</v>
      </c>
      <c r="K126" s="12">
        <v>0.084973</v>
      </c>
      <c r="L126" s="12">
        <v>0.4951487118414521</v>
      </c>
      <c r="N126" s="12">
        <v>0.085201</v>
      </c>
      <c r="O126" s="12">
        <v>0.4951487118414521</v>
      </c>
      <c r="Q126" s="12">
        <v>0.08337499999999998</v>
      </c>
      <c r="R126" s="12">
        <v>0.31830988618379075</v>
      </c>
      <c r="T126" s="12">
        <v>0.08509699999999999</v>
      </c>
      <c r="U126" s="12">
        <v>0.2829421210522584</v>
      </c>
      <c r="W126" s="12">
        <v>0.0852725</v>
      </c>
      <c r="X126" s="12">
        <v>1.0256651888144366</v>
      </c>
    </row>
    <row r="127" ht="14.25" customHeight="1">
      <c r="B127" s="12">
        <v>0.085769</v>
      </c>
      <c r="C127" s="12">
        <v>0.2829421210522584</v>
      </c>
      <c r="E127" s="12">
        <v>0.0857945</v>
      </c>
      <c r="F127" s="12">
        <v>0.5658842421045168</v>
      </c>
      <c r="H127" s="12">
        <v>0.08589949999999999</v>
      </c>
      <c r="I127" s="12">
        <v>0.2122065907891938</v>
      </c>
      <c r="K127" s="12">
        <v>0.085854</v>
      </c>
      <c r="L127" s="12">
        <v>0.5305164769729844</v>
      </c>
      <c r="N127" s="12">
        <v>0.08590300000000001</v>
      </c>
      <c r="O127" s="12">
        <v>0.5658842421045168</v>
      </c>
      <c r="Q127" s="12">
        <v>0.08430749999999998</v>
      </c>
      <c r="R127" s="12">
        <v>0.31830988618379075</v>
      </c>
      <c r="T127" s="12">
        <v>0.08583149999999999</v>
      </c>
      <c r="U127" s="12">
        <v>0.24757435592072607</v>
      </c>
      <c r="W127" s="12">
        <v>0.086092</v>
      </c>
      <c r="X127" s="12">
        <v>1.0256651888144366</v>
      </c>
    </row>
    <row r="128" ht="14.25" customHeight="1">
      <c r="B128" s="12">
        <v>0.0867115</v>
      </c>
      <c r="C128" s="12">
        <v>0.2122065907891938</v>
      </c>
      <c r="E128" s="12">
        <v>0.0866135</v>
      </c>
      <c r="F128" s="12">
        <v>0.5305164769729844</v>
      </c>
      <c r="H128" s="12">
        <v>0.08684049999999999</v>
      </c>
      <c r="I128" s="12">
        <v>0.2829421210522584</v>
      </c>
      <c r="K128" s="12">
        <v>0.08676</v>
      </c>
      <c r="L128" s="12">
        <v>0.5305164769729844</v>
      </c>
      <c r="N128" s="12">
        <v>0.086845</v>
      </c>
      <c r="O128" s="12">
        <v>0.4951487118414521</v>
      </c>
      <c r="Q128" s="12">
        <v>0.08493699999999998</v>
      </c>
      <c r="R128" s="12">
        <v>0.31830988618379075</v>
      </c>
      <c r="T128" s="12">
        <v>0.08680249999999999</v>
      </c>
      <c r="U128" s="12">
        <v>0.1414710605261292</v>
      </c>
      <c r="W128" s="12">
        <v>0.086874</v>
      </c>
      <c r="X128" s="12">
        <v>1.0256651888144366</v>
      </c>
    </row>
    <row r="129" ht="14.25" customHeight="1">
      <c r="B129" s="12">
        <v>0.0874945</v>
      </c>
      <c r="C129" s="12">
        <v>0.17683882565766149</v>
      </c>
      <c r="E129" s="12">
        <v>0.087437</v>
      </c>
      <c r="F129" s="12">
        <v>0.6012520072360491</v>
      </c>
      <c r="H129" s="12">
        <v>0.087594</v>
      </c>
      <c r="I129" s="12">
        <v>0.2122065907891938</v>
      </c>
      <c r="K129" s="12">
        <v>0.087462</v>
      </c>
      <c r="L129" s="12">
        <v>0.6012520072360491</v>
      </c>
      <c r="N129" s="12">
        <v>0.0877645</v>
      </c>
      <c r="O129" s="12">
        <v>0.4951487118414521</v>
      </c>
      <c r="Q129" s="12">
        <v>0.08584649999999999</v>
      </c>
      <c r="R129" s="12">
        <v>0.31830988618379075</v>
      </c>
      <c r="T129" s="12">
        <v>0.08751</v>
      </c>
      <c r="U129" s="12">
        <v>0.1414710605261292</v>
      </c>
      <c r="W129" s="12">
        <v>0.087668</v>
      </c>
      <c r="X129" s="12">
        <v>0.9902974236829043</v>
      </c>
    </row>
    <row r="130" ht="14.25" customHeight="1">
      <c r="B130" s="12">
        <v>0.0883065</v>
      </c>
      <c r="C130" s="12">
        <v>0.2122065907891938</v>
      </c>
      <c r="E130" s="12">
        <v>0.08832</v>
      </c>
      <c r="F130" s="12">
        <v>0.6012520072360491</v>
      </c>
      <c r="H130" s="12">
        <v>0.0884855</v>
      </c>
      <c r="I130" s="12">
        <v>0.2122065907891938</v>
      </c>
      <c r="K130" s="12">
        <v>0.0883265</v>
      </c>
      <c r="L130" s="12">
        <v>0.5305164769729844</v>
      </c>
      <c r="N130" s="12">
        <v>0.0884065</v>
      </c>
      <c r="O130" s="12">
        <v>0.4597809467099199</v>
      </c>
      <c r="Q130" s="12">
        <v>0.08673900000000001</v>
      </c>
      <c r="R130" s="12">
        <v>0.31830988618379075</v>
      </c>
      <c r="T130" s="12">
        <v>0.08834399999999999</v>
      </c>
      <c r="U130" s="12">
        <v>0.2122065907891938</v>
      </c>
      <c r="W130" s="12">
        <v>0.08864749999999999</v>
      </c>
      <c r="X130" s="12">
        <v>1.0256651888144366</v>
      </c>
    </row>
    <row r="131" ht="14.25" customHeight="1">
      <c r="B131" s="12">
        <v>0.0891965</v>
      </c>
      <c r="C131" s="12">
        <v>0.2122065907891938</v>
      </c>
      <c r="E131" s="12">
        <v>0.0891095</v>
      </c>
      <c r="F131" s="12">
        <v>0.6012520072360491</v>
      </c>
      <c r="H131" s="12">
        <v>0.08937600000000001</v>
      </c>
      <c r="I131" s="12">
        <v>0.17683882565766149</v>
      </c>
      <c r="K131" s="12">
        <v>0.08923600000000001</v>
      </c>
      <c r="L131" s="12">
        <v>0.5658842421045168</v>
      </c>
      <c r="N131" s="12">
        <v>0.089333</v>
      </c>
      <c r="O131" s="12">
        <v>0.4244131815783876</v>
      </c>
      <c r="Q131" s="12">
        <v>0.08749699999999999</v>
      </c>
      <c r="R131" s="12">
        <v>0.31830988618379075</v>
      </c>
      <c r="T131" s="12">
        <v>0.0893225</v>
      </c>
      <c r="U131" s="12">
        <v>0.2122065907891938</v>
      </c>
      <c r="W131" s="12">
        <v>0.08944650000000001</v>
      </c>
      <c r="X131" s="12">
        <v>1.0964007190775011</v>
      </c>
    </row>
    <row r="132" ht="14.25" customHeight="1">
      <c r="B132" s="12">
        <v>0.090014</v>
      </c>
      <c r="C132" s="12">
        <v>0.2122065907891938</v>
      </c>
      <c r="E132" s="12">
        <v>0.0899265</v>
      </c>
      <c r="F132" s="12">
        <v>0.5658842421045168</v>
      </c>
      <c r="H132" s="12">
        <v>0.09011250000000001</v>
      </c>
      <c r="I132" s="12">
        <v>0.2122065907891938</v>
      </c>
      <c r="K132" s="12">
        <v>0.090016</v>
      </c>
      <c r="L132" s="12">
        <v>0.5305164769729844</v>
      </c>
      <c r="N132" s="12">
        <v>0.0900465</v>
      </c>
      <c r="O132" s="12">
        <v>0.4951487118414521</v>
      </c>
      <c r="Q132" s="12">
        <v>0.088314</v>
      </c>
      <c r="R132" s="12">
        <v>0.31830988618379075</v>
      </c>
      <c r="T132" s="12">
        <v>0.09009199999999999</v>
      </c>
      <c r="U132" s="12">
        <v>0.2122065907891938</v>
      </c>
      <c r="W132" s="12">
        <v>0.090198</v>
      </c>
      <c r="X132" s="12">
        <v>1.061032953945969</v>
      </c>
    </row>
    <row r="133" ht="14.25" customHeight="1">
      <c r="B133" s="12">
        <v>0.0907855</v>
      </c>
      <c r="C133" s="12">
        <v>0.17683882565766149</v>
      </c>
      <c r="E133" s="12">
        <v>0.090752</v>
      </c>
      <c r="F133" s="12">
        <v>0.5658842421045168</v>
      </c>
      <c r="H133" s="12">
        <v>0.09099299999999999</v>
      </c>
      <c r="I133" s="12">
        <v>0.2122065907891938</v>
      </c>
      <c r="K133" s="12">
        <v>0.0908495</v>
      </c>
      <c r="L133" s="12">
        <v>0.5305164769729844</v>
      </c>
      <c r="N133" s="12">
        <v>0.0909045</v>
      </c>
      <c r="O133" s="12">
        <v>0.4597809467099199</v>
      </c>
      <c r="Q133" s="12">
        <v>0.0891555</v>
      </c>
      <c r="R133" s="12">
        <v>0.3536776513153229</v>
      </c>
      <c r="T133" s="12">
        <v>0.090864</v>
      </c>
      <c r="U133" s="12">
        <v>0.2122065907891938</v>
      </c>
      <c r="W133" s="12">
        <v>0.0910945</v>
      </c>
      <c r="X133" s="12">
        <v>1.0964007190775011</v>
      </c>
    </row>
    <row r="134" ht="14.25" customHeight="1">
      <c r="B134" s="12">
        <v>0.0916715</v>
      </c>
      <c r="C134" s="12">
        <v>0.24757435592072607</v>
      </c>
      <c r="E134" s="12">
        <v>0.0915185</v>
      </c>
      <c r="F134" s="12">
        <v>0.6012520072360491</v>
      </c>
      <c r="H134" s="12">
        <v>0.0918545</v>
      </c>
      <c r="I134" s="12">
        <v>0.2122065907891938</v>
      </c>
      <c r="K134" s="12">
        <v>0.09180300000000001</v>
      </c>
      <c r="L134" s="12">
        <v>0.5305164769729844</v>
      </c>
      <c r="N134" s="12">
        <v>0.09189349999999999</v>
      </c>
      <c r="O134" s="12">
        <v>0.4951487118414521</v>
      </c>
      <c r="Q134" s="12">
        <v>0.089976</v>
      </c>
      <c r="R134" s="12">
        <v>0.3536776513153229</v>
      </c>
      <c r="T134" s="12">
        <v>0.091764</v>
      </c>
      <c r="U134" s="12">
        <v>0.2122065907891938</v>
      </c>
      <c r="W134" s="12">
        <v>0.09190799999999999</v>
      </c>
      <c r="X134" s="12">
        <v>1.0964007190775011</v>
      </c>
    </row>
    <row r="135" ht="14.25" customHeight="1">
      <c r="B135" s="12">
        <v>0.09248650000000001</v>
      </c>
      <c r="C135" s="12">
        <v>0.24757435592072607</v>
      </c>
      <c r="E135" s="12">
        <v>0.0923925</v>
      </c>
      <c r="F135" s="12">
        <v>0.6012520072360491</v>
      </c>
      <c r="H135" s="12">
        <v>0.092587</v>
      </c>
      <c r="I135" s="12">
        <v>0.2122065907891938</v>
      </c>
      <c r="K135" s="12">
        <v>0.09259150000000001</v>
      </c>
      <c r="L135" s="12">
        <v>0.5658842421045168</v>
      </c>
      <c r="N135" s="12">
        <v>0.0927055</v>
      </c>
      <c r="O135" s="12">
        <v>0.5658842421045168</v>
      </c>
      <c r="Q135" s="12">
        <v>0.09095950000000003</v>
      </c>
      <c r="R135" s="12">
        <v>0.3536776513153229</v>
      </c>
      <c r="T135" s="12">
        <v>0.0926195</v>
      </c>
      <c r="U135" s="12">
        <v>0.2122065907891938</v>
      </c>
      <c r="W135" s="12">
        <v>0.092558</v>
      </c>
      <c r="X135" s="12">
        <v>1.061032953945969</v>
      </c>
    </row>
    <row r="136" ht="14.25" customHeight="1">
      <c r="B136" s="12">
        <v>0.09327800000000001</v>
      </c>
      <c r="C136" s="12">
        <v>0.24757435592072607</v>
      </c>
      <c r="E136" s="12">
        <v>0.0933715</v>
      </c>
      <c r="F136" s="12">
        <v>0.6366197723675815</v>
      </c>
      <c r="H136" s="12">
        <v>0.0934295</v>
      </c>
      <c r="I136" s="12">
        <v>0.2829421210522584</v>
      </c>
      <c r="K136" s="12">
        <v>0.09338500000000001</v>
      </c>
      <c r="L136" s="12">
        <v>0.5305164769729844</v>
      </c>
      <c r="N136" s="12">
        <v>0.093474</v>
      </c>
      <c r="O136" s="12">
        <v>0.4951487118414521</v>
      </c>
      <c r="Q136" s="12">
        <v>0.091675</v>
      </c>
      <c r="R136" s="12">
        <v>0.3890454164468553</v>
      </c>
      <c r="T136" s="12">
        <v>0.0932875</v>
      </c>
      <c r="U136" s="12">
        <v>0.2122065907891938</v>
      </c>
      <c r="W136" s="12">
        <v>0.0934865</v>
      </c>
      <c r="X136" s="12">
        <v>1.0964007190775011</v>
      </c>
    </row>
    <row r="137" ht="14.25" customHeight="1">
      <c r="B137" s="12">
        <v>0.0942455</v>
      </c>
      <c r="C137" s="12">
        <v>0.24757435592072607</v>
      </c>
      <c r="E137" s="12">
        <v>0.094085</v>
      </c>
      <c r="F137" s="12">
        <v>0.6012520072360491</v>
      </c>
      <c r="H137" s="12">
        <v>0.094326</v>
      </c>
      <c r="I137" s="12">
        <v>0.2829421210522584</v>
      </c>
      <c r="K137" s="12">
        <v>0.094281</v>
      </c>
      <c r="L137" s="12">
        <v>0.6012520072360491</v>
      </c>
      <c r="N137" s="12">
        <v>0.09436749999999999</v>
      </c>
      <c r="O137" s="12">
        <v>0.5658842421045168</v>
      </c>
      <c r="Q137" s="12">
        <v>0.09246500000000002</v>
      </c>
      <c r="R137" s="12">
        <v>0.3890454164468553</v>
      </c>
      <c r="T137" s="12">
        <v>0.0943215</v>
      </c>
      <c r="U137" s="12">
        <v>0.2829421210522584</v>
      </c>
      <c r="W137" s="12">
        <v>0.09441949999999999</v>
      </c>
      <c r="X137" s="12">
        <v>1.1317684842090336</v>
      </c>
    </row>
    <row r="138" ht="14.25" customHeight="1">
      <c r="B138" s="12">
        <v>0.095069</v>
      </c>
      <c r="C138" s="12">
        <v>0.2122065907891938</v>
      </c>
      <c r="E138" s="12">
        <v>0.095008</v>
      </c>
      <c r="F138" s="12">
        <v>0.6012520072360491</v>
      </c>
      <c r="H138" s="12">
        <v>0.095106</v>
      </c>
      <c r="I138" s="12">
        <v>0.2122065907891938</v>
      </c>
      <c r="K138" s="12">
        <v>0.095072</v>
      </c>
      <c r="L138" s="12">
        <v>0.5658842421045168</v>
      </c>
      <c r="N138" s="12">
        <v>0.095142</v>
      </c>
      <c r="O138" s="12">
        <v>0.5658842421045168</v>
      </c>
      <c r="Q138" s="12">
        <v>0.09340100000000001</v>
      </c>
      <c r="R138" s="12">
        <v>0.31830988618379075</v>
      </c>
      <c r="T138" s="12">
        <v>0.095069</v>
      </c>
      <c r="U138" s="12">
        <v>0.2122065907891938</v>
      </c>
      <c r="W138" s="12">
        <v>0.0952645</v>
      </c>
      <c r="X138" s="12">
        <v>1.1317684842090336</v>
      </c>
    </row>
    <row r="139" ht="14.25" customHeight="1">
      <c r="B139" s="12">
        <v>0.09576349999999999</v>
      </c>
      <c r="C139" s="12">
        <v>0.2122065907891938</v>
      </c>
      <c r="E139" s="12">
        <v>0.0958515</v>
      </c>
      <c r="F139" s="12">
        <v>0.6366197723675815</v>
      </c>
      <c r="H139" s="12">
        <v>0.09605949999999999</v>
      </c>
      <c r="I139" s="12">
        <v>0.2829421210522584</v>
      </c>
      <c r="K139" s="12">
        <v>0.0958605</v>
      </c>
      <c r="L139" s="12">
        <v>0.5658842421045168</v>
      </c>
      <c r="N139" s="12">
        <v>0.09588350000000001</v>
      </c>
      <c r="O139" s="12">
        <v>0.6012520072360491</v>
      </c>
      <c r="Q139" s="12">
        <v>0.094061</v>
      </c>
      <c r="R139" s="12">
        <v>0.3536776513153229</v>
      </c>
      <c r="T139" s="12">
        <v>0.095805</v>
      </c>
      <c r="U139" s="12">
        <v>0.24757435592072607</v>
      </c>
      <c r="W139" s="12">
        <v>0.09605250000000001</v>
      </c>
      <c r="X139" s="12">
        <v>1.0964007190775011</v>
      </c>
    </row>
    <row r="140" ht="14.25" customHeight="1">
      <c r="B140" s="12">
        <v>0.09664350000000001</v>
      </c>
      <c r="C140" s="12">
        <v>0.2829421210522584</v>
      </c>
      <c r="E140" s="12">
        <v>0.0965975</v>
      </c>
      <c r="F140" s="12">
        <v>0.6012520072360491</v>
      </c>
      <c r="H140" s="12">
        <v>0.09676599999999999</v>
      </c>
      <c r="I140" s="12">
        <v>0.2122065907891938</v>
      </c>
      <c r="K140" s="12">
        <v>0.096752</v>
      </c>
      <c r="L140" s="12">
        <v>0.6366197723675815</v>
      </c>
      <c r="N140" s="12">
        <v>0.096862</v>
      </c>
      <c r="O140" s="12">
        <v>0.4951487118414521</v>
      </c>
      <c r="Q140" s="12">
        <v>0.09511350000000002</v>
      </c>
      <c r="R140" s="12">
        <v>0.3536776513153229</v>
      </c>
      <c r="T140" s="12">
        <v>0.096741</v>
      </c>
      <c r="U140" s="12">
        <v>0.24757435592072607</v>
      </c>
      <c r="W140" s="12">
        <v>0.09685450000000001</v>
      </c>
      <c r="X140" s="12">
        <v>1.167136249340566</v>
      </c>
    </row>
    <row r="141" ht="14.25" customHeight="1">
      <c r="B141" s="12">
        <v>0.09766000000000001</v>
      </c>
      <c r="C141" s="12">
        <v>0.2829421210522584</v>
      </c>
      <c r="E141" s="12">
        <v>0.097427</v>
      </c>
      <c r="F141" s="12">
        <v>0.6012520072360491</v>
      </c>
      <c r="H141" s="12">
        <v>0.09766549999999999</v>
      </c>
      <c r="I141" s="12">
        <v>0.35367765131532297</v>
      </c>
      <c r="K141" s="12">
        <v>0.0975415</v>
      </c>
      <c r="L141" s="12">
        <v>0.5658842421045168</v>
      </c>
      <c r="N141" s="12">
        <v>0.097573</v>
      </c>
      <c r="O141" s="12">
        <v>0.6012520072360491</v>
      </c>
      <c r="Q141" s="12">
        <v>0.09600950000000003</v>
      </c>
      <c r="R141" s="12">
        <v>0.3890454164468553</v>
      </c>
      <c r="T141" s="12">
        <v>0.0976115</v>
      </c>
      <c r="U141" s="12">
        <v>0.2829421210522584</v>
      </c>
      <c r="W141" s="12">
        <v>0.09759100000000001</v>
      </c>
      <c r="X141" s="12">
        <v>1.167136249340566</v>
      </c>
    </row>
    <row r="142" ht="14.25" customHeight="1">
      <c r="B142" s="12">
        <v>0.098321</v>
      </c>
      <c r="C142" s="12">
        <v>0.2122065907891938</v>
      </c>
      <c r="E142" s="12">
        <v>0.098352</v>
      </c>
      <c r="F142" s="12">
        <v>0.6719875374991137</v>
      </c>
      <c r="H142" s="12">
        <v>0.098463</v>
      </c>
      <c r="I142" s="12">
        <v>0.2122065907891938</v>
      </c>
      <c r="K142" s="12">
        <v>0.09833750000000001</v>
      </c>
      <c r="L142" s="12">
        <v>0.5658842421045168</v>
      </c>
      <c r="N142" s="12">
        <v>0.0983735</v>
      </c>
      <c r="O142" s="12">
        <v>0.4951487118414521</v>
      </c>
      <c r="Q142" s="12">
        <v>0.09672449999999999</v>
      </c>
      <c r="R142" s="12">
        <v>0.3890454164468553</v>
      </c>
      <c r="T142" s="12">
        <v>0.098302</v>
      </c>
      <c r="U142" s="12">
        <v>0.24757435592072607</v>
      </c>
      <c r="W142" s="12">
        <v>0.09853999999999999</v>
      </c>
      <c r="X142" s="12">
        <v>1.167136249340566</v>
      </c>
    </row>
    <row r="143" ht="14.25" customHeight="1">
      <c r="B143" s="12">
        <v>0.09913799999999999</v>
      </c>
      <c r="C143" s="12">
        <v>0.24757435592072607</v>
      </c>
      <c r="E143" s="12">
        <v>0.0990665</v>
      </c>
      <c r="F143" s="12">
        <v>0.6719875374991137</v>
      </c>
      <c r="H143" s="12">
        <v>0.099299</v>
      </c>
      <c r="I143" s="12">
        <v>0.31830988618379075</v>
      </c>
      <c r="K143" s="12">
        <v>0.0992615</v>
      </c>
      <c r="L143" s="12">
        <v>0.6012520072360491</v>
      </c>
      <c r="N143" s="12">
        <v>0.09936400000000001</v>
      </c>
      <c r="O143" s="12">
        <v>0.6012520072360491</v>
      </c>
      <c r="Q143" s="12">
        <v>0.09750799999999998</v>
      </c>
      <c r="R143" s="12">
        <v>0.3890454164468553</v>
      </c>
      <c r="T143" s="12">
        <v>0.0992145</v>
      </c>
      <c r="U143" s="12">
        <v>0.2829421210522584</v>
      </c>
      <c r="W143" s="12">
        <v>0.0994595</v>
      </c>
      <c r="X143" s="12">
        <v>1.167136249340566</v>
      </c>
    </row>
    <row r="144" ht="14.25" customHeight="1">
      <c r="B144" s="12">
        <v>0.10003550000000001</v>
      </c>
      <c r="C144" s="12">
        <v>0.24757435592072607</v>
      </c>
      <c r="E144" s="12">
        <v>0.100003</v>
      </c>
      <c r="F144" s="12">
        <v>0.6366197723675815</v>
      </c>
      <c r="H144" s="12">
        <v>0.100055</v>
      </c>
      <c r="I144" s="12">
        <v>0.2122065907891938</v>
      </c>
      <c r="K144" s="12">
        <v>0.100151</v>
      </c>
      <c r="L144" s="12">
        <v>0.6366197723675815</v>
      </c>
      <c r="N144" s="12">
        <v>0.10015850000000001</v>
      </c>
      <c r="O144" s="12">
        <v>0.6012520072360491</v>
      </c>
      <c r="Q144" s="12">
        <v>0.09843249999999998</v>
      </c>
      <c r="R144" s="12">
        <v>0.3536776513153229</v>
      </c>
      <c r="T144" s="12">
        <v>0.1000255</v>
      </c>
      <c r="U144" s="12">
        <v>0.31830988618379075</v>
      </c>
      <c r="W144" s="12">
        <v>0.10019149999999999</v>
      </c>
      <c r="X144" s="12">
        <v>1.167136249340566</v>
      </c>
    </row>
    <row r="145" ht="14.25" customHeight="1">
      <c r="B145" s="12">
        <v>0.10080650000000001</v>
      </c>
      <c r="C145" s="12">
        <v>0.24757435592072607</v>
      </c>
      <c r="E145" s="12">
        <v>0.100882</v>
      </c>
      <c r="F145" s="12">
        <v>0.6719875374991137</v>
      </c>
      <c r="H145" s="12">
        <v>0.100972</v>
      </c>
      <c r="I145" s="12">
        <v>0.2122065907891938</v>
      </c>
      <c r="K145" s="12">
        <v>0.1009065</v>
      </c>
      <c r="L145" s="12">
        <v>0.6012520072360491</v>
      </c>
      <c r="N145" s="12">
        <v>0.100962</v>
      </c>
      <c r="O145" s="12">
        <v>0.4951487118414521</v>
      </c>
      <c r="Q145" s="12">
        <v>0.09914299999999998</v>
      </c>
      <c r="R145" s="12">
        <v>0.3890454164468553</v>
      </c>
      <c r="T145" s="12">
        <v>0.1008305</v>
      </c>
      <c r="U145" s="12">
        <v>0.2829421210522584</v>
      </c>
      <c r="W145" s="12">
        <v>0.1010325</v>
      </c>
      <c r="X145" s="12">
        <v>1.167136249340566</v>
      </c>
    </row>
    <row r="146" ht="14.25" customHeight="1">
      <c r="B146" s="12">
        <v>0.10174200000000001</v>
      </c>
      <c r="C146" s="12">
        <v>0.24757435592072607</v>
      </c>
      <c r="E146" s="12">
        <v>0.1016225</v>
      </c>
      <c r="F146" s="12">
        <v>0.6719875374991137</v>
      </c>
      <c r="H146" s="12">
        <v>0.10182849999999999</v>
      </c>
      <c r="I146" s="12">
        <v>0.2829421210522584</v>
      </c>
      <c r="K146" s="12">
        <v>0.10173750000000001</v>
      </c>
      <c r="L146" s="12">
        <v>0.6012520072360491</v>
      </c>
      <c r="N146" s="12">
        <v>0.10189400000000001</v>
      </c>
      <c r="O146" s="12">
        <v>0.5658842421045168</v>
      </c>
      <c r="Q146" s="12">
        <v>0.09997499999999998</v>
      </c>
      <c r="R146" s="12">
        <v>0.3536776513153229</v>
      </c>
      <c r="T146" s="12">
        <v>0.1016995</v>
      </c>
      <c r="U146" s="12">
        <v>0.2829421210522584</v>
      </c>
      <c r="W146" s="12">
        <v>0.10193550000000001</v>
      </c>
      <c r="X146" s="12">
        <v>1.2025040144720982</v>
      </c>
    </row>
    <row r="147" ht="14.25" customHeight="1">
      <c r="B147" s="12">
        <v>0.1024895</v>
      </c>
      <c r="C147" s="12">
        <v>0.2829421210522584</v>
      </c>
      <c r="E147" s="12">
        <v>0.10249950000000001</v>
      </c>
      <c r="F147" s="12">
        <v>0.6719875374991137</v>
      </c>
      <c r="H147" s="12">
        <v>0.102547</v>
      </c>
      <c r="I147" s="12">
        <v>0.31830988618379075</v>
      </c>
      <c r="K147" s="12">
        <v>0.1024225</v>
      </c>
      <c r="L147" s="12">
        <v>0.6012520072360491</v>
      </c>
      <c r="N147" s="12">
        <v>0.10260250000000001</v>
      </c>
      <c r="O147" s="12">
        <v>0.6012520072360491</v>
      </c>
      <c r="Q147" s="12">
        <v>0.10097499999999998</v>
      </c>
      <c r="R147" s="12">
        <v>0.4597809467099198</v>
      </c>
      <c r="T147" s="12">
        <v>0.102476</v>
      </c>
      <c r="U147" s="12">
        <v>0.2829421210522584</v>
      </c>
      <c r="W147" s="12">
        <v>0.102652</v>
      </c>
      <c r="X147" s="12">
        <v>1.2025040144720982</v>
      </c>
    </row>
    <row r="148" ht="14.25" customHeight="1">
      <c r="B148" s="12">
        <v>0.1032945</v>
      </c>
      <c r="C148" s="12">
        <v>0.2829421210522584</v>
      </c>
      <c r="E148" s="12">
        <v>0.103319</v>
      </c>
      <c r="F148" s="12">
        <v>0.6719875374991137</v>
      </c>
      <c r="H148" s="12">
        <v>0.1034555</v>
      </c>
      <c r="I148" s="12">
        <v>0.31830988618379075</v>
      </c>
      <c r="K148" s="12">
        <v>0.10337600000000001</v>
      </c>
      <c r="L148" s="12">
        <v>0.6366197723675815</v>
      </c>
      <c r="N148" s="12">
        <v>0.10347700000000001</v>
      </c>
      <c r="O148" s="12">
        <v>0.6012520072360491</v>
      </c>
      <c r="Q148" s="12">
        <v>0.10161950000000003</v>
      </c>
      <c r="R148" s="12">
        <v>0.3536776513153229</v>
      </c>
      <c r="T148" s="12">
        <v>0.103298</v>
      </c>
      <c r="U148" s="12">
        <v>0.2829421210522584</v>
      </c>
      <c r="W148" s="12">
        <v>0.10353799999999999</v>
      </c>
      <c r="X148" s="12">
        <v>1.2732395447351628</v>
      </c>
    </row>
    <row r="149" ht="14.25" customHeight="1">
      <c r="B149" s="12">
        <v>0.10419550000000001</v>
      </c>
      <c r="C149" s="12">
        <v>0.2829421210522584</v>
      </c>
      <c r="E149" s="12">
        <v>0.10411</v>
      </c>
      <c r="F149" s="12">
        <v>0.7073553026306459</v>
      </c>
      <c r="H149" s="12">
        <v>0.10426750000000001</v>
      </c>
      <c r="I149" s="12">
        <v>0.2829421210522584</v>
      </c>
      <c r="K149" s="12">
        <v>0.104299</v>
      </c>
      <c r="L149" s="12">
        <v>0.6366197723675815</v>
      </c>
      <c r="N149" s="12">
        <v>0.10435749999999999</v>
      </c>
      <c r="O149" s="12">
        <v>0.6012520072360491</v>
      </c>
      <c r="Q149" s="12">
        <v>0.102489</v>
      </c>
      <c r="R149" s="12">
        <v>0.3890454164468553</v>
      </c>
      <c r="T149" s="12">
        <v>0.10414849999999999</v>
      </c>
      <c r="U149" s="12">
        <v>0.2829421210522584</v>
      </c>
      <c r="W149" s="12">
        <v>0.10443949999999999</v>
      </c>
      <c r="X149" s="12">
        <v>1.2025040144720982</v>
      </c>
    </row>
    <row r="150" ht="14.25" customHeight="1">
      <c r="B150" s="12">
        <v>0.10498249999999999</v>
      </c>
      <c r="C150" s="12">
        <v>0.2829421210522584</v>
      </c>
      <c r="E150" s="12">
        <v>0.10498350000000001</v>
      </c>
      <c r="F150" s="12">
        <v>0.7073553026306459</v>
      </c>
      <c r="H150" s="12">
        <v>0.10504650000000001</v>
      </c>
      <c r="I150" s="12">
        <v>0.2122065907891938</v>
      </c>
      <c r="K150" s="12">
        <v>0.104945</v>
      </c>
      <c r="L150" s="12">
        <v>0.6012520072360491</v>
      </c>
      <c r="N150" s="12">
        <v>0.10508999999999999</v>
      </c>
      <c r="O150" s="12">
        <v>0.6719875374991137</v>
      </c>
      <c r="Q150" s="12">
        <v>0.10338550000000002</v>
      </c>
      <c r="R150" s="12">
        <v>0.3536776513153229</v>
      </c>
      <c r="T150" s="12">
        <v>0.1050195</v>
      </c>
      <c r="U150" s="12">
        <v>0.2829421210522584</v>
      </c>
      <c r="W150" s="12">
        <v>0.10518649999999999</v>
      </c>
      <c r="X150" s="12">
        <v>1.2378717796036303</v>
      </c>
    </row>
    <row r="151" ht="14.25" customHeight="1">
      <c r="B151" s="12">
        <v>0.105867</v>
      </c>
      <c r="C151" s="12">
        <v>0.2829421210522584</v>
      </c>
      <c r="E151" s="12">
        <v>0.10577450000000001</v>
      </c>
      <c r="F151" s="12">
        <v>0.7427230677621782</v>
      </c>
      <c r="H151" s="12">
        <v>0.10594200000000001</v>
      </c>
      <c r="I151" s="12">
        <v>0.31830988618379075</v>
      </c>
      <c r="K151" s="12">
        <v>0.105923</v>
      </c>
      <c r="L151" s="12">
        <v>0.6719875374991137</v>
      </c>
      <c r="N151" s="12">
        <v>0.10596749999999999</v>
      </c>
      <c r="O151" s="12">
        <v>0.6012520072360491</v>
      </c>
      <c r="Q151" s="12">
        <v>0.10416550000000002</v>
      </c>
      <c r="R151" s="12">
        <v>0.3890454164468553</v>
      </c>
      <c r="T151" s="12">
        <v>0.1058635</v>
      </c>
      <c r="U151" s="12">
        <v>0.31830988618379075</v>
      </c>
      <c r="W151" s="12">
        <v>0.10605</v>
      </c>
      <c r="X151" s="12">
        <v>1.3439750749982273</v>
      </c>
    </row>
    <row r="152" ht="14.25" customHeight="1">
      <c r="B152" s="12">
        <v>0.10673500000000001</v>
      </c>
      <c r="C152" s="12">
        <v>0.2829421210522584</v>
      </c>
      <c r="E152" s="12">
        <v>0.10657900000000001</v>
      </c>
      <c r="F152" s="12">
        <v>0.6719875374991137</v>
      </c>
      <c r="H152" s="12">
        <v>0.1067805</v>
      </c>
      <c r="I152" s="12">
        <v>0.2829421210522584</v>
      </c>
      <c r="K152" s="12">
        <v>0.106737</v>
      </c>
      <c r="L152" s="12">
        <v>0.6719875374991137</v>
      </c>
      <c r="N152" s="12">
        <v>0.1067745</v>
      </c>
      <c r="O152" s="12">
        <v>0.6366197723675814</v>
      </c>
      <c r="Q152" s="12">
        <v>0.1050295</v>
      </c>
      <c r="R152" s="12">
        <v>0.4244131815783876</v>
      </c>
      <c r="T152" s="12">
        <v>0.10675000000000001</v>
      </c>
      <c r="U152" s="12">
        <v>0.2829421210522584</v>
      </c>
      <c r="W152" s="12">
        <v>0.1068955</v>
      </c>
      <c r="X152" s="12">
        <v>1.3793428401297596</v>
      </c>
    </row>
    <row r="153" ht="14.25" customHeight="1">
      <c r="B153" s="12">
        <v>0.1074925</v>
      </c>
      <c r="C153" s="12">
        <v>0.2122065907891938</v>
      </c>
      <c r="E153" s="12">
        <v>0.10744600000000001</v>
      </c>
      <c r="F153" s="12">
        <v>0.7780908328937107</v>
      </c>
      <c r="H153" s="12">
        <v>0.1075325</v>
      </c>
      <c r="I153" s="12">
        <v>0.2829421210522584</v>
      </c>
      <c r="K153" s="12">
        <v>0.1074765</v>
      </c>
      <c r="L153" s="12">
        <v>0.6366197723675815</v>
      </c>
      <c r="N153" s="12">
        <v>0.10760249999999999</v>
      </c>
      <c r="O153" s="12">
        <v>0.6012520072360491</v>
      </c>
      <c r="Q153" s="12">
        <v>0.1059235</v>
      </c>
      <c r="R153" s="12">
        <v>0.4244131815783876</v>
      </c>
      <c r="T153" s="12">
        <v>0.107575</v>
      </c>
      <c r="U153" s="12">
        <v>0.2829421210522584</v>
      </c>
      <c r="W153" s="12">
        <v>0.10765050000000001</v>
      </c>
      <c r="X153" s="12">
        <v>1.3793428401297596</v>
      </c>
    </row>
    <row r="154" ht="14.25" customHeight="1">
      <c r="B154" s="12">
        <v>0.10836549999999999</v>
      </c>
      <c r="C154" s="12">
        <v>0.2829421210522584</v>
      </c>
      <c r="E154" s="12">
        <v>0.10823750000000001</v>
      </c>
      <c r="F154" s="12">
        <v>0.7073553026306459</v>
      </c>
      <c r="H154" s="12">
        <v>0.1084995</v>
      </c>
      <c r="I154" s="12">
        <v>0.2829421210522584</v>
      </c>
      <c r="K154" s="12">
        <v>0.108382</v>
      </c>
      <c r="L154" s="12">
        <v>0.6719875374991137</v>
      </c>
      <c r="N154" s="12">
        <v>0.108466</v>
      </c>
      <c r="O154" s="12">
        <v>0.6719875374991137</v>
      </c>
      <c r="Q154" s="12">
        <v>0.1067015</v>
      </c>
      <c r="R154" s="12">
        <v>0.4244131815783876</v>
      </c>
      <c r="T154" s="12">
        <v>0.108326</v>
      </c>
      <c r="U154" s="12">
        <v>0.2829421210522584</v>
      </c>
      <c r="W154" s="12">
        <v>0.1085245</v>
      </c>
      <c r="X154" s="12">
        <v>1.308607309866695</v>
      </c>
    </row>
    <row r="155" ht="14.25" customHeight="1">
      <c r="B155" s="12">
        <v>0.109218</v>
      </c>
      <c r="C155" s="12">
        <v>0.24757435592072607</v>
      </c>
      <c r="E155" s="12">
        <v>0.10906199999999999</v>
      </c>
      <c r="F155" s="12">
        <v>0.6719875374991137</v>
      </c>
      <c r="H155" s="12">
        <v>0.10933700000000002</v>
      </c>
      <c r="I155" s="12">
        <v>0.31830988618379075</v>
      </c>
      <c r="K155" s="12">
        <v>0.1092925</v>
      </c>
      <c r="L155" s="12">
        <v>0.6719875374991137</v>
      </c>
      <c r="N155" s="12">
        <v>0.10946599999999998</v>
      </c>
      <c r="O155" s="12">
        <v>0.6719875374991137</v>
      </c>
      <c r="Q155" s="12">
        <v>0.10757050000000001</v>
      </c>
      <c r="R155" s="12">
        <v>0.4244131815783876</v>
      </c>
      <c r="T155" s="12">
        <v>0.1091405</v>
      </c>
      <c r="U155" s="12">
        <v>0.31830988618379075</v>
      </c>
      <c r="W155" s="12">
        <v>0.10940949999999999</v>
      </c>
      <c r="X155" s="12">
        <v>1.3793428401297596</v>
      </c>
    </row>
    <row r="156" ht="14.25" customHeight="1">
      <c r="B156" s="12">
        <v>0.11005</v>
      </c>
      <c r="C156" s="12">
        <v>0.31830988618379075</v>
      </c>
      <c r="E156" s="12">
        <v>0.10996249999999999</v>
      </c>
      <c r="F156" s="12">
        <v>0.7073553026306459</v>
      </c>
      <c r="H156" s="12">
        <v>0.11001</v>
      </c>
      <c r="I156" s="12">
        <v>0.2829421210522584</v>
      </c>
      <c r="K156" s="12">
        <v>0.1099615</v>
      </c>
      <c r="L156" s="12">
        <v>0.6719875374991137</v>
      </c>
      <c r="N156" s="12">
        <v>0.110063</v>
      </c>
      <c r="O156" s="12">
        <v>0.6719875374991137</v>
      </c>
      <c r="Q156" s="12">
        <v>0.10841600000000001</v>
      </c>
      <c r="R156" s="12">
        <v>0.4597809467099198</v>
      </c>
      <c r="T156" s="12">
        <v>0.109936</v>
      </c>
      <c r="U156" s="12">
        <v>0.2829421210522584</v>
      </c>
      <c r="W156" s="12">
        <v>0.11025950000000001</v>
      </c>
      <c r="X156" s="12">
        <v>1.3793428401297596</v>
      </c>
    </row>
    <row r="157" ht="14.25" customHeight="1">
      <c r="B157" s="12">
        <v>0.11075149999999999</v>
      </c>
      <c r="C157" s="12">
        <v>0.24757435592072607</v>
      </c>
      <c r="E157" s="12">
        <v>0.1108625</v>
      </c>
      <c r="F157" s="12">
        <v>0.7073553026306459</v>
      </c>
      <c r="H157" s="12">
        <v>0.11099</v>
      </c>
      <c r="I157" s="12">
        <v>0.2829421210522584</v>
      </c>
      <c r="K157" s="12">
        <v>0.1108385</v>
      </c>
      <c r="L157" s="12">
        <v>0.6719875374991137</v>
      </c>
      <c r="N157" s="12">
        <v>0.1109435</v>
      </c>
      <c r="O157" s="12">
        <v>0.6366197723675814</v>
      </c>
      <c r="Q157" s="12">
        <v>0.10917450000000001</v>
      </c>
      <c r="R157" s="12">
        <v>0.4244131815783876</v>
      </c>
      <c r="T157" s="12">
        <v>0.11082249999999999</v>
      </c>
      <c r="U157" s="12">
        <v>0.35367765131532297</v>
      </c>
      <c r="W157" s="12">
        <v>0.1110875</v>
      </c>
      <c r="X157" s="12">
        <v>1.4147106052612919</v>
      </c>
    </row>
    <row r="158" ht="14.25" customHeight="1">
      <c r="B158" s="12">
        <v>0.11169250000000001</v>
      </c>
      <c r="C158" s="12">
        <v>0.24757435592072607</v>
      </c>
      <c r="E158" s="12">
        <v>0.1115245</v>
      </c>
      <c r="F158" s="12">
        <v>0.7073553026306459</v>
      </c>
      <c r="H158" s="12">
        <v>0.11177500000000001</v>
      </c>
      <c r="I158" s="12">
        <v>0.2122065907891938</v>
      </c>
      <c r="K158" s="12">
        <v>0.111773</v>
      </c>
      <c r="L158" s="12">
        <v>0.6719875374991137</v>
      </c>
      <c r="N158" s="12">
        <v>0.1118655</v>
      </c>
      <c r="O158" s="12">
        <v>0.7073553026306459</v>
      </c>
      <c r="Q158" s="12">
        <v>0.10999199999999998</v>
      </c>
      <c r="R158" s="12">
        <v>0.4244131815783876</v>
      </c>
      <c r="T158" s="12">
        <v>0.111711</v>
      </c>
      <c r="U158" s="12">
        <v>0.31830988618379075</v>
      </c>
      <c r="W158" s="12">
        <v>0.1118525</v>
      </c>
      <c r="X158" s="12">
        <v>1.4147106052612919</v>
      </c>
    </row>
    <row r="159" ht="14.25" customHeight="1">
      <c r="B159" s="12">
        <v>0.11253600000000001</v>
      </c>
      <c r="C159" s="12">
        <v>0.2829421210522584</v>
      </c>
      <c r="E159" s="12">
        <v>0.11251050000000001</v>
      </c>
      <c r="F159" s="12">
        <v>0.7427230677621782</v>
      </c>
      <c r="H159" s="12">
        <v>0.11262</v>
      </c>
      <c r="I159" s="12">
        <v>0.2829421210522584</v>
      </c>
      <c r="K159" s="12">
        <v>0.11243</v>
      </c>
      <c r="L159" s="12">
        <v>0.7073553026306459</v>
      </c>
      <c r="N159" s="12">
        <v>0.11254149999999999</v>
      </c>
      <c r="O159" s="12">
        <v>0.7073553026306459</v>
      </c>
      <c r="Q159" s="12">
        <v>0.11090549999999999</v>
      </c>
      <c r="R159" s="12">
        <v>0.4597809467099198</v>
      </c>
      <c r="T159" s="12">
        <v>0.11245449999999999</v>
      </c>
      <c r="U159" s="12">
        <v>0.2829421210522584</v>
      </c>
      <c r="W159" s="12">
        <v>0.11271400000000001</v>
      </c>
      <c r="X159" s="12">
        <v>1.450078370392824</v>
      </c>
    </row>
    <row r="160" ht="14.25" customHeight="1">
      <c r="B160" s="12">
        <v>0.1132895</v>
      </c>
      <c r="C160" s="12">
        <v>0.2829421210522584</v>
      </c>
      <c r="E160" s="12">
        <v>0.11333499999999999</v>
      </c>
      <c r="F160" s="12">
        <v>0.7780908328937107</v>
      </c>
      <c r="H160" s="12">
        <v>0.11342950000000002</v>
      </c>
      <c r="I160" s="12">
        <v>0.31830988618379075</v>
      </c>
      <c r="K160" s="12">
        <v>0.11336750000000001</v>
      </c>
      <c r="L160" s="12">
        <v>0.7427230677621782</v>
      </c>
      <c r="N160" s="12">
        <v>0.113428</v>
      </c>
      <c r="O160" s="12">
        <v>0.6719875374991137</v>
      </c>
      <c r="Q160" s="12">
        <v>0.11161399999999999</v>
      </c>
      <c r="R160" s="12">
        <v>0.4951487118414521</v>
      </c>
      <c r="T160" s="12">
        <v>0.11331549999999999</v>
      </c>
      <c r="U160" s="12">
        <v>0.31830988618379075</v>
      </c>
      <c r="W160" s="12">
        <v>0.1135795</v>
      </c>
      <c r="X160" s="12">
        <v>1.4147106052612919</v>
      </c>
    </row>
    <row r="161" ht="14.25" customHeight="1">
      <c r="B161" s="12">
        <v>0.11420400000000001</v>
      </c>
      <c r="C161" s="12">
        <v>0.31830988618379075</v>
      </c>
      <c r="E161" s="12">
        <v>0.114093</v>
      </c>
      <c r="F161" s="12">
        <v>0.7780908328937107</v>
      </c>
      <c r="H161" s="12">
        <v>0.11427500000000002</v>
      </c>
      <c r="I161" s="12">
        <v>0.31830988618379075</v>
      </c>
      <c r="K161" s="12">
        <v>0.11414250000000001</v>
      </c>
      <c r="L161" s="12">
        <v>0.7073553026306459</v>
      </c>
      <c r="N161" s="12">
        <v>0.1143075</v>
      </c>
      <c r="O161" s="12">
        <v>0.7073553026306459</v>
      </c>
      <c r="Q161" s="12">
        <v>0.11258400000000002</v>
      </c>
      <c r="R161" s="12">
        <v>0.4951487118414521</v>
      </c>
      <c r="T161" s="12">
        <v>0.11419399999999999</v>
      </c>
      <c r="U161" s="12">
        <v>0.35367765131532297</v>
      </c>
      <c r="W161" s="12">
        <v>0.1143815</v>
      </c>
      <c r="X161" s="12">
        <v>1.450078370392824</v>
      </c>
    </row>
    <row r="162" ht="14.25" customHeight="1">
      <c r="B162" s="12">
        <v>0.11495599999999999</v>
      </c>
      <c r="C162" s="12">
        <v>0.31830988618379075</v>
      </c>
      <c r="E162" s="12">
        <v>0.11503050000000001</v>
      </c>
      <c r="F162" s="12">
        <v>0.8134585980252429</v>
      </c>
      <c r="H162" s="12">
        <v>0.1149935</v>
      </c>
      <c r="I162" s="12">
        <v>0.2122065907891938</v>
      </c>
      <c r="K162" s="12">
        <v>0.11500400000000001</v>
      </c>
      <c r="L162" s="12">
        <v>0.7780908328937107</v>
      </c>
      <c r="N162" s="12">
        <v>0.115037</v>
      </c>
      <c r="O162" s="12">
        <v>0.6719875374991137</v>
      </c>
      <c r="Q162" s="12">
        <v>0.11340549999999999</v>
      </c>
      <c r="R162" s="12">
        <v>0.4597809467099198</v>
      </c>
      <c r="T162" s="12">
        <v>0.114959</v>
      </c>
      <c r="U162" s="12">
        <v>0.35367765131532297</v>
      </c>
      <c r="W162" s="12">
        <v>0.1152165</v>
      </c>
      <c r="X162" s="12">
        <v>1.450078370392824</v>
      </c>
    </row>
    <row r="163" ht="14.25" customHeight="1">
      <c r="B163" s="12">
        <v>0.11577250000000001</v>
      </c>
      <c r="C163" s="12">
        <v>0.2829421210522584</v>
      </c>
      <c r="E163" s="12">
        <v>0.115814</v>
      </c>
      <c r="F163" s="12">
        <v>0.7780908328937107</v>
      </c>
      <c r="H163" s="12">
        <v>0.11595550000000002</v>
      </c>
      <c r="I163" s="12">
        <v>0.2829421210522584</v>
      </c>
      <c r="K163" s="12">
        <v>0.115884</v>
      </c>
      <c r="L163" s="12">
        <v>0.6719875374991137</v>
      </c>
      <c r="N163" s="12">
        <v>0.115978</v>
      </c>
      <c r="O163" s="12">
        <v>0.6719875374991137</v>
      </c>
      <c r="Q163" s="12">
        <v>0.11416100000000001</v>
      </c>
      <c r="R163" s="12">
        <v>0.4244131815783876</v>
      </c>
      <c r="T163" s="12">
        <v>0.1157705</v>
      </c>
      <c r="U163" s="12">
        <v>0.31830988618379075</v>
      </c>
      <c r="W163" s="12">
        <v>0.11611199999999999</v>
      </c>
      <c r="X163" s="12">
        <v>1.4854461355243562</v>
      </c>
    </row>
    <row r="164" ht="14.25" customHeight="1">
      <c r="B164" s="12">
        <v>0.1166715</v>
      </c>
      <c r="C164" s="12">
        <v>0.31830988618379075</v>
      </c>
      <c r="E164" s="12">
        <v>0.11657400000000001</v>
      </c>
      <c r="F164" s="12">
        <v>0.8488263631567752</v>
      </c>
      <c r="H164" s="12">
        <v>0.11681650000000002</v>
      </c>
      <c r="I164" s="12">
        <v>0.35367765131532297</v>
      </c>
      <c r="K164" s="12">
        <v>0.11669</v>
      </c>
      <c r="L164" s="12">
        <v>0.7427230677621782</v>
      </c>
      <c r="N164" s="12">
        <v>0.1168035</v>
      </c>
      <c r="O164" s="12">
        <v>0.7073553026306459</v>
      </c>
      <c r="Q164" s="12">
        <v>0.1150465</v>
      </c>
      <c r="R164" s="12">
        <v>0.4597809467099198</v>
      </c>
      <c r="T164" s="12">
        <v>0.116868</v>
      </c>
      <c r="U164" s="12">
        <v>0.35367765131532297</v>
      </c>
      <c r="W164" s="12">
        <v>0.11692</v>
      </c>
      <c r="X164" s="12">
        <v>1.5208139006558887</v>
      </c>
    </row>
    <row r="165" ht="14.25" customHeight="1">
      <c r="B165" s="12">
        <v>0.11746</v>
      </c>
      <c r="C165" s="12">
        <v>0.2829421210522584</v>
      </c>
      <c r="E165" s="12">
        <v>0.117476</v>
      </c>
      <c r="F165" s="12">
        <v>0.8488263631567752</v>
      </c>
      <c r="H165" s="12">
        <v>0.11756</v>
      </c>
      <c r="I165" s="12">
        <v>0.2829421210522584</v>
      </c>
      <c r="K165" s="12">
        <v>0.1175455</v>
      </c>
      <c r="L165" s="12">
        <v>0.7780908328937107</v>
      </c>
      <c r="N165" s="12">
        <v>0.1175525</v>
      </c>
      <c r="O165" s="12">
        <v>0.7073553026306459</v>
      </c>
      <c r="Q165" s="12">
        <v>0.11586049999999998</v>
      </c>
      <c r="R165" s="12">
        <v>0.4597809467099198</v>
      </c>
      <c r="T165" s="12">
        <v>0.11752099999999999</v>
      </c>
      <c r="U165" s="12">
        <v>0.35367765131532297</v>
      </c>
      <c r="W165" s="12">
        <v>0.1176875</v>
      </c>
      <c r="X165" s="12">
        <v>1.5208139006558887</v>
      </c>
    </row>
    <row r="166" ht="14.25" customHeight="1">
      <c r="B166" s="12">
        <v>0.1183425</v>
      </c>
      <c r="C166" s="12">
        <v>0.31830988618379075</v>
      </c>
      <c r="E166" s="12">
        <v>0.11834449999999999</v>
      </c>
      <c r="F166" s="12">
        <v>0.8841941282883075</v>
      </c>
      <c r="H166" s="12">
        <v>0.118564</v>
      </c>
      <c r="I166" s="12">
        <v>0.35367765131532297</v>
      </c>
      <c r="K166" s="12">
        <v>0.11841750000000001</v>
      </c>
      <c r="L166" s="12">
        <v>0.7780908328937107</v>
      </c>
      <c r="N166" s="12">
        <v>0.118481</v>
      </c>
      <c r="O166" s="12">
        <v>0.7073553026306459</v>
      </c>
      <c r="Q166" s="12">
        <v>0.11674800000000002</v>
      </c>
      <c r="R166" s="12">
        <v>0.5305164769729844</v>
      </c>
      <c r="T166" s="12">
        <v>0.118391</v>
      </c>
      <c r="U166" s="12">
        <v>0.35367765131532297</v>
      </c>
      <c r="W166" s="12">
        <v>0.1185265</v>
      </c>
      <c r="X166" s="12">
        <v>1.5561816657874212</v>
      </c>
    </row>
    <row r="167" ht="14.25" customHeight="1">
      <c r="B167" s="12">
        <v>0.11916900000000001</v>
      </c>
      <c r="C167" s="12">
        <v>0.2829421210522584</v>
      </c>
      <c r="E167" s="12">
        <v>0.11905950000000001</v>
      </c>
      <c r="F167" s="12">
        <v>0.8134585980252429</v>
      </c>
      <c r="H167" s="12">
        <v>0.11919199999999999</v>
      </c>
      <c r="I167" s="12">
        <v>0.35367765131532297</v>
      </c>
      <c r="K167" s="12">
        <v>0.1191555</v>
      </c>
      <c r="L167" s="12">
        <v>0.8134585980252429</v>
      </c>
      <c r="N167" s="12">
        <v>0.11917999999999998</v>
      </c>
      <c r="O167" s="12">
        <v>0.7427230677621781</v>
      </c>
      <c r="Q167" s="12">
        <v>0.11752449999999998</v>
      </c>
      <c r="R167" s="12">
        <v>0.4597809467099198</v>
      </c>
      <c r="T167" s="12">
        <v>0.11917</v>
      </c>
      <c r="U167" s="12">
        <v>0.35367765131532297</v>
      </c>
      <c r="W167" s="12">
        <v>0.1193505</v>
      </c>
      <c r="X167" s="12">
        <v>1.5208139006558887</v>
      </c>
    </row>
    <row r="168" ht="14.25" customHeight="1">
      <c r="B168" s="12">
        <v>0.119936</v>
      </c>
      <c r="C168" s="12">
        <v>0.31830988618379075</v>
      </c>
      <c r="E168" s="12">
        <v>0.11996200000000001</v>
      </c>
      <c r="F168" s="12">
        <v>0.9195618934198398</v>
      </c>
      <c r="H168" s="12">
        <v>0.12011</v>
      </c>
      <c r="I168" s="12">
        <v>0.35367765131532297</v>
      </c>
      <c r="K168" s="12">
        <v>0.120046</v>
      </c>
      <c r="L168" s="12">
        <v>0.7780908328937107</v>
      </c>
      <c r="N168" s="12">
        <v>0.120065</v>
      </c>
      <c r="O168" s="12">
        <v>0.7073553026306459</v>
      </c>
      <c r="Q168" s="12">
        <v>0.11844650000000001</v>
      </c>
      <c r="R168" s="12">
        <v>0.4597809467099198</v>
      </c>
      <c r="T168" s="12">
        <v>0.12004999999999999</v>
      </c>
      <c r="U168" s="12">
        <v>0.35367765131532297</v>
      </c>
      <c r="W168" s="12">
        <v>0.1201795</v>
      </c>
      <c r="X168" s="12">
        <v>1.5208139006558887</v>
      </c>
    </row>
    <row r="169" ht="14.25" customHeight="1">
      <c r="B169" s="12">
        <v>0.1208315</v>
      </c>
      <c r="C169" s="12">
        <v>0.2829421210522584</v>
      </c>
      <c r="E169" s="12">
        <v>0.12075250000000001</v>
      </c>
      <c r="F169" s="12">
        <v>0.8841941282883075</v>
      </c>
      <c r="H169" s="12">
        <v>0.121003</v>
      </c>
      <c r="I169" s="12">
        <v>0.35367765131532297</v>
      </c>
      <c r="K169" s="12">
        <v>0.12097899999999999</v>
      </c>
      <c r="L169" s="12">
        <v>0.8134585980252429</v>
      </c>
      <c r="N169" s="12">
        <v>0.12102649999999998</v>
      </c>
      <c r="O169" s="12">
        <v>0.7427230677621781</v>
      </c>
      <c r="Q169" s="12">
        <v>0.11913699999999999</v>
      </c>
      <c r="R169" s="12">
        <v>0.4597809467099198</v>
      </c>
      <c r="T169" s="12">
        <v>0.120836</v>
      </c>
      <c r="U169" s="12">
        <v>0.35367765131532297</v>
      </c>
      <c r="W169" s="12">
        <v>0.1211495</v>
      </c>
      <c r="X169" s="12">
        <v>1.5561816657874212</v>
      </c>
    </row>
    <row r="170" ht="14.25" customHeight="1">
      <c r="B170" s="12">
        <v>0.12172300000000001</v>
      </c>
      <c r="C170" s="12">
        <v>0.31830988618379075</v>
      </c>
      <c r="E170" s="12">
        <v>0.121563</v>
      </c>
      <c r="F170" s="12">
        <v>0.8841941282883075</v>
      </c>
      <c r="H170" s="12">
        <v>0.1218195</v>
      </c>
      <c r="I170" s="12">
        <v>0.31830988618379075</v>
      </c>
      <c r="K170" s="12">
        <v>0.12168949999999999</v>
      </c>
      <c r="L170" s="12">
        <v>0.8841941282883075</v>
      </c>
      <c r="N170" s="12">
        <v>0.12181049999999999</v>
      </c>
      <c r="O170" s="12">
        <v>0.7427230677621781</v>
      </c>
      <c r="Q170" s="12">
        <v>0.120093</v>
      </c>
      <c r="R170" s="12">
        <v>0.4951487118414521</v>
      </c>
      <c r="T170" s="12">
        <v>0.12168299999999999</v>
      </c>
      <c r="U170" s="12">
        <v>0.4244131815783876</v>
      </c>
      <c r="W170" s="12">
        <v>0.12183250000000001</v>
      </c>
      <c r="X170" s="12">
        <v>1.5915494309189535</v>
      </c>
    </row>
    <row r="171" ht="14.25" customHeight="1">
      <c r="B171" s="12">
        <v>0.12247699999999999</v>
      </c>
      <c r="C171" s="12">
        <v>0.31830988618379075</v>
      </c>
      <c r="E171" s="12">
        <v>0.1224835</v>
      </c>
      <c r="F171" s="12">
        <v>0.8841941282883075</v>
      </c>
      <c r="H171" s="12">
        <v>0.122583</v>
      </c>
      <c r="I171" s="12">
        <v>0.2829421210522584</v>
      </c>
      <c r="K171" s="12">
        <v>0.12253599999999999</v>
      </c>
      <c r="L171" s="12">
        <v>0.8841941282883075</v>
      </c>
      <c r="N171" s="12">
        <v>0.1226305</v>
      </c>
      <c r="O171" s="12">
        <v>0.7780908328937106</v>
      </c>
      <c r="Q171" s="12">
        <v>0.12095349999999999</v>
      </c>
      <c r="R171" s="12">
        <v>0.4951487118414521</v>
      </c>
      <c r="T171" s="12">
        <v>0.12243599999999999</v>
      </c>
      <c r="U171" s="12">
        <v>0.35367765131532297</v>
      </c>
      <c r="W171" s="12">
        <v>0.12271500000000002</v>
      </c>
      <c r="X171" s="12">
        <v>1.5561816657874212</v>
      </c>
    </row>
    <row r="172" ht="14.25" customHeight="1">
      <c r="B172" s="12">
        <v>0.12331750000000001</v>
      </c>
      <c r="C172" s="12">
        <v>0.3536776513153229</v>
      </c>
      <c r="E172" s="12">
        <v>0.1232355</v>
      </c>
      <c r="F172" s="12">
        <v>0.9195618934198398</v>
      </c>
      <c r="H172" s="12">
        <v>0.123473</v>
      </c>
      <c r="I172" s="12">
        <v>0.2829421210522584</v>
      </c>
      <c r="K172" s="12">
        <v>0.1233305</v>
      </c>
      <c r="L172" s="12">
        <v>0.8841941282883075</v>
      </c>
      <c r="N172" s="12">
        <v>0.12350049999999999</v>
      </c>
      <c r="O172" s="12">
        <v>0.7427230677621781</v>
      </c>
      <c r="Q172" s="12">
        <v>0.12172250000000001</v>
      </c>
      <c r="R172" s="12">
        <v>0.5658842421045168</v>
      </c>
      <c r="T172" s="12">
        <v>0.1234015</v>
      </c>
      <c r="U172" s="12">
        <v>0.4244131815783876</v>
      </c>
      <c r="W172" s="12">
        <v>0.12363950000000001</v>
      </c>
      <c r="X172" s="12">
        <v>1.6269171960504858</v>
      </c>
    </row>
    <row r="173" ht="14.25" customHeight="1">
      <c r="B173" s="12">
        <v>0.12419699999999999</v>
      </c>
      <c r="C173" s="12">
        <v>0.31830988618379075</v>
      </c>
      <c r="E173" s="12">
        <v>0.12414800000000001</v>
      </c>
      <c r="F173" s="12">
        <v>0.8488263631567752</v>
      </c>
      <c r="H173" s="12">
        <v>0.124246</v>
      </c>
      <c r="I173" s="12">
        <v>0.2829421210522584</v>
      </c>
      <c r="K173" s="12">
        <v>0.1242205</v>
      </c>
      <c r="L173" s="12">
        <v>0.8134585980252429</v>
      </c>
      <c r="N173" s="12">
        <v>0.12434100000000001</v>
      </c>
      <c r="O173" s="12">
        <v>0.8488263631567752</v>
      </c>
      <c r="Q173" s="12">
        <v>0.1225925</v>
      </c>
      <c r="R173" s="12">
        <v>0.4951487118414521</v>
      </c>
      <c r="T173" s="12">
        <v>0.124311</v>
      </c>
      <c r="U173" s="12">
        <v>0.4244131815783876</v>
      </c>
      <c r="W173" s="12">
        <v>0.1243465</v>
      </c>
      <c r="X173" s="12">
        <v>1.6269171960504858</v>
      </c>
    </row>
    <row r="174" ht="14.25" customHeight="1">
      <c r="B174" s="12">
        <v>0.125037</v>
      </c>
      <c r="C174" s="12">
        <v>0.31830988618379075</v>
      </c>
      <c r="E174" s="12">
        <v>0.1249585</v>
      </c>
      <c r="F174" s="12">
        <v>0.9195618934198398</v>
      </c>
      <c r="H174" s="12">
        <v>0.1250645</v>
      </c>
      <c r="I174" s="12">
        <v>0.35367765131532297</v>
      </c>
      <c r="K174" s="12">
        <v>0.1249945</v>
      </c>
      <c r="L174" s="12">
        <v>0.8488263631567752</v>
      </c>
      <c r="N174" s="12">
        <v>0.1250585</v>
      </c>
      <c r="O174" s="12">
        <v>0.7780908328937106</v>
      </c>
      <c r="Q174" s="12">
        <v>0.12342799999999998</v>
      </c>
      <c r="R174" s="12">
        <v>0.4951487118414521</v>
      </c>
      <c r="T174" s="12">
        <v>0.12490799999999999</v>
      </c>
      <c r="U174" s="12">
        <v>0.4244131815783876</v>
      </c>
      <c r="W174" s="12">
        <v>0.12512900000000002</v>
      </c>
      <c r="X174" s="12">
        <v>1.6269171960504858</v>
      </c>
    </row>
    <row r="175" ht="14.25" customHeight="1">
      <c r="B175" s="12">
        <v>0.125791</v>
      </c>
      <c r="C175" s="12">
        <v>0.3536776513153229</v>
      </c>
      <c r="E175" s="12">
        <v>0.125706</v>
      </c>
      <c r="F175" s="12">
        <v>0.9195618934198398</v>
      </c>
      <c r="H175" s="12">
        <v>0.12608650000000002</v>
      </c>
      <c r="I175" s="12">
        <v>0.35367765131532297</v>
      </c>
      <c r="K175" s="12">
        <v>0.12589199999999998</v>
      </c>
      <c r="L175" s="12">
        <v>0.8841941282883075</v>
      </c>
      <c r="N175" s="12">
        <v>0.126006</v>
      </c>
      <c r="O175" s="12">
        <v>0.7780908328937106</v>
      </c>
      <c r="Q175" s="12">
        <v>0.12420399999999998</v>
      </c>
      <c r="R175" s="12">
        <v>0.4951487118414521</v>
      </c>
      <c r="T175" s="12">
        <v>0.1258965</v>
      </c>
      <c r="U175" s="12">
        <v>0.4244131815783876</v>
      </c>
      <c r="W175" s="12">
        <v>0.1260205</v>
      </c>
      <c r="X175" s="12">
        <v>1.662284961182018</v>
      </c>
    </row>
    <row r="176" ht="14.25" customHeight="1">
      <c r="B176" s="12">
        <v>0.1267205</v>
      </c>
      <c r="C176" s="12">
        <v>0.3536776513153229</v>
      </c>
      <c r="E176" s="12">
        <v>0.126668</v>
      </c>
      <c r="F176" s="12">
        <v>0.9195618934198398</v>
      </c>
      <c r="H176" s="12">
        <v>0.1267605</v>
      </c>
      <c r="I176" s="12">
        <v>0.35367765131532297</v>
      </c>
      <c r="K176" s="12">
        <v>0.12667899999999999</v>
      </c>
      <c r="L176" s="12">
        <v>0.8841941282883075</v>
      </c>
      <c r="N176" s="12">
        <v>0.126778</v>
      </c>
      <c r="O176" s="12">
        <v>0.8134585980252429</v>
      </c>
      <c r="Q176" s="12">
        <v>0.12503750000000002</v>
      </c>
      <c r="R176" s="12">
        <v>0.5658842421045168</v>
      </c>
      <c r="T176" s="12">
        <v>0.126638</v>
      </c>
      <c r="U176" s="12">
        <v>0.4244131815783876</v>
      </c>
      <c r="W176" s="12">
        <v>0.1269585</v>
      </c>
      <c r="X176" s="12">
        <v>1.7683882565766147</v>
      </c>
    </row>
    <row r="177" ht="14.25" customHeight="1">
      <c r="B177" s="12">
        <v>0.12741049999999998</v>
      </c>
      <c r="C177" s="12">
        <v>0.3536776513153229</v>
      </c>
      <c r="E177" s="12">
        <v>0.1275175</v>
      </c>
      <c r="F177" s="12">
        <v>0.954929658551372</v>
      </c>
      <c r="H177" s="12">
        <v>0.127558</v>
      </c>
      <c r="I177" s="12">
        <v>0.31830988618379075</v>
      </c>
      <c r="K177" s="12">
        <v>0.12749049999999998</v>
      </c>
      <c r="L177" s="12">
        <v>0.8841941282883075</v>
      </c>
      <c r="N177" s="12">
        <v>0.1275995</v>
      </c>
      <c r="O177" s="12">
        <v>0.8488263631567752</v>
      </c>
      <c r="Q177" s="12">
        <v>0.1258515</v>
      </c>
      <c r="R177" s="12">
        <v>0.5658842421045168</v>
      </c>
      <c r="T177" s="12">
        <v>0.1275055</v>
      </c>
      <c r="U177" s="12">
        <v>0.3890454164468553</v>
      </c>
      <c r="W177" s="12">
        <v>0.12765100000000001</v>
      </c>
      <c r="X177" s="12">
        <v>1.6976527263135501</v>
      </c>
    </row>
    <row r="178" ht="14.25" customHeight="1">
      <c r="B178" s="12">
        <v>0.12832500000000002</v>
      </c>
      <c r="C178" s="12">
        <v>0.31830988618379075</v>
      </c>
      <c r="E178" s="12">
        <v>0.1282835</v>
      </c>
      <c r="F178" s="12">
        <v>0.9195618934198398</v>
      </c>
      <c r="H178" s="12">
        <v>0.1284645</v>
      </c>
      <c r="I178" s="12">
        <v>0.35367765131532297</v>
      </c>
      <c r="K178" s="12">
        <v>0.12844599999999998</v>
      </c>
      <c r="L178" s="12">
        <v>0.8841941282883075</v>
      </c>
      <c r="N178" s="12">
        <v>0.1284835</v>
      </c>
      <c r="O178" s="12">
        <v>0.8134585980252429</v>
      </c>
      <c r="Q178" s="12">
        <v>0.126658</v>
      </c>
      <c r="R178" s="12">
        <v>0.5658842421045168</v>
      </c>
      <c r="T178" s="12">
        <v>0.1283705</v>
      </c>
      <c r="U178" s="12">
        <v>0.35367765131532297</v>
      </c>
      <c r="W178" s="12">
        <v>0.12853</v>
      </c>
      <c r="X178" s="12">
        <v>1.6976527263135501</v>
      </c>
    </row>
    <row r="179" ht="14.25" customHeight="1">
      <c r="B179" s="12">
        <v>0.12921349999999998</v>
      </c>
      <c r="C179" s="12">
        <v>0.3536776513153229</v>
      </c>
      <c r="E179" s="12">
        <v>0.129133</v>
      </c>
      <c r="F179" s="12">
        <v>0.9195618934198398</v>
      </c>
      <c r="H179" s="12">
        <v>0.1292335</v>
      </c>
      <c r="I179" s="12">
        <v>0.31830988618379075</v>
      </c>
      <c r="K179" s="12">
        <v>0.1291355</v>
      </c>
      <c r="L179" s="12">
        <v>0.8841941282883075</v>
      </c>
      <c r="N179" s="12">
        <v>0.12929</v>
      </c>
      <c r="O179" s="12">
        <v>0.7780908328937106</v>
      </c>
      <c r="Q179" s="12">
        <v>0.127546</v>
      </c>
      <c r="R179" s="12">
        <v>0.5305164769729844</v>
      </c>
      <c r="T179" s="12">
        <v>0.129272</v>
      </c>
      <c r="U179" s="12">
        <v>0.3890454164468553</v>
      </c>
      <c r="W179" s="12">
        <v>0.12938850000000002</v>
      </c>
      <c r="X179" s="12">
        <v>1.7683882565766147</v>
      </c>
    </row>
    <row r="180" ht="14.25" customHeight="1">
      <c r="B180" s="12">
        <v>0.12989299999999998</v>
      </c>
      <c r="C180" s="12">
        <v>0.3536776513153229</v>
      </c>
      <c r="E180" s="12">
        <v>0.129973</v>
      </c>
      <c r="F180" s="12">
        <v>0.9195618934198398</v>
      </c>
      <c r="H180" s="12">
        <v>0.1301025</v>
      </c>
      <c r="I180" s="12">
        <v>0.35367765131532297</v>
      </c>
      <c r="K180" s="12">
        <v>0.12997499999999998</v>
      </c>
      <c r="L180" s="12">
        <v>0.8488263631567752</v>
      </c>
      <c r="N180" s="12">
        <v>0.1301455</v>
      </c>
      <c r="O180" s="12">
        <v>0.8488263631567752</v>
      </c>
      <c r="Q180" s="12">
        <v>0.12826900000000002</v>
      </c>
      <c r="R180" s="12">
        <v>0.5305164769729844</v>
      </c>
      <c r="T180" s="12">
        <v>0.1298855</v>
      </c>
      <c r="U180" s="12">
        <v>0.3890454164468553</v>
      </c>
      <c r="W180" s="12">
        <v>0.130139</v>
      </c>
      <c r="X180" s="12">
        <v>1.7683882565766147</v>
      </c>
    </row>
    <row r="181" ht="14.25" customHeight="1">
      <c r="B181" s="12">
        <v>0.13090400000000002</v>
      </c>
      <c r="C181" s="12">
        <v>0.3890454164468553</v>
      </c>
      <c r="E181" s="12">
        <v>0.130688</v>
      </c>
      <c r="F181" s="12">
        <v>0.9195618934198398</v>
      </c>
      <c r="H181" s="12">
        <v>0.1309195</v>
      </c>
      <c r="I181" s="12">
        <v>0.35367765131532297</v>
      </c>
      <c r="K181" s="12">
        <v>0.13090449999999998</v>
      </c>
      <c r="L181" s="12">
        <v>0.8841941282883075</v>
      </c>
      <c r="N181" s="12">
        <v>0.1310375</v>
      </c>
      <c r="O181" s="12">
        <v>0.9195618934198397</v>
      </c>
      <c r="Q181" s="12">
        <v>0.129233</v>
      </c>
      <c r="R181" s="12">
        <v>0.5658842421045168</v>
      </c>
      <c r="T181" s="12">
        <v>0.130873</v>
      </c>
      <c r="U181" s="12">
        <v>0.3890454164468553</v>
      </c>
      <c r="W181" s="12">
        <v>0.131024</v>
      </c>
      <c r="X181" s="12">
        <v>1.6976527263135501</v>
      </c>
    </row>
    <row r="182" ht="14.25" customHeight="1">
      <c r="B182" s="12">
        <v>0.1316135</v>
      </c>
      <c r="C182" s="12">
        <v>0.3536776513153229</v>
      </c>
      <c r="E182" s="12">
        <v>0.1316</v>
      </c>
      <c r="F182" s="12">
        <v>0.954929658551372</v>
      </c>
      <c r="H182" s="12">
        <v>0.131768</v>
      </c>
      <c r="I182" s="12">
        <v>0.4244131815783876</v>
      </c>
      <c r="K182" s="12">
        <v>0.131707</v>
      </c>
      <c r="L182" s="12">
        <v>0.8841941282883075</v>
      </c>
      <c r="N182" s="12">
        <v>0.13176649999999998</v>
      </c>
      <c r="O182" s="12">
        <v>0.8134585980252429</v>
      </c>
      <c r="Q182" s="12">
        <v>0.130114</v>
      </c>
      <c r="R182" s="12">
        <v>0.601252007236049</v>
      </c>
      <c r="T182" s="12">
        <v>0.131672</v>
      </c>
      <c r="U182" s="12">
        <v>0.4244131815783876</v>
      </c>
      <c r="W182" s="12">
        <v>0.131777</v>
      </c>
      <c r="X182" s="12">
        <v>1.7683882565766147</v>
      </c>
    </row>
    <row r="183" ht="14.25" customHeight="1">
      <c r="B183" s="12">
        <v>0.13247550000000002</v>
      </c>
      <c r="C183" s="12">
        <v>0.3536776513153229</v>
      </c>
      <c r="E183" s="12">
        <v>0.132445</v>
      </c>
      <c r="F183" s="12">
        <v>0.954929658551372</v>
      </c>
      <c r="H183" s="12">
        <v>0.1326575</v>
      </c>
      <c r="I183" s="12">
        <v>0.3890454164468553</v>
      </c>
      <c r="K183" s="12">
        <v>0.132571</v>
      </c>
      <c r="L183" s="12">
        <v>0.8841941282883075</v>
      </c>
      <c r="N183" s="12">
        <v>0.132583</v>
      </c>
      <c r="O183" s="12">
        <v>0.8488263631567752</v>
      </c>
      <c r="Q183" s="12">
        <v>0.130784</v>
      </c>
      <c r="R183" s="12">
        <v>0.5658842421045168</v>
      </c>
      <c r="T183" s="12">
        <v>0.132459</v>
      </c>
      <c r="U183" s="12">
        <v>0.4597809467099199</v>
      </c>
      <c r="W183" s="12">
        <v>0.1326945</v>
      </c>
      <c r="X183" s="12">
        <v>1.7683882565766147</v>
      </c>
    </row>
    <row r="184" ht="14.25" customHeight="1">
      <c r="B184" s="12">
        <v>0.1333125</v>
      </c>
      <c r="C184" s="12">
        <v>0.3890454164468553</v>
      </c>
      <c r="E184" s="12">
        <v>0.133235</v>
      </c>
      <c r="F184" s="12">
        <v>0.954929658551372</v>
      </c>
      <c r="H184" s="12">
        <v>0.133458</v>
      </c>
      <c r="I184" s="12">
        <v>0.35367765131532297</v>
      </c>
      <c r="K184" s="12">
        <v>0.1333635</v>
      </c>
      <c r="L184" s="12">
        <v>0.9195618934198398</v>
      </c>
      <c r="N184" s="12">
        <v>0.1334975</v>
      </c>
      <c r="O184" s="12">
        <v>0.8841941282883073</v>
      </c>
      <c r="Q184" s="12">
        <v>0.1317045</v>
      </c>
      <c r="R184" s="12">
        <v>0.5658842421045168</v>
      </c>
      <c r="T184" s="12">
        <v>0.133358</v>
      </c>
      <c r="U184" s="12">
        <v>0.4244131815783876</v>
      </c>
      <c r="W184" s="12">
        <v>0.133607</v>
      </c>
      <c r="X184" s="12">
        <v>1.8391237868396795</v>
      </c>
    </row>
    <row r="185" ht="14.25" customHeight="1">
      <c r="B185" s="12">
        <v>0.13414399999999999</v>
      </c>
      <c r="C185" s="12">
        <v>0.3536776513153229</v>
      </c>
      <c r="E185" s="12">
        <v>0.134136</v>
      </c>
      <c r="F185" s="12">
        <v>0.9902974236829043</v>
      </c>
      <c r="H185" s="12">
        <v>0.1341855</v>
      </c>
      <c r="I185" s="12">
        <v>0.31830988618379075</v>
      </c>
      <c r="K185" s="12">
        <v>0.13419799999999998</v>
      </c>
      <c r="L185" s="12">
        <v>0.9195618934198398</v>
      </c>
      <c r="N185" s="12">
        <v>0.1341865</v>
      </c>
      <c r="O185" s="12">
        <v>0.954929658551372</v>
      </c>
      <c r="Q185" s="12">
        <v>0.1326175</v>
      </c>
      <c r="R185" s="12">
        <v>0.5658842421045168</v>
      </c>
      <c r="T185" s="12">
        <v>0.134214</v>
      </c>
      <c r="U185" s="12">
        <v>0.4244131815783876</v>
      </c>
      <c r="W185" s="12">
        <v>0.1342825</v>
      </c>
      <c r="X185" s="12">
        <v>1.8037560217081472</v>
      </c>
    </row>
    <row r="186" ht="14.25" customHeight="1">
      <c r="B186" s="12">
        <v>0.13494250000000002</v>
      </c>
      <c r="C186" s="12">
        <v>0.3536776513153229</v>
      </c>
      <c r="E186" s="12">
        <v>0.1351205</v>
      </c>
      <c r="F186" s="12">
        <v>0.954929658551372</v>
      </c>
      <c r="H186" s="12">
        <v>0.135154</v>
      </c>
      <c r="I186" s="12">
        <v>0.35367765131532297</v>
      </c>
      <c r="K186" s="12">
        <v>0.1350765</v>
      </c>
      <c r="L186" s="12">
        <v>0.954929658551372</v>
      </c>
      <c r="N186" s="12">
        <v>0.13504349999999998</v>
      </c>
      <c r="O186" s="12">
        <v>0.9195618934198397</v>
      </c>
      <c r="Q186" s="12">
        <v>0.13330799999999998</v>
      </c>
      <c r="R186" s="12">
        <v>0.601252007236049</v>
      </c>
      <c r="T186" s="12">
        <v>0.135011</v>
      </c>
      <c r="U186" s="12">
        <v>0.4244131815783876</v>
      </c>
      <c r="W186" s="12">
        <v>0.13520100000000002</v>
      </c>
      <c r="X186" s="12">
        <v>1.8391237868396795</v>
      </c>
    </row>
    <row r="187" ht="14.25" customHeight="1">
      <c r="B187" s="12">
        <v>0.13589649999999998</v>
      </c>
      <c r="C187" s="12">
        <v>0.3890454164468553</v>
      </c>
      <c r="E187" s="12">
        <v>0.135792</v>
      </c>
      <c r="F187" s="12">
        <v>1.061032953945969</v>
      </c>
      <c r="H187" s="12">
        <v>0.135911</v>
      </c>
      <c r="I187" s="12">
        <v>0.35367765131532297</v>
      </c>
      <c r="K187" s="12">
        <v>0.1358315</v>
      </c>
      <c r="L187" s="12">
        <v>0.954929658551372</v>
      </c>
      <c r="N187" s="12">
        <v>0.1360185</v>
      </c>
      <c r="O187" s="12">
        <v>0.9195618934198397</v>
      </c>
      <c r="Q187" s="12">
        <v>0.13418800000000003</v>
      </c>
      <c r="R187" s="12">
        <v>0.601252007236049</v>
      </c>
      <c r="T187" s="12">
        <v>0.1358615</v>
      </c>
      <c r="U187" s="12">
        <v>0.4951487118414521</v>
      </c>
      <c r="W187" s="12">
        <v>0.1361455</v>
      </c>
      <c r="X187" s="12">
        <v>1.8391237868396795</v>
      </c>
    </row>
    <row r="188" ht="14.25" customHeight="1">
      <c r="B188" s="12">
        <v>0.13666699999999998</v>
      </c>
      <c r="C188" s="12">
        <v>0.3890454164468553</v>
      </c>
      <c r="E188" s="12">
        <v>0.136619</v>
      </c>
      <c r="F188" s="12">
        <v>0.9902974236829043</v>
      </c>
      <c r="H188" s="12">
        <v>0.136762</v>
      </c>
      <c r="I188" s="12">
        <v>0.35367765131532297</v>
      </c>
      <c r="K188" s="12">
        <v>0.1366145</v>
      </c>
      <c r="L188" s="12">
        <v>0.954929658551372</v>
      </c>
      <c r="N188" s="12">
        <v>0.1367135</v>
      </c>
      <c r="O188" s="12">
        <v>0.9195618934198397</v>
      </c>
      <c r="Q188" s="12">
        <v>0.1350805</v>
      </c>
      <c r="R188" s="12">
        <v>0.5658842421045168</v>
      </c>
      <c r="T188" s="12">
        <v>0.13676</v>
      </c>
      <c r="U188" s="12">
        <v>0.4244131815783876</v>
      </c>
      <c r="W188" s="12">
        <v>0.1368185</v>
      </c>
      <c r="X188" s="12">
        <v>1.8391237868396795</v>
      </c>
    </row>
    <row r="189" ht="14.25" customHeight="1">
      <c r="B189" s="12">
        <v>0.1374395</v>
      </c>
      <c r="C189" s="12">
        <v>0.31830988618379075</v>
      </c>
      <c r="E189" s="12">
        <v>0.137438</v>
      </c>
      <c r="F189" s="12">
        <v>1.0256651888144366</v>
      </c>
      <c r="H189" s="12">
        <v>0.13765850000000002</v>
      </c>
      <c r="I189" s="12">
        <v>0.4244131815783876</v>
      </c>
      <c r="K189" s="12">
        <v>0.13752399999999998</v>
      </c>
      <c r="L189" s="12">
        <v>0.954929658551372</v>
      </c>
      <c r="N189" s="12">
        <v>0.137561</v>
      </c>
      <c r="O189" s="12">
        <v>1.0256651888144366</v>
      </c>
      <c r="Q189" s="12">
        <v>0.13580350000000002</v>
      </c>
      <c r="R189" s="12">
        <v>0.5658842421045168</v>
      </c>
      <c r="T189" s="12">
        <v>0.1374395</v>
      </c>
      <c r="U189" s="12">
        <v>0.4244131815783876</v>
      </c>
      <c r="W189" s="12">
        <v>0.13769800000000001</v>
      </c>
      <c r="X189" s="12">
        <v>1.909859317102744</v>
      </c>
    </row>
    <row r="190" ht="14.25" customHeight="1">
      <c r="B190" s="12">
        <v>0.13838250000000002</v>
      </c>
      <c r="C190" s="12">
        <v>0.3536776513153229</v>
      </c>
      <c r="E190" s="12">
        <v>0.1381865</v>
      </c>
      <c r="F190" s="12">
        <v>0.9902974236829043</v>
      </c>
      <c r="H190" s="12">
        <v>0.13853500000000002</v>
      </c>
      <c r="I190" s="12">
        <v>0.3890454164468553</v>
      </c>
      <c r="K190" s="12">
        <v>0.13841299999999998</v>
      </c>
      <c r="L190" s="12">
        <v>0.954929658551372</v>
      </c>
      <c r="N190" s="12">
        <v>0.1385355</v>
      </c>
      <c r="O190" s="12">
        <v>0.954929658551372</v>
      </c>
      <c r="Q190" s="12">
        <v>0.1366075</v>
      </c>
      <c r="R190" s="12">
        <v>0.6366197723675814</v>
      </c>
      <c r="T190" s="12">
        <v>0.1384705</v>
      </c>
      <c r="U190" s="12">
        <v>0.4597809467099199</v>
      </c>
      <c r="W190" s="12">
        <v>0.1386345</v>
      </c>
      <c r="X190" s="12">
        <v>1.9452270822342763</v>
      </c>
    </row>
    <row r="191" ht="14.25" customHeight="1">
      <c r="B191" s="12">
        <v>0.13907750000000002</v>
      </c>
      <c r="C191" s="12">
        <v>0.4244131815783876</v>
      </c>
      <c r="E191" s="12">
        <v>0.1391655</v>
      </c>
      <c r="F191" s="12">
        <v>1.0256651888144366</v>
      </c>
      <c r="H191" s="12">
        <v>0.139258</v>
      </c>
      <c r="I191" s="12">
        <v>0.35367765131532297</v>
      </c>
      <c r="K191" s="12">
        <v>0.13919399999999998</v>
      </c>
      <c r="L191" s="12">
        <v>0.9902974236829043</v>
      </c>
      <c r="N191" s="12">
        <v>0.1392175</v>
      </c>
      <c r="O191" s="12">
        <v>0.954929658551372</v>
      </c>
      <c r="Q191" s="12">
        <v>0.1375945</v>
      </c>
      <c r="R191" s="12">
        <v>0.6366197723675814</v>
      </c>
      <c r="T191" s="12">
        <v>0.1390915</v>
      </c>
      <c r="U191" s="12">
        <v>0.4597809467099199</v>
      </c>
      <c r="W191" s="12">
        <v>0.1393135</v>
      </c>
      <c r="X191" s="12">
        <v>1.9452270822342763</v>
      </c>
    </row>
    <row r="192" ht="14.25" customHeight="1">
      <c r="B192" s="12">
        <v>0.13997350000000003</v>
      </c>
      <c r="C192" s="12">
        <v>0.3536776513153229</v>
      </c>
      <c r="E192" s="12">
        <v>0.1400295</v>
      </c>
      <c r="F192" s="12">
        <v>1.0256651888144366</v>
      </c>
      <c r="H192" s="12">
        <v>0.14004750000000002</v>
      </c>
      <c r="I192" s="12">
        <v>0.35367765131532297</v>
      </c>
      <c r="K192" s="12">
        <v>0.14007799999999998</v>
      </c>
      <c r="L192" s="12">
        <v>0.954929658551372</v>
      </c>
      <c r="N192" s="12">
        <v>0.140094</v>
      </c>
      <c r="O192" s="12">
        <v>0.954929658551372</v>
      </c>
      <c r="Q192" s="12">
        <v>0.13826349999999998</v>
      </c>
      <c r="R192" s="12">
        <v>0.6366197723675814</v>
      </c>
      <c r="T192" s="12">
        <v>0.140024</v>
      </c>
      <c r="U192" s="12">
        <v>0.4951487118414521</v>
      </c>
      <c r="W192" s="12">
        <v>0.14020100000000002</v>
      </c>
      <c r="X192" s="12">
        <v>1.909859317102744</v>
      </c>
    </row>
    <row r="193" ht="14.25" customHeight="1">
      <c r="B193" s="12">
        <v>0.140839</v>
      </c>
      <c r="C193" s="12">
        <v>0.4244131815783876</v>
      </c>
      <c r="E193" s="12">
        <v>0.1406865</v>
      </c>
      <c r="F193" s="12">
        <v>1.0256651888144366</v>
      </c>
      <c r="H193" s="12">
        <v>0.141063</v>
      </c>
      <c r="I193" s="12">
        <v>0.35367765131532297</v>
      </c>
      <c r="K193" s="12">
        <v>0.14099099999999998</v>
      </c>
      <c r="L193" s="12">
        <v>1.0256651888144366</v>
      </c>
      <c r="N193" s="12">
        <v>0.141056</v>
      </c>
      <c r="O193" s="12">
        <v>0.9902974236829043</v>
      </c>
      <c r="Q193" s="12">
        <v>0.13915500000000003</v>
      </c>
      <c r="R193" s="12">
        <v>0.6366197723675814</v>
      </c>
      <c r="T193" s="12">
        <v>0.1408615</v>
      </c>
      <c r="U193" s="12">
        <v>0.5658842421045168</v>
      </c>
      <c r="W193" s="12">
        <v>0.14101450000000001</v>
      </c>
      <c r="X193" s="12">
        <v>1.9805948473658084</v>
      </c>
    </row>
    <row r="194" ht="14.25" customHeight="1">
      <c r="B194" s="12">
        <v>0.1417005</v>
      </c>
      <c r="C194" s="12">
        <v>0.3890454164468553</v>
      </c>
      <c r="E194" s="12">
        <v>0.141601</v>
      </c>
      <c r="F194" s="12">
        <v>1.061032953945969</v>
      </c>
      <c r="H194" s="12">
        <v>0.1417</v>
      </c>
      <c r="I194" s="12">
        <v>0.35367765131532297</v>
      </c>
      <c r="K194" s="12">
        <v>0.14166499999999999</v>
      </c>
      <c r="L194" s="12">
        <v>1.0256651888144366</v>
      </c>
      <c r="N194" s="12">
        <v>0.141684</v>
      </c>
      <c r="O194" s="12">
        <v>0.954929658551372</v>
      </c>
      <c r="Q194" s="12">
        <v>0.14003300000000002</v>
      </c>
      <c r="R194" s="12">
        <v>0.601252007236049</v>
      </c>
      <c r="T194" s="12">
        <v>0.1415785</v>
      </c>
      <c r="U194" s="12">
        <v>0.6012520072360491</v>
      </c>
      <c r="W194" s="12">
        <v>0.141818</v>
      </c>
      <c r="X194" s="12">
        <v>1.9805948473658084</v>
      </c>
    </row>
    <row r="195" ht="14.25" customHeight="1">
      <c r="B195" s="12">
        <v>0.1424455</v>
      </c>
      <c r="C195" s="12">
        <v>0.4244131815783876</v>
      </c>
      <c r="E195" s="12">
        <v>0.1424525</v>
      </c>
      <c r="F195" s="12">
        <v>1.061032953945969</v>
      </c>
      <c r="H195" s="12">
        <v>0.1426205</v>
      </c>
      <c r="I195" s="12">
        <v>0.35367765131532297</v>
      </c>
      <c r="K195" s="12">
        <v>0.142559</v>
      </c>
      <c r="L195" s="12">
        <v>1.0256651888144366</v>
      </c>
      <c r="N195" s="12">
        <v>0.142649</v>
      </c>
      <c r="O195" s="12">
        <v>0.954929658551372</v>
      </c>
      <c r="Q195" s="12">
        <v>0.14084249999999998</v>
      </c>
      <c r="R195" s="12">
        <v>0.6366197723675814</v>
      </c>
      <c r="T195" s="12">
        <v>0.1424425</v>
      </c>
      <c r="U195" s="12">
        <v>0.6012520072360491</v>
      </c>
      <c r="W195" s="12">
        <v>0.14272100000000001</v>
      </c>
      <c r="X195" s="12">
        <v>2.015962612497341</v>
      </c>
    </row>
    <row r="196" ht="14.25" customHeight="1">
      <c r="B196" s="12">
        <v>0.14335199999999998</v>
      </c>
      <c r="C196" s="12">
        <v>0.4951487118414521</v>
      </c>
      <c r="E196" s="12">
        <v>0.1431575</v>
      </c>
      <c r="F196" s="12">
        <v>1.0256651888144366</v>
      </c>
      <c r="H196" s="12">
        <v>0.143458</v>
      </c>
      <c r="I196" s="12">
        <v>0.2829421210522584</v>
      </c>
      <c r="K196" s="12">
        <v>0.1433875</v>
      </c>
      <c r="L196" s="12">
        <v>1.0256651888144366</v>
      </c>
      <c r="N196" s="12">
        <v>0.143535</v>
      </c>
      <c r="O196" s="12">
        <v>0.9902974236829043</v>
      </c>
      <c r="Q196" s="12">
        <v>0.141619</v>
      </c>
      <c r="R196" s="12">
        <v>0.601252007236049</v>
      </c>
      <c r="T196" s="12">
        <v>0.1433685</v>
      </c>
      <c r="U196" s="12">
        <v>0.5658842421045168</v>
      </c>
      <c r="W196" s="12">
        <v>0.143633</v>
      </c>
      <c r="X196" s="12">
        <v>2.0866981427604054</v>
      </c>
    </row>
    <row r="197" ht="14.25" customHeight="1">
      <c r="B197" s="12">
        <v>0.144117</v>
      </c>
      <c r="C197" s="12">
        <v>0.4951487118414521</v>
      </c>
      <c r="E197" s="12">
        <v>0.1441355</v>
      </c>
      <c r="F197" s="12">
        <v>1.1317684842090336</v>
      </c>
      <c r="H197" s="12">
        <v>0.144213</v>
      </c>
      <c r="I197" s="12">
        <v>0.3890454164468553</v>
      </c>
      <c r="K197" s="12">
        <v>0.1441935</v>
      </c>
      <c r="L197" s="12">
        <v>1.0256651888144366</v>
      </c>
      <c r="N197" s="12">
        <v>0.144212</v>
      </c>
      <c r="O197" s="12">
        <v>1.0256651888144366</v>
      </c>
      <c r="Q197" s="12">
        <v>0.142559</v>
      </c>
      <c r="R197" s="12">
        <v>0.601252007236049</v>
      </c>
      <c r="T197" s="12">
        <v>0.1441545</v>
      </c>
      <c r="U197" s="12">
        <v>0.5658842421045168</v>
      </c>
      <c r="W197" s="12">
        <v>0.1442715</v>
      </c>
      <c r="X197" s="12">
        <v>2.1220659078919377</v>
      </c>
    </row>
    <row r="198" ht="14.25" customHeight="1">
      <c r="B198" s="12">
        <v>0.144994</v>
      </c>
      <c r="C198" s="12">
        <v>0.4951487118414521</v>
      </c>
      <c r="E198" s="12">
        <v>0.1450205</v>
      </c>
      <c r="F198" s="12">
        <v>1.0964007190775011</v>
      </c>
      <c r="H198" s="12">
        <v>0.1450755</v>
      </c>
      <c r="I198" s="12">
        <v>0.4244131815783876</v>
      </c>
      <c r="K198" s="12">
        <v>0.1450745</v>
      </c>
      <c r="L198" s="12">
        <v>1.0256651888144366</v>
      </c>
      <c r="N198" s="12">
        <v>0.1450415</v>
      </c>
      <c r="O198" s="12">
        <v>1.0256651888144366</v>
      </c>
      <c r="Q198" s="12">
        <v>0.14332450000000002</v>
      </c>
      <c r="R198" s="12">
        <v>0.6366197723675814</v>
      </c>
      <c r="T198" s="12">
        <v>0.1450075</v>
      </c>
      <c r="U198" s="12">
        <v>0.6012520072360491</v>
      </c>
      <c r="W198" s="12">
        <v>0.145238</v>
      </c>
      <c r="X198" s="12">
        <v>2.015962612497341</v>
      </c>
    </row>
    <row r="199" ht="14.25" customHeight="1">
      <c r="B199" s="12">
        <v>0.1458955</v>
      </c>
      <c r="C199" s="12">
        <v>0.3890454164468553</v>
      </c>
      <c r="E199" s="12">
        <v>0.145755</v>
      </c>
      <c r="F199" s="12">
        <v>1.061032953945969</v>
      </c>
      <c r="H199" s="12">
        <v>0.1459435</v>
      </c>
      <c r="I199" s="12">
        <v>0.3890454164468553</v>
      </c>
      <c r="K199" s="12">
        <v>0.14591849999999998</v>
      </c>
      <c r="L199" s="12">
        <v>1.0964007190775011</v>
      </c>
      <c r="N199" s="12">
        <v>0.1459335</v>
      </c>
      <c r="O199" s="12">
        <v>1.0256651888144366</v>
      </c>
      <c r="Q199" s="12">
        <v>0.14419700000000002</v>
      </c>
      <c r="R199" s="12">
        <v>0.6366197723675814</v>
      </c>
      <c r="T199" s="12">
        <v>0.1459815</v>
      </c>
      <c r="U199" s="12">
        <v>0.6012520072360491</v>
      </c>
      <c r="W199" s="12">
        <v>0.146044</v>
      </c>
      <c r="X199" s="12">
        <v>2.1220659078919377</v>
      </c>
    </row>
    <row r="200" ht="14.25" customHeight="1">
      <c r="B200" s="12">
        <v>0.14667049999999998</v>
      </c>
      <c r="C200" s="12">
        <v>0.3890454164468553</v>
      </c>
      <c r="E200" s="12">
        <v>0.1466345</v>
      </c>
      <c r="F200" s="12">
        <v>1.0964007190775011</v>
      </c>
      <c r="H200" s="12">
        <v>0.1467015</v>
      </c>
      <c r="I200" s="12">
        <v>0.3890454164468553</v>
      </c>
      <c r="K200" s="12">
        <v>0.146728</v>
      </c>
      <c r="L200" s="12">
        <v>1.061032953945969</v>
      </c>
      <c r="N200" s="12">
        <v>0.1466845</v>
      </c>
      <c r="O200" s="12">
        <v>1.0256651888144366</v>
      </c>
      <c r="Q200" s="12">
        <v>0.145032</v>
      </c>
      <c r="R200" s="12">
        <v>0.6366197723675814</v>
      </c>
      <c r="T200" s="12">
        <v>0.1467235</v>
      </c>
      <c r="U200" s="12">
        <v>0.6366197723675814</v>
      </c>
      <c r="W200" s="12">
        <v>0.1468105</v>
      </c>
      <c r="X200" s="12">
        <v>2.1220659078919377</v>
      </c>
    </row>
    <row r="201" ht="14.25" customHeight="1">
      <c r="B201" s="12">
        <v>0.147511</v>
      </c>
      <c r="C201" s="12">
        <v>0.4244131815783876</v>
      </c>
      <c r="E201" s="12">
        <v>0.1475195</v>
      </c>
      <c r="F201" s="12">
        <v>1.1317684842090336</v>
      </c>
      <c r="H201" s="12">
        <v>0.1475775</v>
      </c>
      <c r="I201" s="12">
        <v>0.35367765131532297</v>
      </c>
      <c r="K201" s="12">
        <v>0.147529</v>
      </c>
      <c r="L201" s="12">
        <v>1.1317684842090336</v>
      </c>
      <c r="N201" s="12">
        <v>0.1475235</v>
      </c>
      <c r="O201" s="12">
        <v>0.9902974236829043</v>
      </c>
      <c r="Q201" s="12">
        <v>0.1457885</v>
      </c>
      <c r="R201" s="12">
        <v>0.6719875374991137</v>
      </c>
      <c r="T201" s="12">
        <v>0.147504</v>
      </c>
      <c r="U201" s="12">
        <v>0.6012520072360491</v>
      </c>
      <c r="W201" s="12">
        <v>0.14770650000000002</v>
      </c>
      <c r="X201" s="12">
        <v>2.15743367302347</v>
      </c>
    </row>
    <row r="202" ht="14.25" customHeight="1">
      <c r="B202" s="12">
        <v>0.1483505</v>
      </c>
      <c r="C202" s="12">
        <v>0.5305164769729844</v>
      </c>
      <c r="E202" s="12">
        <v>0.14821</v>
      </c>
      <c r="F202" s="12">
        <v>1.061032953945969</v>
      </c>
      <c r="H202" s="12">
        <v>0.148488</v>
      </c>
      <c r="I202" s="12">
        <v>0.4244131815783876</v>
      </c>
      <c r="K202" s="12">
        <v>0.14841549999999998</v>
      </c>
      <c r="L202" s="12">
        <v>1.0964007190775011</v>
      </c>
      <c r="N202" s="12">
        <v>0.148479</v>
      </c>
      <c r="O202" s="12">
        <v>1.0610329539459689</v>
      </c>
      <c r="Q202" s="12">
        <v>0.14670149999999998</v>
      </c>
      <c r="R202" s="12">
        <v>0.6719875374991137</v>
      </c>
      <c r="T202" s="12">
        <v>0.148377</v>
      </c>
      <c r="U202" s="12">
        <v>0.6012520072360491</v>
      </c>
      <c r="W202" s="12">
        <v>0.1485255</v>
      </c>
      <c r="X202" s="12">
        <v>2.15743367302347</v>
      </c>
    </row>
    <row r="203" ht="14.25" customHeight="1">
      <c r="B203" s="12">
        <v>0.1492005</v>
      </c>
      <c r="C203" s="12">
        <v>0.4244131815783876</v>
      </c>
      <c r="E203" s="12">
        <v>0.1491345</v>
      </c>
      <c r="F203" s="12">
        <v>1.167136249340566</v>
      </c>
      <c r="H203" s="12">
        <v>0.149278</v>
      </c>
      <c r="I203" s="12">
        <v>0.4244131815783876</v>
      </c>
      <c r="K203" s="12">
        <v>0.14917899999999998</v>
      </c>
      <c r="L203" s="12">
        <v>1.061032953945969</v>
      </c>
      <c r="N203" s="12">
        <v>0.1492975</v>
      </c>
      <c r="O203" s="12">
        <v>1.0610329539459689</v>
      </c>
      <c r="Q203" s="12">
        <v>0.14748499999999998</v>
      </c>
      <c r="R203" s="12">
        <v>0.6719875374991137</v>
      </c>
      <c r="T203" s="12">
        <v>0.14920049999999999</v>
      </c>
      <c r="U203" s="12">
        <v>0.6012520072360491</v>
      </c>
      <c r="W203" s="12">
        <v>0.14932600000000001</v>
      </c>
      <c r="X203" s="12">
        <v>2.1928014381550023</v>
      </c>
    </row>
    <row r="204" ht="14.25" customHeight="1">
      <c r="B204" s="12">
        <v>0.1499745</v>
      </c>
      <c r="C204" s="12">
        <v>0.4951487118414521</v>
      </c>
      <c r="E204" s="12">
        <v>0.149956</v>
      </c>
      <c r="F204" s="12">
        <v>1.0964007190775011</v>
      </c>
      <c r="H204" s="12">
        <v>0.150064</v>
      </c>
      <c r="I204" s="12">
        <v>0.4244131815783876</v>
      </c>
      <c r="K204" s="12">
        <v>0.150088</v>
      </c>
      <c r="L204" s="12">
        <v>1.1317684842090336</v>
      </c>
      <c r="N204" s="12">
        <v>0.15009799999999998</v>
      </c>
      <c r="O204" s="12">
        <v>1.0610329539459689</v>
      </c>
      <c r="Q204" s="12">
        <v>0.14836149999999998</v>
      </c>
      <c r="R204" s="12">
        <v>0.6719875374991137</v>
      </c>
      <c r="T204" s="12">
        <v>0.15000549999999999</v>
      </c>
      <c r="U204" s="12">
        <v>0.6012520072360491</v>
      </c>
      <c r="W204" s="12">
        <v>0.1502095</v>
      </c>
      <c r="X204" s="12">
        <v>2.15743367302347</v>
      </c>
    </row>
    <row r="205" ht="14.25" customHeight="1">
      <c r="B205" s="12">
        <v>0.1508085</v>
      </c>
      <c r="C205" s="12">
        <v>0.4951487118414521</v>
      </c>
      <c r="E205" s="12">
        <v>0.150696</v>
      </c>
      <c r="F205" s="12">
        <v>1.1317684842090336</v>
      </c>
      <c r="H205" s="12">
        <v>0.150949</v>
      </c>
      <c r="I205" s="12">
        <v>0.35367765131532297</v>
      </c>
      <c r="K205" s="12">
        <v>0.1508665</v>
      </c>
      <c r="L205" s="12">
        <v>1.061032953945969</v>
      </c>
      <c r="N205" s="12">
        <v>0.1509385</v>
      </c>
      <c r="O205" s="12">
        <v>1.0610329539459689</v>
      </c>
      <c r="Q205" s="12">
        <v>0.149161</v>
      </c>
      <c r="R205" s="12">
        <v>0.6719875374991137</v>
      </c>
      <c r="T205" s="12">
        <v>0.1509565</v>
      </c>
      <c r="U205" s="12">
        <v>0.6012520072360491</v>
      </c>
      <c r="W205" s="12">
        <v>0.15104700000000001</v>
      </c>
      <c r="X205" s="12">
        <v>2.1928014381550023</v>
      </c>
    </row>
    <row r="206" ht="14.25" customHeight="1">
      <c r="B206" s="12">
        <v>0.15162799999999999</v>
      </c>
      <c r="C206" s="12">
        <v>0.5658842421045168</v>
      </c>
      <c r="E206" s="12">
        <v>0.1516105</v>
      </c>
      <c r="F206" s="12">
        <v>1.1317684842090336</v>
      </c>
      <c r="H206" s="12">
        <v>0.151724</v>
      </c>
      <c r="I206" s="12">
        <v>0.3890454164468553</v>
      </c>
      <c r="K206" s="12">
        <v>0.1516195</v>
      </c>
      <c r="L206" s="12">
        <v>1.0964007190775011</v>
      </c>
      <c r="N206" s="12">
        <v>0.151788</v>
      </c>
      <c r="O206" s="12">
        <v>1.0256651888144366</v>
      </c>
      <c r="Q206" s="12">
        <v>0.15007199999999998</v>
      </c>
      <c r="R206" s="12">
        <v>0.6719875374991137</v>
      </c>
      <c r="T206" s="12">
        <v>0.151673</v>
      </c>
      <c r="U206" s="12">
        <v>0.6366197723675814</v>
      </c>
      <c r="W206" s="12">
        <v>0.1518025</v>
      </c>
      <c r="X206" s="12">
        <v>2.2635369684180673</v>
      </c>
    </row>
    <row r="207" ht="14.25" customHeight="1">
      <c r="B207" s="12">
        <v>0.152443</v>
      </c>
      <c r="C207" s="12">
        <v>0.5305164769729844</v>
      </c>
      <c r="E207" s="12">
        <v>0.152517</v>
      </c>
      <c r="F207" s="12">
        <v>1.2378717796036305</v>
      </c>
      <c r="H207" s="12">
        <v>0.1525785</v>
      </c>
      <c r="I207" s="12">
        <v>0.4244131815783876</v>
      </c>
      <c r="K207" s="12">
        <v>0.15251599999999998</v>
      </c>
      <c r="L207" s="12">
        <v>1.167136249340566</v>
      </c>
      <c r="N207" s="12">
        <v>0.15263</v>
      </c>
      <c r="O207" s="12">
        <v>1.0964007190775011</v>
      </c>
      <c r="Q207" s="12">
        <v>0.15080900000000003</v>
      </c>
      <c r="R207" s="12">
        <v>0.7073553026306459</v>
      </c>
      <c r="T207" s="12">
        <v>0.152479</v>
      </c>
      <c r="U207" s="12">
        <v>0.6719875374991137</v>
      </c>
      <c r="W207" s="12">
        <v>0.15271700000000002</v>
      </c>
      <c r="X207" s="12">
        <v>2.2989047335495996</v>
      </c>
    </row>
    <row r="208" ht="14.25" customHeight="1">
      <c r="B208" s="12">
        <v>0.15343250000000003</v>
      </c>
      <c r="C208" s="12">
        <v>0.5658842421045168</v>
      </c>
      <c r="E208" s="12">
        <v>0.1532575</v>
      </c>
      <c r="F208" s="12">
        <v>1.273239544735163</v>
      </c>
      <c r="H208" s="12">
        <v>0.1534335</v>
      </c>
      <c r="I208" s="12">
        <v>0.3890454164468553</v>
      </c>
      <c r="K208" s="12">
        <v>0.15330049999999998</v>
      </c>
      <c r="L208" s="12">
        <v>1.167136249340566</v>
      </c>
      <c r="N208" s="12">
        <v>0.153479</v>
      </c>
      <c r="O208" s="12">
        <v>1.0610329539459689</v>
      </c>
      <c r="Q208" s="12">
        <v>0.15172600000000003</v>
      </c>
      <c r="R208" s="12">
        <v>0.7073553026306459</v>
      </c>
      <c r="T208" s="12">
        <v>0.1533925</v>
      </c>
      <c r="U208" s="12">
        <v>0.6012520072360491</v>
      </c>
      <c r="W208" s="12">
        <v>0.1535245</v>
      </c>
      <c r="X208" s="12">
        <v>2.2989047335495996</v>
      </c>
    </row>
    <row r="209" ht="14.25" customHeight="1">
      <c r="B209" s="12">
        <v>0.15408149999999998</v>
      </c>
      <c r="C209" s="12">
        <v>0.4951487118414521</v>
      </c>
      <c r="E209" s="12">
        <v>0.1540805</v>
      </c>
      <c r="F209" s="12">
        <v>1.2025040144720982</v>
      </c>
      <c r="H209" s="12">
        <v>0.1542135</v>
      </c>
      <c r="I209" s="12">
        <v>0.4244131815783876</v>
      </c>
      <c r="K209" s="12">
        <v>0.15415299999999998</v>
      </c>
      <c r="L209" s="12">
        <v>1.1317684842090336</v>
      </c>
      <c r="N209" s="12">
        <v>0.154254</v>
      </c>
      <c r="O209" s="12">
        <v>1.0964007190775011</v>
      </c>
      <c r="Q209" s="12">
        <v>0.152625</v>
      </c>
      <c r="R209" s="12">
        <v>0.7427230677621781</v>
      </c>
      <c r="T209" s="12">
        <v>0.15413849999999998</v>
      </c>
      <c r="U209" s="12">
        <v>0.6719875374991137</v>
      </c>
      <c r="W209" s="12">
        <v>0.15440700000000002</v>
      </c>
      <c r="X209" s="12">
        <v>2.2989047335495996</v>
      </c>
    </row>
    <row r="210" ht="14.25" customHeight="1">
      <c r="B210" s="12">
        <v>0.1549415</v>
      </c>
      <c r="C210" s="12">
        <v>0.4951487118414521</v>
      </c>
      <c r="E210" s="12">
        <v>0.154892</v>
      </c>
      <c r="F210" s="12">
        <v>1.273239544735163</v>
      </c>
      <c r="H210" s="12">
        <v>0.1551205</v>
      </c>
      <c r="I210" s="12">
        <v>0.4244131815783876</v>
      </c>
      <c r="K210" s="12">
        <v>0.15506199999999998</v>
      </c>
      <c r="L210" s="12">
        <v>1.2025040144720982</v>
      </c>
      <c r="N210" s="12">
        <v>0.15514</v>
      </c>
      <c r="O210" s="12">
        <v>1.0964007190775011</v>
      </c>
      <c r="Q210" s="12">
        <v>0.153223</v>
      </c>
      <c r="R210" s="12">
        <v>0.6719875374991137</v>
      </c>
      <c r="T210" s="12">
        <v>0.1550335</v>
      </c>
      <c r="U210" s="12">
        <v>0.6719875374991137</v>
      </c>
      <c r="W210" s="12">
        <v>0.155251</v>
      </c>
      <c r="X210" s="12">
        <v>2.369640263812664</v>
      </c>
    </row>
    <row r="211" ht="14.25" customHeight="1">
      <c r="B211" s="12">
        <v>0.15585500000000002</v>
      </c>
      <c r="C211" s="12">
        <v>0.5305164769729844</v>
      </c>
      <c r="E211" s="12">
        <v>0.15575050000000001</v>
      </c>
      <c r="F211" s="12">
        <v>1.2025040144720982</v>
      </c>
      <c r="H211" s="12">
        <v>0.155897</v>
      </c>
      <c r="I211" s="12">
        <v>0.4244131815783876</v>
      </c>
      <c r="K211" s="12">
        <v>0.155802</v>
      </c>
      <c r="L211" s="12">
        <v>1.1317684842090336</v>
      </c>
      <c r="N211" s="12">
        <v>0.1560425</v>
      </c>
      <c r="O211" s="12">
        <v>1.0964007190775011</v>
      </c>
      <c r="Q211" s="12">
        <v>0.15421400000000002</v>
      </c>
      <c r="R211" s="12">
        <v>0.7427230677621781</v>
      </c>
      <c r="T211" s="12">
        <v>0.1558555</v>
      </c>
      <c r="U211" s="12">
        <v>0.6719875374991137</v>
      </c>
      <c r="W211" s="12">
        <v>0.156084</v>
      </c>
      <c r="X211" s="12">
        <v>2.369640263812664</v>
      </c>
    </row>
    <row r="212" ht="14.25" customHeight="1">
      <c r="B212" s="12">
        <v>0.15661550000000002</v>
      </c>
      <c r="C212" s="12">
        <v>0.5658842421045168</v>
      </c>
      <c r="E212" s="12">
        <v>0.156634</v>
      </c>
      <c r="F212" s="12">
        <v>1.273239544735163</v>
      </c>
      <c r="H212" s="12">
        <v>0.156705</v>
      </c>
      <c r="I212" s="12">
        <v>0.3890454164468553</v>
      </c>
      <c r="K212" s="12">
        <v>0.15664199999999998</v>
      </c>
      <c r="L212" s="12">
        <v>1.167136249340566</v>
      </c>
      <c r="N212" s="12">
        <v>0.15668949999999998</v>
      </c>
      <c r="O212" s="12">
        <v>1.0964007190775011</v>
      </c>
      <c r="Q212" s="12">
        <v>0.15507100000000001</v>
      </c>
      <c r="R212" s="12">
        <v>0.7073553026306459</v>
      </c>
      <c r="T212" s="12">
        <v>0.156628</v>
      </c>
      <c r="U212" s="12">
        <v>0.6366197723675814</v>
      </c>
      <c r="W212" s="12">
        <v>0.15688950000000002</v>
      </c>
      <c r="X212" s="12">
        <v>2.369640263812664</v>
      </c>
    </row>
    <row r="213" ht="14.25" customHeight="1">
      <c r="B213" s="12">
        <v>0.15742</v>
      </c>
      <c r="C213" s="12">
        <v>0.5305164769729844</v>
      </c>
      <c r="E213" s="12">
        <v>0.15741650000000001</v>
      </c>
      <c r="F213" s="12">
        <v>1.273239544735163</v>
      </c>
      <c r="H213" s="12">
        <v>0.1576265</v>
      </c>
      <c r="I213" s="12">
        <v>0.4244131815783876</v>
      </c>
      <c r="K213" s="12">
        <v>0.15759949999999998</v>
      </c>
      <c r="L213" s="12">
        <v>1.2025040144720982</v>
      </c>
      <c r="N213" s="12">
        <v>0.157631</v>
      </c>
      <c r="O213" s="12">
        <v>1.0964007190775011</v>
      </c>
      <c r="Q213" s="12">
        <v>0.15577000000000002</v>
      </c>
      <c r="R213" s="12">
        <v>0.7427230677621781</v>
      </c>
      <c r="T213" s="12">
        <v>0.1575195</v>
      </c>
      <c r="U213" s="12">
        <v>0.6012520072360491</v>
      </c>
      <c r="W213" s="12">
        <v>0.1577145</v>
      </c>
      <c r="X213" s="12">
        <v>2.4403757940757287</v>
      </c>
    </row>
    <row r="214" ht="14.25" customHeight="1">
      <c r="B214" s="12">
        <v>0.15831250000000002</v>
      </c>
      <c r="C214" s="12">
        <v>0.6012520072360491</v>
      </c>
      <c r="E214" s="12">
        <v>0.158229</v>
      </c>
      <c r="F214" s="12">
        <v>1.273239544735163</v>
      </c>
      <c r="H214" s="12">
        <v>0.15838850000000002</v>
      </c>
      <c r="I214" s="12">
        <v>0.4244131815783876</v>
      </c>
      <c r="K214" s="12">
        <v>0.1583335</v>
      </c>
      <c r="L214" s="12">
        <v>1.2378717796036305</v>
      </c>
      <c r="N214" s="12">
        <v>0.1585035</v>
      </c>
      <c r="O214" s="12">
        <v>1.1317684842090336</v>
      </c>
      <c r="Q214" s="12">
        <v>0.1567</v>
      </c>
      <c r="R214" s="12">
        <v>0.7427230677621781</v>
      </c>
      <c r="T214" s="12">
        <v>0.1584115</v>
      </c>
      <c r="U214" s="12">
        <v>0.6719875374991137</v>
      </c>
      <c r="W214" s="12">
        <v>0.15858250000000002</v>
      </c>
      <c r="X214" s="12">
        <v>2.475743559207261</v>
      </c>
    </row>
    <row r="215" ht="14.25" customHeight="1">
      <c r="B215" s="12">
        <v>0.1590975</v>
      </c>
      <c r="C215" s="12">
        <v>0.5305164769729844</v>
      </c>
      <c r="E215" s="12">
        <v>0.159168</v>
      </c>
      <c r="F215" s="12">
        <v>1.308607309866695</v>
      </c>
      <c r="H215" s="12">
        <v>0.15923800000000002</v>
      </c>
      <c r="I215" s="12">
        <v>0.4244131815783876</v>
      </c>
      <c r="K215" s="12">
        <v>0.15911599999999998</v>
      </c>
      <c r="L215" s="12">
        <v>1.2378717796036305</v>
      </c>
      <c r="N215" s="12">
        <v>0.159178</v>
      </c>
      <c r="O215" s="12">
        <v>1.0964007190775011</v>
      </c>
      <c r="Q215" s="12">
        <v>0.1575085</v>
      </c>
      <c r="R215" s="12">
        <v>0.7427230677621781</v>
      </c>
      <c r="T215" s="12">
        <v>0.1591995</v>
      </c>
      <c r="U215" s="12">
        <v>0.6719875374991137</v>
      </c>
      <c r="W215" s="12">
        <v>0.1593185</v>
      </c>
      <c r="X215" s="12">
        <v>2.475743559207261</v>
      </c>
    </row>
    <row r="216" ht="14.25" customHeight="1">
      <c r="B216" s="12">
        <v>0.160009</v>
      </c>
      <c r="C216" s="12">
        <v>0.5658842421045168</v>
      </c>
      <c r="E216" s="12">
        <v>0.159827</v>
      </c>
      <c r="F216" s="12">
        <v>1.2378717796036305</v>
      </c>
      <c r="H216" s="12">
        <v>0.160167</v>
      </c>
      <c r="I216" s="12">
        <v>0.4244131815783876</v>
      </c>
      <c r="K216" s="12">
        <v>0.16010149999999998</v>
      </c>
      <c r="L216" s="12">
        <v>1.273239544735163</v>
      </c>
      <c r="N216" s="12">
        <v>0.160103</v>
      </c>
      <c r="O216" s="12">
        <v>1.1317684842090336</v>
      </c>
      <c r="Q216" s="12">
        <v>0.15830850000000002</v>
      </c>
      <c r="R216" s="12">
        <v>0.7073553026306459</v>
      </c>
      <c r="T216" s="12">
        <v>0.1600705</v>
      </c>
      <c r="U216" s="12">
        <v>0.6366197723675814</v>
      </c>
      <c r="W216" s="12">
        <v>0.1602305</v>
      </c>
      <c r="X216" s="12">
        <v>2.475743559207261</v>
      </c>
    </row>
    <row r="217" ht="14.25" customHeight="1">
      <c r="B217" s="12">
        <v>0.1608075</v>
      </c>
      <c r="C217" s="12">
        <v>0.6366197723675815</v>
      </c>
      <c r="E217" s="12">
        <v>0.16073300000000001</v>
      </c>
      <c r="F217" s="12">
        <v>1.273239544735163</v>
      </c>
      <c r="H217" s="12">
        <v>0.160915</v>
      </c>
      <c r="I217" s="12">
        <v>0.4244131815783876</v>
      </c>
      <c r="K217" s="12">
        <v>0.160899</v>
      </c>
      <c r="L217" s="12">
        <v>1.273239544735163</v>
      </c>
      <c r="N217" s="12">
        <v>0.1610015</v>
      </c>
      <c r="O217" s="12">
        <v>1.1317684842090336</v>
      </c>
      <c r="Q217" s="12">
        <v>0.159213</v>
      </c>
      <c r="R217" s="12">
        <v>0.7073553026306459</v>
      </c>
      <c r="T217" s="12">
        <v>0.1608855</v>
      </c>
      <c r="U217" s="12">
        <v>0.6719875374991137</v>
      </c>
      <c r="W217" s="12">
        <v>0.160973</v>
      </c>
      <c r="X217" s="12">
        <v>2.5818468546018583</v>
      </c>
    </row>
    <row r="218" ht="14.25" customHeight="1">
      <c r="B218" s="12">
        <v>0.16162949999999998</v>
      </c>
      <c r="C218" s="12">
        <v>0.5658842421045168</v>
      </c>
      <c r="E218" s="12">
        <v>0.161653</v>
      </c>
      <c r="F218" s="12">
        <v>1.308607309866695</v>
      </c>
      <c r="H218" s="12">
        <v>0.1617555</v>
      </c>
      <c r="I218" s="12">
        <v>0.4597809467099199</v>
      </c>
      <c r="K218" s="12">
        <v>0.1616665</v>
      </c>
      <c r="L218" s="12">
        <v>1.2378717796036305</v>
      </c>
      <c r="N218" s="12">
        <v>0.161721</v>
      </c>
      <c r="O218" s="12">
        <v>1.0964007190775011</v>
      </c>
      <c r="Q218" s="12">
        <v>0.15999750000000001</v>
      </c>
      <c r="R218" s="12">
        <v>0.7427230677621781</v>
      </c>
      <c r="T218" s="12">
        <v>0.1616725</v>
      </c>
      <c r="U218" s="12">
        <v>0.6719875374991137</v>
      </c>
      <c r="W218" s="12">
        <v>0.1618155</v>
      </c>
      <c r="X218" s="12">
        <v>2.5111113243387937</v>
      </c>
    </row>
    <row r="219" ht="14.25" customHeight="1">
      <c r="B219" s="12">
        <v>0.162553</v>
      </c>
      <c r="C219" s="12">
        <v>0.5658842421045168</v>
      </c>
      <c r="E219" s="12">
        <v>0.162444</v>
      </c>
      <c r="F219" s="12">
        <v>1.3439750749982273</v>
      </c>
      <c r="H219" s="12">
        <v>0.162646</v>
      </c>
      <c r="I219" s="12">
        <v>0.4597809467099199</v>
      </c>
      <c r="K219" s="12">
        <v>0.16256099999999998</v>
      </c>
      <c r="L219" s="12">
        <v>1.3439750749982273</v>
      </c>
      <c r="N219" s="12">
        <v>0.1626705</v>
      </c>
      <c r="O219" s="12">
        <v>1.167136249340566</v>
      </c>
      <c r="Q219" s="12">
        <v>0.160765</v>
      </c>
      <c r="R219" s="12">
        <v>0.7427230677621781</v>
      </c>
      <c r="T219" s="12">
        <v>0.16252049999999998</v>
      </c>
      <c r="U219" s="12">
        <v>0.7073553026306459</v>
      </c>
      <c r="W219" s="12">
        <v>0.16281600000000002</v>
      </c>
      <c r="X219" s="12">
        <v>2.6172146197333905</v>
      </c>
    </row>
    <row r="220" ht="14.25" customHeight="1">
      <c r="B220" s="12">
        <v>0.1633075</v>
      </c>
      <c r="C220" s="12">
        <v>0.6012520072360491</v>
      </c>
      <c r="E220" s="12">
        <v>0.163277</v>
      </c>
      <c r="F220" s="12">
        <v>1.273239544735163</v>
      </c>
      <c r="H220" s="12">
        <v>0.1633945</v>
      </c>
      <c r="I220" s="12">
        <v>0.3890454164468553</v>
      </c>
      <c r="K220" s="12">
        <v>0.16338</v>
      </c>
      <c r="L220" s="12">
        <v>1.308607309866695</v>
      </c>
      <c r="N220" s="12">
        <v>0.163435</v>
      </c>
      <c r="O220" s="12">
        <v>1.1317684842090336</v>
      </c>
      <c r="Q220" s="12">
        <v>0.16171200000000002</v>
      </c>
      <c r="R220" s="12">
        <v>0.7427230677621781</v>
      </c>
      <c r="T220" s="12">
        <v>0.1634675</v>
      </c>
      <c r="U220" s="12">
        <v>0.7427230677621781</v>
      </c>
      <c r="W220" s="12">
        <v>0.16351200000000002</v>
      </c>
      <c r="X220" s="12">
        <v>2.5818468546018583</v>
      </c>
    </row>
    <row r="221" ht="14.25" customHeight="1">
      <c r="B221" s="12">
        <v>0.1641395</v>
      </c>
      <c r="C221" s="12">
        <v>0.5658842421045168</v>
      </c>
      <c r="E221" s="12">
        <v>0.1641935</v>
      </c>
      <c r="F221" s="12">
        <v>1.3439750749982273</v>
      </c>
      <c r="H221" s="12">
        <v>0.1642275</v>
      </c>
      <c r="I221" s="12">
        <v>0.4244131815783876</v>
      </c>
      <c r="K221" s="12">
        <v>0.164161</v>
      </c>
      <c r="L221" s="12">
        <v>1.3439750749982273</v>
      </c>
      <c r="N221" s="12">
        <v>0.1642235</v>
      </c>
      <c r="O221" s="12">
        <v>1.1317684842090336</v>
      </c>
      <c r="Q221" s="12">
        <v>0.1624935</v>
      </c>
      <c r="R221" s="12">
        <v>0.7427230677621781</v>
      </c>
      <c r="T221" s="12">
        <v>0.1642225</v>
      </c>
      <c r="U221" s="12">
        <v>0.6719875374991137</v>
      </c>
      <c r="W221" s="12">
        <v>0.1642865</v>
      </c>
      <c r="X221" s="12">
        <v>2.5111113243387937</v>
      </c>
    </row>
    <row r="222" ht="14.25" customHeight="1">
      <c r="B222" s="12">
        <v>0.1650395</v>
      </c>
      <c r="C222" s="12">
        <v>0.5658842421045168</v>
      </c>
      <c r="E222" s="12">
        <v>0.1649545</v>
      </c>
      <c r="F222" s="12">
        <v>1.3439750749982273</v>
      </c>
      <c r="H222" s="12">
        <v>0.1651525</v>
      </c>
      <c r="I222" s="12">
        <v>0.4951487118414521</v>
      </c>
      <c r="K222" s="12">
        <v>0.16504749999999999</v>
      </c>
      <c r="L222" s="12">
        <v>1.273239544735163</v>
      </c>
      <c r="N222" s="12">
        <v>0.165145</v>
      </c>
      <c r="O222" s="12">
        <v>1.1317684842090336</v>
      </c>
      <c r="Q222" s="12">
        <v>0.1633</v>
      </c>
      <c r="R222" s="12">
        <v>0.7780908328937106</v>
      </c>
      <c r="T222" s="12">
        <v>0.1649825</v>
      </c>
      <c r="U222" s="12">
        <v>0.7073553026306459</v>
      </c>
      <c r="W222" s="12">
        <v>0.165244</v>
      </c>
      <c r="X222" s="12">
        <v>2.652582384864923</v>
      </c>
    </row>
    <row r="223" ht="14.25" customHeight="1">
      <c r="B223" s="12">
        <v>0.1659155</v>
      </c>
      <c r="C223" s="12">
        <v>0.6012520072360491</v>
      </c>
      <c r="E223" s="12">
        <v>0.1657455</v>
      </c>
      <c r="F223" s="12">
        <v>1.3439750749982273</v>
      </c>
      <c r="H223" s="12">
        <v>0.165974</v>
      </c>
      <c r="I223" s="12">
        <v>0.4244131815783876</v>
      </c>
      <c r="K223" s="12">
        <v>0.1658695</v>
      </c>
      <c r="L223" s="12">
        <v>1.308607309866695</v>
      </c>
      <c r="N223" s="12">
        <v>0.16597399999999998</v>
      </c>
      <c r="O223" s="12">
        <v>1.167136249340566</v>
      </c>
      <c r="Q223" s="12">
        <v>0.16417199999999998</v>
      </c>
      <c r="R223" s="12">
        <v>0.7780908328937106</v>
      </c>
      <c r="T223" s="12">
        <v>0.165869</v>
      </c>
      <c r="U223" s="12">
        <v>0.7427230677621781</v>
      </c>
      <c r="W223" s="12">
        <v>0.166081</v>
      </c>
      <c r="X223" s="12">
        <v>2.652582384864923</v>
      </c>
    </row>
    <row r="224" ht="14.25" customHeight="1">
      <c r="B224" s="12">
        <v>0.1665215</v>
      </c>
      <c r="C224" s="12">
        <v>0.6012520072360491</v>
      </c>
      <c r="E224" s="12">
        <v>0.166733</v>
      </c>
      <c r="F224" s="12">
        <v>1.3439750749982273</v>
      </c>
      <c r="H224" s="12">
        <v>0.1667545</v>
      </c>
      <c r="I224" s="12">
        <v>0.4244131815783876</v>
      </c>
      <c r="K224" s="12">
        <v>0.16664949999999998</v>
      </c>
      <c r="L224" s="12">
        <v>1.3439750749982273</v>
      </c>
      <c r="N224" s="12">
        <v>0.166762</v>
      </c>
      <c r="O224" s="12">
        <v>1.167136249340566</v>
      </c>
      <c r="Q224" s="12">
        <v>0.16498400000000002</v>
      </c>
      <c r="R224" s="12">
        <v>0.7073553026306459</v>
      </c>
      <c r="T224" s="12">
        <v>0.1665665</v>
      </c>
      <c r="U224" s="12">
        <v>0.6719875374991137</v>
      </c>
      <c r="W224" s="12">
        <v>0.1668645</v>
      </c>
      <c r="X224" s="12">
        <v>2.652582384864923</v>
      </c>
    </row>
    <row r="225" ht="14.25" customHeight="1">
      <c r="B225" s="12">
        <v>0.167414</v>
      </c>
      <c r="C225" s="12">
        <v>0.6012520072360491</v>
      </c>
      <c r="E225" s="12">
        <v>0.1673915</v>
      </c>
      <c r="F225" s="12">
        <v>1.3439750749982273</v>
      </c>
      <c r="H225" s="12">
        <v>0.167625</v>
      </c>
      <c r="I225" s="12">
        <v>0.4597809467099199</v>
      </c>
      <c r="K225" s="12">
        <v>0.1675565</v>
      </c>
      <c r="L225" s="12">
        <v>1.3439750749982273</v>
      </c>
      <c r="N225" s="12">
        <v>0.167649</v>
      </c>
      <c r="O225" s="12">
        <v>1.2378717796036305</v>
      </c>
      <c r="Q225" s="12">
        <v>0.1657765</v>
      </c>
      <c r="R225" s="12">
        <v>0.7427230677621781</v>
      </c>
      <c r="T225" s="12">
        <v>0.1674875</v>
      </c>
      <c r="U225" s="12">
        <v>0.7427230677621781</v>
      </c>
      <c r="W225" s="12">
        <v>0.16772</v>
      </c>
      <c r="X225" s="12">
        <v>2.6879501499964547</v>
      </c>
    </row>
    <row r="226" ht="14.25" customHeight="1">
      <c r="B226" s="12">
        <v>0.168325</v>
      </c>
      <c r="C226" s="12">
        <v>0.6719875374991137</v>
      </c>
      <c r="E226" s="12">
        <v>0.1682335</v>
      </c>
      <c r="F226" s="12">
        <v>1.3439750749982273</v>
      </c>
      <c r="H226" s="12">
        <v>0.1684035</v>
      </c>
      <c r="I226" s="12">
        <v>0.4244131815783876</v>
      </c>
      <c r="K226" s="12">
        <v>0.16826249999999998</v>
      </c>
      <c r="L226" s="12">
        <v>1.3439750749982273</v>
      </c>
      <c r="N226" s="12">
        <v>0.168464</v>
      </c>
      <c r="O226" s="12">
        <v>1.2025040144720982</v>
      </c>
      <c r="Q226" s="12">
        <v>0.16664299999999999</v>
      </c>
      <c r="R226" s="12">
        <v>0.7427230677621781</v>
      </c>
      <c r="T226" s="12">
        <v>0.168378</v>
      </c>
      <c r="U226" s="12">
        <v>0.7780908328937106</v>
      </c>
      <c r="W226" s="12">
        <v>0.168446</v>
      </c>
      <c r="X226" s="12">
        <v>2.723317915127987</v>
      </c>
    </row>
    <row r="227" ht="14.25" customHeight="1">
      <c r="B227" s="12">
        <v>0.169132</v>
      </c>
      <c r="C227" s="12">
        <v>0.5658842421045168</v>
      </c>
      <c r="E227" s="12">
        <v>0.16925</v>
      </c>
      <c r="F227" s="12">
        <v>1.4500783703928242</v>
      </c>
      <c r="H227" s="12">
        <v>0.16929750000000002</v>
      </c>
      <c r="I227" s="12">
        <v>0.4244131815783876</v>
      </c>
      <c r="K227" s="12">
        <v>0.16917549999999998</v>
      </c>
      <c r="L227" s="12">
        <v>1.3793428401297596</v>
      </c>
      <c r="N227" s="12">
        <v>0.1693085</v>
      </c>
      <c r="O227" s="12">
        <v>1.2378717796036305</v>
      </c>
      <c r="Q227" s="12">
        <v>0.16749599999999998</v>
      </c>
      <c r="R227" s="12">
        <v>0.7780908328937106</v>
      </c>
      <c r="T227" s="12">
        <v>0.1691295</v>
      </c>
      <c r="U227" s="12">
        <v>0.7073553026306459</v>
      </c>
      <c r="W227" s="12">
        <v>0.1692905</v>
      </c>
      <c r="X227" s="12">
        <v>2.7940534453910515</v>
      </c>
    </row>
    <row r="228" ht="14.25" customHeight="1">
      <c r="B228" s="12">
        <v>0.1699585</v>
      </c>
      <c r="C228" s="12">
        <v>0.5658842421045168</v>
      </c>
      <c r="E228" s="12">
        <v>0.169913</v>
      </c>
      <c r="F228" s="12">
        <v>1.3793428401297596</v>
      </c>
      <c r="H228" s="12">
        <v>0.170112</v>
      </c>
      <c r="I228" s="12">
        <v>0.4244131815783876</v>
      </c>
      <c r="K228" s="12">
        <v>0.170044</v>
      </c>
      <c r="L228" s="12">
        <v>1.3439750749982273</v>
      </c>
      <c r="N228" s="12">
        <v>0.1702125</v>
      </c>
      <c r="O228" s="12">
        <v>1.2025040144720982</v>
      </c>
      <c r="Q228" s="12">
        <v>0.16824699999999998</v>
      </c>
      <c r="R228" s="12">
        <v>0.7780908328937106</v>
      </c>
      <c r="T228" s="12">
        <v>0.17001</v>
      </c>
      <c r="U228" s="12">
        <v>0.7073553026306459</v>
      </c>
      <c r="W228" s="12">
        <v>0.170232</v>
      </c>
      <c r="X228" s="12">
        <v>2.8294212105225838</v>
      </c>
    </row>
    <row r="229" ht="14.25" customHeight="1">
      <c r="B229" s="12">
        <v>0.17082599999999998</v>
      </c>
      <c r="C229" s="12">
        <v>0.6012520072360491</v>
      </c>
      <c r="E229" s="12">
        <v>0.1708225</v>
      </c>
      <c r="F229" s="12">
        <v>1.4147106052612919</v>
      </c>
      <c r="H229" s="12">
        <v>0.170904</v>
      </c>
      <c r="I229" s="12">
        <v>0.4597809467099199</v>
      </c>
      <c r="K229" s="12">
        <v>0.1707815</v>
      </c>
      <c r="L229" s="12">
        <v>1.3439750749982273</v>
      </c>
      <c r="N229" s="12">
        <v>0.170946</v>
      </c>
      <c r="O229" s="12">
        <v>1.2378717796036305</v>
      </c>
      <c r="Q229" s="12">
        <v>0.1692455</v>
      </c>
      <c r="R229" s="12">
        <v>0.7780908328937106</v>
      </c>
      <c r="T229" s="12">
        <v>0.17073649999999999</v>
      </c>
      <c r="U229" s="12">
        <v>0.7427230677621781</v>
      </c>
      <c r="W229" s="12">
        <v>0.170959</v>
      </c>
      <c r="X229" s="12">
        <v>2.864788975654116</v>
      </c>
    </row>
    <row r="230" ht="14.25" customHeight="1">
      <c r="B230" s="12">
        <v>0.17162850000000002</v>
      </c>
      <c r="C230" s="12">
        <v>0.6366197723675815</v>
      </c>
      <c r="E230" s="12">
        <v>0.1716055</v>
      </c>
      <c r="F230" s="12">
        <v>1.4500783703928242</v>
      </c>
      <c r="H230" s="12">
        <v>0.17176850000000002</v>
      </c>
      <c r="I230" s="12">
        <v>0.4597809467099199</v>
      </c>
      <c r="K230" s="12">
        <v>0.1717145</v>
      </c>
      <c r="L230" s="12">
        <v>1.3439750749982273</v>
      </c>
      <c r="N230" s="12">
        <v>0.1718075</v>
      </c>
      <c r="O230" s="12">
        <v>1.2378717796036305</v>
      </c>
      <c r="Q230" s="12">
        <v>0.170006</v>
      </c>
      <c r="R230" s="12">
        <v>0.8134585980252429</v>
      </c>
      <c r="T230" s="12">
        <v>0.1715915</v>
      </c>
      <c r="U230" s="12">
        <v>0.7073553026306459</v>
      </c>
      <c r="W230" s="12">
        <v>0.171827</v>
      </c>
      <c r="X230" s="12">
        <v>2.864788975654116</v>
      </c>
    </row>
    <row r="231" ht="14.25" customHeight="1">
      <c r="B231" s="12">
        <v>0.172489</v>
      </c>
      <c r="C231" s="12">
        <v>0.6012520072360491</v>
      </c>
      <c r="E231" s="12">
        <v>0.1724075</v>
      </c>
      <c r="F231" s="12">
        <v>1.4500783703928242</v>
      </c>
      <c r="H231" s="12">
        <v>0.17255600000000001</v>
      </c>
      <c r="I231" s="12">
        <v>0.3890454164468553</v>
      </c>
      <c r="K231" s="12">
        <v>0.17257399999999998</v>
      </c>
      <c r="L231" s="12">
        <v>1.3793428401297596</v>
      </c>
      <c r="N231" s="12">
        <v>0.172756</v>
      </c>
      <c r="O231" s="12">
        <v>1.273239544735163</v>
      </c>
      <c r="Q231" s="12">
        <v>0.17079650000000002</v>
      </c>
      <c r="R231" s="12">
        <v>0.7427230677621781</v>
      </c>
      <c r="T231" s="12">
        <v>0.1725655</v>
      </c>
      <c r="U231" s="12">
        <v>0.7780908328937106</v>
      </c>
      <c r="W231" s="12">
        <v>0.17272500000000002</v>
      </c>
      <c r="X231" s="12">
        <v>2.8294212105225838</v>
      </c>
    </row>
    <row r="232" ht="14.25" customHeight="1">
      <c r="B232" s="12">
        <v>0.173201</v>
      </c>
      <c r="C232" s="12">
        <v>0.6012520072360491</v>
      </c>
      <c r="E232" s="12">
        <v>0.1732735</v>
      </c>
      <c r="F232" s="12">
        <v>1.4854461355243564</v>
      </c>
      <c r="H232" s="12">
        <v>0.17334950000000002</v>
      </c>
      <c r="I232" s="12">
        <v>0.4244131815783876</v>
      </c>
      <c r="K232" s="12">
        <v>0.1732685</v>
      </c>
      <c r="L232" s="12">
        <v>1.3439750749982273</v>
      </c>
      <c r="N232" s="12">
        <v>0.17342849999999999</v>
      </c>
      <c r="O232" s="12">
        <v>1.273239544735163</v>
      </c>
      <c r="Q232" s="12">
        <v>0.17173700000000003</v>
      </c>
      <c r="R232" s="12">
        <v>0.8488263631567752</v>
      </c>
      <c r="T232" s="12">
        <v>0.173284</v>
      </c>
      <c r="U232" s="12">
        <v>0.7780908328937106</v>
      </c>
      <c r="W232" s="12">
        <v>0.1734375</v>
      </c>
      <c r="X232" s="12">
        <v>2.970892271048713</v>
      </c>
    </row>
    <row r="233" ht="14.25" customHeight="1">
      <c r="B233" s="12">
        <v>0.17420449999999998</v>
      </c>
      <c r="C233" s="12">
        <v>0.6366197723675815</v>
      </c>
      <c r="E233" s="12">
        <v>0.174133</v>
      </c>
      <c r="F233" s="12">
        <v>1.4500783703928242</v>
      </c>
      <c r="H233" s="12">
        <v>0.17434650000000002</v>
      </c>
      <c r="I233" s="12">
        <v>0.4597809467099199</v>
      </c>
      <c r="K233" s="12">
        <v>0.1742665</v>
      </c>
      <c r="L233" s="12">
        <v>1.4854461355243564</v>
      </c>
      <c r="N233" s="12">
        <v>0.1742115</v>
      </c>
      <c r="O233" s="12">
        <v>1.273239544735163</v>
      </c>
      <c r="Q233" s="12">
        <v>0.17238150000000002</v>
      </c>
      <c r="R233" s="12">
        <v>0.7780908328937106</v>
      </c>
      <c r="T233" s="12">
        <v>0.174065</v>
      </c>
      <c r="U233" s="12">
        <v>0.7073553026306459</v>
      </c>
      <c r="W233" s="12">
        <v>0.174399</v>
      </c>
      <c r="X233" s="12">
        <v>2.970892271048713</v>
      </c>
    </row>
    <row r="234" ht="14.25" customHeight="1">
      <c r="B234" s="12">
        <v>0.17509249999999998</v>
      </c>
      <c r="C234" s="12">
        <v>0.6366197723675815</v>
      </c>
      <c r="E234" s="12">
        <v>0.1749845</v>
      </c>
      <c r="F234" s="12">
        <v>1.4854461355243564</v>
      </c>
      <c r="H234" s="12">
        <v>0.175059</v>
      </c>
      <c r="I234" s="12">
        <v>0.4597809467099199</v>
      </c>
      <c r="K234" s="12">
        <v>0.1750755</v>
      </c>
      <c r="L234" s="12">
        <v>1.4500783703928242</v>
      </c>
      <c r="N234" s="12">
        <v>0.1751825</v>
      </c>
      <c r="O234" s="12">
        <v>1.3439750749982275</v>
      </c>
      <c r="Q234" s="12">
        <v>0.173292</v>
      </c>
      <c r="R234" s="12">
        <v>0.8134585980252429</v>
      </c>
      <c r="T234" s="12">
        <v>0.1751695</v>
      </c>
      <c r="U234" s="12">
        <v>0.8134585980252429</v>
      </c>
      <c r="W234" s="12">
        <v>0.17526350000000002</v>
      </c>
      <c r="X234" s="12">
        <v>3.0416278013117775</v>
      </c>
    </row>
    <row r="235" ht="14.25" customHeight="1">
      <c r="B235" s="12">
        <v>0.175805</v>
      </c>
      <c r="C235" s="12">
        <v>0.6366197723675815</v>
      </c>
      <c r="E235" s="12">
        <v>0.1758525</v>
      </c>
      <c r="F235" s="12">
        <v>1.4854461355243564</v>
      </c>
      <c r="H235" s="12">
        <v>0.1758945</v>
      </c>
      <c r="I235" s="12">
        <v>0.4244131815783876</v>
      </c>
      <c r="K235" s="12">
        <v>0.17578749999999999</v>
      </c>
      <c r="L235" s="12">
        <v>1.3793428401297596</v>
      </c>
      <c r="N235" s="12">
        <v>0.175874</v>
      </c>
      <c r="O235" s="12">
        <v>1.273239544735163</v>
      </c>
      <c r="Q235" s="12">
        <v>0.17425200000000002</v>
      </c>
      <c r="R235" s="12">
        <v>0.8488263631567752</v>
      </c>
      <c r="T235" s="12">
        <v>0.1758885</v>
      </c>
      <c r="U235" s="12">
        <v>0.7780908328937106</v>
      </c>
      <c r="W235" s="12">
        <v>0.17597200000000002</v>
      </c>
      <c r="X235" s="12">
        <v>2.970892271048713</v>
      </c>
    </row>
    <row r="236" ht="14.25" customHeight="1">
      <c r="B236" s="12">
        <v>0.17665799999999998</v>
      </c>
      <c r="C236" s="12">
        <v>0.6719875374991137</v>
      </c>
      <c r="E236" s="12">
        <v>0.176595</v>
      </c>
      <c r="F236" s="12">
        <v>1.4854461355243564</v>
      </c>
      <c r="H236" s="12">
        <v>0.17671900000000001</v>
      </c>
      <c r="I236" s="12">
        <v>0.4597809467099199</v>
      </c>
      <c r="K236" s="12">
        <v>0.17666849999999998</v>
      </c>
      <c r="L236" s="12">
        <v>1.4854461355243564</v>
      </c>
      <c r="N236" s="12">
        <v>0.1767935</v>
      </c>
      <c r="O236" s="12">
        <v>1.3086073098666953</v>
      </c>
      <c r="Q236" s="12">
        <v>0.17498599999999997</v>
      </c>
      <c r="R236" s="12">
        <v>0.8134585980252429</v>
      </c>
      <c r="T236" s="12">
        <v>0.1765465</v>
      </c>
      <c r="U236" s="12">
        <v>0.7427230677621781</v>
      </c>
      <c r="W236" s="12">
        <v>0.17688</v>
      </c>
      <c r="X236" s="12">
        <v>2.970892271048713</v>
      </c>
    </row>
    <row r="237" ht="14.25" customHeight="1">
      <c r="B237" s="12">
        <v>0.17745899999999998</v>
      </c>
      <c r="C237" s="12">
        <v>0.6719875374991137</v>
      </c>
      <c r="E237" s="12">
        <v>0.177363</v>
      </c>
      <c r="F237" s="12">
        <v>1.4500783703928242</v>
      </c>
      <c r="H237" s="12">
        <v>0.17763900000000002</v>
      </c>
      <c r="I237" s="12">
        <v>0.4597809467099199</v>
      </c>
      <c r="K237" s="12">
        <v>0.17763849999999998</v>
      </c>
      <c r="L237" s="12">
        <v>1.4854461355243564</v>
      </c>
      <c r="N237" s="12">
        <v>0.177701</v>
      </c>
      <c r="O237" s="12">
        <v>1.3439750749982275</v>
      </c>
      <c r="Q237" s="12">
        <v>0.17581400000000003</v>
      </c>
      <c r="R237" s="12">
        <v>0.8134585980252429</v>
      </c>
      <c r="T237" s="12">
        <v>0.1775485</v>
      </c>
      <c r="U237" s="12">
        <v>0.7780908328937106</v>
      </c>
      <c r="W237" s="12">
        <v>0.17774</v>
      </c>
      <c r="X237" s="12">
        <v>3.0769955664433106</v>
      </c>
    </row>
    <row r="238" ht="14.25" customHeight="1">
      <c r="B238" s="12">
        <v>0.1783265</v>
      </c>
      <c r="C238" s="12">
        <v>0.6366197723675815</v>
      </c>
      <c r="E238" s="12">
        <v>0.178377</v>
      </c>
      <c r="F238" s="12">
        <v>1.5561816657874212</v>
      </c>
      <c r="H238" s="12">
        <v>0.17831850000000002</v>
      </c>
      <c r="I238" s="12">
        <v>0.4597809467099199</v>
      </c>
      <c r="K238" s="12">
        <v>0.1783475</v>
      </c>
      <c r="L238" s="12">
        <v>1.5208139006558887</v>
      </c>
      <c r="N238" s="12">
        <v>0.17845</v>
      </c>
      <c r="O238" s="12">
        <v>1.3439750749982275</v>
      </c>
      <c r="Q238" s="12">
        <v>0.17661</v>
      </c>
      <c r="R238" s="12">
        <v>0.8134585980252429</v>
      </c>
      <c r="T238" s="12">
        <v>0.1782615</v>
      </c>
      <c r="U238" s="12">
        <v>0.7780908328937106</v>
      </c>
      <c r="W238" s="12">
        <v>0.178463</v>
      </c>
      <c r="X238" s="12">
        <v>3.112363331574843</v>
      </c>
    </row>
    <row r="239" ht="14.25" customHeight="1">
      <c r="B239" s="12">
        <v>0.179126</v>
      </c>
      <c r="C239" s="12">
        <v>0.6719875374991137</v>
      </c>
      <c r="E239" s="12">
        <v>0.1790995</v>
      </c>
      <c r="F239" s="12">
        <v>1.4500783703928242</v>
      </c>
      <c r="H239" s="12">
        <v>0.179266</v>
      </c>
      <c r="I239" s="12">
        <v>0.4597809467099199</v>
      </c>
      <c r="K239" s="12">
        <v>0.17913949999999998</v>
      </c>
      <c r="L239" s="12">
        <v>1.4147106052612919</v>
      </c>
      <c r="N239" s="12">
        <v>0.17925449999999998</v>
      </c>
      <c r="O239" s="12">
        <v>1.3439750749982275</v>
      </c>
      <c r="Q239" s="12">
        <v>0.177442</v>
      </c>
      <c r="R239" s="12">
        <v>0.8134585980252429</v>
      </c>
      <c r="T239" s="12">
        <v>0.17914549999999999</v>
      </c>
      <c r="U239" s="12">
        <v>0.8488263631567752</v>
      </c>
      <c r="W239" s="12">
        <v>0.179452</v>
      </c>
      <c r="X239" s="12">
        <v>3.1830988618379075</v>
      </c>
    </row>
    <row r="240" ht="14.25" customHeight="1">
      <c r="B240" s="12">
        <v>0.1799945</v>
      </c>
      <c r="C240" s="12">
        <v>0.6366197723675815</v>
      </c>
      <c r="E240" s="12">
        <v>0.1799225</v>
      </c>
      <c r="F240" s="12">
        <v>1.4854461355243564</v>
      </c>
      <c r="H240" s="12">
        <v>0.18013300000000002</v>
      </c>
      <c r="I240" s="12">
        <v>0.4597809467099199</v>
      </c>
      <c r="K240" s="12">
        <v>0.180021</v>
      </c>
      <c r="L240" s="12">
        <v>1.4854461355243564</v>
      </c>
      <c r="N240" s="12">
        <v>0.180162</v>
      </c>
      <c r="O240" s="12">
        <v>1.4147106052612919</v>
      </c>
      <c r="Q240" s="12">
        <v>0.17831400000000003</v>
      </c>
      <c r="R240" s="12">
        <v>0.8134585980252429</v>
      </c>
      <c r="T240" s="12">
        <v>0.180025</v>
      </c>
      <c r="U240" s="12">
        <v>0.8488263631567752</v>
      </c>
      <c r="W240" s="12">
        <v>0.180202</v>
      </c>
      <c r="X240" s="12">
        <v>3.1830988618379075</v>
      </c>
    </row>
    <row r="241" ht="14.25" customHeight="1">
      <c r="B241" s="12">
        <v>0.18075750000000002</v>
      </c>
      <c r="C241" s="12">
        <v>0.6719875374991137</v>
      </c>
      <c r="E241" s="12">
        <v>0.1808175</v>
      </c>
      <c r="F241" s="12">
        <v>1.5561816657874212</v>
      </c>
      <c r="H241" s="12">
        <v>0.18083950000000001</v>
      </c>
      <c r="I241" s="12">
        <v>0.4597809467099199</v>
      </c>
      <c r="K241" s="12">
        <v>0.1808515</v>
      </c>
      <c r="L241" s="12">
        <v>1.4854461355243564</v>
      </c>
      <c r="N241" s="12">
        <v>0.18095899999999998</v>
      </c>
      <c r="O241" s="12">
        <v>1.3439750749982275</v>
      </c>
      <c r="Q241" s="12">
        <v>0.17923100000000003</v>
      </c>
      <c r="R241" s="12">
        <v>0.8488263631567752</v>
      </c>
      <c r="T241" s="12">
        <v>0.180878</v>
      </c>
      <c r="U241" s="12">
        <v>0.8841941282883073</v>
      </c>
      <c r="W241" s="12">
        <v>0.180982</v>
      </c>
      <c r="X241" s="12">
        <v>3.1830988618379075</v>
      </c>
    </row>
    <row r="242" ht="14.25" customHeight="1">
      <c r="B242" s="12">
        <v>0.1815635</v>
      </c>
      <c r="C242" s="12">
        <v>0.6719875374991137</v>
      </c>
      <c r="E242" s="12">
        <v>0.181579</v>
      </c>
      <c r="F242" s="12">
        <v>1.5208139006558887</v>
      </c>
      <c r="H242" s="12">
        <v>0.1817785</v>
      </c>
      <c r="I242" s="12">
        <v>0.4597809467099199</v>
      </c>
      <c r="K242" s="12">
        <v>0.18166449999999998</v>
      </c>
      <c r="L242" s="12">
        <v>1.5208139006558887</v>
      </c>
      <c r="N242" s="12">
        <v>0.1817355</v>
      </c>
      <c r="O242" s="12">
        <v>1.3439750749982275</v>
      </c>
      <c r="Q242" s="12">
        <v>0.17994749999999998</v>
      </c>
      <c r="R242" s="12">
        <v>0.8134585980252429</v>
      </c>
      <c r="T242" s="12">
        <v>0.181621</v>
      </c>
      <c r="U242" s="12">
        <v>0.8488263631567752</v>
      </c>
      <c r="W242" s="12">
        <v>0.18189</v>
      </c>
      <c r="X242" s="12">
        <v>3.2184666269694393</v>
      </c>
    </row>
    <row r="243" ht="14.25" customHeight="1">
      <c r="B243" s="12">
        <v>0.1824365</v>
      </c>
      <c r="C243" s="12">
        <v>0.6719875374991137</v>
      </c>
      <c r="E243" s="12">
        <v>0.1823405</v>
      </c>
      <c r="F243" s="12">
        <v>1.5561816657874212</v>
      </c>
      <c r="H243" s="12">
        <v>0.182517</v>
      </c>
      <c r="I243" s="12">
        <v>0.4951487118414521</v>
      </c>
      <c r="K243" s="12">
        <v>0.18252149999999998</v>
      </c>
      <c r="L243" s="12">
        <v>1.5208139006558887</v>
      </c>
      <c r="N243" s="12">
        <v>0.18265</v>
      </c>
      <c r="O243" s="12">
        <v>1.3793428401297596</v>
      </c>
      <c r="Q243" s="12">
        <v>0.180794</v>
      </c>
      <c r="R243" s="12">
        <v>0.8488263631567752</v>
      </c>
      <c r="T243" s="12">
        <v>0.182486</v>
      </c>
      <c r="U243" s="12">
        <v>0.8488263631567752</v>
      </c>
      <c r="W243" s="12">
        <v>0.182784</v>
      </c>
      <c r="X243" s="12">
        <v>3.289202157232504</v>
      </c>
    </row>
    <row r="244" ht="14.25" customHeight="1">
      <c r="B244" s="12">
        <v>0.18323299999999998</v>
      </c>
      <c r="C244" s="12">
        <v>0.6719875374991137</v>
      </c>
      <c r="E244" s="12">
        <v>0.18329</v>
      </c>
      <c r="F244" s="12">
        <v>1.6269171960504858</v>
      </c>
      <c r="H244" s="12">
        <v>0.1833645</v>
      </c>
      <c r="I244" s="12">
        <v>0.4951487118414521</v>
      </c>
      <c r="K244" s="12">
        <v>0.1833455</v>
      </c>
      <c r="L244" s="12">
        <v>1.5561816657874212</v>
      </c>
      <c r="N244" s="12">
        <v>0.1834125</v>
      </c>
      <c r="O244" s="12">
        <v>1.3439750749982275</v>
      </c>
      <c r="Q244" s="12">
        <v>0.181703</v>
      </c>
      <c r="R244" s="12">
        <v>0.8841941282883073</v>
      </c>
      <c r="T244" s="12">
        <v>0.18332099999999998</v>
      </c>
      <c r="U244" s="12">
        <v>0.9195618934198397</v>
      </c>
      <c r="W244" s="12">
        <v>0.1834385</v>
      </c>
      <c r="X244" s="12">
        <v>3.289202157232504</v>
      </c>
    </row>
    <row r="245" ht="14.25" customHeight="1">
      <c r="B245" s="12">
        <v>0.18412099999999998</v>
      </c>
      <c r="C245" s="12">
        <v>0.7073553026306459</v>
      </c>
      <c r="E245" s="12">
        <v>0.1840935</v>
      </c>
      <c r="F245" s="12">
        <v>1.5915494309189535</v>
      </c>
      <c r="H245" s="12">
        <v>0.184259</v>
      </c>
      <c r="I245" s="12">
        <v>0.4951487118414521</v>
      </c>
      <c r="K245" s="12">
        <v>0.18422</v>
      </c>
      <c r="L245" s="12">
        <v>1.5561816657874212</v>
      </c>
      <c r="N245" s="12">
        <v>0.184201</v>
      </c>
      <c r="O245" s="12">
        <v>1.3793428401297596</v>
      </c>
      <c r="Q245" s="12">
        <v>0.18251050000000002</v>
      </c>
      <c r="R245" s="12">
        <v>0.8488263631567752</v>
      </c>
      <c r="T245" s="12">
        <v>0.184225</v>
      </c>
      <c r="U245" s="12">
        <v>0.8488263631567752</v>
      </c>
      <c r="W245" s="12">
        <v>0.1843885</v>
      </c>
      <c r="X245" s="12">
        <v>3.289202157232504</v>
      </c>
    </row>
    <row r="246" ht="14.25" customHeight="1">
      <c r="B246" s="12">
        <v>0.184977</v>
      </c>
      <c r="C246" s="12">
        <v>0.7073553026306459</v>
      </c>
      <c r="E246" s="12">
        <v>0.1848435</v>
      </c>
      <c r="F246" s="12">
        <v>1.5915494309189535</v>
      </c>
      <c r="H246" s="12">
        <v>0.1850975</v>
      </c>
      <c r="I246" s="12">
        <v>0.4597809467099199</v>
      </c>
      <c r="K246" s="12">
        <v>0.18500999999999998</v>
      </c>
      <c r="L246" s="12">
        <v>1.5561816657874212</v>
      </c>
      <c r="N246" s="12">
        <v>0.18506999999999998</v>
      </c>
      <c r="O246" s="12">
        <v>1.4147106052612919</v>
      </c>
      <c r="Q246" s="12">
        <v>0.18329650000000003</v>
      </c>
      <c r="R246" s="12">
        <v>0.8841941282883073</v>
      </c>
      <c r="T246" s="12">
        <v>0.1850365</v>
      </c>
      <c r="U246" s="12">
        <v>0.954929658551372</v>
      </c>
      <c r="W246" s="12">
        <v>0.1852335</v>
      </c>
      <c r="X246" s="12">
        <v>3.3599376874955684</v>
      </c>
    </row>
    <row r="247" ht="14.25" customHeight="1">
      <c r="B247" s="12">
        <v>0.18575000000000003</v>
      </c>
      <c r="C247" s="12">
        <v>0.6719875374991137</v>
      </c>
      <c r="E247" s="12">
        <v>0.185874</v>
      </c>
      <c r="F247" s="12">
        <v>1.5561816657874212</v>
      </c>
      <c r="H247" s="12">
        <v>0.18591000000000002</v>
      </c>
      <c r="I247" s="12">
        <v>0.4951487118414521</v>
      </c>
      <c r="K247" s="12">
        <v>0.185808</v>
      </c>
      <c r="L247" s="12">
        <v>1.6269171960504858</v>
      </c>
      <c r="N247" s="12">
        <v>0.185801</v>
      </c>
      <c r="O247" s="12">
        <v>1.4147106052612919</v>
      </c>
      <c r="Q247" s="12">
        <v>0.1842025</v>
      </c>
      <c r="R247" s="12">
        <v>0.8841941282883073</v>
      </c>
      <c r="T247" s="12">
        <v>0.1858795</v>
      </c>
      <c r="U247" s="12">
        <v>0.9195618934198397</v>
      </c>
      <c r="W247" s="12">
        <v>0.1859145</v>
      </c>
      <c r="X247" s="12">
        <v>3.289202157232504</v>
      </c>
    </row>
    <row r="248" ht="14.25" customHeight="1">
      <c r="B248" s="12">
        <v>0.186664</v>
      </c>
      <c r="C248" s="12">
        <v>0.7073553026306459</v>
      </c>
      <c r="E248" s="12">
        <v>0.186583</v>
      </c>
      <c r="F248" s="12">
        <v>1.6269171960504858</v>
      </c>
      <c r="H248" s="12">
        <v>0.186842</v>
      </c>
      <c r="I248" s="12">
        <v>0.4951487118414521</v>
      </c>
      <c r="K248" s="12">
        <v>0.1867285</v>
      </c>
      <c r="L248" s="12">
        <v>1.5208139006558887</v>
      </c>
      <c r="N248" s="12">
        <v>0.1867395</v>
      </c>
      <c r="O248" s="12">
        <v>1.4147106052612919</v>
      </c>
      <c r="Q248" s="12">
        <v>0.18496600000000002</v>
      </c>
      <c r="R248" s="12">
        <v>0.8841941282883073</v>
      </c>
      <c r="T248" s="12">
        <v>0.1867695</v>
      </c>
      <c r="U248" s="12">
        <v>0.954929658551372</v>
      </c>
      <c r="W248" s="12">
        <v>0.186815</v>
      </c>
      <c r="X248" s="12">
        <v>3.3953054526271007</v>
      </c>
    </row>
    <row r="249" ht="14.25" customHeight="1">
      <c r="B249" s="12">
        <v>0.187456</v>
      </c>
      <c r="C249" s="12">
        <v>0.6719875374991137</v>
      </c>
      <c r="E249" s="12">
        <v>0.187398</v>
      </c>
      <c r="F249" s="12">
        <v>1.6269171960504858</v>
      </c>
      <c r="H249" s="12">
        <v>0.1875425</v>
      </c>
      <c r="I249" s="12">
        <v>0.4951487118414521</v>
      </c>
      <c r="K249" s="12">
        <v>0.187542</v>
      </c>
      <c r="L249" s="12">
        <v>1.5915494309189535</v>
      </c>
      <c r="N249" s="12">
        <v>0.18760949999999998</v>
      </c>
      <c r="O249" s="12">
        <v>1.4147106052612919</v>
      </c>
      <c r="Q249" s="12">
        <v>0.18586550000000002</v>
      </c>
      <c r="R249" s="12">
        <v>0.8488263631567752</v>
      </c>
      <c r="T249" s="12">
        <v>0.187557</v>
      </c>
      <c r="U249" s="12">
        <v>0.9195618934198397</v>
      </c>
      <c r="W249" s="12">
        <v>0.187786</v>
      </c>
      <c r="X249" s="12">
        <v>3.3953054526271007</v>
      </c>
    </row>
    <row r="250" ht="14.25" customHeight="1">
      <c r="B250" s="12">
        <v>0.188208</v>
      </c>
      <c r="C250" s="12">
        <v>0.6719875374991137</v>
      </c>
      <c r="E250" s="12">
        <v>0.188246</v>
      </c>
      <c r="F250" s="12">
        <v>1.6976527263135504</v>
      </c>
      <c r="H250" s="12">
        <v>0.188401</v>
      </c>
      <c r="I250" s="12">
        <v>0.5305164769729844</v>
      </c>
      <c r="K250" s="12">
        <v>0.1882385</v>
      </c>
      <c r="L250" s="12">
        <v>1.5561816657874212</v>
      </c>
      <c r="N250" s="12">
        <v>0.1883525</v>
      </c>
      <c r="O250" s="12">
        <v>1.3793428401297596</v>
      </c>
      <c r="Q250" s="12">
        <v>0.186641</v>
      </c>
      <c r="R250" s="12">
        <v>0.9195618934198397</v>
      </c>
      <c r="T250" s="12">
        <v>0.1883005</v>
      </c>
      <c r="U250" s="12">
        <v>0.8841941282883073</v>
      </c>
      <c r="W250" s="12">
        <v>0.18846300000000002</v>
      </c>
      <c r="X250" s="12">
        <v>3.3953054526271007</v>
      </c>
    </row>
    <row r="251" ht="14.25" customHeight="1">
      <c r="B251" s="12">
        <v>0.18913800000000003</v>
      </c>
      <c r="C251" s="12">
        <v>0.7780908328937107</v>
      </c>
      <c r="E251" s="12">
        <v>0.189145</v>
      </c>
      <c r="F251" s="12">
        <v>1.6976527263135504</v>
      </c>
      <c r="H251" s="12">
        <v>0.189258</v>
      </c>
      <c r="I251" s="12">
        <v>0.5305164769729844</v>
      </c>
      <c r="K251" s="12">
        <v>0.18933049999999998</v>
      </c>
      <c r="L251" s="12">
        <v>1.6269171960504858</v>
      </c>
      <c r="N251" s="12">
        <v>0.18927149999999998</v>
      </c>
      <c r="O251" s="12">
        <v>1.4147106052612919</v>
      </c>
      <c r="Q251" s="12">
        <v>0.18749900000000003</v>
      </c>
      <c r="R251" s="12">
        <v>0.8488263631567752</v>
      </c>
      <c r="T251" s="12">
        <v>0.1892065</v>
      </c>
      <c r="U251" s="12">
        <v>0.954929658551372</v>
      </c>
      <c r="W251" s="12">
        <v>0.1894335</v>
      </c>
      <c r="X251" s="12">
        <v>3.572144278284762</v>
      </c>
    </row>
    <row r="252" ht="14.25" customHeight="1">
      <c r="B252" s="12">
        <v>0.19003599999999998</v>
      </c>
      <c r="C252" s="12">
        <v>0.7073553026306459</v>
      </c>
      <c r="E252" s="12">
        <v>0.189948</v>
      </c>
      <c r="F252" s="12">
        <v>1.6269171960504858</v>
      </c>
      <c r="H252" s="12">
        <v>0.190018</v>
      </c>
      <c r="I252" s="12">
        <v>0.4951487118414521</v>
      </c>
      <c r="K252" s="12">
        <v>0.1900385</v>
      </c>
      <c r="L252" s="12">
        <v>1.6269171960504858</v>
      </c>
      <c r="N252" s="12">
        <v>0.19006399999999998</v>
      </c>
      <c r="O252" s="12">
        <v>1.4147106052612919</v>
      </c>
      <c r="Q252" s="12">
        <v>0.18834850000000003</v>
      </c>
      <c r="R252" s="12">
        <v>0.9195618934198397</v>
      </c>
      <c r="T252" s="12">
        <v>0.190102</v>
      </c>
      <c r="U252" s="12">
        <v>0.9195618934198397</v>
      </c>
      <c r="W252" s="12">
        <v>0.1901875</v>
      </c>
      <c r="X252" s="12">
        <v>3.572144278284762</v>
      </c>
    </row>
    <row r="253" ht="14.25" customHeight="1">
      <c r="B253" s="12">
        <v>0.19073849999999998</v>
      </c>
      <c r="C253" s="12">
        <v>0.7073553026306459</v>
      </c>
      <c r="E253" s="12">
        <v>0.1908365</v>
      </c>
      <c r="F253" s="12">
        <v>1.768388256576615</v>
      </c>
      <c r="H253" s="12">
        <v>0.190894</v>
      </c>
      <c r="I253" s="12">
        <v>0.4951487118414521</v>
      </c>
      <c r="K253" s="12">
        <v>0.1907895</v>
      </c>
      <c r="L253" s="12">
        <v>1.6976527263135504</v>
      </c>
      <c r="N253" s="12">
        <v>0.190935</v>
      </c>
      <c r="O253" s="12">
        <v>1.4147106052612919</v>
      </c>
      <c r="Q253" s="12">
        <v>0.18924000000000002</v>
      </c>
      <c r="R253" s="12">
        <v>0.8841941282883073</v>
      </c>
      <c r="T253" s="12">
        <v>0.19075</v>
      </c>
      <c r="U253" s="12">
        <v>0.9195618934198397</v>
      </c>
      <c r="W253" s="12">
        <v>0.1909785</v>
      </c>
      <c r="X253" s="12">
        <v>3.572144278284762</v>
      </c>
    </row>
    <row r="254" ht="14.25" customHeight="1">
      <c r="B254" s="12">
        <v>0.19171100000000002</v>
      </c>
      <c r="C254" s="12">
        <v>0.7780908328937107</v>
      </c>
      <c r="E254" s="12">
        <v>0.1916055</v>
      </c>
      <c r="F254" s="12">
        <v>1.6976527263135504</v>
      </c>
      <c r="H254" s="12">
        <v>0.1918215</v>
      </c>
      <c r="I254" s="12">
        <v>0.5305164769729844</v>
      </c>
      <c r="K254" s="12">
        <v>0.19173099999999998</v>
      </c>
      <c r="L254" s="12">
        <v>1.6269171960504858</v>
      </c>
      <c r="N254" s="12">
        <v>0.1918105</v>
      </c>
      <c r="O254" s="12">
        <v>1.4147106052612919</v>
      </c>
      <c r="Q254" s="12">
        <v>0.1899435</v>
      </c>
      <c r="R254" s="12">
        <v>0.8841941282883073</v>
      </c>
      <c r="T254" s="12">
        <v>0.191684</v>
      </c>
      <c r="U254" s="12">
        <v>0.954929658551372</v>
      </c>
      <c r="W254" s="12">
        <v>0.1918495</v>
      </c>
      <c r="X254" s="12">
        <v>3.607512043416295</v>
      </c>
    </row>
    <row r="255" ht="14.25" customHeight="1">
      <c r="B255" s="12">
        <v>0.19252999999999998</v>
      </c>
      <c r="C255" s="12">
        <v>0.7780908328937107</v>
      </c>
      <c r="E255" s="12">
        <v>0.1925115</v>
      </c>
      <c r="F255" s="12">
        <v>1.768388256576615</v>
      </c>
      <c r="H255" s="12">
        <v>0.192503</v>
      </c>
      <c r="I255" s="12">
        <v>0.4951487118414521</v>
      </c>
      <c r="K255" s="12">
        <v>0.1925055</v>
      </c>
      <c r="L255" s="12">
        <v>1.6269171960504858</v>
      </c>
      <c r="N255" s="12">
        <v>0.1926525</v>
      </c>
      <c r="O255" s="12">
        <v>1.4500783703928242</v>
      </c>
      <c r="Q255" s="12">
        <v>0.190855</v>
      </c>
      <c r="R255" s="12">
        <v>0.9902974236829043</v>
      </c>
      <c r="T255" s="12">
        <v>0.1926355</v>
      </c>
      <c r="U255" s="12">
        <v>0.954929658551372</v>
      </c>
      <c r="W255" s="12">
        <v>0.192688</v>
      </c>
      <c r="X255" s="12">
        <v>3.607512043416295</v>
      </c>
    </row>
    <row r="256" ht="14.25" customHeight="1">
      <c r="B256" s="12">
        <v>0.1933025</v>
      </c>
      <c r="C256" s="12">
        <v>0.7780908328937107</v>
      </c>
      <c r="E256" s="12">
        <v>0.193283</v>
      </c>
      <c r="F256" s="12">
        <v>1.768388256576615</v>
      </c>
      <c r="H256" s="12">
        <v>0.193386</v>
      </c>
      <c r="I256" s="12">
        <v>0.4951487118414521</v>
      </c>
      <c r="K256" s="12">
        <v>0.1933075</v>
      </c>
      <c r="L256" s="12">
        <v>1.662284961182018</v>
      </c>
      <c r="N256" s="12">
        <v>0.1933455</v>
      </c>
      <c r="O256" s="12">
        <v>1.4500783703928242</v>
      </c>
      <c r="Q256" s="12">
        <v>0.191724</v>
      </c>
      <c r="R256" s="12">
        <v>1.0256651888144366</v>
      </c>
      <c r="T256" s="12">
        <v>0.193237</v>
      </c>
      <c r="U256" s="12">
        <v>0.954929658551372</v>
      </c>
      <c r="W256" s="12">
        <v>0.1934635</v>
      </c>
      <c r="X256" s="12">
        <v>3.607512043416295</v>
      </c>
    </row>
    <row r="257" ht="14.25" customHeight="1">
      <c r="B257" s="12">
        <v>0.1941275</v>
      </c>
      <c r="C257" s="12">
        <v>0.8134585980252429</v>
      </c>
      <c r="E257" s="12">
        <v>0.1940035</v>
      </c>
      <c r="F257" s="12">
        <v>1.8037560217081474</v>
      </c>
      <c r="H257" s="12">
        <v>0.1943255</v>
      </c>
      <c r="I257" s="12">
        <v>0.5305164769729844</v>
      </c>
      <c r="K257" s="12">
        <v>0.194301</v>
      </c>
      <c r="L257" s="12">
        <v>1.768388256576615</v>
      </c>
      <c r="N257" s="12">
        <v>0.19429549999999998</v>
      </c>
      <c r="O257" s="12">
        <v>1.5208139006558887</v>
      </c>
      <c r="Q257" s="12">
        <v>0.19250850000000003</v>
      </c>
      <c r="R257" s="12">
        <v>0.9195618934198397</v>
      </c>
      <c r="T257" s="12">
        <v>0.1941275</v>
      </c>
      <c r="U257" s="12">
        <v>0.954929658551372</v>
      </c>
      <c r="W257" s="12">
        <v>0.1943365</v>
      </c>
      <c r="X257" s="12">
        <v>3.642879808547827</v>
      </c>
    </row>
    <row r="258" ht="14.25" customHeight="1">
      <c r="B258" s="12">
        <v>0.19501800000000002</v>
      </c>
      <c r="C258" s="12">
        <v>0.8134585980252429</v>
      </c>
      <c r="E258" s="12">
        <v>0.1949445</v>
      </c>
      <c r="F258" s="12">
        <v>1.768388256576615</v>
      </c>
      <c r="H258" s="12">
        <v>0.1949775</v>
      </c>
      <c r="I258" s="12">
        <v>0.4951487118414521</v>
      </c>
      <c r="K258" s="12">
        <v>0.19510899999999998</v>
      </c>
      <c r="L258" s="12">
        <v>1.6976527263135504</v>
      </c>
      <c r="N258" s="12">
        <v>0.195128</v>
      </c>
      <c r="O258" s="12">
        <v>1.5208139006558887</v>
      </c>
      <c r="Q258" s="12">
        <v>0.1933875</v>
      </c>
      <c r="R258" s="12">
        <v>0.9902974236829043</v>
      </c>
      <c r="T258" s="12">
        <v>0.19511</v>
      </c>
      <c r="U258" s="12">
        <v>0.954929658551372</v>
      </c>
      <c r="W258" s="12">
        <v>0.1952055</v>
      </c>
      <c r="X258" s="12">
        <v>3.7136153388108917</v>
      </c>
    </row>
    <row r="259" ht="14.25" customHeight="1">
      <c r="B259" s="12">
        <v>0.195785</v>
      </c>
      <c r="C259" s="12">
        <v>0.7427230677621782</v>
      </c>
      <c r="E259" s="12">
        <v>0.19576</v>
      </c>
      <c r="F259" s="12">
        <v>1.8037560217081474</v>
      </c>
      <c r="H259" s="12">
        <v>0.1958215</v>
      </c>
      <c r="I259" s="12">
        <v>0.4951487118414521</v>
      </c>
      <c r="K259" s="12">
        <v>0.195818</v>
      </c>
      <c r="L259" s="12">
        <v>1.662284961182018</v>
      </c>
      <c r="N259" s="12">
        <v>0.1959155</v>
      </c>
      <c r="O259" s="12">
        <v>1.5561816657874215</v>
      </c>
      <c r="Q259" s="12">
        <v>0.194156</v>
      </c>
      <c r="R259" s="12">
        <v>0.954929658551372</v>
      </c>
      <c r="T259" s="12">
        <v>0.1957995</v>
      </c>
      <c r="U259" s="12">
        <v>0.954929658551372</v>
      </c>
      <c r="W259" s="12">
        <v>0.19599</v>
      </c>
      <c r="X259" s="12">
        <v>3.7136153388108917</v>
      </c>
    </row>
    <row r="260" ht="14.25" customHeight="1">
      <c r="B260" s="12">
        <v>0.1966865</v>
      </c>
      <c r="C260" s="12">
        <v>0.8134585980252429</v>
      </c>
      <c r="E260" s="12">
        <v>0.196581</v>
      </c>
      <c r="F260" s="12">
        <v>1.8037560217081474</v>
      </c>
      <c r="H260" s="12">
        <v>0.1968695</v>
      </c>
      <c r="I260" s="12">
        <v>0.5658842421045168</v>
      </c>
      <c r="K260" s="12">
        <v>0.19671249999999998</v>
      </c>
      <c r="L260" s="12">
        <v>1.6976527263135504</v>
      </c>
      <c r="N260" s="12">
        <v>0.1967975</v>
      </c>
      <c r="O260" s="12">
        <v>1.5561816657874215</v>
      </c>
      <c r="Q260" s="12">
        <v>0.19496950000000002</v>
      </c>
      <c r="R260" s="12">
        <v>0.9902974236829043</v>
      </c>
      <c r="T260" s="12">
        <v>0.1966745</v>
      </c>
      <c r="U260" s="12">
        <v>0.954929658551372</v>
      </c>
      <c r="W260" s="12">
        <v>0.196856</v>
      </c>
      <c r="X260" s="12">
        <v>3.784350869073956</v>
      </c>
    </row>
    <row r="261" ht="14.25" customHeight="1">
      <c r="B261" s="12">
        <v>0.1975135</v>
      </c>
      <c r="C261" s="12">
        <v>0.8488263631567752</v>
      </c>
      <c r="E261" s="12">
        <v>0.1974385</v>
      </c>
      <c r="F261" s="12">
        <v>1.8037560217081474</v>
      </c>
      <c r="H261" s="12">
        <v>0.197552</v>
      </c>
      <c r="I261" s="12">
        <v>0.5658842421045168</v>
      </c>
      <c r="K261" s="12">
        <v>0.1974955</v>
      </c>
      <c r="L261" s="12">
        <v>1.6976527263135504</v>
      </c>
      <c r="N261" s="12">
        <v>0.1976035</v>
      </c>
      <c r="O261" s="12">
        <v>1.5561816657874215</v>
      </c>
      <c r="Q261" s="12">
        <v>0.19587749999999998</v>
      </c>
      <c r="R261" s="12">
        <v>0.9195618934198397</v>
      </c>
      <c r="T261" s="12">
        <v>0.197561</v>
      </c>
      <c r="U261" s="12">
        <v>0.9902974236829043</v>
      </c>
      <c r="W261" s="12">
        <v>0.1977115</v>
      </c>
      <c r="X261" s="12">
        <v>3.784350869073956</v>
      </c>
    </row>
    <row r="262" ht="14.25" customHeight="1">
      <c r="B262" s="12">
        <v>0.19833499999999998</v>
      </c>
      <c r="C262" s="12">
        <v>0.8841941282883075</v>
      </c>
      <c r="E262" s="12">
        <v>0.1983835</v>
      </c>
      <c r="F262" s="12">
        <v>1.8391237868396795</v>
      </c>
      <c r="H262" s="12">
        <v>0.198345</v>
      </c>
      <c r="I262" s="12">
        <v>0.5658842421045168</v>
      </c>
      <c r="K262" s="12">
        <v>0.198288</v>
      </c>
      <c r="L262" s="12">
        <v>1.662284961182018</v>
      </c>
      <c r="N262" s="12">
        <v>0.19839099999999998</v>
      </c>
      <c r="O262" s="12">
        <v>1.5561816657874215</v>
      </c>
      <c r="Q262" s="12">
        <v>0.19676300000000002</v>
      </c>
      <c r="R262" s="12">
        <v>0.9902974236829043</v>
      </c>
      <c r="T262" s="12">
        <v>0.198312</v>
      </c>
      <c r="U262" s="12">
        <v>0.9902974236829043</v>
      </c>
      <c r="W262" s="12">
        <v>0.1985045</v>
      </c>
      <c r="X262" s="12">
        <v>3.8904541644685526</v>
      </c>
    </row>
    <row r="263" ht="14.25" customHeight="1">
      <c r="B263" s="12">
        <v>0.1992005</v>
      </c>
      <c r="C263" s="12">
        <v>0.8488263631567752</v>
      </c>
      <c r="E263" s="12">
        <v>0.1990315</v>
      </c>
      <c r="F263" s="12">
        <v>1.8391237868396795</v>
      </c>
      <c r="H263" s="12">
        <v>0.1992755</v>
      </c>
      <c r="I263" s="12">
        <v>0.5658842421045168</v>
      </c>
      <c r="K263" s="12">
        <v>0.1991955</v>
      </c>
      <c r="L263" s="12">
        <v>1.768388256576615</v>
      </c>
      <c r="N263" s="12">
        <v>0.199268</v>
      </c>
      <c r="O263" s="12">
        <v>1.6269171960504858</v>
      </c>
      <c r="Q263" s="12">
        <v>0.1973855</v>
      </c>
      <c r="R263" s="12">
        <v>0.954929658551372</v>
      </c>
      <c r="T263" s="12">
        <v>0.199206</v>
      </c>
      <c r="U263" s="12">
        <v>0.9902974236829043</v>
      </c>
      <c r="W263" s="12">
        <v>0.199386</v>
      </c>
      <c r="X263" s="12">
        <v>3.925821929600085</v>
      </c>
    </row>
    <row r="264" ht="14.25" customHeight="1">
      <c r="B264" s="12">
        <v>0.199971</v>
      </c>
      <c r="C264" s="12">
        <v>0.8488263631567752</v>
      </c>
      <c r="E264" s="12">
        <v>0.199869</v>
      </c>
      <c r="F264" s="12">
        <v>1.8391237868396795</v>
      </c>
      <c r="H264" s="12">
        <v>0.200045</v>
      </c>
      <c r="I264" s="12">
        <v>0.6366197723675814</v>
      </c>
      <c r="K264" s="12">
        <v>0.200116</v>
      </c>
      <c r="L264" s="12">
        <v>1.768388256576615</v>
      </c>
      <c r="N264" s="12">
        <v>0.2001145</v>
      </c>
      <c r="O264" s="12">
        <v>1.5561816657874215</v>
      </c>
      <c r="Q264" s="12">
        <v>0.198426</v>
      </c>
      <c r="R264" s="12">
        <v>1.0256651888144366</v>
      </c>
      <c r="T264" s="12">
        <v>0.2000495</v>
      </c>
      <c r="U264" s="12">
        <v>1.0256651888144366</v>
      </c>
      <c r="W264" s="12">
        <v>0.2001425</v>
      </c>
      <c r="X264" s="12">
        <v>3.961189694731617</v>
      </c>
    </row>
    <row r="265" ht="14.25" customHeight="1">
      <c r="B265" s="12">
        <v>0.20073400000000002</v>
      </c>
      <c r="C265" s="12">
        <v>0.8488263631567752</v>
      </c>
      <c r="E265" s="12">
        <v>0.20086</v>
      </c>
      <c r="F265" s="12">
        <v>1.8744915519712118</v>
      </c>
      <c r="H265" s="12">
        <v>0.200835</v>
      </c>
      <c r="I265" s="12">
        <v>0.6366197723675814</v>
      </c>
      <c r="K265" s="12">
        <v>0.2008105</v>
      </c>
      <c r="L265" s="12">
        <v>1.768388256576615</v>
      </c>
      <c r="N265" s="12">
        <v>0.2008955</v>
      </c>
      <c r="O265" s="12">
        <v>1.5561816657874215</v>
      </c>
      <c r="Q265" s="12">
        <v>0.19919399999999998</v>
      </c>
      <c r="R265" s="12">
        <v>1.0256651888144366</v>
      </c>
      <c r="T265" s="12">
        <v>0.200843</v>
      </c>
      <c r="U265" s="12">
        <v>0.9902974236829043</v>
      </c>
      <c r="W265" s="12">
        <v>0.2010675</v>
      </c>
      <c r="X265" s="12">
        <v>3.925821929600085</v>
      </c>
    </row>
    <row r="266" ht="14.25" customHeight="1">
      <c r="B266" s="12">
        <v>0.20162049999999998</v>
      </c>
      <c r="C266" s="12">
        <v>0.8841941282883075</v>
      </c>
      <c r="E266" s="12">
        <v>0.201578</v>
      </c>
      <c r="F266" s="12">
        <v>1.8391237868396795</v>
      </c>
      <c r="H266" s="12">
        <v>0.2017485</v>
      </c>
      <c r="I266" s="12">
        <v>0.5658842421045168</v>
      </c>
      <c r="K266" s="12">
        <v>0.2016845</v>
      </c>
      <c r="L266" s="12">
        <v>1.768388256576615</v>
      </c>
      <c r="N266" s="12">
        <v>0.20179249999999999</v>
      </c>
      <c r="O266" s="12">
        <v>1.6269171960504858</v>
      </c>
      <c r="Q266" s="12">
        <v>0.1999395</v>
      </c>
      <c r="R266" s="12">
        <v>0.9195618934198397</v>
      </c>
      <c r="T266" s="12">
        <v>0.201643</v>
      </c>
      <c r="U266" s="12">
        <v>0.9902974236829043</v>
      </c>
      <c r="W266" s="12">
        <v>0.20196</v>
      </c>
      <c r="X266" s="12">
        <v>3.99655745986315</v>
      </c>
    </row>
    <row r="267" ht="14.25" customHeight="1">
      <c r="B267" s="12">
        <v>0.2025095</v>
      </c>
      <c r="C267" s="12">
        <v>0.8841941282883075</v>
      </c>
      <c r="E267" s="12">
        <v>0.2024325</v>
      </c>
      <c r="F267" s="12">
        <v>1.8391237868396795</v>
      </c>
      <c r="H267" s="12">
        <v>0.202523</v>
      </c>
      <c r="I267" s="12">
        <v>0.5658842421045168</v>
      </c>
      <c r="K267" s="12">
        <v>0.2024675</v>
      </c>
      <c r="L267" s="12">
        <v>1.8744915519712118</v>
      </c>
      <c r="N267" s="12">
        <v>0.2025795</v>
      </c>
      <c r="O267" s="12">
        <v>1.6269171960504858</v>
      </c>
      <c r="Q267" s="12">
        <v>0.2008315</v>
      </c>
      <c r="R267" s="12">
        <v>1.0256651888144366</v>
      </c>
      <c r="T267" s="12">
        <v>0.202501</v>
      </c>
      <c r="U267" s="12">
        <v>1.0256651888144366</v>
      </c>
      <c r="W267" s="12">
        <v>0.2026765</v>
      </c>
      <c r="X267" s="12">
        <v>3.99655745986315</v>
      </c>
    </row>
    <row r="268" ht="14.25" customHeight="1">
      <c r="B268" s="12">
        <v>0.2033005</v>
      </c>
      <c r="C268" s="12">
        <v>0.8841941282883075</v>
      </c>
      <c r="E268" s="12">
        <v>0.2032945</v>
      </c>
      <c r="F268" s="12">
        <v>1.8391237868396795</v>
      </c>
      <c r="H268" s="12">
        <v>0.203425</v>
      </c>
      <c r="I268" s="12">
        <v>0.5658842421045168</v>
      </c>
      <c r="K268" s="12">
        <v>0.20332799999999998</v>
      </c>
      <c r="L268" s="12">
        <v>1.8391237868396795</v>
      </c>
      <c r="N268" s="12">
        <v>0.2034335</v>
      </c>
      <c r="O268" s="12">
        <v>1.5915494309189537</v>
      </c>
      <c r="Q268" s="12">
        <v>0.20165</v>
      </c>
      <c r="R268" s="12">
        <v>0.9902974236829043</v>
      </c>
      <c r="T268" s="12">
        <v>0.2033195</v>
      </c>
      <c r="U268" s="12">
        <v>1.0610329539459689</v>
      </c>
      <c r="W268" s="12">
        <v>0.20353100000000002</v>
      </c>
      <c r="X268" s="12">
        <v>4.031925224994682</v>
      </c>
    </row>
    <row r="269" ht="14.25" customHeight="1">
      <c r="B269" s="12">
        <v>0.204189</v>
      </c>
      <c r="C269" s="12">
        <v>0.8841941282883075</v>
      </c>
      <c r="E269" s="12">
        <v>0.20407</v>
      </c>
      <c r="F269" s="12">
        <v>1.9452270822342763</v>
      </c>
      <c r="H269" s="12">
        <v>0.204217</v>
      </c>
      <c r="I269" s="12">
        <v>0.6719875374991137</v>
      </c>
      <c r="K269" s="12">
        <v>0.2042215</v>
      </c>
      <c r="L269" s="12">
        <v>1.8037560217081474</v>
      </c>
      <c r="N269" s="12">
        <v>0.20432699999999998</v>
      </c>
      <c r="O269" s="12">
        <v>1.662284961182018</v>
      </c>
      <c r="Q269" s="12">
        <v>0.20241599999999998</v>
      </c>
      <c r="R269" s="12">
        <v>0.954929658551372</v>
      </c>
      <c r="T269" s="12">
        <v>0.20420649999999999</v>
      </c>
      <c r="U269" s="12">
        <v>0.9902974236829043</v>
      </c>
      <c r="W269" s="12">
        <v>0.2043845</v>
      </c>
      <c r="X269" s="12">
        <v>4.102660755257746</v>
      </c>
    </row>
    <row r="270" ht="14.25" customHeight="1">
      <c r="B270" s="12">
        <v>0.204992</v>
      </c>
      <c r="C270" s="12">
        <v>0.8841941282883075</v>
      </c>
      <c r="E270" s="12">
        <v>0.2049205</v>
      </c>
      <c r="F270" s="12">
        <v>1.9452270822342763</v>
      </c>
      <c r="H270" s="12">
        <v>0.20502900000000002</v>
      </c>
      <c r="I270" s="12">
        <v>0.5305164769729844</v>
      </c>
      <c r="K270" s="12">
        <v>0.204985</v>
      </c>
      <c r="L270" s="12">
        <v>1.8037560217081474</v>
      </c>
      <c r="N270" s="12">
        <v>0.20510899999999999</v>
      </c>
      <c r="O270" s="12">
        <v>1.662284961182018</v>
      </c>
      <c r="Q270" s="12">
        <v>0.203305</v>
      </c>
      <c r="R270" s="12">
        <v>0.954929658551372</v>
      </c>
      <c r="T270" s="12">
        <v>0.20502599999999999</v>
      </c>
      <c r="U270" s="12">
        <v>1.0610329539459689</v>
      </c>
      <c r="W270" s="12">
        <v>0.20512450000000002</v>
      </c>
      <c r="X270" s="12">
        <v>4.067292990126214</v>
      </c>
    </row>
    <row r="271" ht="14.25" customHeight="1">
      <c r="B271" s="12">
        <v>0.20583800000000002</v>
      </c>
      <c r="C271" s="12">
        <v>0.8841941282883075</v>
      </c>
      <c r="E271" s="12">
        <v>0.205718</v>
      </c>
      <c r="F271" s="12">
        <v>1.8744915519712118</v>
      </c>
      <c r="H271" s="12">
        <v>0.205884</v>
      </c>
      <c r="I271" s="12">
        <v>0.5658842421045168</v>
      </c>
      <c r="K271" s="12">
        <v>0.20582899999999998</v>
      </c>
      <c r="L271" s="12">
        <v>1.8391237868396795</v>
      </c>
      <c r="N271" s="12">
        <v>0.20585</v>
      </c>
      <c r="O271" s="12">
        <v>1.662284961182018</v>
      </c>
      <c r="Q271" s="12">
        <v>0.20417600000000002</v>
      </c>
      <c r="R271" s="12">
        <v>0.9902974236829043</v>
      </c>
      <c r="T271" s="12">
        <v>0.205793</v>
      </c>
      <c r="U271" s="12">
        <v>1.0610329539459689</v>
      </c>
      <c r="W271" s="12">
        <v>0.2059355</v>
      </c>
      <c r="X271" s="12">
        <v>4.138028520389279</v>
      </c>
    </row>
    <row r="272" ht="14.25" customHeight="1">
      <c r="B272" s="12">
        <v>0.20667649999999999</v>
      </c>
      <c r="C272" s="12">
        <v>0.8841941282883075</v>
      </c>
      <c r="E272" s="12">
        <v>0.2064885</v>
      </c>
      <c r="F272" s="12">
        <v>1.9452270822342763</v>
      </c>
      <c r="H272" s="12">
        <v>0.20672500000000002</v>
      </c>
      <c r="I272" s="12">
        <v>0.6366197723675814</v>
      </c>
      <c r="K272" s="12">
        <v>0.2067155</v>
      </c>
      <c r="L272" s="12">
        <v>1.8391237868396795</v>
      </c>
      <c r="N272" s="12">
        <v>0.2068335</v>
      </c>
      <c r="O272" s="12">
        <v>1.7330204914450826</v>
      </c>
      <c r="Q272" s="12">
        <v>0.20494</v>
      </c>
      <c r="R272" s="12">
        <v>1.061032953945969</v>
      </c>
      <c r="T272" s="12">
        <v>0.2066715</v>
      </c>
      <c r="U272" s="12">
        <v>1.0256651888144366</v>
      </c>
      <c r="W272" s="12">
        <v>0.2069375</v>
      </c>
      <c r="X272" s="12">
        <v>4.244131815783876</v>
      </c>
    </row>
    <row r="273" ht="14.25" customHeight="1">
      <c r="B273" s="12">
        <v>0.207457</v>
      </c>
      <c r="C273" s="12">
        <v>0.8488263631567752</v>
      </c>
      <c r="E273" s="12">
        <v>0.20747</v>
      </c>
      <c r="F273" s="12">
        <v>2.015962612497341</v>
      </c>
      <c r="H273" s="12">
        <v>0.207531</v>
      </c>
      <c r="I273" s="12">
        <v>0.6366197723675814</v>
      </c>
      <c r="K273" s="12">
        <v>0.20752949999999998</v>
      </c>
      <c r="L273" s="12">
        <v>1.8391237868396795</v>
      </c>
      <c r="N273" s="12">
        <v>0.2075245</v>
      </c>
      <c r="O273" s="12">
        <v>1.6976527263135504</v>
      </c>
      <c r="Q273" s="12">
        <v>0.205878</v>
      </c>
      <c r="R273" s="12">
        <v>1.0256651888144366</v>
      </c>
      <c r="T273" s="12">
        <v>0.2075245</v>
      </c>
      <c r="U273" s="12">
        <v>1.0964007190775011</v>
      </c>
      <c r="W273" s="12">
        <v>0.20759750000000002</v>
      </c>
      <c r="X273" s="12">
        <v>4.208764050652344</v>
      </c>
    </row>
    <row r="274" ht="14.25" customHeight="1">
      <c r="B274" s="12">
        <v>0.20828950000000002</v>
      </c>
      <c r="C274" s="12">
        <v>0.9195618934198398</v>
      </c>
      <c r="E274" s="12">
        <v>0.208236</v>
      </c>
      <c r="F274" s="12">
        <v>2.015962612497341</v>
      </c>
      <c r="H274" s="12">
        <v>0.208487</v>
      </c>
      <c r="I274" s="12">
        <v>0.5658842421045168</v>
      </c>
      <c r="K274" s="12">
        <v>0.2083295</v>
      </c>
      <c r="L274" s="12">
        <v>1.9452270822342763</v>
      </c>
      <c r="N274" s="12">
        <v>0.20839549999999998</v>
      </c>
      <c r="O274" s="12">
        <v>1.6976527263135504</v>
      </c>
      <c r="Q274" s="12">
        <v>0.20659349999999999</v>
      </c>
      <c r="R274" s="12">
        <v>0.9902974236829043</v>
      </c>
      <c r="T274" s="12">
        <v>0.208285</v>
      </c>
      <c r="U274" s="12">
        <v>1.0256651888144366</v>
      </c>
      <c r="W274" s="12">
        <v>0.20840150000000002</v>
      </c>
      <c r="X274" s="12">
        <v>4.279499580915409</v>
      </c>
    </row>
    <row r="275" ht="14.25" customHeight="1">
      <c r="B275" s="12">
        <v>0.20918950000000003</v>
      </c>
      <c r="C275" s="12">
        <v>0.954929658551372</v>
      </c>
      <c r="E275" s="12">
        <v>0.2090535</v>
      </c>
      <c r="F275" s="12">
        <v>1.9805948473658086</v>
      </c>
      <c r="H275" s="12">
        <v>0.209259</v>
      </c>
      <c r="I275" s="12">
        <v>0.5658842421045168</v>
      </c>
      <c r="K275" s="12">
        <v>0.209278</v>
      </c>
      <c r="L275" s="12">
        <v>1.9452270822342763</v>
      </c>
      <c r="N275" s="12">
        <v>0.20932</v>
      </c>
      <c r="O275" s="12">
        <v>1.768388256576615</v>
      </c>
      <c r="Q275" s="12">
        <v>0.20743850000000003</v>
      </c>
      <c r="R275" s="12">
        <v>0.9902974236829043</v>
      </c>
      <c r="T275" s="12">
        <v>0.209235</v>
      </c>
      <c r="U275" s="12">
        <v>1.0964007190775011</v>
      </c>
      <c r="W275" s="12">
        <v>0.20933400000000002</v>
      </c>
      <c r="X275" s="12">
        <v>4.314867346046941</v>
      </c>
    </row>
    <row r="276" ht="14.25" customHeight="1">
      <c r="B276" s="12">
        <v>0.2098915</v>
      </c>
      <c r="C276" s="12">
        <v>0.8841941282883075</v>
      </c>
      <c r="E276" s="12">
        <v>0.21</v>
      </c>
      <c r="F276" s="12">
        <v>2.086698142760406</v>
      </c>
      <c r="H276" s="12">
        <v>0.2100345</v>
      </c>
      <c r="I276" s="12">
        <v>0.6366197723675814</v>
      </c>
      <c r="K276" s="12">
        <v>0.20986849999999999</v>
      </c>
      <c r="L276" s="12">
        <v>1.8744915519712118</v>
      </c>
      <c r="N276" s="12">
        <v>0.2100455</v>
      </c>
      <c r="O276" s="12">
        <v>1.768388256576615</v>
      </c>
      <c r="Q276" s="12">
        <v>0.208339</v>
      </c>
      <c r="R276" s="12">
        <v>1.0256651888144366</v>
      </c>
      <c r="T276" s="12">
        <v>0.2100735</v>
      </c>
      <c r="U276" s="12">
        <v>1.0964007190775011</v>
      </c>
      <c r="W276" s="12">
        <v>0.21014950000000002</v>
      </c>
      <c r="X276" s="12">
        <v>4.350235111178472</v>
      </c>
    </row>
    <row r="277" ht="14.25" customHeight="1">
      <c r="B277" s="12">
        <v>0.21073350000000002</v>
      </c>
      <c r="C277" s="12">
        <v>0.954929658551372</v>
      </c>
      <c r="E277" s="12">
        <v>0.21070250000000001</v>
      </c>
      <c r="F277" s="12">
        <v>2.015962612497341</v>
      </c>
      <c r="H277" s="12">
        <v>0.21092450000000001</v>
      </c>
      <c r="I277" s="12">
        <v>0.6366197723675814</v>
      </c>
      <c r="K277" s="12">
        <v>0.21085399999999999</v>
      </c>
      <c r="L277" s="12">
        <v>1.9452270822342763</v>
      </c>
      <c r="N277" s="12">
        <v>0.210869</v>
      </c>
      <c r="O277" s="12">
        <v>1.7330204914450826</v>
      </c>
      <c r="Q277" s="12">
        <v>0.20911600000000002</v>
      </c>
      <c r="R277" s="12">
        <v>1.061032953945969</v>
      </c>
      <c r="T277" s="12">
        <v>0.210755</v>
      </c>
      <c r="U277" s="12">
        <v>1.0964007190775011</v>
      </c>
      <c r="W277" s="12">
        <v>0.21098150000000002</v>
      </c>
      <c r="X277" s="12">
        <v>4.45633840657307</v>
      </c>
    </row>
    <row r="278" ht="14.25" customHeight="1">
      <c r="B278" s="12">
        <v>0.21163500000000002</v>
      </c>
      <c r="C278" s="12">
        <v>0.9195618934198398</v>
      </c>
      <c r="E278" s="12">
        <v>0.21154</v>
      </c>
      <c r="F278" s="12">
        <v>2.015962612497341</v>
      </c>
      <c r="H278" s="12">
        <v>0.2117555</v>
      </c>
      <c r="I278" s="12">
        <v>0.6719875374991137</v>
      </c>
      <c r="K278" s="12">
        <v>0.2117925</v>
      </c>
      <c r="L278" s="12">
        <v>2.015962612497341</v>
      </c>
      <c r="N278" s="12">
        <v>0.21173599999999998</v>
      </c>
      <c r="O278" s="12">
        <v>1.768388256576615</v>
      </c>
      <c r="Q278" s="12">
        <v>0.20996150000000002</v>
      </c>
      <c r="R278" s="12">
        <v>1.0256651888144366</v>
      </c>
      <c r="T278" s="12">
        <v>0.2116825</v>
      </c>
      <c r="U278" s="12">
        <v>1.1317684842090336</v>
      </c>
      <c r="W278" s="12">
        <v>0.211876</v>
      </c>
      <c r="X278" s="12">
        <v>4.420970641441537</v>
      </c>
    </row>
    <row r="279" ht="14.25" customHeight="1">
      <c r="B279" s="12">
        <v>0.21239750000000002</v>
      </c>
      <c r="C279" s="12">
        <v>0.954929658551372</v>
      </c>
      <c r="E279" s="12">
        <v>0.2124195</v>
      </c>
      <c r="F279" s="12">
        <v>2.051330377628873</v>
      </c>
      <c r="H279" s="12">
        <v>0.21249700000000002</v>
      </c>
      <c r="I279" s="12">
        <v>0.6719875374991137</v>
      </c>
      <c r="K279" s="12">
        <v>0.21246749999999998</v>
      </c>
      <c r="L279" s="12">
        <v>1.8744915519712118</v>
      </c>
      <c r="N279" s="12">
        <v>0.212511</v>
      </c>
      <c r="O279" s="12">
        <v>1.8391237868396797</v>
      </c>
      <c r="Q279" s="12">
        <v>0.210764</v>
      </c>
      <c r="R279" s="12">
        <v>1.061032953945969</v>
      </c>
      <c r="T279" s="12">
        <v>0.2125565</v>
      </c>
      <c r="U279" s="12">
        <v>1.167136249340566</v>
      </c>
      <c r="W279" s="12">
        <v>0.2127155</v>
      </c>
      <c r="X279" s="12">
        <v>4.45633840657307</v>
      </c>
    </row>
    <row r="280" ht="14.25" customHeight="1">
      <c r="B280" s="12">
        <v>0.21322999999999998</v>
      </c>
      <c r="C280" s="12">
        <v>0.9195618934198398</v>
      </c>
      <c r="E280" s="12">
        <v>0.2132845</v>
      </c>
      <c r="F280" s="12">
        <v>2.051330377628873</v>
      </c>
      <c r="H280" s="12">
        <v>0.2134385</v>
      </c>
      <c r="I280" s="12">
        <v>0.6366197723675814</v>
      </c>
      <c r="K280" s="12">
        <v>0.2132945</v>
      </c>
      <c r="L280" s="12">
        <v>2.015962612497341</v>
      </c>
      <c r="N280" s="12">
        <v>0.2133245</v>
      </c>
      <c r="O280" s="12">
        <v>1.768388256576615</v>
      </c>
      <c r="Q280" s="12">
        <v>0.21157399999999998</v>
      </c>
      <c r="R280" s="12">
        <v>1.061032953945969</v>
      </c>
      <c r="T280" s="12">
        <v>0.213229</v>
      </c>
      <c r="U280" s="12">
        <v>1.0964007190775011</v>
      </c>
      <c r="W280" s="12">
        <v>0.213562</v>
      </c>
      <c r="X280" s="12">
        <v>4.527073936836135</v>
      </c>
    </row>
    <row r="281" ht="14.25" customHeight="1">
      <c r="B281" s="12">
        <v>0.214103</v>
      </c>
      <c r="C281" s="12">
        <v>0.9195618934198398</v>
      </c>
      <c r="E281" s="12">
        <v>0.2140295</v>
      </c>
      <c r="F281" s="12">
        <v>2.086698142760406</v>
      </c>
      <c r="H281" s="12">
        <v>0.214266</v>
      </c>
      <c r="I281" s="12">
        <v>0.6719875374991137</v>
      </c>
      <c r="K281" s="12">
        <v>0.21418949999999998</v>
      </c>
      <c r="L281" s="12">
        <v>2.015962612497341</v>
      </c>
      <c r="N281" s="12">
        <v>0.2143185</v>
      </c>
      <c r="O281" s="12">
        <v>1.8391237868396797</v>
      </c>
      <c r="Q281" s="12">
        <v>0.212443</v>
      </c>
      <c r="R281" s="12">
        <v>1.061032953945969</v>
      </c>
      <c r="T281" s="12">
        <v>0.21422</v>
      </c>
      <c r="U281" s="12">
        <v>1.167136249340566</v>
      </c>
      <c r="W281" s="12">
        <v>0.21444950000000002</v>
      </c>
      <c r="X281" s="12">
        <v>4.633177232230731</v>
      </c>
    </row>
    <row r="282" ht="14.25" customHeight="1">
      <c r="B282" s="12">
        <v>0.21497349999999998</v>
      </c>
      <c r="C282" s="12">
        <v>1.0256651888144366</v>
      </c>
      <c r="E282" s="12">
        <v>0.2149235</v>
      </c>
      <c r="F282" s="12">
        <v>2.1220659078919377</v>
      </c>
      <c r="H282" s="12">
        <v>0.21499000000000001</v>
      </c>
      <c r="I282" s="12">
        <v>0.5658842421045168</v>
      </c>
      <c r="K282" s="12">
        <v>0.214994</v>
      </c>
      <c r="L282" s="12">
        <v>1.9805948473658086</v>
      </c>
      <c r="N282" s="12">
        <v>0.21499749999999998</v>
      </c>
      <c r="O282" s="12">
        <v>1.8391237868396797</v>
      </c>
      <c r="Q282" s="12">
        <v>0.21342699999999998</v>
      </c>
      <c r="R282" s="12">
        <v>1.061032953945969</v>
      </c>
      <c r="T282" s="12">
        <v>0.2150285</v>
      </c>
      <c r="U282" s="12">
        <v>1.0964007190775011</v>
      </c>
      <c r="W282" s="12">
        <v>0.2151665</v>
      </c>
      <c r="X282" s="12">
        <v>4.597809467099199</v>
      </c>
    </row>
    <row r="283" ht="14.25" customHeight="1">
      <c r="B283" s="12">
        <v>0.2157555</v>
      </c>
      <c r="C283" s="12">
        <v>0.954929658551372</v>
      </c>
      <c r="E283" s="12">
        <v>0.215737</v>
      </c>
      <c r="F283" s="12">
        <v>2.1220659078919377</v>
      </c>
      <c r="H283" s="12">
        <v>0.2159705</v>
      </c>
      <c r="I283" s="12">
        <v>0.6719875374991137</v>
      </c>
      <c r="K283" s="12">
        <v>0.21580549999999998</v>
      </c>
      <c r="L283" s="12">
        <v>1.9452270822342763</v>
      </c>
      <c r="N283" s="12">
        <v>0.2159365</v>
      </c>
      <c r="O283" s="12">
        <v>1.8391237868396797</v>
      </c>
      <c r="Q283" s="12">
        <v>0.214036</v>
      </c>
      <c r="R283" s="12">
        <v>1.061032953945969</v>
      </c>
      <c r="T283" s="12">
        <v>0.2158085</v>
      </c>
      <c r="U283" s="12">
        <v>1.167136249340566</v>
      </c>
      <c r="W283" s="12">
        <v>0.216039</v>
      </c>
      <c r="X283" s="12">
        <v>4.668544997362264</v>
      </c>
    </row>
    <row r="284" ht="14.25" customHeight="1">
      <c r="B284" s="12">
        <v>0.21663699999999997</v>
      </c>
      <c r="C284" s="12">
        <v>0.954929658551372</v>
      </c>
      <c r="E284" s="12">
        <v>0.216531</v>
      </c>
      <c r="F284" s="12">
        <v>2.15743367302347</v>
      </c>
      <c r="H284" s="12">
        <v>0.216815</v>
      </c>
      <c r="I284" s="12">
        <v>0.6719875374991137</v>
      </c>
      <c r="K284" s="12">
        <v>0.216723</v>
      </c>
      <c r="L284" s="12">
        <v>1.9805948473658086</v>
      </c>
      <c r="N284" s="12">
        <v>0.21680249999999998</v>
      </c>
      <c r="O284" s="12">
        <v>1.874491551971212</v>
      </c>
      <c r="Q284" s="12">
        <v>0.215001</v>
      </c>
      <c r="R284" s="12">
        <v>1.061032953945969</v>
      </c>
      <c r="T284" s="12">
        <v>0.2166225</v>
      </c>
      <c r="U284" s="12">
        <v>1.1317684842090336</v>
      </c>
      <c r="W284" s="12">
        <v>0.216842</v>
      </c>
      <c r="X284" s="12">
        <v>4.668544997362264</v>
      </c>
    </row>
    <row r="285" ht="14.25" customHeight="1">
      <c r="B285" s="12">
        <v>0.21744599999999997</v>
      </c>
      <c r="C285" s="12">
        <v>0.9902974236829043</v>
      </c>
      <c r="E285" s="12">
        <v>0.217384</v>
      </c>
      <c r="F285" s="12">
        <v>2.15743367302347</v>
      </c>
      <c r="H285" s="12">
        <v>0.21760400000000002</v>
      </c>
      <c r="I285" s="12">
        <v>0.6719875374991137</v>
      </c>
      <c r="K285" s="12">
        <v>0.217498</v>
      </c>
      <c r="L285" s="12">
        <v>2.015962612497341</v>
      </c>
      <c r="N285" s="12">
        <v>0.217635</v>
      </c>
      <c r="O285" s="12">
        <v>1.8391237868396797</v>
      </c>
      <c r="Q285" s="12">
        <v>0.21585</v>
      </c>
      <c r="R285" s="12">
        <v>1.1317684842090336</v>
      </c>
      <c r="T285" s="12">
        <v>0.217443</v>
      </c>
      <c r="U285" s="12">
        <v>1.2025040144720982</v>
      </c>
      <c r="W285" s="12">
        <v>0.217671</v>
      </c>
      <c r="X285" s="12">
        <v>4.703912762493796</v>
      </c>
    </row>
    <row r="286" ht="14.25" customHeight="1">
      <c r="B286" s="12">
        <v>0.21823599999999999</v>
      </c>
      <c r="C286" s="12">
        <v>0.954929658551372</v>
      </c>
      <c r="E286" s="12">
        <v>0.218185</v>
      </c>
      <c r="F286" s="12">
        <v>2.1220659078919377</v>
      </c>
      <c r="H286" s="12">
        <v>0.218427</v>
      </c>
      <c r="I286" s="12">
        <v>0.6719875374991137</v>
      </c>
      <c r="K286" s="12">
        <v>0.218379</v>
      </c>
      <c r="L286" s="12">
        <v>2.051330377628873</v>
      </c>
      <c r="N286" s="12">
        <v>0.2184095</v>
      </c>
      <c r="O286" s="12">
        <v>1.909859317102744</v>
      </c>
      <c r="Q286" s="12">
        <v>0.21658849999999996</v>
      </c>
      <c r="R286" s="12">
        <v>1.061032953945969</v>
      </c>
      <c r="T286" s="12">
        <v>0.2182865</v>
      </c>
      <c r="U286" s="12">
        <v>1.1317684842090336</v>
      </c>
      <c r="W286" s="12">
        <v>0.2184835</v>
      </c>
      <c r="X286" s="12">
        <v>4.739280527625328</v>
      </c>
    </row>
    <row r="287" ht="14.25" customHeight="1">
      <c r="B287" s="12">
        <v>0.21916049999999998</v>
      </c>
      <c r="C287" s="12">
        <v>0.9902974236829043</v>
      </c>
      <c r="E287" s="12">
        <v>0.219092</v>
      </c>
      <c r="F287" s="12">
        <v>2.1928014381550023</v>
      </c>
      <c r="H287" s="12">
        <v>0.21930850000000002</v>
      </c>
      <c r="I287" s="12">
        <v>0.7073553026306459</v>
      </c>
      <c r="K287" s="12">
        <v>0.2191975</v>
      </c>
      <c r="L287" s="12">
        <v>2.051330377628873</v>
      </c>
      <c r="N287" s="12">
        <v>0.21921849999999998</v>
      </c>
      <c r="O287" s="12">
        <v>1.8391237868396797</v>
      </c>
      <c r="Q287" s="12">
        <v>0.2175515</v>
      </c>
      <c r="R287" s="12">
        <v>1.1317684842090336</v>
      </c>
      <c r="T287" s="12">
        <v>0.2191875</v>
      </c>
      <c r="U287" s="12">
        <v>1.2025040144720982</v>
      </c>
      <c r="W287" s="12">
        <v>0.2193735</v>
      </c>
      <c r="X287" s="12">
        <v>4.810016057888393</v>
      </c>
    </row>
    <row r="288" ht="14.25" customHeight="1">
      <c r="B288" s="12">
        <v>0.21993649999999998</v>
      </c>
      <c r="C288" s="12">
        <v>1.0256651888144366</v>
      </c>
      <c r="E288" s="12">
        <v>0.2199765</v>
      </c>
      <c r="F288" s="12">
        <v>2.1928014381550023</v>
      </c>
      <c r="H288" s="12">
        <v>0.22001700000000002</v>
      </c>
      <c r="I288" s="12">
        <v>0.7427230677621782</v>
      </c>
      <c r="K288" s="12">
        <v>0.22</v>
      </c>
      <c r="L288" s="12">
        <v>2.015962612497341</v>
      </c>
      <c r="N288" s="12">
        <v>0.22006599999999998</v>
      </c>
      <c r="O288" s="12">
        <v>1.909859317102744</v>
      </c>
      <c r="Q288" s="12">
        <v>0.21839149999999996</v>
      </c>
      <c r="R288" s="12">
        <v>1.1317684842090336</v>
      </c>
      <c r="T288" s="12">
        <v>0.2200425</v>
      </c>
      <c r="U288" s="12">
        <v>1.1317684842090336</v>
      </c>
      <c r="W288" s="12">
        <v>0.2201235</v>
      </c>
      <c r="X288" s="12">
        <v>4.810016057888393</v>
      </c>
    </row>
    <row r="289" ht="14.25" customHeight="1">
      <c r="B289" s="12">
        <v>0.220787</v>
      </c>
      <c r="C289" s="12">
        <v>1.0256651888144366</v>
      </c>
      <c r="E289" s="12">
        <v>0.220777</v>
      </c>
      <c r="F289" s="12">
        <v>2.228169203286535</v>
      </c>
      <c r="H289" s="12">
        <v>0.2208195</v>
      </c>
      <c r="I289" s="12">
        <v>0.7427230677621782</v>
      </c>
      <c r="K289" s="12">
        <v>0.2208055</v>
      </c>
      <c r="L289" s="12">
        <v>2.15743367302347</v>
      </c>
      <c r="N289" s="12">
        <v>0.2208885</v>
      </c>
      <c r="O289" s="12">
        <v>1.909859317102744</v>
      </c>
      <c r="Q289" s="12">
        <v>0.2191885</v>
      </c>
      <c r="R289" s="12">
        <v>1.0964007190775011</v>
      </c>
      <c r="T289" s="12">
        <v>0.220809</v>
      </c>
      <c r="U289" s="12">
        <v>1.167136249340566</v>
      </c>
      <c r="W289" s="12">
        <v>0.22109600000000001</v>
      </c>
      <c r="X289" s="12">
        <v>4.91611935328299</v>
      </c>
    </row>
    <row r="290" ht="14.25" customHeight="1">
      <c r="B290" s="12">
        <v>0.2217445</v>
      </c>
      <c r="C290" s="12">
        <v>1.0256651888144366</v>
      </c>
      <c r="E290" s="12">
        <v>0.2215705</v>
      </c>
      <c r="F290" s="12">
        <v>2.228169203286535</v>
      </c>
      <c r="H290" s="12">
        <v>0.2217365</v>
      </c>
      <c r="I290" s="12">
        <v>0.6719875374991137</v>
      </c>
      <c r="K290" s="12">
        <v>0.22169</v>
      </c>
      <c r="L290" s="12">
        <v>2.086698142760406</v>
      </c>
      <c r="N290" s="12">
        <v>0.221734</v>
      </c>
      <c r="O290" s="12">
        <v>1.909859317102744</v>
      </c>
      <c r="Q290" s="12">
        <v>0.21995699999999996</v>
      </c>
      <c r="R290" s="12">
        <v>1.1317684842090336</v>
      </c>
      <c r="T290" s="12">
        <v>0.221739</v>
      </c>
      <c r="U290" s="12">
        <v>1.2378717796036305</v>
      </c>
      <c r="W290" s="12">
        <v>0.221871</v>
      </c>
      <c r="X290" s="12">
        <v>4.951487118414522</v>
      </c>
    </row>
    <row r="291" ht="14.25" customHeight="1">
      <c r="B291" s="12">
        <v>0.22238599999999997</v>
      </c>
      <c r="C291" s="12">
        <v>0.9902974236829043</v>
      </c>
      <c r="E291" s="12">
        <v>0.2224625</v>
      </c>
      <c r="F291" s="12">
        <v>2.2989047335495996</v>
      </c>
      <c r="H291" s="12">
        <v>0.222496</v>
      </c>
      <c r="I291" s="12">
        <v>0.7073553026306459</v>
      </c>
      <c r="K291" s="12">
        <v>0.2224985</v>
      </c>
      <c r="L291" s="12">
        <v>2.15743367302347</v>
      </c>
      <c r="N291" s="12">
        <v>0.222551</v>
      </c>
      <c r="O291" s="12">
        <v>1.909859317102744</v>
      </c>
      <c r="Q291" s="12">
        <v>0.2208525</v>
      </c>
      <c r="R291" s="12">
        <v>1.1317684842090336</v>
      </c>
      <c r="T291" s="12">
        <v>0.222376</v>
      </c>
      <c r="U291" s="12">
        <v>1.2025040144720982</v>
      </c>
      <c r="W291" s="12">
        <v>0.2226855</v>
      </c>
      <c r="X291" s="12">
        <v>4.986854883546054</v>
      </c>
    </row>
    <row r="292" ht="14.25" customHeight="1">
      <c r="B292" s="12">
        <v>0.22332449999999998</v>
      </c>
      <c r="C292" s="12">
        <v>0.9902974236829043</v>
      </c>
      <c r="E292" s="12">
        <v>0.2232165</v>
      </c>
      <c r="F292" s="12">
        <v>2.228169203286535</v>
      </c>
      <c r="H292" s="12">
        <v>0.223421</v>
      </c>
      <c r="I292" s="12">
        <v>0.7073553026306459</v>
      </c>
      <c r="K292" s="12">
        <v>0.22336399999999998</v>
      </c>
      <c r="L292" s="12">
        <v>2.086698142760406</v>
      </c>
      <c r="N292" s="12">
        <v>0.223465</v>
      </c>
      <c r="O292" s="12">
        <v>1.9452270822342763</v>
      </c>
      <c r="Q292" s="12">
        <v>0.22170849999999998</v>
      </c>
      <c r="R292" s="12">
        <v>1.1317684842090336</v>
      </c>
      <c r="T292" s="12">
        <v>0.223331</v>
      </c>
      <c r="U292" s="12">
        <v>1.2378717796036305</v>
      </c>
      <c r="W292" s="12">
        <v>0.22358</v>
      </c>
      <c r="X292" s="12">
        <v>5.05759041380912</v>
      </c>
    </row>
    <row r="293" ht="14.25" customHeight="1">
      <c r="B293" s="12">
        <v>0.22411349999999997</v>
      </c>
      <c r="C293" s="12">
        <v>1.061032953945969</v>
      </c>
      <c r="E293" s="12">
        <v>0.2241215</v>
      </c>
      <c r="F293" s="12">
        <v>2.2989047335495996</v>
      </c>
      <c r="H293" s="12">
        <v>0.224227</v>
      </c>
      <c r="I293" s="12">
        <v>0.6719875374991137</v>
      </c>
      <c r="K293" s="12">
        <v>0.22415249999999998</v>
      </c>
      <c r="L293" s="12">
        <v>2.086698142760406</v>
      </c>
      <c r="N293" s="12">
        <v>0.22425299999999998</v>
      </c>
      <c r="O293" s="12">
        <v>2.015962612497341</v>
      </c>
      <c r="Q293" s="12">
        <v>0.22253350000000005</v>
      </c>
      <c r="R293" s="12">
        <v>1.1317684842090336</v>
      </c>
      <c r="T293" s="12">
        <v>0.2242545</v>
      </c>
      <c r="U293" s="12">
        <v>0.954929658551372</v>
      </c>
      <c r="W293" s="12">
        <v>0.22441450000000002</v>
      </c>
      <c r="X293" s="12">
        <v>5.128325944072184</v>
      </c>
    </row>
    <row r="294" ht="14.25" customHeight="1">
      <c r="B294" s="12">
        <v>0.22493399999999997</v>
      </c>
      <c r="C294" s="12">
        <v>1.0256651888144366</v>
      </c>
      <c r="E294" s="12">
        <v>0.22495300000000001</v>
      </c>
      <c r="F294" s="12">
        <v>2.2989047335495996</v>
      </c>
      <c r="H294" s="12">
        <v>0.2250385</v>
      </c>
      <c r="I294" s="12">
        <v>0.6719875374991137</v>
      </c>
      <c r="K294" s="12">
        <v>0.2249395</v>
      </c>
      <c r="L294" s="12">
        <v>2.1220659078919377</v>
      </c>
      <c r="N294" s="12">
        <v>0.22503099999999998</v>
      </c>
      <c r="O294" s="12">
        <v>2.086698142760406</v>
      </c>
      <c r="Q294" s="12">
        <v>0.22339949999999997</v>
      </c>
      <c r="R294" s="12">
        <v>1.0964007190775011</v>
      </c>
      <c r="T294" s="12">
        <v>0.22496</v>
      </c>
      <c r="U294" s="12">
        <v>1.2378717796036305</v>
      </c>
      <c r="W294" s="12">
        <v>0.2251415</v>
      </c>
      <c r="X294" s="12">
        <v>5.092958178940652</v>
      </c>
    </row>
    <row r="295" ht="14.25" customHeight="1">
      <c r="B295" s="12">
        <v>0.225815</v>
      </c>
      <c r="C295" s="12">
        <v>1.0256651888144366</v>
      </c>
      <c r="E295" s="12">
        <v>0.2256525</v>
      </c>
      <c r="F295" s="12">
        <v>2.2989047335495996</v>
      </c>
      <c r="H295" s="12">
        <v>0.225915</v>
      </c>
      <c r="I295" s="12">
        <v>0.7073553026306459</v>
      </c>
      <c r="K295" s="12">
        <v>0.225897</v>
      </c>
      <c r="L295" s="12">
        <v>2.1220659078919377</v>
      </c>
      <c r="N295" s="12">
        <v>0.2259995</v>
      </c>
      <c r="O295" s="12">
        <v>2.051330377628873</v>
      </c>
      <c r="Q295" s="12">
        <v>0.22416250000000004</v>
      </c>
      <c r="R295" s="12">
        <v>1.1317684842090336</v>
      </c>
      <c r="T295" s="12">
        <v>0.225823</v>
      </c>
      <c r="U295" s="12">
        <v>1.3086073098666953</v>
      </c>
      <c r="W295" s="12">
        <v>0.22602250000000002</v>
      </c>
      <c r="X295" s="12">
        <v>5.163693709203716</v>
      </c>
    </row>
    <row r="296" ht="14.25" customHeight="1">
      <c r="B296" s="12">
        <v>0.22665399999999997</v>
      </c>
      <c r="C296" s="12">
        <v>1.061032953945969</v>
      </c>
      <c r="E296" s="12">
        <v>0.2265885</v>
      </c>
      <c r="F296" s="12">
        <v>2.334272498681132</v>
      </c>
      <c r="H296" s="12">
        <v>0.226697</v>
      </c>
      <c r="I296" s="12">
        <v>0.7073553026306459</v>
      </c>
      <c r="K296" s="12">
        <v>0.22668249999999998</v>
      </c>
      <c r="L296" s="12">
        <v>2.15743367302347</v>
      </c>
      <c r="N296" s="12">
        <v>0.22672</v>
      </c>
      <c r="O296" s="12">
        <v>2.086698142760406</v>
      </c>
      <c r="Q296" s="12">
        <v>0.22501499999999997</v>
      </c>
      <c r="R296" s="12">
        <v>1.0964007190775011</v>
      </c>
      <c r="T296" s="12">
        <v>0.226724</v>
      </c>
      <c r="U296" s="12">
        <v>1.273239544735163</v>
      </c>
      <c r="W296" s="12">
        <v>0.2268135</v>
      </c>
      <c r="X296" s="12">
        <v>5.199061474335248</v>
      </c>
    </row>
    <row r="297" ht="14.25" customHeight="1">
      <c r="B297" s="12">
        <v>0.22742849999999998</v>
      </c>
      <c r="C297" s="12">
        <v>1.0964007190775011</v>
      </c>
      <c r="E297" s="12">
        <v>0.227469</v>
      </c>
      <c r="F297" s="12">
        <v>2.2989047335495996</v>
      </c>
      <c r="H297" s="12">
        <v>0.2275565</v>
      </c>
      <c r="I297" s="12">
        <v>0.6719875374991137</v>
      </c>
      <c r="K297" s="12">
        <v>0.2274255</v>
      </c>
      <c r="L297" s="12">
        <v>2.15743367302347</v>
      </c>
      <c r="N297" s="12">
        <v>0.2275305</v>
      </c>
      <c r="O297" s="12">
        <v>2.015962612497341</v>
      </c>
      <c r="Q297" s="12">
        <v>0.22590500000000002</v>
      </c>
      <c r="R297" s="12">
        <v>1.1317684842090336</v>
      </c>
      <c r="T297" s="12">
        <v>0.227508</v>
      </c>
      <c r="U297" s="12">
        <v>1.3086073098666953</v>
      </c>
      <c r="W297" s="12">
        <v>0.227585</v>
      </c>
      <c r="X297" s="12">
        <v>5.2697970045983125</v>
      </c>
    </row>
    <row r="298" ht="14.25" customHeight="1">
      <c r="B298" s="12">
        <v>0.22829499999999997</v>
      </c>
      <c r="C298" s="12">
        <v>1.0964007190775011</v>
      </c>
      <c r="E298" s="12">
        <v>0.2281535</v>
      </c>
      <c r="F298" s="12">
        <v>2.2989047335495996</v>
      </c>
      <c r="H298" s="12">
        <v>0.228476</v>
      </c>
      <c r="I298" s="12">
        <v>0.7427230677621782</v>
      </c>
      <c r="K298" s="12">
        <v>0.228319</v>
      </c>
      <c r="L298" s="12">
        <v>2.1928014381550023</v>
      </c>
      <c r="N298" s="12">
        <v>0.2284275</v>
      </c>
      <c r="O298" s="12">
        <v>2.051330377628873</v>
      </c>
      <c r="Q298" s="12">
        <v>0.22663750000000005</v>
      </c>
      <c r="R298" s="12">
        <v>1.167136249340566</v>
      </c>
      <c r="T298" s="12">
        <v>0.2283</v>
      </c>
      <c r="U298" s="12">
        <v>1.3439750749982275</v>
      </c>
      <c r="W298" s="12">
        <v>0.2285465</v>
      </c>
      <c r="X298" s="12">
        <v>5.340532534861377</v>
      </c>
    </row>
    <row r="299" ht="14.25" customHeight="1">
      <c r="B299" s="12">
        <v>0.2291785</v>
      </c>
      <c r="C299" s="12">
        <v>1.167136249340566</v>
      </c>
      <c r="E299" s="12">
        <v>0.229049</v>
      </c>
      <c r="F299" s="12">
        <v>2.334272498681132</v>
      </c>
      <c r="H299" s="12">
        <v>0.2291415</v>
      </c>
      <c r="I299" s="12">
        <v>0.7073553026306459</v>
      </c>
      <c r="K299" s="12">
        <v>0.22916499999999998</v>
      </c>
      <c r="L299" s="12">
        <v>2.228169203286535</v>
      </c>
      <c r="N299" s="12">
        <v>0.2293155</v>
      </c>
      <c r="O299" s="12">
        <v>2.086698142760406</v>
      </c>
      <c r="Q299" s="12">
        <v>0.2274965</v>
      </c>
      <c r="R299" s="12">
        <v>1.1317684842090336</v>
      </c>
      <c r="T299" s="12">
        <v>0.229228</v>
      </c>
      <c r="U299" s="12">
        <v>1.3439750749982275</v>
      </c>
      <c r="W299" s="12">
        <v>0.22932850000000002</v>
      </c>
      <c r="X299" s="12">
        <v>5.375900299992909</v>
      </c>
    </row>
    <row r="300" ht="14.25" customHeight="1">
      <c r="B300" s="12">
        <v>0.229921</v>
      </c>
      <c r="C300" s="12">
        <v>1.0964007190775011</v>
      </c>
      <c r="E300" s="12">
        <v>0.2299715</v>
      </c>
      <c r="F300" s="12">
        <v>2.369640263812664</v>
      </c>
      <c r="H300" s="12">
        <v>0.23012100000000002</v>
      </c>
      <c r="I300" s="12">
        <v>0.7427230677621782</v>
      </c>
      <c r="K300" s="12">
        <v>0.23003099999999999</v>
      </c>
      <c r="L300" s="12">
        <v>2.15743367302347</v>
      </c>
      <c r="N300" s="12">
        <v>0.230035</v>
      </c>
      <c r="O300" s="12">
        <v>2.086698142760406</v>
      </c>
      <c r="Q300" s="12">
        <v>0.22830850000000003</v>
      </c>
      <c r="R300" s="12">
        <v>1.1317684842090336</v>
      </c>
      <c r="T300" s="12">
        <v>0.229988</v>
      </c>
      <c r="U300" s="12">
        <v>1.3439750749982275</v>
      </c>
      <c r="W300" s="12">
        <v>0.230084</v>
      </c>
      <c r="X300" s="12">
        <v>5.375900299992909</v>
      </c>
    </row>
    <row r="301" ht="14.25" customHeight="1">
      <c r="B301" s="12">
        <v>0.23082949999999997</v>
      </c>
      <c r="C301" s="12">
        <v>1.0964007190775011</v>
      </c>
      <c r="E301" s="12">
        <v>0.2307115</v>
      </c>
      <c r="F301" s="12">
        <v>2.369640263812664</v>
      </c>
      <c r="H301" s="12">
        <v>0.230947</v>
      </c>
      <c r="I301" s="12">
        <v>0.7427230677621782</v>
      </c>
      <c r="K301" s="12">
        <v>0.230814</v>
      </c>
      <c r="L301" s="12">
        <v>2.228169203286535</v>
      </c>
      <c r="N301" s="12">
        <v>0.230993</v>
      </c>
      <c r="O301" s="12">
        <v>2.122065907891938</v>
      </c>
      <c r="Q301" s="12">
        <v>0.22920700000000005</v>
      </c>
      <c r="R301" s="12">
        <v>1.1317684842090336</v>
      </c>
      <c r="T301" s="12">
        <v>0.230777</v>
      </c>
      <c r="U301" s="12">
        <v>1.3439750749982275</v>
      </c>
      <c r="W301" s="12">
        <v>0.2309525</v>
      </c>
      <c r="X301" s="12">
        <v>5.446635830255974</v>
      </c>
    </row>
    <row r="302" ht="14.25" customHeight="1">
      <c r="B302" s="12">
        <v>0.2316995</v>
      </c>
      <c r="C302" s="12">
        <v>1.061032953945969</v>
      </c>
      <c r="E302" s="12">
        <v>0.23158350000000003</v>
      </c>
      <c r="F302" s="12">
        <v>2.369640263812664</v>
      </c>
      <c r="H302" s="12">
        <v>0.23169299999999998</v>
      </c>
      <c r="I302" s="12">
        <v>0.6719875374991137</v>
      </c>
      <c r="K302" s="12">
        <v>0.2317265</v>
      </c>
      <c r="L302" s="12">
        <v>2.228169203286535</v>
      </c>
      <c r="N302" s="12">
        <v>0.23178549999999998</v>
      </c>
      <c r="O302" s="12">
        <v>2.1928014381550023</v>
      </c>
      <c r="Q302" s="12">
        <v>0.22999000000000003</v>
      </c>
      <c r="R302" s="12">
        <v>1.2025040144720982</v>
      </c>
      <c r="T302" s="12">
        <v>0.231727</v>
      </c>
      <c r="U302" s="12">
        <v>1.3793428401297596</v>
      </c>
      <c r="W302" s="12">
        <v>0.23178200000000002</v>
      </c>
      <c r="X302" s="12">
        <v>5.446635830255974</v>
      </c>
    </row>
    <row r="303" ht="14.25" customHeight="1">
      <c r="B303" s="12">
        <v>0.2323845</v>
      </c>
      <c r="C303" s="12">
        <v>1.061032953945969</v>
      </c>
      <c r="E303" s="12">
        <v>0.23247150000000003</v>
      </c>
      <c r="F303" s="12">
        <v>2.4403757940757287</v>
      </c>
      <c r="H303" s="12">
        <v>0.23254350000000001</v>
      </c>
      <c r="I303" s="12">
        <v>0.7073553026306459</v>
      </c>
      <c r="K303" s="12">
        <v>0.232396</v>
      </c>
      <c r="L303" s="12">
        <v>2.2989047335495996</v>
      </c>
      <c r="N303" s="12">
        <v>0.232502</v>
      </c>
      <c r="O303" s="12">
        <v>2.122065907891938</v>
      </c>
      <c r="Q303" s="12">
        <v>0.23084649999999995</v>
      </c>
      <c r="R303" s="12">
        <v>1.1317684842090336</v>
      </c>
      <c r="T303" s="12">
        <v>0.23247900000000002</v>
      </c>
      <c r="U303" s="12">
        <v>1.3793428401297596</v>
      </c>
      <c r="W303" s="12">
        <v>0.23261600000000002</v>
      </c>
      <c r="X303" s="12">
        <v>5.446635830255974</v>
      </c>
    </row>
    <row r="304" ht="14.25" customHeight="1">
      <c r="B304" s="12">
        <v>0.2333345</v>
      </c>
      <c r="C304" s="12">
        <v>1.167136249340566</v>
      </c>
      <c r="E304" s="12">
        <v>0.233216</v>
      </c>
      <c r="F304" s="12">
        <v>2.4403757940757287</v>
      </c>
      <c r="H304" s="12">
        <v>0.23344350000000003</v>
      </c>
      <c r="I304" s="12">
        <v>0.7780908328937107</v>
      </c>
      <c r="K304" s="12">
        <v>0.23338599999999998</v>
      </c>
      <c r="L304" s="12">
        <v>2.2989047335495996</v>
      </c>
      <c r="N304" s="12">
        <v>0.233475</v>
      </c>
      <c r="O304" s="12">
        <v>2.1928014381550023</v>
      </c>
      <c r="Q304" s="12">
        <v>0.2316475</v>
      </c>
      <c r="R304" s="12">
        <v>1.1317684842090336</v>
      </c>
      <c r="T304" s="12">
        <v>0.233272</v>
      </c>
      <c r="U304" s="12">
        <v>1.3793428401297596</v>
      </c>
      <c r="W304" s="12">
        <v>0.2334805</v>
      </c>
      <c r="X304" s="12">
        <v>5.6588424210451675</v>
      </c>
    </row>
    <row r="305" ht="14.25" customHeight="1">
      <c r="B305" s="12">
        <v>0.23410349999999996</v>
      </c>
      <c r="C305" s="12">
        <v>1.167136249340566</v>
      </c>
      <c r="E305" s="12">
        <v>0.23406649999999998</v>
      </c>
      <c r="F305" s="12">
        <v>2.4403757940757287</v>
      </c>
      <c r="H305" s="12">
        <v>0.23423900000000003</v>
      </c>
      <c r="I305" s="12">
        <v>0.8134585980252429</v>
      </c>
      <c r="K305" s="12">
        <v>0.2342225</v>
      </c>
      <c r="L305" s="12">
        <v>2.2989047335495996</v>
      </c>
      <c r="N305" s="12">
        <v>0.23429850000000002</v>
      </c>
      <c r="O305" s="12">
        <v>2.228169203286535</v>
      </c>
      <c r="Q305" s="12">
        <v>0.23255199999999998</v>
      </c>
      <c r="R305" s="12">
        <v>1.1317684842090336</v>
      </c>
      <c r="T305" s="12">
        <v>0.2342</v>
      </c>
      <c r="U305" s="12">
        <v>1.4147106052612919</v>
      </c>
      <c r="W305" s="12">
        <v>0.2344005</v>
      </c>
      <c r="X305" s="12">
        <v>5.6942101861767</v>
      </c>
    </row>
    <row r="306" ht="14.25" customHeight="1">
      <c r="B306" s="12">
        <v>0.23490699999999998</v>
      </c>
      <c r="C306" s="12">
        <v>1.167136249340566</v>
      </c>
      <c r="E306" s="12">
        <v>0.2349605</v>
      </c>
      <c r="F306" s="12">
        <v>2.475743559207261</v>
      </c>
      <c r="H306" s="12">
        <v>0.2350195</v>
      </c>
      <c r="I306" s="12">
        <v>0.7780908328937107</v>
      </c>
      <c r="K306" s="12">
        <v>0.234959</v>
      </c>
      <c r="L306" s="12">
        <v>2.2989047335495996</v>
      </c>
      <c r="N306" s="12">
        <v>0.235105</v>
      </c>
      <c r="O306" s="12">
        <v>2.1928014381550023</v>
      </c>
      <c r="Q306" s="12">
        <v>0.23338800000000004</v>
      </c>
      <c r="R306" s="12">
        <v>1.1317684842090336</v>
      </c>
      <c r="T306" s="12">
        <v>0.234953</v>
      </c>
      <c r="U306" s="12">
        <v>1.4147106052612919</v>
      </c>
      <c r="W306" s="12">
        <v>0.23512750000000002</v>
      </c>
      <c r="X306" s="12">
        <v>5.6942101861767</v>
      </c>
    </row>
    <row r="307" ht="14.25" customHeight="1">
      <c r="B307" s="12">
        <v>0.23583949999999998</v>
      </c>
      <c r="C307" s="12">
        <v>1.2025040144720982</v>
      </c>
      <c r="E307" s="12">
        <v>0.235799</v>
      </c>
      <c r="F307" s="12">
        <v>2.5111113243387937</v>
      </c>
      <c r="H307" s="12">
        <v>0.235958</v>
      </c>
      <c r="I307" s="12">
        <v>0.7427230677621782</v>
      </c>
      <c r="K307" s="12">
        <v>0.23589749999999998</v>
      </c>
      <c r="L307" s="12">
        <v>2.369640263812664</v>
      </c>
      <c r="N307" s="12">
        <v>0.23586600000000002</v>
      </c>
      <c r="O307" s="12">
        <v>2.1928014381550023</v>
      </c>
      <c r="Q307" s="12">
        <v>0.2341915</v>
      </c>
      <c r="R307" s="12">
        <v>1.167136249340566</v>
      </c>
      <c r="T307" s="12">
        <v>0.23584249999999998</v>
      </c>
      <c r="U307" s="12">
        <v>1.4147106052612919</v>
      </c>
      <c r="W307" s="12">
        <v>0.236045</v>
      </c>
      <c r="X307" s="12">
        <v>5.764945716439764</v>
      </c>
    </row>
    <row r="308" ht="14.25" customHeight="1">
      <c r="B308" s="12">
        <v>0.23667099999999996</v>
      </c>
      <c r="C308" s="12">
        <v>1.167136249340566</v>
      </c>
      <c r="E308" s="12">
        <v>0.23653949999999999</v>
      </c>
      <c r="F308" s="12">
        <v>2.5111113243387937</v>
      </c>
      <c r="H308" s="12">
        <v>0.23666750000000003</v>
      </c>
      <c r="I308" s="12">
        <v>0.7780908328937107</v>
      </c>
      <c r="K308" s="12">
        <v>0.236707</v>
      </c>
      <c r="L308" s="12">
        <v>2.369640263812664</v>
      </c>
      <c r="N308" s="12">
        <v>0.23675200000000002</v>
      </c>
      <c r="O308" s="12">
        <v>2.228169203286535</v>
      </c>
      <c r="Q308" s="12">
        <v>0.23504199999999997</v>
      </c>
      <c r="R308" s="12">
        <v>1.1317684842090336</v>
      </c>
      <c r="T308" s="12">
        <v>0.2367465</v>
      </c>
      <c r="U308" s="12">
        <v>1.4147106052612919</v>
      </c>
      <c r="W308" s="12">
        <v>0.236767</v>
      </c>
      <c r="X308" s="12">
        <v>5.764945716439764</v>
      </c>
    </row>
    <row r="309" ht="14.25" customHeight="1">
      <c r="B309" s="12">
        <v>0.23733299999999996</v>
      </c>
      <c r="C309" s="12">
        <v>1.2025040144720982</v>
      </c>
      <c r="E309" s="12">
        <v>0.23748100000000003</v>
      </c>
      <c r="F309" s="12">
        <v>2.5111113243387937</v>
      </c>
      <c r="H309" s="12">
        <v>0.23748800000000003</v>
      </c>
      <c r="I309" s="12">
        <v>0.7427230677621782</v>
      </c>
      <c r="K309" s="12">
        <v>0.23744749999999998</v>
      </c>
      <c r="L309" s="12">
        <v>2.369640263812664</v>
      </c>
      <c r="N309" s="12">
        <v>0.23753999999999997</v>
      </c>
      <c r="O309" s="12">
        <v>2.228169203286535</v>
      </c>
      <c r="Q309" s="12">
        <v>0.23583500000000002</v>
      </c>
      <c r="R309" s="12">
        <v>1.1317684842090336</v>
      </c>
      <c r="T309" s="12">
        <v>0.23744849999999998</v>
      </c>
      <c r="U309" s="12">
        <v>1.3439750749982275</v>
      </c>
      <c r="W309" s="12">
        <v>0.237625</v>
      </c>
      <c r="X309" s="12">
        <v>5.800313481571297</v>
      </c>
    </row>
    <row r="310" ht="14.25" customHeight="1">
      <c r="B310" s="12">
        <v>0.2382645</v>
      </c>
      <c r="C310" s="12">
        <v>1.167136249340566</v>
      </c>
      <c r="E310" s="12">
        <v>0.2381735</v>
      </c>
      <c r="F310" s="12">
        <v>2.5111113243387937</v>
      </c>
      <c r="H310" s="12">
        <v>0.238319</v>
      </c>
      <c r="I310" s="12">
        <v>0.7780908328937107</v>
      </c>
      <c r="K310" s="12">
        <v>0.23834699999999998</v>
      </c>
      <c r="L310" s="12">
        <v>2.369640263812664</v>
      </c>
      <c r="N310" s="12">
        <v>0.23843799999999998</v>
      </c>
      <c r="O310" s="12">
        <v>2.228169203286535</v>
      </c>
      <c r="Q310" s="12">
        <v>0.23651999999999995</v>
      </c>
      <c r="R310" s="12">
        <v>1.1317684842090336</v>
      </c>
      <c r="T310" s="12">
        <v>0.23839950000000001</v>
      </c>
      <c r="U310" s="12">
        <v>1.4854461355243564</v>
      </c>
      <c r="W310" s="12">
        <v>0.23846900000000001</v>
      </c>
      <c r="X310" s="12">
        <v>5.871049011834361</v>
      </c>
    </row>
    <row r="311" ht="14.25" customHeight="1">
      <c r="B311" s="12">
        <v>0.2390405</v>
      </c>
      <c r="C311" s="12">
        <v>1.2378717796036305</v>
      </c>
      <c r="E311" s="12">
        <v>0.23910499999999998</v>
      </c>
      <c r="F311" s="12">
        <v>2.5464790894703255</v>
      </c>
      <c r="H311" s="12">
        <v>0.23911949999999998</v>
      </c>
      <c r="I311" s="12">
        <v>0.7427230677621782</v>
      </c>
      <c r="K311" s="12">
        <v>0.23922649999999998</v>
      </c>
      <c r="L311" s="12">
        <v>2.4403757940757287</v>
      </c>
      <c r="N311" s="12">
        <v>0.2392665</v>
      </c>
      <c r="O311" s="12">
        <v>2.2989047335495996</v>
      </c>
      <c r="Q311" s="12">
        <v>0.2375155</v>
      </c>
      <c r="R311" s="12">
        <v>1.2025040144720982</v>
      </c>
      <c r="T311" s="12">
        <v>0.23913349999999997</v>
      </c>
      <c r="U311" s="12">
        <v>1.4500783703928242</v>
      </c>
      <c r="W311" s="12">
        <v>0.23935800000000002</v>
      </c>
      <c r="X311" s="12">
        <v>5.941784542097426</v>
      </c>
    </row>
    <row r="312" ht="14.25" customHeight="1">
      <c r="B312" s="12">
        <v>0.2399595</v>
      </c>
      <c r="C312" s="12">
        <v>1.273239544735163</v>
      </c>
      <c r="E312" s="12">
        <v>0.239957</v>
      </c>
      <c r="F312" s="12">
        <v>2.61721461973339</v>
      </c>
      <c r="H312" s="12">
        <v>0.2400385</v>
      </c>
      <c r="I312" s="12">
        <v>0.7780908328937107</v>
      </c>
      <c r="K312" s="12">
        <v>0.2399645</v>
      </c>
      <c r="L312" s="12">
        <v>2.4403757940757287</v>
      </c>
      <c r="N312" s="12">
        <v>0.240108</v>
      </c>
      <c r="O312" s="12">
        <v>2.2635369684180673</v>
      </c>
      <c r="Q312" s="12">
        <v>0.23834149999999998</v>
      </c>
      <c r="R312" s="12">
        <v>1.167136249340566</v>
      </c>
      <c r="T312" s="12">
        <v>0.23989950000000002</v>
      </c>
      <c r="U312" s="12">
        <v>1.4500783703928242</v>
      </c>
      <c r="W312" s="12">
        <v>0.240231</v>
      </c>
      <c r="X312" s="12">
        <v>6.01252007236049</v>
      </c>
    </row>
    <row r="313" ht="14.25" customHeight="1">
      <c r="B313" s="12">
        <v>0.2408115</v>
      </c>
      <c r="C313" s="12">
        <v>1.2025040144720982</v>
      </c>
      <c r="E313" s="12">
        <v>0.2406385</v>
      </c>
      <c r="F313" s="12">
        <v>2.581846854601858</v>
      </c>
      <c r="H313" s="12">
        <v>0.24091800000000002</v>
      </c>
      <c r="I313" s="12">
        <v>0.7780908328937107</v>
      </c>
      <c r="K313" s="12">
        <v>0.2408985</v>
      </c>
      <c r="L313" s="12">
        <v>2.4403757940757287</v>
      </c>
      <c r="N313" s="12">
        <v>0.24093599999999998</v>
      </c>
      <c r="O313" s="12">
        <v>2.369640263812664</v>
      </c>
      <c r="Q313" s="12">
        <v>0.23910600000000004</v>
      </c>
      <c r="R313" s="12">
        <v>1.1317684842090336</v>
      </c>
      <c r="T313" s="12">
        <v>0.240876</v>
      </c>
      <c r="U313" s="12">
        <v>1.4500783703928242</v>
      </c>
      <c r="W313" s="12">
        <v>0.24106950000000002</v>
      </c>
      <c r="X313" s="12">
        <v>6.083255602623555</v>
      </c>
    </row>
    <row r="314" ht="14.25" customHeight="1">
      <c r="B314" s="12">
        <v>0.24160949999999998</v>
      </c>
      <c r="C314" s="12">
        <v>1.2378717796036305</v>
      </c>
      <c r="E314" s="12">
        <v>0.24161600000000003</v>
      </c>
      <c r="F314" s="12">
        <v>2.6525823848649224</v>
      </c>
      <c r="H314" s="12">
        <v>0.2416645</v>
      </c>
      <c r="I314" s="12">
        <v>0.8134585980252429</v>
      </c>
      <c r="K314" s="12">
        <v>0.241745</v>
      </c>
      <c r="L314" s="12">
        <v>2.475743559207261</v>
      </c>
      <c r="N314" s="12">
        <v>0.24172949999999999</v>
      </c>
      <c r="O314" s="12">
        <v>2.2989047335495996</v>
      </c>
      <c r="Q314" s="12">
        <v>0.24008450000000003</v>
      </c>
      <c r="R314" s="12">
        <v>1.167136249340566</v>
      </c>
      <c r="T314" s="12">
        <v>0.24163949999999998</v>
      </c>
      <c r="U314" s="12">
        <v>1.4500783703928242</v>
      </c>
      <c r="W314" s="12">
        <v>0.241862</v>
      </c>
      <c r="X314" s="12">
        <v>6.083255602623555</v>
      </c>
    </row>
    <row r="315" ht="14.25" customHeight="1">
      <c r="B315" s="12">
        <v>0.242415</v>
      </c>
      <c r="C315" s="12">
        <v>1.273239544735163</v>
      </c>
      <c r="E315" s="12">
        <v>0.24243250000000002</v>
      </c>
      <c r="F315" s="12">
        <v>2.6525823848649224</v>
      </c>
      <c r="H315" s="12">
        <v>0.24255100000000002</v>
      </c>
      <c r="I315" s="12">
        <v>0.8134585980252429</v>
      </c>
      <c r="K315" s="12">
        <v>0.242501</v>
      </c>
      <c r="L315" s="12">
        <v>2.4403757940757287</v>
      </c>
      <c r="N315" s="12">
        <v>0.242547</v>
      </c>
      <c r="O315" s="12">
        <v>2.2989047335495996</v>
      </c>
      <c r="Q315" s="12">
        <v>0.24083100000000002</v>
      </c>
      <c r="R315" s="12">
        <v>1.167136249340566</v>
      </c>
      <c r="T315" s="12">
        <v>0.24247749999999998</v>
      </c>
      <c r="U315" s="12">
        <v>1.4854461355243564</v>
      </c>
      <c r="W315" s="12">
        <v>0.24263450000000003</v>
      </c>
      <c r="X315" s="12">
        <v>6.118623367755089</v>
      </c>
    </row>
    <row r="316" ht="14.25" customHeight="1">
      <c r="B316" s="12">
        <v>0.243361</v>
      </c>
      <c r="C316" s="12">
        <v>1.308607309866695</v>
      </c>
      <c r="E316" s="12">
        <v>0.2432175</v>
      </c>
      <c r="F316" s="12">
        <v>2.6525823848649224</v>
      </c>
      <c r="H316" s="12">
        <v>0.24335450000000003</v>
      </c>
      <c r="I316" s="12">
        <v>0.7780908328937107</v>
      </c>
      <c r="K316" s="12">
        <v>0.24333649999999998</v>
      </c>
      <c r="L316" s="12">
        <v>2.4403757940757287</v>
      </c>
      <c r="N316" s="12">
        <v>0.2434425</v>
      </c>
      <c r="O316" s="12">
        <v>2.2989047335495996</v>
      </c>
      <c r="Q316" s="12">
        <v>0.24158900000000005</v>
      </c>
      <c r="R316" s="12">
        <v>1.167136249340566</v>
      </c>
      <c r="T316" s="12">
        <v>0.24326499999999998</v>
      </c>
      <c r="U316" s="12">
        <v>1.5561816657874215</v>
      </c>
      <c r="W316" s="12">
        <v>0.24350149999999998</v>
      </c>
      <c r="X316" s="12">
        <v>6.1893588980181535</v>
      </c>
    </row>
    <row r="317" ht="14.25" customHeight="1">
      <c r="B317" s="12">
        <v>0.2440345</v>
      </c>
      <c r="C317" s="12">
        <v>1.273239544735163</v>
      </c>
      <c r="E317" s="12">
        <v>0.24414149999999998</v>
      </c>
      <c r="F317" s="12">
        <v>2.6879501499964547</v>
      </c>
      <c r="H317" s="12">
        <v>0.244139</v>
      </c>
      <c r="I317" s="12">
        <v>0.7427230677621782</v>
      </c>
      <c r="K317" s="12">
        <v>0.2441465</v>
      </c>
      <c r="L317" s="12">
        <v>2.475743559207261</v>
      </c>
      <c r="N317" s="12">
        <v>0.244205</v>
      </c>
      <c r="O317" s="12">
        <v>2.369640263812664</v>
      </c>
      <c r="Q317" s="12">
        <v>0.242471</v>
      </c>
      <c r="R317" s="12">
        <v>1.2025040144720982</v>
      </c>
      <c r="T317" s="12">
        <v>0.24413500000000002</v>
      </c>
      <c r="U317" s="12">
        <v>1.4854461355243564</v>
      </c>
      <c r="W317" s="12">
        <v>0.24431550000000002</v>
      </c>
      <c r="X317" s="12">
        <v>6.260094428281217</v>
      </c>
    </row>
    <row r="318" ht="14.25" customHeight="1">
      <c r="B318" s="12">
        <v>0.2448745</v>
      </c>
      <c r="C318" s="12">
        <v>1.273239544735163</v>
      </c>
      <c r="E318" s="12">
        <v>0.244885</v>
      </c>
      <c r="F318" s="12">
        <v>2.61721461973339</v>
      </c>
      <c r="H318" s="12">
        <v>0.2451275</v>
      </c>
      <c r="I318" s="12">
        <v>0.8134585980252429</v>
      </c>
      <c r="K318" s="12">
        <v>0.24506999999999998</v>
      </c>
      <c r="L318" s="12">
        <v>2.5464790894703255</v>
      </c>
      <c r="N318" s="12">
        <v>0.24510700000000002</v>
      </c>
      <c r="O318" s="12">
        <v>2.2989047335495996</v>
      </c>
      <c r="Q318" s="12">
        <v>0.24338000000000004</v>
      </c>
      <c r="R318" s="12">
        <v>1.2025040144720982</v>
      </c>
      <c r="T318" s="12">
        <v>0.24490150000000002</v>
      </c>
      <c r="U318" s="12">
        <v>1.5561816657874215</v>
      </c>
      <c r="W318" s="12">
        <v>0.24518600000000002</v>
      </c>
      <c r="X318" s="12">
        <v>6.2954621934127495</v>
      </c>
    </row>
    <row r="319" ht="14.25" customHeight="1">
      <c r="B319" s="12">
        <v>0.2457585</v>
      </c>
      <c r="C319" s="12">
        <v>1.273239544735163</v>
      </c>
      <c r="E319" s="12">
        <v>0.245686</v>
      </c>
      <c r="F319" s="12">
        <v>2.6879501499964547</v>
      </c>
      <c r="H319" s="12">
        <v>0.245853</v>
      </c>
      <c r="I319" s="12">
        <v>0.8134585980252429</v>
      </c>
      <c r="K319" s="12">
        <v>0.245841</v>
      </c>
      <c r="L319" s="12">
        <v>2.61721461973339</v>
      </c>
      <c r="N319" s="12">
        <v>0.24598349999999997</v>
      </c>
      <c r="O319" s="12">
        <v>2.369640263812664</v>
      </c>
      <c r="Q319" s="12">
        <v>0.244205</v>
      </c>
      <c r="R319" s="12">
        <v>1.2025040144720982</v>
      </c>
      <c r="T319" s="12">
        <v>0.2458405</v>
      </c>
      <c r="U319" s="12">
        <v>1.4854461355243564</v>
      </c>
      <c r="W319" s="12">
        <v>0.246014</v>
      </c>
      <c r="X319" s="12">
        <v>6.401565488807346</v>
      </c>
    </row>
    <row r="320" ht="14.25" customHeight="1">
      <c r="B320" s="12">
        <v>0.24658999999999998</v>
      </c>
      <c r="C320" s="12">
        <v>1.273239544735163</v>
      </c>
      <c r="E320" s="12">
        <v>0.24659</v>
      </c>
      <c r="F320" s="12">
        <v>2.6879501499964547</v>
      </c>
      <c r="H320" s="12">
        <v>0.24665950000000003</v>
      </c>
      <c r="I320" s="12">
        <v>0.8134585980252429</v>
      </c>
      <c r="K320" s="12">
        <v>0.24662549999999997</v>
      </c>
      <c r="L320" s="12">
        <v>2.581846854601858</v>
      </c>
      <c r="N320" s="12">
        <v>0.2466755</v>
      </c>
      <c r="O320" s="12">
        <v>2.369640263812664</v>
      </c>
      <c r="Q320" s="12">
        <v>0.24494099999999996</v>
      </c>
      <c r="R320" s="12">
        <v>1.167136249340566</v>
      </c>
      <c r="T320" s="12">
        <v>0.24666849999999998</v>
      </c>
      <c r="U320" s="12">
        <v>1.5208139006558887</v>
      </c>
      <c r="W320" s="12">
        <v>0.24679600000000002</v>
      </c>
      <c r="X320" s="12">
        <v>6.366197723675814</v>
      </c>
    </row>
    <row r="321" ht="14.25" customHeight="1">
      <c r="B321" s="12">
        <v>0.2474265</v>
      </c>
      <c r="C321" s="12">
        <v>1.273239544735163</v>
      </c>
      <c r="E321" s="12">
        <v>0.2474415</v>
      </c>
      <c r="F321" s="12">
        <v>2.723317915127987</v>
      </c>
      <c r="H321" s="12">
        <v>0.24758600000000003</v>
      </c>
      <c r="I321" s="12">
        <v>0.8134585980252429</v>
      </c>
      <c r="K321" s="12">
        <v>0.2474625</v>
      </c>
      <c r="L321" s="12">
        <v>2.5111113243387937</v>
      </c>
      <c r="N321" s="12">
        <v>0.2475615</v>
      </c>
      <c r="O321" s="12">
        <v>2.4050080289441964</v>
      </c>
      <c r="Q321" s="12">
        <v>0.24576850000000006</v>
      </c>
      <c r="R321" s="12">
        <v>1.167136249340566</v>
      </c>
      <c r="T321" s="12">
        <v>0.247424</v>
      </c>
      <c r="U321" s="12">
        <v>1.5208139006558887</v>
      </c>
      <c r="W321" s="12">
        <v>0.24758800000000003</v>
      </c>
      <c r="X321" s="12">
        <v>6.507668784201943</v>
      </c>
    </row>
    <row r="322" ht="14.25" customHeight="1">
      <c r="B322" s="12">
        <v>0.2483515</v>
      </c>
      <c r="C322" s="12">
        <v>1.308607309866695</v>
      </c>
      <c r="E322" s="12">
        <v>0.248235</v>
      </c>
      <c r="F322" s="12">
        <v>2.7940534453910515</v>
      </c>
      <c r="H322" s="12">
        <v>0.2483645</v>
      </c>
      <c r="I322" s="12">
        <v>0.8134585980252429</v>
      </c>
      <c r="K322" s="12">
        <v>0.24838399999999997</v>
      </c>
      <c r="L322" s="12">
        <v>2.61721461973339</v>
      </c>
      <c r="N322" s="12">
        <v>0.24851499999999999</v>
      </c>
      <c r="O322" s="12">
        <v>2.5111113243387937</v>
      </c>
      <c r="Q322" s="12">
        <v>0.24661849999999996</v>
      </c>
      <c r="R322" s="12">
        <v>1.167136249340566</v>
      </c>
      <c r="T322" s="12">
        <v>0.24833550000000001</v>
      </c>
      <c r="U322" s="12">
        <v>1.5561816657874215</v>
      </c>
      <c r="W322" s="12">
        <v>0.24846649999999998</v>
      </c>
      <c r="X322" s="12">
        <v>6.5430365493334754</v>
      </c>
    </row>
    <row r="323" ht="14.25" customHeight="1">
      <c r="B323" s="12">
        <v>0.2491155</v>
      </c>
      <c r="C323" s="12">
        <v>1.3439750749982273</v>
      </c>
      <c r="E323" s="12">
        <v>0.249049</v>
      </c>
      <c r="F323" s="12">
        <v>2.7940534453910515</v>
      </c>
      <c r="H323" s="12">
        <v>0.2491895</v>
      </c>
      <c r="I323" s="12">
        <v>0.8134585980252429</v>
      </c>
      <c r="K323" s="12">
        <v>0.24903249999999996</v>
      </c>
      <c r="L323" s="12">
        <v>2.581846854601858</v>
      </c>
      <c r="N323" s="12">
        <v>0.24926949999999998</v>
      </c>
      <c r="O323" s="12">
        <v>2.5111113243387937</v>
      </c>
      <c r="Q323" s="12">
        <v>0.24752549999999995</v>
      </c>
      <c r="R323" s="12">
        <v>1.2025040144720982</v>
      </c>
      <c r="T323" s="12">
        <v>0.24924149999999998</v>
      </c>
      <c r="U323" s="12">
        <v>1.5561816657874215</v>
      </c>
      <c r="W323" s="12">
        <v>0.24940450000000003</v>
      </c>
      <c r="X323" s="12">
        <v>6.61377207959654</v>
      </c>
    </row>
    <row r="324" ht="14.25" customHeight="1">
      <c r="B324" s="12">
        <v>0.2498955</v>
      </c>
      <c r="C324" s="12">
        <v>1.273239544735163</v>
      </c>
      <c r="E324" s="12">
        <v>0.24993400000000002</v>
      </c>
      <c r="F324" s="12">
        <v>2.8294212105225838</v>
      </c>
      <c r="H324" s="12">
        <v>0.250181</v>
      </c>
      <c r="I324" s="12">
        <v>0.8841941282883075</v>
      </c>
      <c r="K324" s="12">
        <v>0.24997299999999997</v>
      </c>
      <c r="L324" s="12">
        <v>2.61721461973339</v>
      </c>
      <c r="N324" s="12">
        <v>0.250045</v>
      </c>
      <c r="O324" s="12">
        <v>2.5111113243387937</v>
      </c>
      <c r="Q324" s="12">
        <v>0.2483265</v>
      </c>
      <c r="R324" s="12">
        <v>1.2025040144720982</v>
      </c>
      <c r="T324" s="12">
        <v>0.24993249999999997</v>
      </c>
      <c r="U324" s="12">
        <v>1.5561816657874215</v>
      </c>
      <c r="W324" s="12">
        <v>0.25016700000000003</v>
      </c>
      <c r="X324" s="12">
        <v>6.61377207959654</v>
      </c>
    </row>
    <row r="325" ht="14.25" customHeight="1">
      <c r="B325" s="12">
        <v>0.250755</v>
      </c>
      <c r="C325" s="12">
        <v>1.3439750749982273</v>
      </c>
      <c r="E325" s="12">
        <v>0.25070499999999996</v>
      </c>
      <c r="F325" s="12">
        <v>2.8294212105225838</v>
      </c>
      <c r="H325" s="12">
        <v>0.250914</v>
      </c>
      <c r="I325" s="12">
        <v>0.8841941282883075</v>
      </c>
      <c r="K325" s="12">
        <v>0.250942</v>
      </c>
      <c r="L325" s="12">
        <v>2.6525823848649224</v>
      </c>
      <c r="N325" s="12">
        <v>0.250972</v>
      </c>
      <c r="O325" s="12">
        <v>2.546479089470326</v>
      </c>
      <c r="Q325" s="12">
        <v>0.24919049999999998</v>
      </c>
      <c r="R325" s="12">
        <v>1.2378717796036305</v>
      </c>
      <c r="T325" s="12">
        <v>0.25081050000000005</v>
      </c>
      <c r="U325" s="12">
        <v>1.5915494309189537</v>
      </c>
      <c r="W325" s="12">
        <v>0.251063</v>
      </c>
      <c r="X325" s="12">
        <v>6.719875374991137</v>
      </c>
    </row>
    <row r="326" ht="14.25" customHeight="1">
      <c r="B326" s="12">
        <v>0.25155099999999997</v>
      </c>
      <c r="C326" s="12">
        <v>1.3439750749982273</v>
      </c>
      <c r="E326" s="12">
        <v>0.25151199999999996</v>
      </c>
      <c r="F326" s="12">
        <v>2.8294212105225838</v>
      </c>
      <c r="H326" s="12">
        <v>0.25166900000000003</v>
      </c>
      <c r="I326" s="12">
        <v>0.8488263631567752</v>
      </c>
      <c r="K326" s="12">
        <v>0.2515935</v>
      </c>
      <c r="L326" s="12">
        <v>2.61721461973339</v>
      </c>
      <c r="N326" s="12">
        <v>0.2517525</v>
      </c>
      <c r="O326" s="12">
        <v>2.5818468546018583</v>
      </c>
      <c r="Q326" s="12">
        <v>0.24993549999999998</v>
      </c>
      <c r="R326" s="12">
        <v>1.2025040144720982</v>
      </c>
      <c r="T326" s="12">
        <v>0.251624</v>
      </c>
      <c r="U326" s="12">
        <v>1.5561816657874215</v>
      </c>
      <c r="W326" s="12">
        <v>0.251853</v>
      </c>
      <c r="X326" s="12">
        <v>6.719875374991137</v>
      </c>
    </row>
    <row r="327" ht="14.25" customHeight="1">
      <c r="B327" s="12">
        <v>0.25243299999999996</v>
      </c>
      <c r="C327" s="12">
        <v>1.3793428401297596</v>
      </c>
      <c r="E327" s="12">
        <v>0.25249350000000004</v>
      </c>
      <c r="F327" s="12">
        <v>2.9001567407856483</v>
      </c>
      <c r="H327" s="12">
        <v>0.25257050000000003</v>
      </c>
      <c r="I327" s="12">
        <v>0.8841941282883075</v>
      </c>
      <c r="K327" s="12">
        <v>0.252434</v>
      </c>
      <c r="L327" s="12">
        <v>2.61721461973339</v>
      </c>
      <c r="N327" s="12">
        <v>0.252571</v>
      </c>
      <c r="O327" s="12">
        <v>2.5111113243387937</v>
      </c>
      <c r="Q327" s="12">
        <v>0.25080650000000004</v>
      </c>
      <c r="R327" s="12">
        <v>1.167136249340566</v>
      </c>
      <c r="T327" s="12">
        <v>0.2524405</v>
      </c>
      <c r="U327" s="12">
        <v>1.5561816657874215</v>
      </c>
      <c r="W327" s="12">
        <v>0.2526295</v>
      </c>
      <c r="X327" s="12">
        <v>6.755243140122669</v>
      </c>
    </row>
    <row r="328" ht="14.25" customHeight="1">
      <c r="B328" s="12">
        <v>0.2532915</v>
      </c>
      <c r="C328" s="12">
        <v>1.3439750749982273</v>
      </c>
      <c r="E328" s="12">
        <v>0.253204</v>
      </c>
      <c r="F328" s="12">
        <v>2.9001567407856483</v>
      </c>
      <c r="H328" s="12">
        <v>0.2533975</v>
      </c>
      <c r="I328" s="12">
        <v>0.8488263631567752</v>
      </c>
      <c r="K328" s="12">
        <v>0.2533935</v>
      </c>
      <c r="L328" s="12">
        <v>2.6879501499964547</v>
      </c>
      <c r="N328" s="12">
        <v>0.2534015</v>
      </c>
      <c r="O328" s="12">
        <v>2.5818468546018583</v>
      </c>
      <c r="Q328" s="12">
        <v>0.25167950000000006</v>
      </c>
      <c r="R328" s="12">
        <v>1.2378717796036305</v>
      </c>
      <c r="T328" s="12">
        <v>0.253296</v>
      </c>
      <c r="U328" s="12">
        <v>1.5561816657874215</v>
      </c>
      <c r="W328" s="12">
        <v>0.2535345</v>
      </c>
      <c r="X328" s="12">
        <v>6.9320819657803305</v>
      </c>
    </row>
    <row r="329" ht="14.25" customHeight="1">
      <c r="B329" s="12">
        <v>0.25406</v>
      </c>
      <c r="C329" s="12">
        <v>1.3793428401297596</v>
      </c>
      <c r="E329" s="12">
        <v>0.254092</v>
      </c>
      <c r="F329" s="12">
        <v>2.8294212105225838</v>
      </c>
      <c r="H329" s="12">
        <v>0.254156</v>
      </c>
      <c r="I329" s="12">
        <v>0.8134585980252429</v>
      </c>
      <c r="K329" s="12">
        <v>0.25413800000000003</v>
      </c>
      <c r="L329" s="12">
        <v>2.6879501499964547</v>
      </c>
      <c r="N329" s="12">
        <v>0.254207</v>
      </c>
      <c r="O329" s="12">
        <v>2.5818468546018583</v>
      </c>
      <c r="Q329" s="12">
        <v>0.25251500000000004</v>
      </c>
      <c r="R329" s="12">
        <v>1.2378717796036305</v>
      </c>
      <c r="T329" s="12">
        <v>0.254178</v>
      </c>
      <c r="U329" s="12">
        <v>1.662284961182018</v>
      </c>
      <c r="W329" s="12">
        <v>0.25430800000000003</v>
      </c>
      <c r="X329" s="12">
        <v>6.896714200648798</v>
      </c>
    </row>
    <row r="330" ht="14.25" customHeight="1">
      <c r="B330" s="12">
        <v>0.2549245</v>
      </c>
      <c r="C330" s="12">
        <v>1.3439750749982273</v>
      </c>
      <c r="E330" s="12">
        <v>0.254854</v>
      </c>
      <c r="F330" s="12">
        <v>2.9001567407856483</v>
      </c>
      <c r="H330" s="12">
        <v>0.2550505</v>
      </c>
      <c r="I330" s="12">
        <v>0.9195618934198398</v>
      </c>
      <c r="K330" s="12">
        <v>0.2549655</v>
      </c>
      <c r="L330" s="12">
        <v>2.6879501499964547</v>
      </c>
      <c r="N330" s="12">
        <v>0.2551045</v>
      </c>
      <c r="O330" s="12">
        <v>2.6525823848649224</v>
      </c>
      <c r="Q330" s="12">
        <v>0.2532835</v>
      </c>
      <c r="R330" s="12">
        <v>1.2378717796036305</v>
      </c>
      <c r="T330" s="12">
        <v>0.255074</v>
      </c>
      <c r="U330" s="12">
        <v>1.662284961182018</v>
      </c>
      <c r="W330" s="12">
        <v>0.25514950000000003</v>
      </c>
      <c r="X330" s="12">
        <v>6.967449730911863</v>
      </c>
    </row>
    <row r="331" ht="14.25" customHeight="1">
      <c r="B331" s="12">
        <v>0.25579199999999996</v>
      </c>
      <c r="C331" s="12">
        <v>1.3793428401297596</v>
      </c>
      <c r="E331" s="12">
        <v>0.255679</v>
      </c>
      <c r="F331" s="12">
        <v>2.9001567407856483</v>
      </c>
      <c r="H331" s="12">
        <v>0.255875</v>
      </c>
      <c r="I331" s="12">
        <v>0.8488263631567752</v>
      </c>
      <c r="K331" s="12">
        <v>0.255876</v>
      </c>
      <c r="L331" s="12">
        <v>2.723317915127987</v>
      </c>
      <c r="N331" s="12">
        <v>0.25586949999999997</v>
      </c>
      <c r="O331" s="12">
        <v>2.6879501499964547</v>
      </c>
      <c r="Q331" s="12">
        <v>0.25415699999999997</v>
      </c>
      <c r="R331" s="12">
        <v>1.2378717796036305</v>
      </c>
      <c r="T331" s="12">
        <v>0.2558285</v>
      </c>
      <c r="U331" s="12">
        <v>1.6976527263135504</v>
      </c>
      <c r="W331" s="12">
        <v>0.2560085</v>
      </c>
      <c r="X331" s="12">
        <v>6.967449730911863</v>
      </c>
    </row>
    <row r="332" ht="14.25" customHeight="1">
      <c r="B332" s="12">
        <v>0.256564</v>
      </c>
      <c r="C332" s="12">
        <v>1.4147106052612919</v>
      </c>
      <c r="E332" s="12">
        <v>0.25659299999999996</v>
      </c>
      <c r="F332" s="12">
        <v>2.970892271048713</v>
      </c>
      <c r="H332" s="12">
        <v>0.2566605</v>
      </c>
      <c r="I332" s="12">
        <v>0.8488263631567752</v>
      </c>
      <c r="K332" s="12">
        <v>0.25659150000000003</v>
      </c>
      <c r="L332" s="12">
        <v>2.723317915127987</v>
      </c>
      <c r="N332" s="12">
        <v>0.2567025</v>
      </c>
      <c r="O332" s="12">
        <v>2.61721461973339</v>
      </c>
      <c r="Q332" s="12">
        <v>0.2550215</v>
      </c>
      <c r="R332" s="12">
        <v>1.273239544735163</v>
      </c>
      <c r="T332" s="12">
        <v>0.256668</v>
      </c>
      <c r="U332" s="12">
        <v>1.6976527263135504</v>
      </c>
      <c r="W332" s="12">
        <v>0.2568295</v>
      </c>
      <c r="X332" s="12">
        <v>7.038185261174927</v>
      </c>
    </row>
    <row r="333" ht="14.25" customHeight="1">
      <c r="B333" s="12">
        <v>0.2574635</v>
      </c>
      <c r="C333" s="12">
        <v>1.4500783703928242</v>
      </c>
      <c r="E333" s="12">
        <v>0.25736000000000003</v>
      </c>
      <c r="F333" s="12">
        <v>2.9355245059171806</v>
      </c>
      <c r="H333" s="12">
        <v>0.2575115</v>
      </c>
      <c r="I333" s="12">
        <v>0.8841941282883075</v>
      </c>
      <c r="K333" s="12">
        <v>0.25746600000000003</v>
      </c>
      <c r="L333" s="12">
        <v>2.6879501499964547</v>
      </c>
      <c r="N333" s="12">
        <v>0.2575995</v>
      </c>
      <c r="O333" s="12">
        <v>2.6525823848649224</v>
      </c>
      <c r="Q333" s="12">
        <v>0.25575650000000005</v>
      </c>
      <c r="R333" s="12">
        <v>1.2378717796036305</v>
      </c>
      <c r="T333" s="12">
        <v>0.25752600000000003</v>
      </c>
      <c r="U333" s="12">
        <v>1.6976527263135504</v>
      </c>
      <c r="W333" s="12">
        <v>0.257647</v>
      </c>
      <c r="X333" s="12">
        <v>7.108920791437992</v>
      </c>
    </row>
    <row r="334" ht="14.25" customHeight="1">
      <c r="B334" s="12">
        <v>0.258268</v>
      </c>
      <c r="C334" s="12">
        <v>1.4147106052612919</v>
      </c>
      <c r="E334" s="12">
        <v>0.25830200000000003</v>
      </c>
      <c r="F334" s="12">
        <v>3.006260036180245</v>
      </c>
      <c r="H334" s="12">
        <v>0.258368</v>
      </c>
      <c r="I334" s="12">
        <v>0.9195618934198398</v>
      </c>
      <c r="K334" s="12">
        <v>0.2583025</v>
      </c>
      <c r="L334" s="12">
        <v>2.723317915127987</v>
      </c>
      <c r="N334" s="12">
        <v>0.258387</v>
      </c>
      <c r="O334" s="12">
        <v>2.6525823848649224</v>
      </c>
      <c r="Q334" s="12">
        <v>0.256726</v>
      </c>
      <c r="R334" s="12">
        <v>1.273239544735163</v>
      </c>
      <c r="T334" s="12">
        <v>0.25835600000000003</v>
      </c>
      <c r="U334" s="12">
        <v>1.6976527263135504</v>
      </c>
      <c r="W334" s="12">
        <v>0.25852</v>
      </c>
      <c r="X334" s="12">
        <v>7.21502408683259</v>
      </c>
    </row>
    <row r="335" ht="14.25" customHeight="1">
      <c r="B335" s="12">
        <v>0.25910649999999996</v>
      </c>
      <c r="C335" s="12">
        <v>1.4854461355243564</v>
      </c>
      <c r="E335" s="12">
        <v>0.25918149999999995</v>
      </c>
      <c r="F335" s="12">
        <v>3.0416278013117775</v>
      </c>
      <c r="H335" s="12">
        <v>0.259267</v>
      </c>
      <c r="I335" s="12">
        <v>0.9195618934198398</v>
      </c>
      <c r="K335" s="12">
        <v>0.25909000000000004</v>
      </c>
      <c r="L335" s="12">
        <v>2.7940534453910515</v>
      </c>
      <c r="N335" s="12">
        <v>0.259223</v>
      </c>
      <c r="O335" s="12">
        <v>2.6879501499964547</v>
      </c>
      <c r="Q335" s="12">
        <v>0.25746199999999997</v>
      </c>
      <c r="R335" s="12">
        <v>1.2378717796036305</v>
      </c>
      <c r="T335" s="12">
        <v>0.25917850000000003</v>
      </c>
      <c r="U335" s="12">
        <v>1.6976527263135504</v>
      </c>
      <c r="W335" s="12">
        <v>0.2592655</v>
      </c>
      <c r="X335" s="12">
        <v>7.250391851964122</v>
      </c>
    </row>
    <row r="336" ht="14.25" customHeight="1">
      <c r="B336" s="12">
        <v>0.25993849999999996</v>
      </c>
      <c r="C336" s="12">
        <v>1.4854461355243564</v>
      </c>
      <c r="E336" s="12">
        <v>0.259904</v>
      </c>
      <c r="F336" s="12">
        <v>3.006260036180245</v>
      </c>
      <c r="H336" s="12">
        <v>0.260052</v>
      </c>
      <c r="I336" s="12">
        <v>0.9195618934198398</v>
      </c>
      <c r="K336" s="12">
        <v>0.260035</v>
      </c>
      <c r="L336" s="12">
        <v>2.8294212105225838</v>
      </c>
      <c r="N336" s="12">
        <v>0.260104</v>
      </c>
      <c r="O336" s="12">
        <v>2.723317915127987</v>
      </c>
      <c r="Q336" s="12">
        <v>0.258255</v>
      </c>
      <c r="R336" s="12">
        <v>1.2378717796036305</v>
      </c>
      <c r="T336" s="12">
        <v>0.2600115</v>
      </c>
      <c r="U336" s="12">
        <v>1.6976527263135504</v>
      </c>
      <c r="W336" s="12">
        <v>0.2601645</v>
      </c>
      <c r="X336" s="12">
        <v>7.3211273822271865</v>
      </c>
    </row>
    <row r="337" ht="14.25" customHeight="1">
      <c r="B337" s="12">
        <v>0.2608715</v>
      </c>
      <c r="C337" s="12">
        <v>1.4854461355243564</v>
      </c>
      <c r="E337" s="12">
        <v>0.26077799999999995</v>
      </c>
      <c r="F337" s="12">
        <v>3.0416278013117775</v>
      </c>
      <c r="H337" s="12">
        <v>0.260949</v>
      </c>
      <c r="I337" s="12">
        <v>0.954929658551372</v>
      </c>
      <c r="K337" s="12">
        <v>0.260834</v>
      </c>
      <c r="L337" s="12">
        <v>2.8294212105225838</v>
      </c>
      <c r="N337" s="12">
        <v>0.26094449999999997</v>
      </c>
      <c r="O337" s="12">
        <v>2.723317915127987</v>
      </c>
      <c r="Q337" s="12">
        <v>0.25915350000000004</v>
      </c>
      <c r="R337" s="12">
        <v>1.2378717796036305</v>
      </c>
      <c r="T337" s="12">
        <v>0.26096600000000003</v>
      </c>
      <c r="U337" s="12">
        <v>1.7330204914450826</v>
      </c>
      <c r="W337" s="12">
        <v>0.2609905</v>
      </c>
      <c r="X337" s="12">
        <v>7.4272306776217825</v>
      </c>
    </row>
    <row r="338" ht="14.25" customHeight="1">
      <c r="B338" s="12">
        <v>0.2616225</v>
      </c>
      <c r="C338" s="12">
        <v>1.4854461355243564</v>
      </c>
      <c r="E338" s="12">
        <v>0.26163349999999996</v>
      </c>
      <c r="F338" s="12">
        <v>3.0769955664433097</v>
      </c>
      <c r="H338" s="12">
        <v>0.261776</v>
      </c>
      <c r="I338" s="12">
        <v>0.9902974236829043</v>
      </c>
      <c r="K338" s="12">
        <v>0.2616525</v>
      </c>
      <c r="L338" s="12">
        <v>2.8294212105225838</v>
      </c>
      <c r="N338" s="12">
        <v>0.261732</v>
      </c>
      <c r="O338" s="12">
        <v>2.723317915127987</v>
      </c>
      <c r="Q338" s="12">
        <v>0.260077</v>
      </c>
      <c r="R338" s="12">
        <v>1.273239544735163</v>
      </c>
      <c r="T338" s="12">
        <v>0.26153350000000003</v>
      </c>
      <c r="U338" s="12">
        <v>1.6976527263135504</v>
      </c>
      <c r="W338" s="12">
        <v>0.261839</v>
      </c>
      <c r="X338" s="12">
        <v>7.497966207884847</v>
      </c>
    </row>
    <row r="339" ht="14.25" customHeight="1">
      <c r="B339" s="12">
        <v>0.2625265</v>
      </c>
      <c r="C339" s="12">
        <v>1.4854461355243564</v>
      </c>
      <c r="E339" s="12">
        <v>0.26237449999999995</v>
      </c>
      <c r="F339" s="12">
        <v>3.0769955664433097</v>
      </c>
      <c r="H339" s="12">
        <v>0.2626</v>
      </c>
      <c r="I339" s="12">
        <v>0.8841941282883075</v>
      </c>
      <c r="K339" s="12">
        <v>0.26251</v>
      </c>
      <c r="L339" s="12">
        <v>2.9001567407856483</v>
      </c>
      <c r="N339" s="12">
        <v>0.26263749999999997</v>
      </c>
      <c r="O339" s="12">
        <v>2.758685680259519</v>
      </c>
      <c r="Q339" s="12">
        <v>0.260737</v>
      </c>
      <c r="R339" s="12">
        <v>1.2025040144720982</v>
      </c>
      <c r="T339" s="12">
        <v>0.26239650000000003</v>
      </c>
      <c r="U339" s="12">
        <v>1.768388256576615</v>
      </c>
      <c r="W339" s="12">
        <v>0.26275</v>
      </c>
      <c r="X339" s="12">
        <v>7.604069503279444</v>
      </c>
    </row>
    <row r="340" ht="14.25" customHeight="1">
      <c r="B340" s="12">
        <v>0.2633165</v>
      </c>
      <c r="C340" s="12">
        <v>1.5208139006558887</v>
      </c>
      <c r="E340" s="12">
        <v>0.2632145</v>
      </c>
      <c r="F340" s="12">
        <v>3.0769955664433097</v>
      </c>
      <c r="H340" s="12">
        <v>0.2632705</v>
      </c>
      <c r="I340" s="12">
        <v>0.9195618934198398</v>
      </c>
      <c r="K340" s="12">
        <v>0.26339100000000004</v>
      </c>
      <c r="L340" s="12">
        <v>2.9001567407856483</v>
      </c>
      <c r="N340" s="12">
        <v>0.263472</v>
      </c>
      <c r="O340" s="12">
        <v>2.7940534453910515</v>
      </c>
      <c r="Q340" s="12">
        <v>0.26166199999999995</v>
      </c>
      <c r="R340" s="12">
        <v>1.2025040144720982</v>
      </c>
      <c r="T340" s="12">
        <v>0.26340450000000004</v>
      </c>
      <c r="U340" s="12">
        <v>1.768388256576615</v>
      </c>
      <c r="W340" s="12">
        <v>0.263461</v>
      </c>
      <c r="X340" s="12">
        <v>7.568701738147912</v>
      </c>
    </row>
    <row r="341" ht="14.25" customHeight="1">
      <c r="B341" s="12">
        <v>0.26415299999999997</v>
      </c>
      <c r="C341" s="12">
        <v>1.4854461355243564</v>
      </c>
      <c r="E341" s="12">
        <v>0.26413149999999996</v>
      </c>
      <c r="F341" s="12">
        <v>3.1477310967063747</v>
      </c>
      <c r="H341" s="12">
        <v>0.264187</v>
      </c>
      <c r="I341" s="12">
        <v>0.954929658551372</v>
      </c>
      <c r="K341" s="12">
        <v>0.26411</v>
      </c>
      <c r="L341" s="12">
        <v>2.9001567407856483</v>
      </c>
      <c r="N341" s="12">
        <v>0.264214</v>
      </c>
      <c r="O341" s="12">
        <v>2.758685680259519</v>
      </c>
      <c r="Q341" s="12">
        <v>0.262571</v>
      </c>
      <c r="R341" s="12">
        <v>1.273239544735163</v>
      </c>
      <c r="T341" s="12">
        <v>0.26406450000000004</v>
      </c>
      <c r="U341" s="12">
        <v>1.768388256576615</v>
      </c>
      <c r="W341" s="12">
        <v>0.264259</v>
      </c>
      <c r="X341" s="12">
        <v>7.639437268410976</v>
      </c>
    </row>
    <row r="342" ht="14.25" customHeight="1">
      <c r="B342" s="12">
        <v>0.265079</v>
      </c>
      <c r="C342" s="12">
        <v>1.4854461355243564</v>
      </c>
      <c r="E342" s="12">
        <v>0.26490650000000004</v>
      </c>
      <c r="F342" s="12">
        <v>3.1123633315748425</v>
      </c>
      <c r="H342" s="12">
        <v>0.265073</v>
      </c>
      <c r="I342" s="12">
        <v>0.9902974236829043</v>
      </c>
      <c r="K342" s="12">
        <v>0.265</v>
      </c>
      <c r="L342" s="12">
        <v>2.9355245059171806</v>
      </c>
      <c r="N342" s="12">
        <v>0.265102</v>
      </c>
      <c r="O342" s="12">
        <v>2.864788975654116</v>
      </c>
      <c r="Q342" s="12">
        <v>0.263235</v>
      </c>
      <c r="R342" s="12">
        <v>1.273239544735163</v>
      </c>
      <c r="T342" s="12">
        <v>0.26498550000000004</v>
      </c>
      <c r="U342" s="12">
        <v>1.768388256576615</v>
      </c>
      <c r="W342" s="12">
        <v>0.2650925</v>
      </c>
      <c r="X342" s="12">
        <v>7.674805033542508</v>
      </c>
    </row>
    <row r="343" ht="14.25" customHeight="1">
      <c r="B343" s="12">
        <v>0.265906</v>
      </c>
      <c r="C343" s="12">
        <v>1.5208139006558887</v>
      </c>
      <c r="E343" s="12">
        <v>0.26572949999999995</v>
      </c>
      <c r="F343" s="12">
        <v>3.1123633315748425</v>
      </c>
      <c r="H343" s="12">
        <v>0.265839</v>
      </c>
      <c r="I343" s="12">
        <v>0.954929658551372</v>
      </c>
      <c r="K343" s="12">
        <v>0.26582500000000003</v>
      </c>
      <c r="L343" s="12">
        <v>2.970892271048713</v>
      </c>
      <c r="N343" s="12">
        <v>0.26595</v>
      </c>
      <c r="O343" s="12">
        <v>2.8294212105225838</v>
      </c>
      <c r="Q343" s="12">
        <v>0.2641875</v>
      </c>
      <c r="R343" s="12">
        <v>1.273239544735163</v>
      </c>
      <c r="T343" s="12">
        <v>0.265865</v>
      </c>
      <c r="U343" s="12">
        <v>1.874491551971212</v>
      </c>
      <c r="W343" s="12">
        <v>0.266054</v>
      </c>
      <c r="X343" s="12">
        <v>7.8162760940686375</v>
      </c>
    </row>
    <row r="344" ht="14.25" customHeight="1">
      <c r="B344" s="12">
        <v>0.2666465</v>
      </c>
      <c r="C344" s="12">
        <v>1.5208139006558887</v>
      </c>
      <c r="E344" s="12">
        <v>0.26659750000000004</v>
      </c>
      <c r="F344" s="12">
        <v>3.183098861837907</v>
      </c>
      <c r="H344" s="12">
        <v>0.266735</v>
      </c>
      <c r="I344" s="12">
        <v>0.9902974236829043</v>
      </c>
      <c r="K344" s="12">
        <v>0.266668</v>
      </c>
      <c r="L344" s="12">
        <v>2.9001567407856483</v>
      </c>
      <c r="N344" s="12">
        <v>0.26672049999999997</v>
      </c>
      <c r="O344" s="12">
        <v>2.7940534453910515</v>
      </c>
      <c r="Q344" s="12">
        <v>0.2650285</v>
      </c>
      <c r="R344" s="12">
        <v>1.273239544735163</v>
      </c>
      <c r="T344" s="12">
        <v>0.2666275</v>
      </c>
      <c r="U344" s="12">
        <v>1.8391237868396797</v>
      </c>
      <c r="W344" s="12">
        <v>0.2668025</v>
      </c>
      <c r="X344" s="12">
        <v>7.8162760940686375</v>
      </c>
    </row>
    <row r="345" ht="14.25" customHeight="1">
      <c r="B345" s="12">
        <v>0.2675575</v>
      </c>
      <c r="C345" s="12">
        <v>1.5208139006558887</v>
      </c>
      <c r="E345" s="12">
        <v>0.2673575</v>
      </c>
      <c r="F345" s="12">
        <v>3.183098861837907</v>
      </c>
      <c r="H345" s="12">
        <v>0.2675995</v>
      </c>
      <c r="I345" s="12">
        <v>0.954929658551372</v>
      </c>
      <c r="K345" s="12">
        <v>0.2675755</v>
      </c>
      <c r="L345" s="12">
        <v>2.970892271048713</v>
      </c>
      <c r="N345" s="12">
        <v>0.2675905</v>
      </c>
      <c r="O345" s="12">
        <v>2.864788975654116</v>
      </c>
      <c r="Q345" s="12">
        <v>0.26578100000000004</v>
      </c>
      <c r="R345" s="12">
        <v>1.3086073098666953</v>
      </c>
      <c r="T345" s="12">
        <v>0.26743950000000005</v>
      </c>
      <c r="U345" s="12">
        <v>1.8391237868396797</v>
      </c>
      <c r="W345" s="12">
        <v>0.267728</v>
      </c>
      <c r="X345" s="12">
        <v>7.922379389463234</v>
      </c>
    </row>
    <row r="346" ht="14.25" customHeight="1">
      <c r="B346" s="12">
        <v>0.26835349999999997</v>
      </c>
      <c r="C346" s="12">
        <v>1.5915494309189535</v>
      </c>
      <c r="E346" s="12">
        <v>0.26823549999999996</v>
      </c>
      <c r="F346" s="12">
        <v>3.183098861837907</v>
      </c>
      <c r="H346" s="12">
        <v>0.268251</v>
      </c>
      <c r="I346" s="12">
        <v>0.954929658551372</v>
      </c>
      <c r="K346" s="12">
        <v>0.26838</v>
      </c>
      <c r="L346" s="12">
        <v>2.970892271048713</v>
      </c>
      <c r="N346" s="12">
        <v>0.2685145</v>
      </c>
      <c r="O346" s="12">
        <v>2.9001567407856483</v>
      </c>
      <c r="Q346" s="12">
        <v>0.266664</v>
      </c>
      <c r="R346" s="12">
        <v>1.2378717796036305</v>
      </c>
      <c r="T346" s="12">
        <v>0.2682975</v>
      </c>
      <c r="U346" s="12">
        <v>1.8391237868396797</v>
      </c>
      <c r="W346" s="12">
        <v>0.268571</v>
      </c>
      <c r="X346" s="12">
        <v>7.9931149197263</v>
      </c>
    </row>
    <row r="347" ht="14.25" customHeight="1">
      <c r="B347" s="12">
        <v>0.269159</v>
      </c>
      <c r="C347" s="12">
        <v>1.5915494309189535</v>
      </c>
      <c r="E347" s="12">
        <v>0.26913299999999996</v>
      </c>
      <c r="F347" s="12">
        <v>3.183098861837907</v>
      </c>
      <c r="H347" s="12">
        <v>0.2692285</v>
      </c>
      <c r="I347" s="12">
        <v>0.9902974236829043</v>
      </c>
      <c r="K347" s="12">
        <v>0.269158</v>
      </c>
      <c r="L347" s="12">
        <v>3.006260036180245</v>
      </c>
      <c r="N347" s="12">
        <v>0.269229</v>
      </c>
      <c r="O347" s="12">
        <v>2.9001567407856483</v>
      </c>
      <c r="Q347" s="12">
        <v>0.26758000000000004</v>
      </c>
      <c r="R347" s="12">
        <v>1.3086073098666953</v>
      </c>
      <c r="T347" s="12">
        <v>0.2691335</v>
      </c>
      <c r="U347" s="12">
        <v>1.874491551971212</v>
      </c>
      <c r="W347" s="12">
        <v>0.2692735</v>
      </c>
      <c r="X347" s="12">
        <v>7.957747154594767</v>
      </c>
    </row>
    <row r="348" ht="14.25" customHeight="1">
      <c r="B348" s="12">
        <v>0.270113</v>
      </c>
      <c r="C348" s="12">
        <v>1.6269171960504858</v>
      </c>
      <c r="E348" s="12">
        <v>0.26987399999999995</v>
      </c>
      <c r="F348" s="12">
        <v>3.2538343921009716</v>
      </c>
      <c r="H348" s="12">
        <v>0.270158</v>
      </c>
      <c r="I348" s="12">
        <v>0.9902974236829043</v>
      </c>
      <c r="K348" s="12">
        <v>0.270071</v>
      </c>
      <c r="L348" s="12">
        <v>3.0416278013117775</v>
      </c>
      <c r="N348" s="12">
        <v>0.270065</v>
      </c>
      <c r="O348" s="12">
        <v>2.9355245059171806</v>
      </c>
      <c r="Q348" s="12">
        <v>0.26826550000000005</v>
      </c>
      <c r="R348" s="12">
        <v>1.273239544735163</v>
      </c>
      <c r="T348" s="12">
        <v>0.2699615</v>
      </c>
      <c r="U348" s="12">
        <v>1.874491551971212</v>
      </c>
      <c r="W348" s="12">
        <v>0.270115</v>
      </c>
      <c r="X348" s="12">
        <v>8.099218215120896</v>
      </c>
    </row>
    <row r="349" ht="14.25" customHeight="1">
      <c r="B349" s="12">
        <v>0.270829</v>
      </c>
      <c r="C349" s="12">
        <v>1.5915494309189535</v>
      </c>
      <c r="E349" s="12">
        <v>0.270748</v>
      </c>
      <c r="F349" s="12">
        <v>3.2538343921009716</v>
      </c>
      <c r="H349" s="12">
        <v>0.270852</v>
      </c>
      <c r="I349" s="12">
        <v>1.0256651888144366</v>
      </c>
      <c r="K349" s="12">
        <v>0.270874</v>
      </c>
      <c r="L349" s="12">
        <v>3.0769955664433097</v>
      </c>
      <c r="N349" s="12">
        <v>0.270969</v>
      </c>
      <c r="O349" s="12">
        <v>2.9355245059171806</v>
      </c>
      <c r="Q349" s="12">
        <v>0.269157</v>
      </c>
      <c r="R349" s="12">
        <v>1.3086073098666953</v>
      </c>
      <c r="T349" s="12">
        <v>0.27079850000000005</v>
      </c>
      <c r="U349" s="12">
        <v>1.9452270822342763</v>
      </c>
      <c r="W349" s="12">
        <v>0.2709375</v>
      </c>
      <c r="X349" s="12">
        <v>8.099218215120896</v>
      </c>
    </row>
    <row r="350" ht="14.25" customHeight="1">
      <c r="B350" s="12">
        <v>0.27163149999999997</v>
      </c>
      <c r="C350" s="12">
        <v>1.6269171960504858</v>
      </c>
      <c r="E350" s="12">
        <v>0.2715615</v>
      </c>
      <c r="F350" s="12">
        <v>3.289202157232504</v>
      </c>
      <c r="H350" s="12">
        <v>0.27173</v>
      </c>
      <c r="I350" s="12">
        <v>0.954929658551372</v>
      </c>
      <c r="K350" s="12">
        <v>0.2716295</v>
      </c>
      <c r="L350" s="12">
        <v>3.1123633315748425</v>
      </c>
      <c r="N350" s="12">
        <v>0.27174149999999997</v>
      </c>
      <c r="O350" s="12">
        <v>2.9001567407856483</v>
      </c>
      <c r="Q350" s="12">
        <v>0.26996600000000004</v>
      </c>
      <c r="R350" s="12">
        <v>1.3086073098666953</v>
      </c>
      <c r="T350" s="12">
        <v>0.2717165</v>
      </c>
      <c r="U350" s="12">
        <v>1.909859317102744</v>
      </c>
      <c r="W350" s="12">
        <v>0.2718215</v>
      </c>
      <c r="X350" s="12">
        <v>8.240689275647025</v>
      </c>
    </row>
    <row r="351" ht="14.25" customHeight="1">
      <c r="B351" s="12">
        <v>0.2725205</v>
      </c>
      <c r="C351" s="12">
        <v>1.6269171960504858</v>
      </c>
      <c r="E351" s="12">
        <v>0.2723405</v>
      </c>
      <c r="F351" s="12">
        <v>3.289202157232504</v>
      </c>
      <c r="H351" s="12">
        <v>0.2725245</v>
      </c>
      <c r="I351" s="12">
        <v>1.0256651888144366</v>
      </c>
      <c r="K351" s="12">
        <v>0.27255450000000003</v>
      </c>
      <c r="L351" s="12">
        <v>3.1123633315748425</v>
      </c>
      <c r="N351" s="12">
        <v>0.272552</v>
      </c>
      <c r="O351" s="12">
        <v>2.970892271048713</v>
      </c>
      <c r="Q351" s="12">
        <v>0.2707625</v>
      </c>
      <c r="R351" s="12">
        <v>1.3439750749982273</v>
      </c>
      <c r="T351" s="12">
        <v>0.27242700000000003</v>
      </c>
      <c r="U351" s="12">
        <v>1.909859317102744</v>
      </c>
      <c r="W351" s="12">
        <v>0.272639</v>
      </c>
      <c r="X351" s="12">
        <v>8.311424805910091</v>
      </c>
    </row>
    <row r="352" ht="14.25" customHeight="1">
      <c r="B352" s="12">
        <v>0.273335</v>
      </c>
      <c r="C352" s="12">
        <v>1.662284961182018</v>
      </c>
      <c r="E352" s="12">
        <v>0.2731595</v>
      </c>
      <c r="F352" s="12">
        <v>3.289202157232504</v>
      </c>
      <c r="H352" s="12">
        <v>0.2732925</v>
      </c>
      <c r="I352" s="12">
        <v>0.9902974236829043</v>
      </c>
      <c r="K352" s="12">
        <v>0.273357</v>
      </c>
      <c r="L352" s="12">
        <v>3.1123633315748425</v>
      </c>
      <c r="N352" s="12">
        <v>0.2733905</v>
      </c>
      <c r="O352" s="12">
        <v>3.006260036180245</v>
      </c>
      <c r="Q352" s="12">
        <v>0.271709</v>
      </c>
      <c r="R352" s="12">
        <v>1.3793428401297596</v>
      </c>
      <c r="T352" s="12">
        <v>0.27332350000000005</v>
      </c>
      <c r="U352" s="12">
        <v>1.9452270822342763</v>
      </c>
      <c r="W352" s="12">
        <v>0.27345800000000003</v>
      </c>
      <c r="X352" s="12">
        <v>8.311424805910091</v>
      </c>
    </row>
    <row r="353" ht="14.25" customHeight="1">
      <c r="B353" s="12">
        <v>0.2741705</v>
      </c>
      <c r="C353" s="12">
        <v>1.6269171960504858</v>
      </c>
      <c r="E353" s="12">
        <v>0.27401200000000003</v>
      </c>
      <c r="F353" s="12">
        <v>3.324569922364036</v>
      </c>
      <c r="H353" s="12">
        <v>0.274186</v>
      </c>
      <c r="I353" s="12">
        <v>1.0256651888144366</v>
      </c>
      <c r="K353" s="12">
        <v>0.274119</v>
      </c>
      <c r="L353" s="12">
        <v>3.183098861837907</v>
      </c>
      <c r="N353" s="12">
        <v>0.2742755</v>
      </c>
      <c r="O353" s="12">
        <v>3.006260036180245</v>
      </c>
      <c r="Q353" s="12">
        <v>0.2724925</v>
      </c>
      <c r="R353" s="12">
        <v>1.3793428401297596</v>
      </c>
      <c r="T353" s="12">
        <v>0.273998</v>
      </c>
      <c r="U353" s="12">
        <v>1.9452270822342763</v>
      </c>
      <c r="W353" s="12">
        <v>0.27426</v>
      </c>
      <c r="X353" s="12">
        <v>8.382160336173156</v>
      </c>
    </row>
    <row r="354" ht="14.25" customHeight="1">
      <c r="B354" s="12">
        <v>0.275084</v>
      </c>
      <c r="C354" s="12">
        <v>1.6269171960504858</v>
      </c>
      <c r="E354" s="12">
        <v>0.27483349999999995</v>
      </c>
      <c r="F354" s="12">
        <v>3.289202157232504</v>
      </c>
      <c r="H354" s="12">
        <v>0.2750085</v>
      </c>
      <c r="I354" s="12">
        <v>1.061032953945969</v>
      </c>
      <c r="K354" s="12">
        <v>0.275005</v>
      </c>
      <c r="L354" s="12">
        <v>3.1477310967063747</v>
      </c>
      <c r="N354" s="12">
        <v>0.2750925</v>
      </c>
      <c r="O354" s="12">
        <v>3.112363331574843</v>
      </c>
      <c r="Q354" s="12">
        <v>0.27329899999999996</v>
      </c>
      <c r="R354" s="12">
        <v>1.4147106052612919</v>
      </c>
      <c r="T354" s="12">
        <v>0.2749145</v>
      </c>
      <c r="U354" s="12">
        <v>1.9452270822342763</v>
      </c>
      <c r="W354" s="12">
        <v>0.27515850000000003</v>
      </c>
      <c r="X354" s="12">
        <v>8.523631396699283</v>
      </c>
    </row>
    <row r="355" ht="14.25" customHeight="1">
      <c r="B355" s="12">
        <v>0.27581649999999996</v>
      </c>
      <c r="C355" s="12">
        <v>1.662284961182018</v>
      </c>
      <c r="E355" s="12">
        <v>0.275818</v>
      </c>
      <c r="F355" s="12">
        <v>3.3599376874955684</v>
      </c>
      <c r="H355" s="12">
        <v>0.2758425</v>
      </c>
      <c r="I355" s="12">
        <v>1.0256651888144366</v>
      </c>
      <c r="K355" s="12">
        <v>0.2758765</v>
      </c>
      <c r="L355" s="12">
        <v>3.183098861837907</v>
      </c>
      <c r="N355" s="12">
        <v>0.27594</v>
      </c>
      <c r="O355" s="12">
        <v>3.1477310967063747</v>
      </c>
      <c r="Q355" s="12">
        <v>0.27414950000000005</v>
      </c>
      <c r="R355" s="12">
        <v>1.3793428401297596</v>
      </c>
      <c r="T355" s="12">
        <v>0.27574150000000003</v>
      </c>
      <c r="U355" s="12">
        <v>2.051330377628873</v>
      </c>
      <c r="W355" s="12">
        <v>0.275937</v>
      </c>
      <c r="X355" s="12">
        <v>8.558999161830815</v>
      </c>
    </row>
    <row r="356" ht="14.25" customHeight="1">
      <c r="B356" s="12">
        <v>0.276783</v>
      </c>
      <c r="C356" s="12">
        <v>1.6976527263135504</v>
      </c>
      <c r="E356" s="12">
        <v>0.27655050000000003</v>
      </c>
      <c r="F356" s="12">
        <v>3.430673217758633</v>
      </c>
      <c r="H356" s="12">
        <v>0.27665850000000003</v>
      </c>
      <c r="I356" s="12">
        <v>1.0256651888144366</v>
      </c>
      <c r="K356" s="12">
        <v>0.2765995</v>
      </c>
      <c r="L356" s="12">
        <v>3.183098861837907</v>
      </c>
      <c r="N356" s="12">
        <v>0.276696</v>
      </c>
      <c r="O356" s="12">
        <v>3.112363331574843</v>
      </c>
      <c r="Q356" s="12">
        <v>0.27494300000000005</v>
      </c>
      <c r="R356" s="12">
        <v>1.3439750749982273</v>
      </c>
      <c r="T356" s="12">
        <v>0.2765325</v>
      </c>
      <c r="U356" s="12">
        <v>2.015962612497341</v>
      </c>
      <c r="W356" s="12">
        <v>0.276744</v>
      </c>
      <c r="X356" s="12">
        <v>8.594366926962348</v>
      </c>
    </row>
    <row r="357" ht="14.25" customHeight="1">
      <c r="B357" s="12">
        <v>0.2775875</v>
      </c>
      <c r="C357" s="12">
        <v>1.6976527263135504</v>
      </c>
      <c r="E357" s="12">
        <v>0.2773025</v>
      </c>
      <c r="F357" s="12">
        <v>3.430673217758633</v>
      </c>
      <c r="H357" s="12">
        <v>0.2777035</v>
      </c>
      <c r="I357" s="12">
        <v>1.0256651888144366</v>
      </c>
      <c r="K357" s="12">
        <v>0.27750250000000004</v>
      </c>
      <c r="L357" s="12">
        <v>3.183098861837907</v>
      </c>
      <c r="N357" s="12">
        <v>0.277629</v>
      </c>
      <c r="O357" s="12">
        <v>3.183098861837907</v>
      </c>
      <c r="Q357" s="12">
        <v>0.27577300000000005</v>
      </c>
      <c r="R357" s="12">
        <v>1.3793428401297596</v>
      </c>
      <c r="T357" s="12">
        <v>0.27747950000000005</v>
      </c>
      <c r="U357" s="12">
        <v>2.015962612497341</v>
      </c>
      <c r="W357" s="12">
        <v>0.27770100000000003</v>
      </c>
      <c r="X357" s="12">
        <v>8.806573517751541</v>
      </c>
    </row>
    <row r="358" ht="14.25" customHeight="1">
      <c r="B358" s="12">
        <v>0.278314</v>
      </c>
      <c r="C358" s="12">
        <v>1.6976527263135504</v>
      </c>
      <c r="E358" s="12">
        <v>0.27827900000000005</v>
      </c>
      <c r="F358" s="12">
        <v>3.430673217758633</v>
      </c>
      <c r="H358" s="12">
        <v>0.2784865</v>
      </c>
      <c r="I358" s="12">
        <v>1.061032953945969</v>
      </c>
      <c r="K358" s="12">
        <v>0.2783725</v>
      </c>
      <c r="L358" s="12">
        <v>3.2184666269694393</v>
      </c>
      <c r="N358" s="12">
        <v>0.2784685</v>
      </c>
      <c r="O358" s="12">
        <v>3.183098861837907</v>
      </c>
      <c r="Q358" s="12">
        <v>0.276687</v>
      </c>
      <c r="R358" s="12">
        <v>1.4500783703928242</v>
      </c>
      <c r="T358" s="12">
        <v>0.27830200000000005</v>
      </c>
      <c r="U358" s="12">
        <v>2.015962612497341</v>
      </c>
      <c r="W358" s="12">
        <v>0.278526</v>
      </c>
      <c r="X358" s="12">
        <v>8.877309048014608</v>
      </c>
    </row>
    <row r="359" ht="14.25" customHeight="1">
      <c r="B359" s="12">
        <v>0.279181</v>
      </c>
      <c r="C359" s="12">
        <v>1.6976527263135504</v>
      </c>
      <c r="E359" s="12">
        <v>0.27919649999999996</v>
      </c>
      <c r="F359" s="12">
        <v>3.5014087480216975</v>
      </c>
      <c r="H359" s="12">
        <v>0.27933800000000003</v>
      </c>
      <c r="I359" s="12">
        <v>1.0964007190775011</v>
      </c>
      <c r="K359" s="12">
        <v>0.27911</v>
      </c>
      <c r="L359" s="12">
        <v>3.2538343921009716</v>
      </c>
      <c r="N359" s="12">
        <v>0.279309</v>
      </c>
      <c r="O359" s="12">
        <v>3.183098861837907</v>
      </c>
      <c r="Q359" s="12">
        <v>0.2773865</v>
      </c>
      <c r="R359" s="12">
        <v>1.4147106052612919</v>
      </c>
      <c r="T359" s="12">
        <v>0.279156</v>
      </c>
      <c r="U359" s="12">
        <v>2.051330377628873</v>
      </c>
      <c r="W359" s="12">
        <v>0.2793115</v>
      </c>
      <c r="X359" s="12">
        <v>8.806573517751541</v>
      </c>
    </row>
    <row r="360" ht="14.25" customHeight="1">
      <c r="B360" s="12">
        <v>0.280034</v>
      </c>
      <c r="C360" s="12">
        <v>1.6976527263135504</v>
      </c>
      <c r="E360" s="12">
        <v>0.279952</v>
      </c>
      <c r="F360" s="12">
        <v>3.5014087480216975</v>
      </c>
      <c r="H360" s="12">
        <v>0.2801535</v>
      </c>
      <c r="I360" s="12">
        <v>1.0964007190775011</v>
      </c>
      <c r="K360" s="12">
        <v>0.2800695</v>
      </c>
      <c r="L360" s="12">
        <v>3.324569922364036</v>
      </c>
      <c r="N360" s="12">
        <v>0.2802165</v>
      </c>
      <c r="O360" s="12">
        <v>3.2184666269694393</v>
      </c>
      <c r="Q360" s="12">
        <v>0.2782745</v>
      </c>
      <c r="R360" s="12">
        <v>1.4147106052612919</v>
      </c>
      <c r="T360" s="12">
        <v>0.280052</v>
      </c>
      <c r="U360" s="12">
        <v>2.051330377628873</v>
      </c>
      <c r="W360" s="12">
        <v>0.280122</v>
      </c>
      <c r="X360" s="12">
        <v>8.91267681314614</v>
      </c>
    </row>
    <row r="361" ht="14.25" customHeight="1">
      <c r="B361" s="12">
        <v>0.280863</v>
      </c>
      <c r="C361" s="12">
        <v>1.768388256576615</v>
      </c>
      <c r="E361" s="12">
        <v>0.2808355</v>
      </c>
      <c r="F361" s="12">
        <v>3.5014087480216975</v>
      </c>
      <c r="H361" s="12">
        <v>0.2809515</v>
      </c>
      <c r="I361" s="12">
        <v>1.061032953945969</v>
      </c>
      <c r="K361" s="12">
        <v>0.2808065</v>
      </c>
      <c r="L361" s="12">
        <v>3.324569922364036</v>
      </c>
      <c r="N361" s="12">
        <v>0.2809665</v>
      </c>
      <c r="O361" s="12">
        <v>3.2184666269694393</v>
      </c>
      <c r="Q361" s="12">
        <v>0.2792825</v>
      </c>
      <c r="R361" s="12">
        <v>1.4500783703928242</v>
      </c>
      <c r="T361" s="12">
        <v>0.28093450000000003</v>
      </c>
      <c r="U361" s="12">
        <v>2.015962612497341</v>
      </c>
      <c r="W361" s="12">
        <v>0.28098</v>
      </c>
      <c r="X361" s="12">
        <v>8.983412343409205</v>
      </c>
    </row>
    <row r="362" ht="14.25" customHeight="1">
      <c r="B362" s="12">
        <v>0.2816385</v>
      </c>
      <c r="C362" s="12">
        <v>1.768388256576615</v>
      </c>
      <c r="E362" s="12">
        <v>0.28161650000000005</v>
      </c>
      <c r="F362" s="12">
        <v>3.53677651315323</v>
      </c>
      <c r="H362" s="12">
        <v>0.281817</v>
      </c>
      <c r="I362" s="12">
        <v>1.0964007190775011</v>
      </c>
      <c r="K362" s="12">
        <v>0.2816705</v>
      </c>
      <c r="L362" s="12">
        <v>3.289202157232504</v>
      </c>
      <c r="N362" s="12">
        <v>0.2818095</v>
      </c>
      <c r="O362" s="12">
        <v>3.2184666269694393</v>
      </c>
      <c r="Q362" s="12">
        <v>0.2798895</v>
      </c>
      <c r="R362" s="12">
        <v>1.4147106052612919</v>
      </c>
      <c r="T362" s="12">
        <v>0.281681</v>
      </c>
      <c r="U362" s="12">
        <v>2.051330377628873</v>
      </c>
      <c r="W362" s="12">
        <v>0.281776</v>
      </c>
      <c r="X362" s="12">
        <v>9.018780108540737</v>
      </c>
    </row>
    <row r="363" ht="14.25" customHeight="1">
      <c r="B363" s="12">
        <v>0.2826395</v>
      </c>
      <c r="C363" s="12">
        <v>1.8037560217081474</v>
      </c>
      <c r="E363" s="12">
        <v>0.28244650000000004</v>
      </c>
      <c r="F363" s="12">
        <v>3.5014087480216975</v>
      </c>
      <c r="H363" s="12">
        <v>0.2826135</v>
      </c>
      <c r="I363" s="12">
        <v>1.0964007190775011</v>
      </c>
      <c r="K363" s="12">
        <v>0.2824515</v>
      </c>
      <c r="L363" s="12">
        <v>3.324569922364036</v>
      </c>
      <c r="N363" s="12">
        <v>0.282676</v>
      </c>
      <c r="O363" s="12">
        <v>3.2538343921009716</v>
      </c>
      <c r="Q363" s="12">
        <v>0.28075799999999995</v>
      </c>
      <c r="R363" s="12">
        <v>1.4147106052612919</v>
      </c>
      <c r="T363" s="12">
        <v>0.28264350000000005</v>
      </c>
      <c r="U363" s="12">
        <v>2.086698142760406</v>
      </c>
      <c r="W363" s="12">
        <v>0.282729</v>
      </c>
      <c r="X363" s="12">
        <v>9.160251169066866</v>
      </c>
    </row>
    <row r="364" ht="14.25" customHeight="1">
      <c r="B364" s="12">
        <v>0.2833235</v>
      </c>
      <c r="C364" s="12">
        <v>1.8391237868396795</v>
      </c>
      <c r="E364" s="12">
        <v>0.2832665</v>
      </c>
      <c r="F364" s="12">
        <v>3.572144278284762</v>
      </c>
      <c r="H364" s="12">
        <v>0.283433</v>
      </c>
      <c r="I364" s="12">
        <v>1.0964007190775011</v>
      </c>
      <c r="K364" s="12">
        <v>0.28331700000000004</v>
      </c>
      <c r="L364" s="12">
        <v>3.3599376874955684</v>
      </c>
      <c r="N364" s="12">
        <v>0.2834</v>
      </c>
      <c r="O364" s="12">
        <v>3.2538343921009716</v>
      </c>
      <c r="Q364" s="12">
        <v>0.28166749999999996</v>
      </c>
      <c r="R364" s="12">
        <v>1.4500783703928242</v>
      </c>
      <c r="T364" s="12">
        <v>0.283434</v>
      </c>
      <c r="U364" s="12">
        <v>2.086698142760406</v>
      </c>
      <c r="W364" s="12">
        <v>0.28343050000000003</v>
      </c>
      <c r="X364" s="12">
        <v>9.160251169066866</v>
      </c>
    </row>
    <row r="365" ht="14.25" customHeight="1">
      <c r="B365" s="12">
        <v>0.284196</v>
      </c>
      <c r="C365" s="12">
        <v>1.768388256576615</v>
      </c>
      <c r="E365" s="12">
        <v>0.2841785</v>
      </c>
      <c r="F365" s="12">
        <v>3.607512043416295</v>
      </c>
      <c r="H365" s="12">
        <v>0.2843465</v>
      </c>
      <c r="I365" s="12">
        <v>1.0964007190775011</v>
      </c>
      <c r="K365" s="12">
        <v>0.28420100000000004</v>
      </c>
      <c r="L365" s="12">
        <v>3.430673217758633</v>
      </c>
      <c r="N365" s="12">
        <v>0.284347</v>
      </c>
      <c r="O365" s="12">
        <v>3.2538343921009716</v>
      </c>
      <c r="Q365" s="12">
        <v>0.28244749999999996</v>
      </c>
      <c r="R365" s="12">
        <v>1.4854461355243564</v>
      </c>
      <c r="T365" s="12">
        <v>0.28413150000000004</v>
      </c>
      <c r="U365" s="12">
        <v>2.122065907891938</v>
      </c>
      <c r="W365" s="12">
        <v>0.28434950000000003</v>
      </c>
      <c r="X365" s="12">
        <v>9.266354464461463</v>
      </c>
    </row>
    <row r="366" ht="14.25" customHeight="1">
      <c r="B366" s="12">
        <v>0.2850735</v>
      </c>
      <c r="C366" s="12">
        <v>1.768388256576615</v>
      </c>
      <c r="E366" s="12">
        <v>0.28494299999999995</v>
      </c>
      <c r="F366" s="12">
        <v>3.572144278284762</v>
      </c>
      <c r="H366" s="12">
        <v>0.2850185</v>
      </c>
      <c r="I366" s="12">
        <v>1.1317684842090336</v>
      </c>
      <c r="K366" s="12">
        <v>0.28497300000000003</v>
      </c>
      <c r="L366" s="12">
        <v>3.324569922364036</v>
      </c>
      <c r="N366" s="12">
        <v>0.285202</v>
      </c>
      <c r="O366" s="12">
        <v>3.324569922364036</v>
      </c>
      <c r="Q366" s="12">
        <v>0.28324000000000005</v>
      </c>
      <c r="R366" s="12">
        <v>1.4854461355243564</v>
      </c>
      <c r="T366" s="12">
        <v>0.2850555</v>
      </c>
      <c r="U366" s="12">
        <v>2.1574336730234704</v>
      </c>
      <c r="W366" s="12">
        <v>0.285267</v>
      </c>
      <c r="X366" s="12">
        <v>9.478561055250657</v>
      </c>
    </row>
    <row r="367" ht="14.25" customHeight="1">
      <c r="B367" s="12">
        <v>0.28582399999999997</v>
      </c>
      <c r="C367" s="12">
        <v>1.8037560217081474</v>
      </c>
      <c r="E367" s="12">
        <v>0.285857</v>
      </c>
      <c r="F367" s="12">
        <v>3.607512043416295</v>
      </c>
      <c r="H367" s="12">
        <v>0.2858865</v>
      </c>
      <c r="I367" s="12">
        <v>1.0964007190775011</v>
      </c>
      <c r="K367" s="12">
        <v>0.285822</v>
      </c>
      <c r="L367" s="12">
        <v>3.4660409828901653</v>
      </c>
      <c r="N367" s="12">
        <v>0.285931</v>
      </c>
      <c r="O367" s="12">
        <v>3.2538343921009716</v>
      </c>
      <c r="Q367" s="12">
        <v>0.28419950000000005</v>
      </c>
      <c r="R367" s="12">
        <v>1.4854461355243564</v>
      </c>
      <c r="T367" s="12">
        <v>0.28586550000000005</v>
      </c>
      <c r="U367" s="12">
        <v>2.1928014381550023</v>
      </c>
      <c r="W367" s="12">
        <v>0.2859605</v>
      </c>
      <c r="X367" s="12">
        <v>9.478561055250657</v>
      </c>
    </row>
    <row r="368" ht="14.25" customHeight="1">
      <c r="B368" s="12">
        <v>0.2867035</v>
      </c>
      <c r="C368" s="12">
        <v>1.8744915519712118</v>
      </c>
      <c r="E368" s="12">
        <v>0.286585</v>
      </c>
      <c r="F368" s="12">
        <v>3.6428798085478267</v>
      </c>
      <c r="H368" s="12">
        <v>0.2867855</v>
      </c>
      <c r="I368" s="12">
        <v>1.0964007190775011</v>
      </c>
      <c r="K368" s="12">
        <v>0.286632</v>
      </c>
      <c r="L368" s="12">
        <v>3.5014087480216975</v>
      </c>
      <c r="N368" s="12">
        <v>0.28680849999999997</v>
      </c>
      <c r="O368" s="12">
        <v>3.2538343921009716</v>
      </c>
      <c r="Q368" s="12">
        <v>0.28495250000000005</v>
      </c>
      <c r="R368" s="12">
        <v>1.4854461355243564</v>
      </c>
      <c r="T368" s="12">
        <v>0.28669150000000004</v>
      </c>
      <c r="U368" s="12">
        <v>2.1574336730234704</v>
      </c>
      <c r="W368" s="12">
        <v>0.2868355</v>
      </c>
      <c r="X368" s="12">
        <v>9.513928820382189</v>
      </c>
    </row>
    <row r="369" ht="14.25" customHeight="1">
      <c r="B369" s="12">
        <v>0.2875295</v>
      </c>
      <c r="C369" s="12">
        <v>1.8744915519712118</v>
      </c>
      <c r="E369" s="12">
        <v>0.28751899999999997</v>
      </c>
      <c r="F369" s="12">
        <v>3.7489831039424235</v>
      </c>
      <c r="H369" s="12">
        <v>0.28763900000000003</v>
      </c>
      <c r="I369" s="12">
        <v>1.1317684842090336</v>
      </c>
      <c r="K369" s="12">
        <v>0.28752900000000003</v>
      </c>
      <c r="L369" s="12">
        <v>3.4660409828901653</v>
      </c>
      <c r="N369" s="12">
        <v>0.2877145</v>
      </c>
      <c r="O369" s="12">
        <v>3.289202157232504</v>
      </c>
      <c r="Q369" s="12">
        <v>0.28582300000000005</v>
      </c>
      <c r="R369" s="12">
        <v>1.5561816657874215</v>
      </c>
      <c r="T369" s="12">
        <v>0.28764</v>
      </c>
      <c r="U369" s="12">
        <v>2.2635369684180673</v>
      </c>
      <c r="W369" s="12">
        <v>0.28773350000000003</v>
      </c>
      <c r="X369" s="12">
        <v>9.620032115776786</v>
      </c>
    </row>
    <row r="370" ht="14.25" customHeight="1">
      <c r="B370" s="12">
        <v>0.28841249999999996</v>
      </c>
      <c r="C370" s="12">
        <v>1.8391237868396795</v>
      </c>
      <c r="E370" s="12">
        <v>0.2883025</v>
      </c>
      <c r="F370" s="12">
        <v>3.784350869073956</v>
      </c>
      <c r="H370" s="12">
        <v>0.288459</v>
      </c>
      <c r="I370" s="12">
        <v>1.0964007190775011</v>
      </c>
      <c r="K370" s="12">
        <v>0.2882565</v>
      </c>
      <c r="L370" s="12">
        <v>3.5014087480216975</v>
      </c>
      <c r="N370" s="12">
        <v>0.2885145</v>
      </c>
      <c r="O370" s="12">
        <v>3.324569922364036</v>
      </c>
      <c r="Q370" s="12">
        <v>0.28667600000000004</v>
      </c>
      <c r="R370" s="12">
        <v>1.5561816657874215</v>
      </c>
      <c r="T370" s="12">
        <v>0.2884045</v>
      </c>
      <c r="U370" s="12">
        <v>2.1928014381550023</v>
      </c>
      <c r="W370" s="12">
        <v>0.2885035</v>
      </c>
      <c r="X370" s="12">
        <v>9.655399880908318</v>
      </c>
    </row>
    <row r="371" ht="14.25" customHeight="1">
      <c r="B371" s="12">
        <v>0.28918499999999997</v>
      </c>
      <c r="C371" s="12">
        <v>1.8391237868396795</v>
      </c>
      <c r="E371" s="12">
        <v>0.28909300000000004</v>
      </c>
      <c r="F371" s="12">
        <v>3.6428798085478267</v>
      </c>
      <c r="H371" s="12">
        <v>0.2893855</v>
      </c>
      <c r="I371" s="12">
        <v>1.2025040144720982</v>
      </c>
      <c r="K371" s="12">
        <v>0.28910250000000004</v>
      </c>
      <c r="L371" s="12">
        <v>3.5014087480216975</v>
      </c>
      <c r="N371" s="12">
        <v>0.289292</v>
      </c>
      <c r="O371" s="12">
        <v>3.2538343921009716</v>
      </c>
      <c r="Q371" s="12">
        <v>0.28744349999999996</v>
      </c>
      <c r="R371" s="12">
        <v>1.4854461355243564</v>
      </c>
      <c r="T371" s="12">
        <v>0.28919150000000005</v>
      </c>
      <c r="U371" s="12">
        <v>2.1928014381550023</v>
      </c>
      <c r="W371" s="12">
        <v>0.2893135</v>
      </c>
      <c r="X371" s="12">
        <v>9.726135411171382</v>
      </c>
    </row>
    <row r="372" ht="14.25" customHeight="1">
      <c r="B372" s="12">
        <v>0.290074</v>
      </c>
      <c r="C372" s="12">
        <v>1.8744915519712118</v>
      </c>
      <c r="E372" s="12">
        <v>0.29007799999999995</v>
      </c>
      <c r="F372" s="12">
        <v>3.7489831039424235</v>
      </c>
      <c r="H372" s="12">
        <v>0.2901985</v>
      </c>
      <c r="I372" s="12">
        <v>1.1317684842090336</v>
      </c>
      <c r="K372" s="12">
        <v>0.2900145</v>
      </c>
      <c r="L372" s="12">
        <v>3.5014087480216975</v>
      </c>
      <c r="N372" s="12">
        <v>0.2902115</v>
      </c>
      <c r="O372" s="12">
        <v>3.324569922364036</v>
      </c>
      <c r="Q372" s="12">
        <v>0.288281</v>
      </c>
      <c r="R372" s="12">
        <v>1.6269171960504858</v>
      </c>
      <c r="T372" s="12">
        <v>0.2900805</v>
      </c>
      <c r="U372" s="12">
        <v>2.228169203286535</v>
      </c>
      <c r="W372" s="12">
        <v>0.290281</v>
      </c>
      <c r="X372" s="12">
        <v>9.938342001960576</v>
      </c>
    </row>
    <row r="373" ht="14.25" customHeight="1">
      <c r="B373" s="12">
        <v>0.290884</v>
      </c>
      <c r="C373" s="12">
        <v>1.9452270822342763</v>
      </c>
      <c r="E373" s="12">
        <v>0.2907875</v>
      </c>
      <c r="F373" s="12">
        <v>3.784350869073956</v>
      </c>
      <c r="H373" s="12">
        <v>0.290935</v>
      </c>
      <c r="I373" s="12">
        <v>1.1317684842090336</v>
      </c>
      <c r="K373" s="12">
        <v>0.290804</v>
      </c>
      <c r="L373" s="12">
        <v>3.53677651315323</v>
      </c>
      <c r="N373" s="12">
        <v>0.291009</v>
      </c>
      <c r="O373" s="12">
        <v>3.430673217758633</v>
      </c>
      <c r="Q373" s="12">
        <v>0.28920250000000003</v>
      </c>
      <c r="R373" s="12">
        <v>1.6269171960504858</v>
      </c>
      <c r="T373" s="12">
        <v>0.290862</v>
      </c>
      <c r="U373" s="12">
        <v>2.2635369684180673</v>
      </c>
      <c r="W373" s="12">
        <v>0.2910335</v>
      </c>
      <c r="X373" s="12">
        <v>9.867606471697512</v>
      </c>
    </row>
    <row r="374" ht="14.25" customHeight="1">
      <c r="B374" s="12">
        <v>0.2917015</v>
      </c>
      <c r="C374" s="12">
        <v>1.8391237868396795</v>
      </c>
      <c r="E374" s="12">
        <v>0.29166650000000005</v>
      </c>
      <c r="F374" s="12">
        <v>3.784350869073956</v>
      </c>
      <c r="H374" s="12">
        <v>0.29185500000000003</v>
      </c>
      <c r="I374" s="12">
        <v>1.1317684842090336</v>
      </c>
      <c r="K374" s="12">
        <v>0.29165650000000004</v>
      </c>
      <c r="L374" s="12">
        <v>3.5014087480216975</v>
      </c>
      <c r="N374" s="12">
        <v>0.2917975</v>
      </c>
      <c r="O374" s="12">
        <v>3.5014087480216975</v>
      </c>
      <c r="Q374" s="12">
        <v>0.29004300000000005</v>
      </c>
      <c r="R374" s="12">
        <v>1.5915494309189537</v>
      </c>
      <c r="T374" s="12">
        <v>0.2916415</v>
      </c>
      <c r="U374" s="12">
        <v>2.228169203286535</v>
      </c>
      <c r="W374" s="12">
        <v>0.291905</v>
      </c>
      <c r="X374" s="12">
        <v>10.009077532223642</v>
      </c>
    </row>
    <row r="375" ht="14.25" customHeight="1">
      <c r="B375" s="12">
        <v>0.292606</v>
      </c>
      <c r="C375" s="12">
        <v>1.9452270822342763</v>
      </c>
      <c r="E375" s="12">
        <v>0.292442</v>
      </c>
      <c r="F375" s="12">
        <v>3.784350869073956</v>
      </c>
      <c r="H375" s="12">
        <v>0.2926055</v>
      </c>
      <c r="I375" s="12">
        <v>1.1317684842090336</v>
      </c>
      <c r="K375" s="12">
        <v>0.29255950000000003</v>
      </c>
      <c r="L375" s="12">
        <v>3.607512043416295</v>
      </c>
      <c r="N375" s="12">
        <v>0.2927905</v>
      </c>
      <c r="O375" s="12">
        <v>3.430673217758633</v>
      </c>
      <c r="Q375" s="12">
        <v>0.29077600000000003</v>
      </c>
      <c r="R375" s="12">
        <v>1.6269171960504858</v>
      </c>
      <c r="T375" s="12">
        <v>0.29263550000000005</v>
      </c>
      <c r="U375" s="12">
        <v>2.369640263812664</v>
      </c>
      <c r="W375" s="12">
        <v>0.2927225</v>
      </c>
      <c r="X375" s="12">
        <v>10.079813062486707</v>
      </c>
    </row>
    <row r="376" ht="14.25" customHeight="1">
      <c r="B376" s="12">
        <v>0.293251</v>
      </c>
      <c r="C376" s="12">
        <v>1.9452270822342763</v>
      </c>
      <c r="E376" s="12">
        <v>0.293443</v>
      </c>
      <c r="F376" s="12">
        <v>3.8550863993370204</v>
      </c>
      <c r="H376" s="12">
        <v>0.29350350000000003</v>
      </c>
      <c r="I376" s="12">
        <v>1.167136249340566</v>
      </c>
      <c r="K376" s="12">
        <v>0.293366</v>
      </c>
      <c r="L376" s="12">
        <v>3.607512043416295</v>
      </c>
      <c r="N376" s="12">
        <v>0.293452</v>
      </c>
      <c r="O376" s="12">
        <v>3.5014087480216975</v>
      </c>
      <c r="Q376" s="12">
        <v>0.291666</v>
      </c>
      <c r="R376" s="12">
        <v>1.6269171960504858</v>
      </c>
      <c r="T376" s="12">
        <v>0.2933855</v>
      </c>
      <c r="U376" s="12">
        <v>2.2635369684180673</v>
      </c>
      <c r="W376" s="12">
        <v>0.29347850000000003</v>
      </c>
      <c r="X376" s="12">
        <v>10.079813062486707</v>
      </c>
    </row>
    <row r="377" ht="14.25" customHeight="1">
      <c r="B377" s="12">
        <v>0.29416</v>
      </c>
      <c r="C377" s="12">
        <v>1.9805948473658086</v>
      </c>
      <c r="E377" s="12">
        <v>0.294123</v>
      </c>
      <c r="F377" s="12">
        <v>3.819718634205488</v>
      </c>
      <c r="H377" s="12">
        <v>0.2943745</v>
      </c>
      <c r="I377" s="12">
        <v>1.2378717796036303</v>
      </c>
      <c r="K377" s="12">
        <v>0.2942385</v>
      </c>
      <c r="L377" s="12">
        <v>3.607512043416295</v>
      </c>
      <c r="N377" s="12">
        <v>0.29429099999999997</v>
      </c>
      <c r="O377" s="12">
        <v>3.5014087480216975</v>
      </c>
      <c r="Q377" s="12">
        <v>0.2924405</v>
      </c>
      <c r="R377" s="12">
        <v>1.6269171960504858</v>
      </c>
      <c r="T377" s="12">
        <v>0.294229</v>
      </c>
      <c r="U377" s="12">
        <v>2.2989047335495996</v>
      </c>
      <c r="W377" s="12">
        <v>0.294449</v>
      </c>
      <c r="X377" s="12">
        <v>10.327387418407431</v>
      </c>
    </row>
    <row r="378" ht="14.25" customHeight="1">
      <c r="B378" s="12">
        <v>0.2950545</v>
      </c>
      <c r="C378" s="12">
        <v>1.9805948473658086</v>
      </c>
      <c r="E378" s="12">
        <v>0.294944</v>
      </c>
      <c r="F378" s="12">
        <v>3.8550863993370204</v>
      </c>
      <c r="H378" s="12">
        <v>0.295113</v>
      </c>
      <c r="I378" s="12">
        <v>1.2025040144720982</v>
      </c>
      <c r="K378" s="12">
        <v>0.295037</v>
      </c>
      <c r="L378" s="12">
        <v>3.6428798085478267</v>
      </c>
      <c r="N378" s="12">
        <v>0.295155</v>
      </c>
      <c r="O378" s="12">
        <v>3.572144278284762</v>
      </c>
      <c r="Q378" s="12">
        <v>0.29328699999999996</v>
      </c>
      <c r="R378" s="12">
        <v>1.6269171960504858</v>
      </c>
      <c r="T378" s="12">
        <v>0.29503850000000004</v>
      </c>
      <c r="U378" s="12">
        <v>2.2989047335495996</v>
      </c>
      <c r="W378" s="12">
        <v>0.295282</v>
      </c>
      <c r="X378" s="12">
        <v>10.327387418407431</v>
      </c>
    </row>
    <row r="379" ht="14.25" customHeight="1">
      <c r="B379" s="12">
        <v>0.2958365</v>
      </c>
      <c r="C379" s="12">
        <v>2.015962612497341</v>
      </c>
      <c r="E379" s="12">
        <v>0.29586</v>
      </c>
      <c r="F379" s="12">
        <v>3.8904541644685526</v>
      </c>
      <c r="H379" s="12">
        <v>0.29592050000000003</v>
      </c>
      <c r="I379" s="12">
        <v>1.167136249340566</v>
      </c>
      <c r="K379" s="12">
        <v>0.295854</v>
      </c>
      <c r="L379" s="12">
        <v>3.6428798085478267</v>
      </c>
      <c r="N379" s="12">
        <v>0.2959935</v>
      </c>
      <c r="O379" s="12">
        <v>3.572144278284762</v>
      </c>
      <c r="Q379" s="12">
        <v>0.2941465</v>
      </c>
      <c r="R379" s="12">
        <v>1.6269171960504858</v>
      </c>
      <c r="T379" s="12">
        <v>0.29586250000000003</v>
      </c>
      <c r="U379" s="12">
        <v>2.369640263812664</v>
      </c>
      <c r="W379" s="12">
        <v>0.296041</v>
      </c>
      <c r="X379" s="12">
        <v>10.362755183538964</v>
      </c>
    </row>
    <row r="380" ht="14.25" customHeight="1">
      <c r="B380" s="12">
        <v>0.2966565</v>
      </c>
      <c r="C380" s="12">
        <v>2.015962612497341</v>
      </c>
      <c r="E380" s="12">
        <v>0.296597</v>
      </c>
      <c r="F380" s="12">
        <v>3.8550863993370204</v>
      </c>
      <c r="H380" s="12">
        <v>0.2967955</v>
      </c>
      <c r="I380" s="12">
        <v>1.167136249340566</v>
      </c>
      <c r="K380" s="12">
        <v>0.2968285</v>
      </c>
      <c r="L380" s="12">
        <v>3.7136153388108912</v>
      </c>
      <c r="N380" s="12">
        <v>0.2969045</v>
      </c>
      <c r="O380" s="12">
        <v>3.607512043416295</v>
      </c>
      <c r="Q380" s="12">
        <v>0.2949575</v>
      </c>
      <c r="R380" s="12">
        <v>1.6269171960504858</v>
      </c>
      <c r="T380" s="12">
        <v>0.2967015</v>
      </c>
      <c r="U380" s="12">
        <v>2.4403757940757287</v>
      </c>
      <c r="W380" s="12">
        <v>0.296939</v>
      </c>
      <c r="X380" s="12">
        <v>10.539594009196625</v>
      </c>
    </row>
    <row r="381" ht="14.25" customHeight="1">
      <c r="B381" s="12">
        <v>0.2974525</v>
      </c>
      <c r="C381" s="12">
        <v>2.015962612497341</v>
      </c>
      <c r="E381" s="12">
        <v>0.29748399999999997</v>
      </c>
      <c r="F381" s="12">
        <v>3.925821929600085</v>
      </c>
      <c r="H381" s="12">
        <v>0.2975815</v>
      </c>
      <c r="I381" s="12">
        <v>1.167136249340566</v>
      </c>
      <c r="K381" s="12">
        <v>0.29761550000000003</v>
      </c>
      <c r="L381" s="12">
        <v>3.7136153388108912</v>
      </c>
      <c r="N381" s="12">
        <v>0.2976555</v>
      </c>
      <c r="O381" s="12">
        <v>3.607512043416295</v>
      </c>
      <c r="Q381" s="12">
        <v>0.2958415</v>
      </c>
      <c r="R381" s="12">
        <v>1.662284961182018</v>
      </c>
      <c r="T381" s="12">
        <v>0.2976125</v>
      </c>
      <c r="U381" s="12">
        <v>2.4403757940757287</v>
      </c>
      <c r="W381" s="12">
        <v>0.2977455</v>
      </c>
      <c r="X381" s="12">
        <v>10.539594009196625</v>
      </c>
    </row>
    <row r="382" ht="14.25" customHeight="1">
      <c r="B382" s="12">
        <v>0.2983165</v>
      </c>
      <c r="C382" s="12">
        <v>1.9805948473658086</v>
      </c>
      <c r="E382" s="12">
        <v>0.29838600000000004</v>
      </c>
      <c r="F382" s="12">
        <v>3.961189694731617</v>
      </c>
      <c r="H382" s="12">
        <v>0.298455</v>
      </c>
      <c r="I382" s="12">
        <v>1.167136249340566</v>
      </c>
      <c r="K382" s="12">
        <v>0.2984355</v>
      </c>
      <c r="L382" s="12">
        <v>3.784350869073956</v>
      </c>
      <c r="N382" s="12">
        <v>0.2984435</v>
      </c>
      <c r="O382" s="12">
        <v>3.642879808547827</v>
      </c>
      <c r="Q382" s="12">
        <v>0.29663649999999997</v>
      </c>
      <c r="R382" s="12">
        <v>1.662284961182018</v>
      </c>
      <c r="T382" s="12">
        <v>0.2983815</v>
      </c>
      <c r="U382" s="12">
        <v>2.4050080289441964</v>
      </c>
      <c r="W382" s="12">
        <v>0.298522</v>
      </c>
      <c r="X382" s="12">
        <v>10.574961774328157</v>
      </c>
    </row>
    <row r="383" ht="14.25" customHeight="1">
      <c r="B383" s="12">
        <v>0.2992185</v>
      </c>
      <c r="C383" s="12">
        <v>2.086698142760406</v>
      </c>
      <c r="E383" s="12">
        <v>0.29918849999999997</v>
      </c>
      <c r="F383" s="12">
        <v>3.961189694731617</v>
      </c>
      <c r="H383" s="12">
        <v>0.2992865</v>
      </c>
      <c r="I383" s="12">
        <v>1.2378717796036303</v>
      </c>
      <c r="K383" s="12">
        <v>0.2992035</v>
      </c>
      <c r="L383" s="12">
        <v>3.784350869073956</v>
      </c>
      <c r="N383" s="12">
        <v>0.299337</v>
      </c>
      <c r="O383" s="12">
        <v>3.6782475736793594</v>
      </c>
      <c r="Q383" s="12">
        <v>0.29740599999999995</v>
      </c>
      <c r="R383" s="12">
        <v>1.6269171960504858</v>
      </c>
      <c r="T383" s="12">
        <v>0.29926400000000003</v>
      </c>
      <c r="U383" s="12">
        <v>2.4403757940757287</v>
      </c>
      <c r="W383" s="12">
        <v>0.299476</v>
      </c>
      <c r="X383" s="12">
        <v>10.822536130248883</v>
      </c>
    </row>
    <row r="384" ht="14.25" customHeight="1">
      <c r="B384" s="12">
        <v>0.30006849999999996</v>
      </c>
      <c r="C384" s="12">
        <v>2.086698142760406</v>
      </c>
      <c r="E384" s="12">
        <v>0.30000400000000005</v>
      </c>
      <c r="F384" s="12">
        <v>3.961189694731617</v>
      </c>
      <c r="H384" s="12">
        <v>0.30008</v>
      </c>
      <c r="I384" s="12">
        <v>1.2378717796036303</v>
      </c>
      <c r="K384" s="12">
        <v>0.300132</v>
      </c>
      <c r="L384" s="12">
        <v>3.819718634205488</v>
      </c>
      <c r="N384" s="12">
        <v>0.300179</v>
      </c>
      <c r="O384" s="12">
        <v>3.7136153388108912</v>
      </c>
      <c r="Q384" s="12">
        <v>0.29829550000000005</v>
      </c>
      <c r="R384" s="12">
        <v>1.662284961182018</v>
      </c>
      <c r="T384" s="12">
        <v>0.30013700000000004</v>
      </c>
      <c r="U384" s="12">
        <v>2.4403757940757287</v>
      </c>
      <c r="W384" s="12">
        <v>0.30025250000000003</v>
      </c>
      <c r="X384" s="12">
        <v>10.822536130248883</v>
      </c>
    </row>
    <row r="385" ht="14.25" customHeight="1">
      <c r="B385" s="12">
        <v>0.3007615</v>
      </c>
      <c r="C385" s="12">
        <v>2.015962612497341</v>
      </c>
      <c r="E385" s="12">
        <v>0.300891</v>
      </c>
      <c r="F385" s="12">
        <v>3.99655745986315</v>
      </c>
      <c r="H385" s="12">
        <v>0.30096</v>
      </c>
      <c r="I385" s="12">
        <v>1.2025040144720982</v>
      </c>
      <c r="K385" s="12">
        <v>0.300949</v>
      </c>
      <c r="L385" s="12">
        <v>3.819718634205488</v>
      </c>
      <c r="N385" s="12">
        <v>0.300985</v>
      </c>
      <c r="O385" s="12">
        <v>3.7136153388108912</v>
      </c>
      <c r="Q385" s="12">
        <v>0.2992085</v>
      </c>
      <c r="R385" s="12">
        <v>1.7330204914450826</v>
      </c>
      <c r="T385" s="12">
        <v>0.30080450000000003</v>
      </c>
      <c r="U385" s="12">
        <v>2.5111113243387937</v>
      </c>
      <c r="W385" s="12">
        <v>0.3010205</v>
      </c>
      <c r="X385" s="12">
        <v>10.857903895380415</v>
      </c>
    </row>
    <row r="386" ht="14.25" customHeight="1">
      <c r="B386" s="12">
        <v>0.3017735</v>
      </c>
      <c r="C386" s="12">
        <v>2.1220659078919377</v>
      </c>
      <c r="E386" s="12">
        <v>0.301666</v>
      </c>
      <c r="F386" s="12">
        <v>3.99655745986315</v>
      </c>
      <c r="H386" s="12">
        <v>0.301784</v>
      </c>
      <c r="I386" s="12">
        <v>1.2025040144720982</v>
      </c>
      <c r="K386" s="12">
        <v>0.30168700000000004</v>
      </c>
      <c r="L386" s="12">
        <v>3.784350869073956</v>
      </c>
      <c r="N386" s="12">
        <v>0.301873</v>
      </c>
      <c r="O386" s="12">
        <v>3.819718634205488</v>
      </c>
      <c r="Q386" s="12">
        <v>0.29990150000000004</v>
      </c>
      <c r="R386" s="12">
        <v>1.6269171960504858</v>
      </c>
      <c r="T386" s="12">
        <v>0.30167550000000004</v>
      </c>
      <c r="U386" s="12">
        <v>2.4403757940757287</v>
      </c>
      <c r="W386" s="12">
        <v>0.3019315</v>
      </c>
      <c r="X386" s="12">
        <v>10.999374955906545</v>
      </c>
    </row>
    <row r="387" ht="14.25" customHeight="1">
      <c r="B387" s="12">
        <v>0.3024775</v>
      </c>
      <c r="C387" s="12">
        <v>2.051330377628873</v>
      </c>
      <c r="E387" s="12">
        <v>0.30245999999999995</v>
      </c>
      <c r="F387" s="12">
        <v>3.99655745986315</v>
      </c>
      <c r="H387" s="12">
        <v>0.30256700000000003</v>
      </c>
      <c r="I387" s="12">
        <v>1.2378717796036303</v>
      </c>
      <c r="K387" s="12">
        <v>0.302599</v>
      </c>
      <c r="L387" s="12">
        <v>3.784350869073956</v>
      </c>
      <c r="N387" s="12">
        <v>0.3027195</v>
      </c>
      <c r="O387" s="12">
        <v>3.7136153388108912</v>
      </c>
      <c r="Q387" s="12">
        <v>0.30082549999999997</v>
      </c>
      <c r="R387" s="12">
        <v>1.662284961182018</v>
      </c>
      <c r="T387" s="12">
        <v>0.302522</v>
      </c>
      <c r="U387" s="12">
        <v>2.5111113243387937</v>
      </c>
      <c r="W387" s="12">
        <v>0.3026955</v>
      </c>
      <c r="X387" s="12">
        <v>10.999374955906545</v>
      </c>
    </row>
    <row r="388" ht="14.25" customHeight="1">
      <c r="B388" s="12">
        <v>0.30335049999999997</v>
      </c>
      <c r="C388" s="12">
        <v>2.1220659078919377</v>
      </c>
      <c r="E388" s="12">
        <v>0.30332000000000003</v>
      </c>
      <c r="F388" s="12">
        <v>4.102660755257746</v>
      </c>
      <c r="H388" s="12">
        <v>0.3035175</v>
      </c>
      <c r="I388" s="12">
        <v>1.2378717796036303</v>
      </c>
      <c r="K388" s="12">
        <v>0.3033805</v>
      </c>
      <c r="L388" s="12">
        <v>3.784350869073956</v>
      </c>
      <c r="N388" s="12">
        <v>0.303489</v>
      </c>
      <c r="O388" s="12">
        <v>3.7136153388108912</v>
      </c>
      <c r="Q388" s="12">
        <v>0.301801</v>
      </c>
      <c r="R388" s="12">
        <v>1.768388256576615</v>
      </c>
      <c r="T388" s="12">
        <v>0.303269</v>
      </c>
      <c r="U388" s="12">
        <v>2.5111113243387937</v>
      </c>
      <c r="W388" s="12">
        <v>0.303491</v>
      </c>
      <c r="X388" s="12">
        <v>11.034742721038077</v>
      </c>
    </row>
    <row r="389" ht="14.25" customHeight="1">
      <c r="B389" s="12">
        <v>0.304172</v>
      </c>
      <c r="C389" s="12">
        <v>2.15743367302347</v>
      </c>
      <c r="E389" s="12">
        <v>0.30417950000000005</v>
      </c>
      <c r="F389" s="12">
        <v>4.138028520389279</v>
      </c>
      <c r="H389" s="12">
        <v>0.3043495</v>
      </c>
      <c r="I389" s="12">
        <v>1.2378717796036303</v>
      </c>
      <c r="K389" s="12">
        <v>0.30429700000000004</v>
      </c>
      <c r="L389" s="12">
        <v>3.8550863993370204</v>
      </c>
      <c r="N389" s="12">
        <v>0.3043445</v>
      </c>
      <c r="O389" s="12">
        <v>3.784350869073956</v>
      </c>
      <c r="Q389" s="12">
        <v>0.3025525</v>
      </c>
      <c r="R389" s="12">
        <v>1.7330204914450826</v>
      </c>
      <c r="T389" s="12">
        <v>0.3042135</v>
      </c>
      <c r="U389" s="12">
        <v>2.4050080289441964</v>
      </c>
      <c r="W389" s="12">
        <v>0.3044365</v>
      </c>
      <c r="X389" s="12">
        <v>11.282317076958803</v>
      </c>
    </row>
    <row r="390" ht="14.25" customHeight="1">
      <c r="B390" s="12">
        <v>0.30501849999999997</v>
      </c>
      <c r="C390" s="12">
        <v>2.1928014381550023</v>
      </c>
      <c r="E390" s="12">
        <v>0.30495950000000005</v>
      </c>
      <c r="F390" s="12">
        <v>4.138028520389279</v>
      </c>
      <c r="H390" s="12">
        <v>0.305087</v>
      </c>
      <c r="I390" s="12">
        <v>1.2732395447351628</v>
      </c>
      <c r="K390" s="12">
        <v>0.305085</v>
      </c>
      <c r="L390" s="12">
        <v>3.8904541644685526</v>
      </c>
      <c r="N390" s="12">
        <v>0.305208</v>
      </c>
      <c r="O390" s="12">
        <v>3.8550863993370204</v>
      </c>
      <c r="Q390" s="12">
        <v>0.303384</v>
      </c>
      <c r="R390" s="12">
        <v>1.7330204914450826</v>
      </c>
      <c r="T390" s="12">
        <v>0.305132</v>
      </c>
      <c r="U390" s="12">
        <v>2.546479089470326</v>
      </c>
      <c r="W390" s="12">
        <v>0.305278</v>
      </c>
      <c r="X390" s="12">
        <v>11.353052607221867</v>
      </c>
    </row>
    <row r="391" ht="14.25" customHeight="1">
      <c r="B391" s="12">
        <v>0.305763</v>
      </c>
      <c r="C391" s="12">
        <v>2.15743367302347</v>
      </c>
      <c r="E391" s="12">
        <v>0.30586250000000004</v>
      </c>
      <c r="F391" s="12">
        <v>4.138028520389279</v>
      </c>
      <c r="H391" s="12">
        <v>0.3060135</v>
      </c>
      <c r="I391" s="12">
        <v>1.2378717796036303</v>
      </c>
      <c r="K391" s="12">
        <v>0.3058865</v>
      </c>
      <c r="L391" s="12">
        <v>3.8550863993370204</v>
      </c>
      <c r="N391" s="12">
        <v>0.305963</v>
      </c>
      <c r="O391" s="12">
        <v>3.819718634205488</v>
      </c>
      <c r="Q391" s="12">
        <v>0.304273</v>
      </c>
      <c r="R391" s="12">
        <v>1.8037560217081474</v>
      </c>
      <c r="T391" s="12">
        <v>0.3058245</v>
      </c>
      <c r="U391" s="12">
        <v>2.546479089470326</v>
      </c>
      <c r="W391" s="12">
        <v>0.306068</v>
      </c>
      <c r="X391" s="12">
        <v>11.423788137484932</v>
      </c>
    </row>
    <row r="392" ht="14.25" customHeight="1">
      <c r="B392" s="12">
        <v>0.306658</v>
      </c>
      <c r="C392" s="12">
        <v>2.15743367302347</v>
      </c>
      <c r="E392" s="12">
        <v>0.30664500000000006</v>
      </c>
      <c r="F392" s="12">
        <v>4.138028520389279</v>
      </c>
      <c r="H392" s="12">
        <v>0.306828</v>
      </c>
      <c r="I392" s="12">
        <v>1.3439750749982273</v>
      </c>
      <c r="K392" s="12">
        <v>0.30677200000000004</v>
      </c>
      <c r="L392" s="12">
        <v>3.925821929600085</v>
      </c>
      <c r="N392" s="12">
        <v>0.30684649999999997</v>
      </c>
      <c r="O392" s="12">
        <v>3.8904541644685526</v>
      </c>
      <c r="Q392" s="12">
        <v>0.30503650000000004</v>
      </c>
      <c r="R392" s="12">
        <v>1.7330204914450826</v>
      </c>
      <c r="T392" s="12">
        <v>0.30663300000000004</v>
      </c>
      <c r="U392" s="12">
        <v>2.546479089470326</v>
      </c>
      <c r="W392" s="12">
        <v>0.30689</v>
      </c>
      <c r="X392" s="12">
        <v>11.494523667747996</v>
      </c>
    </row>
    <row r="393" ht="14.25" customHeight="1">
      <c r="B393" s="12">
        <v>0.3074905</v>
      </c>
      <c r="C393" s="12">
        <v>2.228169203286535</v>
      </c>
      <c r="E393" s="12">
        <v>0.3074435</v>
      </c>
      <c r="F393" s="12">
        <v>4.173396285520812</v>
      </c>
      <c r="H393" s="12">
        <v>0.307556</v>
      </c>
      <c r="I393" s="12">
        <v>1.308607309866695</v>
      </c>
      <c r="K393" s="12">
        <v>0.307581</v>
      </c>
      <c r="L393" s="12">
        <v>3.8904541644685526</v>
      </c>
      <c r="N393" s="12">
        <v>0.3076855</v>
      </c>
      <c r="O393" s="12">
        <v>3.8904541644685526</v>
      </c>
      <c r="Q393" s="12">
        <v>0.30592149999999996</v>
      </c>
      <c r="R393" s="12">
        <v>1.768388256576615</v>
      </c>
      <c r="T393" s="12">
        <v>0.3076355</v>
      </c>
      <c r="U393" s="12">
        <v>2.61721461973339</v>
      </c>
      <c r="W393" s="12">
        <v>0.307721</v>
      </c>
      <c r="X393" s="12">
        <v>11.565259198011061</v>
      </c>
    </row>
    <row r="394" ht="14.25" customHeight="1">
      <c r="B394" s="12">
        <v>0.30830599999999997</v>
      </c>
      <c r="C394" s="12">
        <v>2.1928014381550023</v>
      </c>
      <c r="E394" s="12">
        <v>0.308354</v>
      </c>
      <c r="F394" s="12">
        <v>4.244131815783875</v>
      </c>
      <c r="H394" s="12">
        <v>0.3084705</v>
      </c>
      <c r="I394" s="12">
        <v>1.308607309866695</v>
      </c>
      <c r="K394" s="12">
        <v>0.30843000000000004</v>
      </c>
      <c r="L394" s="12">
        <v>3.925821929600085</v>
      </c>
      <c r="N394" s="12">
        <v>0.308441</v>
      </c>
      <c r="O394" s="12">
        <v>3.8904541644685526</v>
      </c>
      <c r="Q394" s="12">
        <v>0.306767</v>
      </c>
      <c r="R394" s="12">
        <v>1.8037560217081474</v>
      </c>
      <c r="T394" s="12">
        <v>0.308416</v>
      </c>
      <c r="U394" s="12">
        <v>2.5818468546018583</v>
      </c>
      <c r="W394" s="12">
        <v>0.3085315</v>
      </c>
      <c r="X394" s="12">
        <v>11.671362493405658</v>
      </c>
    </row>
    <row r="395" ht="14.25" customHeight="1">
      <c r="B395" s="12">
        <v>0.30921499999999996</v>
      </c>
      <c r="C395" s="12">
        <v>2.1928014381550023</v>
      </c>
      <c r="E395" s="12">
        <v>0.30909850000000005</v>
      </c>
      <c r="F395" s="12">
        <v>4.173396285520812</v>
      </c>
      <c r="H395" s="12">
        <v>0.309394</v>
      </c>
      <c r="I395" s="12">
        <v>1.3439750749982273</v>
      </c>
      <c r="K395" s="12">
        <v>0.30923100000000003</v>
      </c>
      <c r="L395" s="12">
        <v>3.925821929600085</v>
      </c>
      <c r="N395" s="12">
        <v>0.309422</v>
      </c>
      <c r="O395" s="12">
        <v>3.925821929600085</v>
      </c>
      <c r="Q395" s="12">
        <v>0.30753050000000004</v>
      </c>
      <c r="R395" s="12">
        <v>1.8037560217081474</v>
      </c>
      <c r="T395" s="12">
        <v>0.30920050000000004</v>
      </c>
      <c r="U395" s="12">
        <v>2.5818468546018583</v>
      </c>
      <c r="W395" s="12">
        <v>0.3094675</v>
      </c>
      <c r="X395" s="12">
        <v>11.883569084194852</v>
      </c>
    </row>
    <row r="396" ht="14.25" customHeight="1">
      <c r="B396" s="12">
        <v>0.3099175</v>
      </c>
      <c r="C396" s="12">
        <v>2.1928014381550023</v>
      </c>
      <c r="E396" s="12">
        <v>0.31008800000000003</v>
      </c>
      <c r="F396" s="12">
        <v>4.31486734604694</v>
      </c>
      <c r="H396" s="12">
        <v>0.310084</v>
      </c>
      <c r="I396" s="12">
        <v>1.2732395447351628</v>
      </c>
      <c r="K396" s="12">
        <v>0.31012300000000004</v>
      </c>
      <c r="L396" s="12">
        <v>3.99655745986315</v>
      </c>
      <c r="N396" s="12">
        <v>0.3101635</v>
      </c>
      <c r="O396" s="12">
        <v>3.925821929600085</v>
      </c>
      <c r="Q396" s="12">
        <v>0.30841399999999997</v>
      </c>
      <c r="R396" s="12">
        <v>1.8037560217081474</v>
      </c>
      <c r="T396" s="12">
        <v>0.310155</v>
      </c>
      <c r="U396" s="12">
        <v>2.723317915127987</v>
      </c>
      <c r="W396" s="12">
        <v>0.3102465</v>
      </c>
      <c r="X396" s="12">
        <v>11.84820131906332</v>
      </c>
    </row>
    <row r="397" ht="14.25" customHeight="1">
      <c r="B397" s="12">
        <v>0.3108325</v>
      </c>
      <c r="C397" s="12">
        <v>2.228169203286535</v>
      </c>
      <c r="E397" s="12">
        <v>0.3108795</v>
      </c>
      <c r="F397" s="12">
        <v>4.279499580915408</v>
      </c>
      <c r="H397" s="12">
        <v>0.310996</v>
      </c>
      <c r="I397" s="12">
        <v>1.3439750749982273</v>
      </c>
      <c r="K397" s="12">
        <v>0.3108395</v>
      </c>
      <c r="L397" s="12">
        <v>3.99655745986315</v>
      </c>
      <c r="N397" s="12">
        <v>0.310911</v>
      </c>
      <c r="O397" s="12">
        <v>3.961189694731617</v>
      </c>
      <c r="Q397" s="12">
        <v>0.30921600000000005</v>
      </c>
      <c r="R397" s="12">
        <v>1.768388256576615</v>
      </c>
      <c r="T397" s="12">
        <v>0.31089900000000004</v>
      </c>
      <c r="U397" s="12">
        <v>2.5818468546018583</v>
      </c>
      <c r="W397" s="12">
        <v>0.311029</v>
      </c>
      <c r="X397" s="12">
        <v>11.883569084194852</v>
      </c>
    </row>
    <row r="398" ht="14.25" customHeight="1">
      <c r="B398" s="12">
        <v>0.3117405</v>
      </c>
      <c r="C398" s="12">
        <v>2.2989047335495996</v>
      </c>
      <c r="E398" s="12">
        <v>0.311588</v>
      </c>
      <c r="F398" s="12">
        <v>4.279499580915408</v>
      </c>
      <c r="H398" s="12">
        <v>0.3118205</v>
      </c>
      <c r="I398" s="12">
        <v>1.3439750749982273</v>
      </c>
      <c r="K398" s="12">
        <v>0.311688</v>
      </c>
      <c r="L398" s="12">
        <v>3.99655745986315</v>
      </c>
      <c r="N398" s="12">
        <v>0.3118035</v>
      </c>
      <c r="O398" s="12">
        <v>3.99655745986315</v>
      </c>
      <c r="Q398" s="12">
        <v>0.31000799999999995</v>
      </c>
      <c r="R398" s="12">
        <v>1.768388256576615</v>
      </c>
      <c r="T398" s="12">
        <v>0.3117165</v>
      </c>
      <c r="U398" s="12">
        <v>2.6879501499964547</v>
      </c>
      <c r="W398" s="12">
        <v>0.31191800000000003</v>
      </c>
      <c r="X398" s="12">
        <v>12.02504014472098</v>
      </c>
    </row>
    <row r="399" ht="14.25" customHeight="1">
      <c r="B399" s="12">
        <v>0.312506</v>
      </c>
      <c r="C399" s="12">
        <v>2.228169203286535</v>
      </c>
      <c r="E399" s="12">
        <v>0.312508</v>
      </c>
      <c r="F399" s="12">
        <v>4.31486734604694</v>
      </c>
      <c r="H399" s="12">
        <v>0.312608</v>
      </c>
      <c r="I399" s="12">
        <v>1.3793428401297596</v>
      </c>
      <c r="K399" s="12">
        <v>0.312591</v>
      </c>
      <c r="L399" s="12">
        <v>4.067292990126214</v>
      </c>
      <c r="N399" s="12">
        <v>0.31260899999999997</v>
      </c>
      <c r="O399" s="12">
        <v>3.99655745986315</v>
      </c>
      <c r="Q399" s="12">
        <v>0.3108875</v>
      </c>
      <c r="R399" s="12">
        <v>1.8037560217081474</v>
      </c>
      <c r="T399" s="12">
        <v>0.31256150000000005</v>
      </c>
      <c r="U399" s="12">
        <v>2.6879501499964547</v>
      </c>
      <c r="W399" s="12">
        <v>0.312735</v>
      </c>
      <c r="X399" s="12">
        <v>12.16651120524711</v>
      </c>
    </row>
    <row r="400" ht="14.25" customHeight="1">
      <c r="B400" s="12">
        <v>0.313292</v>
      </c>
      <c r="C400" s="12">
        <v>2.228169203286535</v>
      </c>
      <c r="E400" s="12">
        <v>0.31334550000000005</v>
      </c>
      <c r="F400" s="12">
        <v>4.350235111178472</v>
      </c>
      <c r="H400" s="12">
        <v>0.31354</v>
      </c>
      <c r="I400" s="12">
        <v>1.4147106052612919</v>
      </c>
      <c r="K400" s="12">
        <v>0.3134005</v>
      </c>
      <c r="L400" s="12">
        <v>4.102660755257746</v>
      </c>
      <c r="N400" s="12">
        <v>0.3135255</v>
      </c>
      <c r="O400" s="12">
        <v>4.067292990126214</v>
      </c>
      <c r="Q400" s="12">
        <v>0.3118075</v>
      </c>
      <c r="R400" s="12">
        <v>1.9452270822342763</v>
      </c>
      <c r="T400" s="12">
        <v>0.3133155</v>
      </c>
      <c r="U400" s="12">
        <v>2.723317915127987</v>
      </c>
      <c r="W400" s="12">
        <v>0.313534</v>
      </c>
      <c r="X400" s="12">
        <v>12.201878970378646</v>
      </c>
    </row>
    <row r="401" ht="14.25" customHeight="1">
      <c r="B401" s="12">
        <v>0.31417849999999997</v>
      </c>
      <c r="C401" s="12">
        <v>2.1928014381550023</v>
      </c>
      <c r="E401" s="12">
        <v>0.314075</v>
      </c>
      <c r="F401" s="12">
        <v>4.31486734604694</v>
      </c>
      <c r="H401" s="12">
        <v>0.314244</v>
      </c>
      <c r="I401" s="12">
        <v>1.3793428401297596</v>
      </c>
      <c r="K401" s="12">
        <v>0.31426750000000003</v>
      </c>
      <c r="L401" s="12">
        <v>4.173396285520812</v>
      </c>
      <c r="N401" s="12">
        <v>0.31434449999999997</v>
      </c>
      <c r="O401" s="12">
        <v>4.031925224994682</v>
      </c>
      <c r="Q401" s="12">
        <v>0.31261099999999997</v>
      </c>
      <c r="R401" s="12">
        <v>1.874491551971212</v>
      </c>
      <c r="T401" s="12">
        <v>0.31425650000000005</v>
      </c>
      <c r="U401" s="12">
        <v>2.758685680259519</v>
      </c>
      <c r="W401" s="12">
        <v>0.3144375</v>
      </c>
      <c r="X401" s="12">
        <v>12.27261450064171</v>
      </c>
    </row>
    <row r="402" ht="14.25" customHeight="1">
      <c r="B402" s="12">
        <v>0.31498149999999997</v>
      </c>
      <c r="C402" s="12">
        <v>2.2989047335495996</v>
      </c>
      <c r="E402" s="12">
        <v>0.314955</v>
      </c>
      <c r="F402" s="12">
        <v>4.31486734604694</v>
      </c>
      <c r="H402" s="12">
        <v>0.315181</v>
      </c>
      <c r="I402" s="12">
        <v>1.3793428401297596</v>
      </c>
      <c r="K402" s="12">
        <v>0.315129</v>
      </c>
      <c r="L402" s="12">
        <v>4.173396285520812</v>
      </c>
      <c r="N402" s="12">
        <v>0.315125</v>
      </c>
      <c r="O402" s="12">
        <v>4.031925224994682</v>
      </c>
      <c r="Q402" s="12">
        <v>0.31337000000000004</v>
      </c>
      <c r="R402" s="12">
        <v>1.8391237868396797</v>
      </c>
      <c r="T402" s="12">
        <v>0.31504200000000004</v>
      </c>
      <c r="U402" s="12">
        <v>2.758685680259519</v>
      </c>
      <c r="W402" s="12">
        <v>0.315191</v>
      </c>
      <c r="X402" s="12">
        <v>12.343350030904771</v>
      </c>
    </row>
    <row r="403" ht="14.25" customHeight="1">
      <c r="B403" s="12">
        <v>0.3158475</v>
      </c>
      <c r="C403" s="12">
        <v>2.2989047335495996</v>
      </c>
      <c r="E403" s="12">
        <v>0.31577849999999996</v>
      </c>
      <c r="F403" s="12">
        <v>4.31486734604694</v>
      </c>
      <c r="H403" s="12">
        <v>0.31597000000000003</v>
      </c>
      <c r="I403" s="12">
        <v>1.4147106052612919</v>
      </c>
      <c r="K403" s="12">
        <v>0.31587000000000004</v>
      </c>
      <c r="L403" s="12">
        <v>4.138028520389279</v>
      </c>
      <c r="N403" s="12">
        <v>0.31605</v>
      </c>
      <c r="O403" s="12">
        <v>4.067292990126214</v>
      </c>
      <c r="Q403" s="12">
        <v>0.31423599999999996</v>
      </c>
      <c r="R403" s="12">
        <v>1.8037560217081474</v>
      </c>
      <c r="T403" s="12">
        <v>0.3158145</v>
      </c>
      <c r="U403" s="12">
        <v>2.6879501499964547</v>
      </c>
      <c r="W403" s="12">
        <v>0.316107</v>
      </c>
      <c r="X403" s="12">
        <v>12.520188856562434</v>
      </c>
    </row>
    <row r="404" ht="14.25" customHeight="1">
      <c r="B404" s="12">
        <v>0.3167675</v>
      </c>
      <c r="C404" s="12">
        <v>2.334272498681132</v>
      </c>
      <c r="E404" s="12">
        <v>0.31655</v>
      </c>
      <c r="F404" s="12">
        <v>4.31486734604694</v>
      </c>
      <c r="H404" s="12">
        <v>0.3168325</v>
      </c>
      <c r="I404" s="12">
        <v>1.4147106052612919</v>
      </c>
      <c r="K404" s="12">
        <v>0.316757</v>
      </c>
      <c r="L404" s="12">
        <v>4.208764050652343</v>
      </c>
      <c r="N404" s="12">
        <v>0.316792</v>
      </c>
      <c r="O404" s="12">
        <v>4.138028520389279</v>
      </c>
      <c r="Q404" s="12">
        <v>0.31505099999999997</v>
      </c>
      <c r="R404" s="12">
        <v>1.8391237868396797</v>
      </c>
      <c r="T404" s="12">
        <v>0.31683300000000003</v>
      </c>
      <c r="U404" s="12">
        <v>2.7940534453910515</v>
      </c>
      <c r="W404" s="12">
        <v>0.3168875</v>
      </c>
      <c r="X404" s="12">
        <v>12.626292151957031</v>
      </c>
    </row>
    <row r="405" ht="14.25" customHeight="1">
      <c r="B405" s="12">
        <v>0.317494</v>
      </c>
      <c r="C405" s="12">
        <v>2.369640263812664</v>
      </c>
      <c r="E405" s="12">
        <v>0.3174585</v>
      </c>
      <c r="F405" s="12">
        <v>4.45633840657307</v>
      </c>
      <c r="H405" s="12">
        <v>0.317591</v>
      </c>
      <c r="I405" s="12">
        <v>1.3793428401297596</v>
      </c>
      <c r="K405" s="12">
        <v>0.31761</v>
      </c>
      <c r="L405" s="12">
        <v>4.244131815783875</v>
      </c>
      <c r="N405" s="12">
        <v>0.317584</v>
      </c>
      <c r="O405" s="12">
        <v>4.031925224994682</v>
      </c>
      <c r="Q405" s="12">
        <v>0.31593249999999995</v>
      </c>
      <c r="R405" s="12">
        <v>1.909859317102744</v>
      </c>
      <c r="T405" s="12">
        <v>0.317574</v>
      </c>
      <c r="U405" s="12">
        <v>2.758685680259519</v>
      </c>
      <c r="W405" s="12">
        <v>0.317695</v>
      </c>
      <c r="X405" s="12">
        <v>12.661659917088564</v>
      </c>
    </row>
    <row r="406" ht="14.25" customHeight="1">
      <c r="B406" s="12">
        <v>0.3183335</v>
      </c>
      <c r="C406" s="12">
        <v>2.4403757940757287</v>
      </c>
      <c r="E406" s="12">
        <v>0.3182785</v>
      </c>
      <c r="F406" s="12">
        <v>4.45633840657307</v>
      </c>
      <c r="H406" s="12">
        <v>0.318493</v>
      </c>
      <c r="I406" s="12">
        <v>1.4147106052612919</v>
      </c>
      <c r="K406" s="12">
        <v>0.31836800000000004</v>
      </c>
      <c r="L406" s="12">
        <v>4.173396285520812</v>
      </c>
      <c r="N406" s="12">
        <v>0.3184335</v>
      </c>
      <c r="O406" s="12">
        <v>4.031925224994682</v>
      </c>
      <c r="Q406" s="12">
        <v>0.31674899999999995</v>
      </c>
      <c r="R406" s="12">
        <v>1.874491551971212</v>
      </c>
      <c r="T406" s="12">
        <v>0.3183575</v>
      </c>
      <c r="U406" s="12">
        <v>2.758685680259519</v>
      </c>
      <c r="W406" s="12">
        <v>0.3185405</v>
      </c>
      <c r="X406" s="12">
        <v>12.76776321248316</v>
      </c>
    </row>
    <row r="407" ht="14.25" customHeight="1">
      <c r="B407" s="12">
        <v>0.319139</v>
      </c>
      <c r="C407" s="12">
        <v>2.369640263812664</v>
      </c>
      <c r="E407" s="12">
        <v>0.31916500000000003</v>
      </c>
      <c r="F407" s="12">
        <v>4.527073936836135</v>
      </c>
      <c r="H407" s="12">
        <v>0.319295</v>
      </c>
      <c r="I407" s="12">
        <v>1.3793428401297596</v>
      </c>
      <c r="K407" s="12">
        <v>0.31929</v>
      </c>
      <c r="L407" s="12">
        <v>4.244131815783875</v>
      </c>
      <c r="N407" s="12">
        <v>0.3193545</v>
      </c>
      <c r="O407" s="12">
        <v>4.208764050652344</v>
      </c>
      <c r="Q407" s="12">
        <v>0.3176135</v>
      </c>
      <c r="R407" s="12">
        <v>1.874491551971212</v>
      </c>
      <c r="T407" s="12">
        <v>0.31920550000000003</v>
      </c>
      <c r="U407" s="12">
        <v>2.7940534453910515</v>
      </c>
      <c r="W407" s="12">
        <v>0.319436</v>
      </c>
      <c r="X407" s="12">
        <v>12.944602038140822</v>
      </c>
    </row>
    <row r="408" ht="14.25" customHeight="1">
      <c r="B408" s="12">
        <v>0.3199165</v>
      </c>
      <c r="C408" s="12">
        <v>2.4403757940757287</v>
      </c>
      <c r="E408" s="12">
        <v>0.31993950000000004</v>
      </c>
      <c r="F408" s="12">
        <v>4.45633840657307</v>
      </c>
      <c r="H408" s="12">
        <v>0.3201835</v>
      </c>
      <c r="I408" s="12">
        <v>1.4147106052612919</v>
      </c>
      <c r="K408" s="12">
        <v>0.32009000000000004</v>
      </c>
      <c r="L408" s="12">
        <v>4.279499580915408</v>
      </c>
      <c r="N408" s="12">
        <v>0.320044</v>
      </c>
      <c r="O408" s="12">
        <v>4.067292990126214</v>
      </c>
      <c r="Q408" s="12">
        <v>0.31844950000000005</v>
      </c>
      <c r="R408" s="12">
        <v>1.909859317102744</v>
      </c>
      <c r="T408" s="12">
        <v>0.3201065</v>
      </c>
      <c r="U408" s="12">
        <v>2.9001567407856483</v>
      </c>
      <c r="W408" s="12">
        <v>0.320253</v>
      </c>
      <c r="X408" s="12">
        <v>12.979969803272354</v>
      </c>
    </row>
    <row r="409" ht="14.25" customHeight="1">
      <c r="B409" s="12">
        <v>0.32081699999999996</v>
      </c>
      <c r="C409" s="12">
        <v>2.475743559207261</v>
      </c>
      <c r="E409" s="12">
        <v>0.32082350000000004</v>
      </c>
      <c r="F409" s="12">
        <v>4.491706171704602</v>
      </c>
      <c r="H409" s="12">
        <v>0.3210055</v>
      </c>
      <c r="I409" s="12">
        <v>1.4147106052612919</v>
      </c>
      <c r="K409" s="12">
        <v>0.3208665</v>
      </c>
      <c r="L409" s="12">
        <v>4.279499580915408</v>
      </c>
      <c r="N409" s="12">
        <v>0.3209335</v>
      </c>
      <c r="O409" s="12">
        <v>4.173396285520812</v>
      </c>
      <c r="Q409" s="12">
        <v>0.31921449999999996</v>
      </c>
      <c r="R409" s="12">
        <v>1.909859317102744</v>
      </c>
      <c r="T409" s="12">
        <v>0.320819</v>
      </c>
      <c r="U409" s="12">
        <v>2.8294212105225838</v>
      </c>
      <c r="W409" s="12">
        <v>0.3211065</v>
      </c>
      <c r="X409" s="12">
        <v>13.156808628930015</v>
      </c>
    </row>
    <row r="410" ht="14.25" customHeight="1">
      <c r="B410" s="12">
        <v>0.321726</v>
      </c>
      <c r="C410" s="12">
        <v>2.475743559207261</v>
      </c>
      <c r="E410" s="12">
        <v>0.3216745</v>
      </c>
      <c r="F410" s="12">
        <v>4.527073936836135</v>
      </c>
      <c r="H410" s="12">
        <v>0.321839</v>
      </c>
      <c r="I410" s="12">
        <v>1.450078370392824</v>
      </c>
      <c r="K410" s="12">
        <v>0.321716</v>
      </c>
      <c r="L410" s="12">
        <v>4.279499580915408</v>
      </c>
      <c r="N410" s="12">
        <v>0.321882</v>
      </c>
      <c r="O410" s="12">
        <v>4.244131815783876</v>
      </c>
      <c r="Q410" s="12">
        <v>0.3200955</v>
      </c>
      <c r="R410" s="12">
        <v>1.874491551971212</v>
      </c>
      <c r="T410" s="12">
        <v>0.32173050000000003</v>
      </c>
      <c r="U410" s="12">
        <v>2.7940534453910515</v>
      </c>
      <c r="W410" s="12">
        <v>0.321915</v>
      </c>
      <c r="X410" s="12">
        <v>13.156808628930015</v>
      </c>
    </row>
    <row r="411" ht="14.25" customHeight="1">
      <c r="B411" s="12">
        <v>0.32249</v>
      </c>
      <c r="C411" s="12">
        <v>2.4403757940757287</v>
      </c>
      <c r="E411" s="12">
        <v>0.32247950000000003</v>
      </c>
      <c r="F411" s="12">
        <v>4.527073936836135</v>
      </c>
      <c r="H411" s="12">
        <v>0.322565</v>
      </c>
      <c r="I411" s="12">
        <v>1.4147106052612919</v>
      </c>
      <c r="K411" s="12">
        <v>0.3225785</v>
      </c>
      <c r="L411" s="12">
        <v>4.31486734604694</v>
      </c>
      <c r="N411" s="12">
        <v>0.322553</v>
      </c>
      <c r="O411" s="12">
        <v>4.208764050652344</v>
      </c>
      <c r="Q411" s="12">
        <v>0.320928</v>
      </c>
      <c r="R411" s="12">
        <v>1.909859317102744</v>
      </c>
      <c r="T411" s="12">
        <v>0.32262700000000005</v>
      </c>
      <c r="U411" s="12">
        <v>2.864788975654116</v>
      </c>
      <c r="W411" s="12">
        <v>0.322764</v>
      </c>
      <c r="X411" s="12">
        <v>13.333647454587677</v>
      </c>
    </row>
    <row r="412" ht="14.25" customHeight="1">
      <c r="B412" s="12">
        <v>0.323384</v>
      </c>
      <c r="C412" s="12">
        <v>2.4403757940757287</v>
      </c>
      <c r="E412" s="12">
        <v>0.323253</v>
      </c>
      <c r="F412" s="12">
        <v>4.527073936836135</v>
      </c>
      <c r="H412" s="12">
        <v>0.323523</v>
      </c>
      <c r="I412" s="12">
        <v>1.450078370392824</v>
      </c>
      <c r="K412" s="12">
        <v>0.3233935</v>
      </c>
      <c r="L412" s="12">
        <v>4.385602876310005</v>
      </c>
      <c r="N412" s="12">
        <v>0.323499</v>
      </c>
      <c r="O412" s="12">
        <v>4.31486734604694</v>
      </c>
      <c r="Q412" s="12">
        <v>0.3216985</v>
      </c>
      <c r="R412" s="12">
        <v>1.9452270822342763</v>
      </c>
      <c r="T412" s="12">
        <v>0.32335050000000004</v>
      </c>
      <c r="U412" s="12">
        <v>2.864788975654116</v>
      </c>
      <c r="W412" s="12">
        <v>0.32358750000000003</v>
      </c>
      <c r="X412" s="12">
        <v>13.36901521971921</v>
      </c>
    </row>
    <row r="413" ht="14.25" customHeight="1">
      <c r="B413" s="12">
        <v>0.324183</v>
      </c>
      <c r="C413" s="12">
        <v>2.5111113243387937</v>
      </c>
      <c r="E413" s="12">
        <v>0.3241035</v>
      </c>
      <c r="F413" s="12">
        <v>4.562441701967667</v>
      </c>
      <c r="H413" s="12">
        <v>0.3242345</v>
      </c>
      <c r="I413" s="12">
        <v>1.4147106052612919</v>
      </c>
      <c r="K413" s="12">
        <v>0.3242185</v>
      </c>
      <c r="L413" s="12">
        <v>4.350235111178472</v>
      </c>
      <c r="N413" s="12">
        <v>0.324391</v>
      </c>
      <c r="O413" s="12">
        <v>4.31486734604694</v>
      </c>
      <c r="Q413" s="12">
        <v>0.3225745</v>
      </c>
      <c r="R413" s="12">
        <v>1.9452270822342763</v>
      </c>
      <c r="T413" s="12">
        <v>0.3242335</v>
      </c>
      <c r="U413" s="12">
        <v>2.9001567407856483</v>
      </c>
      <c r="W413" s="12">
        <v>0.324438</v>
      </c>
      <c r="X413" s="12">
        <v>13.54585404537687</v>
      </c>
    </row>
    <row r="414" ht="14.25" customHeight="1">
      <c r="B414" s="12">
        <v>0.32485749999999997</v>
      </c>
      <c r="C414" s="12">
        <v>2.4403757940757287</v>
      </c>
      <c r="E414" s="12">
        <v>0.32508099999999995</v>
      </c>
      <c r="F414" s="12">
        <v>4.633177232230731</v>
      </c>
      <c r="H414" s="12">
        <v>0.3250655</v>
      </c>
      <c r="I414" s="12">
        <v>1.4147106052612919</v>
      </c>
      <c r="K414" s="12">
        <v>0.32501</v>
      </c>
      <c r="L414" s="12">
        <v>4.45633840657307</v>
      </c>
      <c r="N414" s="12">
        <v>0.3251185</v>
      </c>
      <c r="O414" s="12">
        <v>4.31486734604694</v>
      </c>
      <c r="Q414" s="12">
        <v>0.32349300000000003</v>
      </c>
      <c r="R414" s="12">
        <v>2.015962612497341</v>
      </c>
      <c r="T414" s="12">
        <v>0.32512300000000005</v>
      </c>
      <c r="U414" s="12">
        <v>2.970892271048713</v>
      </c>
      <c r="W414" s="12">
        <v>0.32518600000000003</v>
      </c>
      <c r="X414" s="12">
        <v>13.581221810508403</v>
      </c>
    </row>
    <row r="415" ht="14.25" customHeight="1">
      <c r="B415" s="12">
        <v>0.3258275</v>
      </c>
      <c r="C415" s="12">
        <v>2.4403757940757287</v>
      </c>
      <c r="E415" s="12">
        <v>0.3257105</v>
      </c>
      <c r="F415" s="12">
        <v>4.633177232230731</v>
      </c>
      <c r="H415" s="12">
        <v>0.326085</v>
      </c>
      <c r="I415" s="12">
        <v>1.4854461355243562</v>
      </c>
      <c r="K415" s="12">
        <v>0.325869</v>
      </c>
      <c r="L415" s="12">
        <v>4.45633840657307</v>
      </c>
      <c r="N415" s="12">
        <v>0.325994</v>
      </c>
      <c r="O415" s="12">
        <v>4.385602876310005</v>
      </c>
      <c r="Q415" s="12">
        <v>0.324176</v>
      </c>
      <c r="R415" s="12">
        <v>1.9452270822342763</v>
      </c>
      <c r="T415" s="12">
        <v>0.3258615</v>
      </c>
      <c r="U415" s="12">
        <v>2.9001567407856483</v>
      </c>
      <c r="W415" s="12">
        <v>0.326021</v>
      </c>
      <c r="X415" s="12">
        <v>13.651957340771467</v>
      </c>
    </row>
    <row r="416" ht="14.25" customHeight="1">
      <c r="B416" s="12">
        <v>0.326682</v>
      </c>
      <c r="C416" s="12">
        <v>2.5111113243387937</v>
      </c>
      <c r="E416" s="12">
        <v>0.32661949999999995</v>
      </c>
      <c r="F416" s="12">
        <v>4.668544997362264</v>
      </c>
      <c r="H416" s="12">
        <v>0.3268</v>
      </c>
      <c r="I416" s="12">
        <v>1.4854461355243562</v>
      </c>
      <c r="K416" s="12">
        <v>0.326705</v>
      </c>
      <c r="L416" s="12">
        <v>4.385602876310005</v>
      </c>
      <c r="N416" s="12">
        <v>0.32681899999999997</v>
      </c>
      <c r="O416" s="12">
        <v>4.350235111178472</v>
      </c>
      <c r="Q416" s="12">
        <v>0.32495850000000004</v>
      </c>
      <c r="R416" s="12">
        <v>1.909859317102744</v>
      </c>
      <c r="T416" s="12">
        <v>0.32675750000000003</v>
      </c>
      <c r="U416" s="12">
        <v>2.9355245059171806</v>
      </c>
      <c r="W416" s="12">
        <v>0.326942</v>
      </c>
      <c r="X416" s="12">
        <v>13.899531696692193</v>
      </c>
    </row>
    <row r="417" ht="14.25" customHeight="1">
      <c r="B417" s="12">
        <v>0.3274495</v>
      </c>
      <c r="C417" s="12">
        <v>2.475743559207261</v>
      </c>
      <c r="E417" s="12">
        <v>0.32752400000000004</v>
      </c>
      <c r="F417" s="12">
        <v>4.7746482927568605</v>
      </c>
      <c r="H417" s="12">
        <v>0.327627</v>
      </c>
      <c r="I417" s="12">
        <v>1.4854461355243562</v>
      </c>
      <c r="K417" s="12">
        <v>0.327484</v>
      </c>
      <c r="L417" s="12">
        <v>4.45633840657307</v>
      </c>
      <c r="N417" s="12">
        <v>0.32766249999999997</v>
      </c>
      <c r="O417" s="12">
        <v>4.385602876310005</v>
      </c>
      <c r="Q417" s="12">
        <v>0.32590399999999997</v>
      </c>
      <c r="R417" s="12">
        <v>1.9452270822342763</v>
      </c>
      <c r="T417" s="12">
        <v>0.32756500000000005</v>
      </c>
      <c r="U417" s="12">
        <v>2.970892271048713</v>
      </c>
      <c r="W417" s="12">
        <v>0.327691</v>
      </c>
      <c r="X417" s="12">
        <v>13.864163931560661</v>
      </c>
    </row>
    <row r="418" ht="14.25" customHeight="1">
      <c r="B418" s="12">
        <v>0.3283345</v>
      </c>
      <c r="C418" s="12">
        <v>2.581846854601858</v>
      </c>
      <c r="E418" s="12">
        <v>0.32826849999999996</v>
      </c>
      <c r="F418" s="12">
        <v>4.739280527625328</v>
      </c>
      <c r="H418" s="12">
        <v>0.3285115</v>
      </c>
      <c r="I418" s="12">
        <v>1.450078370392824</v>
      </c>
      <c r="K418" s="12">
        <v>0.328351</v>
      </c>
      <c r="L418" s="12">
        <v>4.527073936836135</v>
      </c>
      <c r="N418" s="12">
        <v>0.3284615</v>
      </c>
      <c r="O418" s="12">
        <v>4.385602876310005</v>
      </c>
      <c r="Q418" s="12">
        <v>0.3266835</v>
      </c>
      <c r="R418" s="12">
        <v>2.015962612497341</v>
      </c>
      <c r="T418" s="12">
        <v>0.328346</v>
      </c>
      <c r="U418" s="12">
        <v>2.970892271048713</v>
      </c>
      <c r="W418" s="12">
        <v>0.3285825</v>
      </c>
      <c r="X418" s="12">
        <v>14.00563499208679</v>
      </c>
    </row>
    <row r="419" ht="14.25" customHeight="1">
      <c r="B419" s="12">
        <v>0.3291235</v>
      </c>
      <c r="C419" s="12">
        <v>2.5464790894703255</v>
      </c>
      <c r="E419" s="12">
        <v>0.329132</v>
      </c>
      <c r="F419" s="12">
        <v>4.739280527625328</v>
      </c>
      <c r="H419" s="12">
        <v>0.32923</v>
      </c>
      <c r="I419" s="12">
        <v>1.4854461355243562</v>
      </c>
      <c r="K419" s="12">
        <v>0.32926350000000004</v>
      </c>
      <c r="L419" s="12">
        <v>4.562441701967667</v>
      </c>
      <c r="N419" s="12">
        <v>0.32932849999999997</v>
      </c>
      <c r="O419" s="12">
        <v>4.45633840657307</v>
      </c>
      <c r="Q419" s="12">
        <v>0.327545</v>
      </c>
      <c r="R419" s="12">
        <v>1.9805948473658086</v>
      </c>
      <c r="T419" s="12">
        <v>0.3292295</v>
      </c>
      <c r="U419" s="12">
        <v>3.0416278013117775</v>
      </c>
      <c r="W419" s="12">
        <v>0.329418</v>
      </c>
      <c r="X419" s="12">
        <v>14.14710605261292</v>
      </c>
    </row>
    <row r="420" ht="14.25" customHeight="1">
      <c r="B420" s="12">
        <v>0.330054</v>
      </c>
      <c r="C420" s="12">
        <v>2.61721461973339</v>
      </c>
      <c r="E420" s="12">
        <v>0.3300155</v>
      </c>
      <c r="F420" s="12">
        <v>4.845383823019925</v>
      </c>
      <c r="H420" s="12">
        <v>0.3300945</v>
      </c>
      <c r="I420" s="12">
        <v>1.4854461355243562</v>
      </c>
      <c r="K420" s="12">
        <v>0.33009550000000004</v>
      </c>
      <c r="L420" s="12">
        <v>4.597809467099199</v>
      </c>
      <c r="N420" s="12">
        <v>0.3301305</v>
      </c>
      <c r="O420" s="12">
        <v>4.562441701967667</v>
      </c>
      <c r="Q420" s="12">
        <v>0.32843599999999995</v>
      </c>
      <c r="R420" s="12">
        <v>2.015962612497341</v>
      </c>
      <c r="T420" s="12">
        <v>0.3300215</v>
      </c>
      <c r="U420" s="12">
        <v>3.006260036180245</v>
      </c>
      <c r="W420" s="12">
        <v>0.330228</v>
      </c>
      <c r="X420" s="12">
        <v>14.182473817744452</v>
      </c>
    </row>
    <row r="421" ht="14.25" customHeight="1">
      <c r="B421" s="12">
        <v>0.3308275</v>
      </c>
      <c r="C421" s="12">
        <v>2.5111113243387937</v>
      </c>
      <c r="E421" s="12">
        <v>0.3307785</v>
      </c>
      <c r="F421" s="12">
        <v>4.845383823019925</v>
      </c>
      <c r="H421" s="12">
        <v>0.3309775</v>
      </c>
      <c r="I421" s="12">
        <v>1.4854461355243562</v>
      </c>
      <c r="K421" s="12">
        <v>0.33087350000000004</v>
      </c>
      <c r="L421" s="12">
        <v>4.597809467099199</v>
      </c>
      <c r="N421" s="12">
        <v>0.330985</v>
      </c>
      <c r="O421" s="12">
        <v>4.527073936836135</v>
      </c>
      <c r="Q421" s="12">
        <v>0.32926900000000003</v>
      </c>
      <c r="R421" s="12">
        <v>1.9805948473658086</v>
      </c>
      <c r="T421" s="12">
        <v>0.33090250000000004</v>
      </c>
      <c r="U421" s="12">
        <v>3.0416278013117775</v>
      </c>
      <c r="W421" s="12">
        <v>0.331054</v>
      </c>
      <c r="X421" s="12">
        <v>14.253209348007516</v>
      </c>
    </row>
    <row r="422" ht="14.25" customHeight="1">
      <c r="B422" s="12">
        <v>0.33166249999999997</v>
      </c>
      <c r="C422" s="12">
        <v>2.61721461973339</v>
      </c>
      <c r="E422" s="12">
        <v>0.331622</v>
      </c>
      <c r="F422" s="12">
        <v>4.810016057888393</v>
      </c>
      <c r="H422" s="12">
        <v>0.331788</v>
      </c>
      <c r="I422" s="12">
        <v>1.4854461355243562</v>
      </c>
      <c r="K422" s="12">
        <v>0.331847</v>
      </c>
      <c r="L422" s="12">
        <v>4.633177232230731</v>
      </c>
      <c r="N422" s="12">
        <v>0.3318315</v>
      </c>
      <c r="O422" s="12">
        <v>4.527073936836135</v>
      </c>
      <c r="Q422" s="12">
        <v>0.3300375</v>
      </c>
      <c r="R422" s="12">
        <v>2.015962612497341</v>
      </c>
      <c r="T422" s="12">
        <v>0.33170700000000003</v>
      </c>
      <c r="U422" s="12">
        <v>3.0416278013117775</v>
      </c>
      <c r="W422" s="12">
        <v>0.3319555</v>
      </c>
      <c r="X422" s="12">
        <v>14.465415938796712</v>
      </c>
    </row>
    <row r="423" ht="14.25" customHeight="1">
      <c r="B423" s="12">
        <v>0.33249</v>
      </c>
      <c r="C423" s="12">
        <v>2.581846854601858</v>
      </c>
      <c r="E423" s="12">
        <v>0.3325485</v>
      </c>
      <c r="F423" s="12">
        <v>4.845383823019925</v>
      </c>
      <c r="H423" s="12">
        <v>0.332664</v>
      </c>
      <c r="I423" s="12">
        <v>1.5208139006558887</v>
      </c>
      <c r="K423" s="12">
        <v>0.33252000000000004</v>
      </c>
      <c r="L423" s="12">
        <v>4.597809467099199</v>
      </c>
      <c r="N423" s="12">
        <v>0.332617</v>
      </c>
      <c r="O423" s="12">
        <v>4.562441701967667</v>
      </c>
      <c r="Q423" s="12">
        <v>0.330944</v>
      </c>
      <c r="R423" s="12">
        <v>2.086698142760406</v>
      </c>
      <c r="T423" s="12">
        <v>0.3324975</v>
      </c>
      <c r="U423" s="12">
        <v>3.0769955664433106</v>
      </c>
      <c r="W423" s="12">
        <v>0.3327235</v>
      </c>
      <c r="X423" s="12">
        <v>14.536151469059776</v>
      </c>
    </row>
    <row r="424" ht="14.25" customHeight="1">
      <c r="B424" s="12">
        <v>0.33341</v>
      </c>
      <c r="C424" s="12">
        <v>2.6525823848649224</v>
      </c>
      <c r="E424" s="12">
        <v>0.3332845</v>
      </c>
      <c r="F424" s="12">
        <v>4.845383823019925</v>
      </c>
      <c r="H424" s="12">
        <v>0.33355250000000003</v>
      </c>
      <c r="I424" s="12">
        <v>1.4854461355243562</v>
      </c>
      <c r="K424" s="12">
        <v>0.33339650000000004</v>
      </c>
      <c r="L424" s="12">
        <v>4.597809467099199</v>
      </c>
      <c r="N424" s="12">
        <v>0.333522</v>
      </c>
      <c r="O424" s="12">
        <v>4.597809467099199</v>
      </c>
      <c r="Q424" s="12">
        <v>0.331735</v>
      </c>
      <c r="R424" s="12">
        <v>2.015962612497341</v>
      </c>
      <c r="T424" s="12">
        <v>0.33340050000000004</v>
      </c>
      <c r="U424" s="12">
        <v>3.112363331574843</v>
      </c>
      <c r="W424" s="12">
        <v>0.3335445</v>
      </c>
      <c r="X424" s="12">
        <v>14.606886999322839</v>
      </c>
    </row>
    <row r="425" ht="14.25" customHeight="1">
      <c r="B425" s="12">
        <v>0.3342195</v>
      </c>
      <c r="C425" s="12">
        <v>2.6879501499964547</v>
      </c>
      <c r="E425" s="12">
        <v>0.3340885</v>
      </c>
      <c r="F425" s="12">
        <v>4.845383823019925</v>
      </c>
      <c r="H425" s="12">
        <v>0.3341755</v>
      </c>
      <c r="I425" s="12">
        <v>1.4854461355243562</v>
      </c>
      <c r="K425" s="12">
        <v>0.33430350000000003</v>
      </c>
      <c r="L425" s="12">
        <v>4.597809467099199</v>
      </c>
      <c r="N425" s="12">
        <v>0.3343395</v>
      </c>
      <c r="O425" s="12">
        <v>4.597809467099199</v>
      </c>
      <c r="Q425" s="12">
        <v>0.332607</v>
      </c>
      <c r="R425" s="12">
        <v>2.015962612497341</v>
      </c>
      <c r="T425" s="12">
        <v>0.334235</v>
      </c>
      <c r="U425" s="12">
        <v>3.183098861837907</v>
      </c>
      <c r="W425" s="12">
        <v>0.334447</v>
      </c>
      <c r="X425" s="12">
        <v>14.854461355243565</v>
      </c>
    </row>
    <row r="426" ht="14.25" customHeight="1">
      <c r="B426" s="12">
        <v>0.334999</v>
      </c>
      <c r="C426" s="12">
        <v>2.6879501499964547</v>
      </c>
      <c r="E426" s="12">
        <v>0.33506499999999995</v>
      </c>
      <c r="F426" s="12">
        <v>4.951487118414522</v>
      </c>
      <c r="H426" s="12">
        <v>0.3351265</v>
      </c>
      <c r="I426" s="12">
        <v>1.5208139006558887</v>
      </c>
      <c r="K426" s="12">
        <v>0.33507950000000003</v>
      </c>
      <c r="L426" s="12">
        <v>4.739280527625328</v>
      </c>
      <c r="N426" s="12">
        <v>0.335207</v>
      </c>
      <c r="O426" s="12">
        <v>4.597809467099199</v>
      </c>
      <c r="Q426" s="12">
        <v>0.33342000000000005</v>
      </c>
      <c r="R426" s="12">
        <v>2.015962612497341</v>
      </c>
      <c r="T426" s="12">
        <v>0.3350635</v>
      </c>
      <c r="U426" s="12">
        <v>3.0769955664433106</v>
      </c>
      <c r="W426" s="12">
        <v>0.3352265</v>
      </c>
      <c r="X426" s="12">
        <v>14.854461355243565</v>
      </c>
    </row>
    <row r="427" ht="14.25" customHeight="1">
      <c r="B427" s="12">
        <v>0.3358835</v>
      </c>
      <c r="C427" s="12">
        <v>2.723317915127987</v>
      </c>
      <c r="E427" s="12">
        <v>0.33574099999999996</v>
      </c>
      <c r="F427" s="12">
        <v>4.91611935328299</v>
      </c>
      <c r="H427" s="12">
        <v>0.335999</v>
      </c>
      <c r="I427" s="12">
        <v>1.5561816657874212</v>
      </c>
      <c r="K427" s="12">
        <v>0.335864</v>
      </c>
      <c r="L427" s="12">
        <v>4.739280527625328</v>
      </c>
      <c r="N427" s="12">
        <v>0.335993</v>
      </c>
      <c r="O427" s="12">
        <v>4.633177232230731</v>
      </c>
      <c r="Q427" s="12">
        <v>0.3342625</v>
      </c>
      <c r="R427" s="12">
        <v>2.015962612497341</v>
      </c>
      <c r="T427" s="12">
        <v>0.3358665</v>
      </c>
      <c r="U427" s="12">
        <v>3.183098861837907</v>
      </c>
      <c r="W427" s="12">
        <v>0.33609100000000003</v>
      </c>
      <c r="X427" s="12">
        <v>14.960564650638162</v>
      </c>
    </row>
    <row r="428" ht="14.25" customHeight="1">
      <c r="B428" s="12">
        <v>0.3366705</v>
      </c>
      <c r="C428" s="12">
        <v>2.723317915127987</v>
      </c>
      <c r="E428" s="12">
        <v>0.33661700000000006</v>
      </c>
      <c r="F428" s="12">
        <v>4.91611935328299</v>
      </c>
      <c r="H428" s="12">
        <v>0.33674350000000003</v>
      </c>
      <c r="I428" s="12">
        <v>1.5208139006558887</v>
      </c>
      <c r="K428" s="12">
        <v>0.3367695</v>
      </c>
      <c r="L428" s="12">
        <v>4.739280527625328</v>
      </c>
      <c r="N428" s="12">
        <v>0.33682049999999997</v>
      </c>
      <c r="O428" s="12">
        <v>4.668544997362264</v>
      </c>
      <c r="Q428" s="12">
        <v>0.33508800000000005</v>
      </c>
      <c r="R428" s="12">
        <v>2.122065907891938</v>
      </c>
      <c r="T428" s="12">
        <v>0.3366905</v>
      </c>
      <c r="U428" s="12">
        <v>3.183098861837907</v>
      </c>
      <c r="W428" s="12">
        <v>0.3369015</v>
      </c>
      <c r="X428" s="12">
        <v>15.10203571116429</v>
      </c>
    </row>
    <row r="429" ht="14.25" customHeight="1">
      <c r="B429" s="12">
        <v>0.33739949999999996</v>
      </c>
      <c r="C429" s="12">
        <v>2.723317915127987</v>
      </c>
      <c r="E429" s="12">
        <v>0.33751050000000005</v>
      </c>
      <c r="F429" s="12">
        <v>4.986854883546054</v>
      </c>
      <c r="H429" s="12">
        <v>0.3376715</v>
      </c>
      <c r="I429" s="12">
        <v>1.5561816657874212</v>
      </c>
      <c r="K429" s="12">
        <v>0.3375165</v>
      </c>
      <c r="L429" s="12">
        <v>4.7746482927568605</v>
      </c>
      <c r="N429" s="12">
        <v>0.3376515</v>
      </c>
      <c r="O429" s="12">
        <v>4.668544997362264</v>
      </c>
      <c r="Q429" s="12">
        <v>0.33588949999999995</v>
      </c>
      <c r="R429" s="12">
        <v>2.122065907891938</v>
      </c>
      <c r="T429" s="12">
        <v>0.3374645</v>
      </c>
      <c r="U429" s="12">
        <v>3.183098861837907</v>
      </c>
      <c r="W429" s="12">
        <v>0.337687</v>
      </c>
      <c r="X429" s="12">
        <v>15.137403476295823</v>
      </c>
    </row>
    <row r="430" ht="14.25" customHeight="1">
      <c r="B430" s="12">
        <v>0.3383645</v>
      </c>
      <c r="C430" s="12">
        <v>2.758685680259519</v>
      </c>
      <c r="E430" s="12">
        <v>0.33830400000000005</v>
      </c>
      <c r="F430" s="12">
        <v>4.986854883546054</v>
      </c>
      <c r="H430" s="12">
        <v>0.33848</v>
      </c>
      <c r="I430" s="12">
        <v>1.5561816657874212</v>
      </c>
      <c r="K430" s="12">
        <v>0.33836550000000004</v>
      </c>
      <c r="L430" s="12">
        <v>4.810016057888393</v>
      </c>
      <c r="N430" s="12">
        <v>0.33855</v>
      </c>
      <c r="O430" s="12">
        <v>4.739280527625328</v>
      </c>
      <c r="Q430" s="12">
        <v>0.3366895</v>
      </c>
      <c r="R430" s="12">
        <v>2.086698142760406</v>
      </c>
      <c r="T430" s="12">
        <v>0.33842500000000003</v>
      </c>
      <c r="U430" s="12">
        <v>3.2184666269694393</v>
      </c>
      <c r="W430" s="12">
        <v>0.33862000000000003</v>
      </c>
      <c r="X430" s="12">
        <v>15.455713362479614</v>
      </c>
    </row>
    <row r="431" ht="14.25" customHeight="1">
      <c r="B431" s="12">
        <v>0.3392205</v>
      </c>
      <c r="C431" s="12">
        <v>2.758685680259519</v>
      </c>
      <c r="E431" s="12">
        <v>0.33919</v>
      </c>
      <c r="F431" s="12">
        <v>5.0222226486775865</v>
      </c>
      <c r="H431" s="12">
        <v>0.33924350000000003</v>
      </c>
      <c r="I431" s="12">
        <v>1.6269171960504858</v>
      </c>
      <c r="K431" s="12">
        <v>0.339266</v>
      </c>
      <c r="L431" s="12">
        <v>4.845383823019925</v>
      </c>
      <c r="N431" s="12">
        <v>0.339303</v>
      </c>
      <c r="O431" s="12">
        <v>4.739280527625328</v>
      </c>
      <c r="Q431" s="12">
        <v>0.33753500000000003</v>
      </c>
      <c r="R431" s="12">
        <v>2.015962612497341</v>
      </c>
      <c r="T431" s="12">
        <v>0.3392025</v>
      </c>
      <c r="U431" s="12">
        <v>3.2538343921009716</v>
      </c>
      <c r="W431" s="12">
        <v>0.3393875</v>
      </c>
      <c r="X431" s="12">
        <v>15.38497783221655</v>
      </c>
    </row>
    <row r="432" ht="14.25" customHeight="1">
      <c r="B432" s="12">
        <v>0.3399905</v>
      </c>
      <c r="C432" s="12">
        <v>2.7940534453910515</v>
      </c>
      <c r="E432" s="12">
        <v>0.33995050000000004</v>
      </c>
      <c r="F432" s="12">
        <v>5.0222226486775865</v>
      </c>
      <c r="H432" s="12">
        <v>0.34015650000000003</v>
      </c>
      <c r="I432" s="12">
        <v>1.5915494309189535</v>
      </c>
      <c r="K432" s="12">
        <v>0.340092</v>
      </c>
      <c r="L432" s="12">
        <v>4.845383823019925</v>
      </c>
      <c r="N432" s="12">
        <v>0.340124</v>
      </c>
      <c r="O432" s="12">
        <v>4.739280527625328</v>
      </c>
      <c r="Q432" s="12">
        <v>0.3383045</v>
      </c>
      <c r="R432" s="12">
        <v>2.015962612497341</v>
      </c>
      <c r="T432" s="12">
        <v>0.3400385</v>
      </c>
      <c r="U432" s="12">
        <v>3.2538343921009716</v>
      </c>
      <c r="W432" s="12">
        <v>0.340179</v>
      </c>
      <c r="X432" s="12">
        <v>15.491081127611146</v>
      </c>
    </row>
    <row r="433" ht="14.25" customHeight="1">
      <c r="B433" s="12">
        <v>0.3408335</v>
      </c>
      <c r="C433" s="12">
        <v>2.7940534453910515</v>
      </c>
      <c r="E433" s="12">
        <v>0.3407475</v>
      </c>
      <c r="F433" s="12">
        <v>5.057590413809119</v>
      </c>
      <c r="H433" s="12">
        <v>0.3408885</v>
      </c>
      <c r="I433" s="12">
        <v>1.6269171960504858</v>
      </c>
      <c r="K433" s="12">
        <v>0.3408485</v>
      </c>
      <c r="L433" s="12">
        <v>4.845383823019925</v>
      </c>
      <c r="N433" s="12">
        <v>0.340972</v>
      </c>
      <c r="O433" s="12">
        <v>4.739280527625328</v>
      </c>
      <c r="Q433" s="12">
        <v>0.33918099999999995</v>
      </c>
      <c r="R433" s="12">
        <v>2.086698142760406</v>
      </c>
      <c r="T433" s="12">
        <v>0.3407915</v>
      </c>
      <c r="U433" s="12">
        <v>3.2538343921009716</v>
      </c>
      <c r="W433" s="12">
        <v>0.341139</v>
      </c>
      <c r="X433" s="12">
        <v>15.70328771840034</v>
      </c>
    </row>
    <row r="434" ht="14.25" customHeight="1">
      <c r="B434" s="12">
        <v>0.3415745</v>
      </c>
      <c r="C434" s="12">
        <v>2.758685680259519</v>
      </c>
      <c r="E434" s="12">
        <v>0.34163849999999996</v>
      </c>
      <c r="F434" s="12">
        <v>5.092958178940651</v>
      </c>
      <c r="H434" s="12">
        <v>0.3417005</v>
      </c>
      <c r="I434" s="12">
        <v>1.6269171960504858</v>
      </c>
      <c r="K434" s="12">
        <v>0.3417525</v>
      </c>
      <c r="L434" s="12">
        <v>4.91611935328299</v>
      </c>
      <c r="N434" s="12">
        <v>0.3418855</v>
      </c>
      <c r="O434" s="12">
        <v>4.91611935328299</v>
      </c>
      <c r="Q434" s="12">
        <v>0.34012549999999997</v>
      </c>
      <c r="R434" s="12">
        <v>2.122065907891938</v>
      </c>
      <c r="T434" s="12">
        <v>0.3417375</v>
      </c>
      <c r="U434" s="12">
        <v>3.289202157232504</v>
      </c>
      <c r="W434" s="12">
        <v>0.3418545</v>
      </c>
      <c r="X434" s="12">
        <v>15.738655483531872</v>
      </c>
    </row>
    <row r="435" ht="14.25" customHeight="1">
      <c r="B435" s="12">
        <v>0.3425175</v>
      </c>
      <c r="C435" s="12">
        <v>2.8294212105225838</v>
      </c>
      <c r="E435" s="12">
        <v>0.34253</v>
      </c>
      <c r="F435" s="12">
        <v>5.128325944072183</v>
      </c>
      <c r="H435" s="12">
        <v>0.342694</v>
      </c>
      <c r="I435" s="12">
        <v>1.662284961182018</v>
      </c>
      <c r="K435" s="12">
        <v>0.34253</v>
      </c>
      <c r="L435" s="12">
        <v>4.880751588151457</v>
      </c>
      <c r="N435" s="12">
        <v>0.342539</v>
      </c>
      <c r="O435" s="12">
        <v>4.810016057888393</v>
      </c>
      <c r="Q435" s="12">
        <v>0.340878</v>
      </c>
      <c r="R435" s="12">
        <v>2.1574336730234704</v>
      </c>
      <c r="T435" s="12">
        <v>0.3425185</v>
      </c>
      <c r="U435" s="12">
        <v>3.324569922364036</v>
      </c>
      <c r="W435" s="12">
        <v>0.342684</v>
      </c>
      <c r="X435" s="12">
        <v>15.809391013794936</v>
      </c>
    </row>
    <row r="436" ht="14.25" customHeight="1">
      <c r="B436" s="12">
        <v>0.3433175</v>
      </c>
      <c r="C436" s="12">
        <v>2.8294212105225838</v>
      </c>
      <c r="E436" s="12">
        <v>0.34322450000000004</v>
      </c>
      <c r="F436" s="12">
        <v>5.163693709203716</v>
      </c>
      <c r="H436" s="12">
        <v>0.3434285</v>
      </c>
      <c r="I436" s="12">
        <v>1.6269171960504858</v>
      </c>
      <c r="K436" s="12">
        <v>0.343432</v>
      </c>
      <c r="L436" s="12">
        <v>4.91611935328299</v>
      </c>
      <c r="N436" s="12">
        <v>0.343507</v>
      </c>
      <c r="O436" s="12">
        <v>4.91611935328299</v>
      </c>
      <c r="Q436" s="12">
        <v>0.34170750000000005</v>
      </c>
      <c r="R436" s="12">
        <v>2.086698142760406</v>
      </c>
      <c r="T436" s="12">
        <v>0.34339250000000004</v>
      </c>
      <c r="U436" s="12">
        <v>3.324569922364036</v>
      </c>
      <c r="W436" s="12">
        <v>0.3435515</v>
      </c>
      <c r="X436" s="12">
        <v>15.950862074321066</v>
      </c>
    </row>
    <row r="437" ht="14.25" customHeight="1">
      <c r="B437" s="12">
        <v>0.3441305</v>
      </c>
      <c r="C437" s="12">
        <v>2.8294212105225838</v>
      </c>
      <c r="E437" s="12">
        <v>0.34411349999999996</v>
      </c>
      <c r="F437" s="12">
        <v>5.128325944072183</v>
      </c>
      <c r="H437" s="12">
        <v>0.344177</v>
      </c>
      <c r="I437" s="12">
        <v>1.6269171960504858</v>
      </c>
      <c r="K437" s="12">
        <v>0.34432650000000004</v>
      </c>
      <c r="L437" s="12">
        <v>4.986854883546054</v>
      </c>
      <c r="N437" s="12">
        <v>0.3443205</v>
      </c>
      <c r="O437" s="12">
        <v>4.880751588151457</v>
      </c>
      <c r="Q437" s="12">
        <v>0.34254450000000003</v>
      </c>
      <c r="R437" s="12">
        <v>2.1574336730234704</v>
      </c>
      <c r="T437" s="12">
        <v>0.3443125</v>
      </c>
      <c r="U437" s="12">
        <v>3.3599376874955684</v>
      </c>
      <c r="W437" s="12">
        <v>0.3444505</v>
      </c>
      <c r="X437" s="12">
        <v>16.127700899978727</v>
      </c>
    </row>
    <row r="438" ht="14.25" customHeight="1">
      <c r="B438" s="12">
        <v>0.345002</v>
      </c>
      <c r="C438" s="12">
        <v>2.864788975654116</v>
      </c>
      <c r="E438" s="12">
        <v>0.34501400000000004</v>
      </c>
      <c r="F438" s="12">
        <v>5.199061474335248</v>
      </c>
      <c r="H438" s="12">
        <v>0.34515450000000003</v>
      </c>
      <c r="I438" s="12">
        <v>1.6269171960504858</v>
      </c>
      <c r="K438" s="12">
        <v>0.345084</v>
      </c>
      <c r="L438" s="12">
        <v>4.951487118414522</v>
      </c>
      <c r="N438" s="12">
        <v>0.345109</v>
      </c>
      <c r="O438" s="12">
        <v>4.91611935328299</v>
      </c>
      <c r="Q438" s="12">
        <v>0.343437</v>
      </c>
      <c r="R438" s="12">
        <v>2.1574336730234704</v>
      </c>
      <c r="T438" s="12">
        <v>0.344922</v>
      </c>
      <c r="U438" s="12">
        <v>3.324569922364036</v>
      </c>
      <c r="W438" s="12">
        <v>0.345234</v>
      </c>
      <c r="X438" s="12">
        <v>16.19843643024179</v>
      </c>
    </row>
    <row r="439" ht="14.25" customHeight="1">
      <c r="B439" s="12">
        <v>0.345812</v>
      </c>
      <c r="C439" s="12">
        <v>2.864788975654116</v>
      </c>
      <c r="E439" s="12">
        <v>0.34575900000000004</v>
      </c>
      <c r="F439" s="12">
        <v>5.128325944072183</v>
      </c>
      <c r="H439" s="12">
        <v>0.346001</v>
      </c>
      <c r="I439" s="12">
        <v>1.6976527263135501</v>
      </c>
      <c r="K439" s="12">
        <v>0.3459315</v>
      </c>
      <c r="L439" s="12">
        <v>4.986854883546054</v>
      </c>
      <c r="N439" s="12">
        <v>0.3460145</v>
      </c>
      <c r="O439" s="12">
        <v>5.022222648677587</v>
      </c>
      <c r="Q439" s="12">
        <v>0.3441925</v>
      </c>
      <c r="R439" s="12">
        <v>2.086698142760406</v>
      </c>
      <c r="T439" s="12">
        <v>0.3458395</v>
      </c>
      <c r="U439" s="12">
        <v>3.324569922364036</v>
      </c>
      <c r="W439" s="12">
        <v>0.3461015</v>
      </c>
      <c r="X439" s="12">
        <v>16.410643021030985</v>
      </c>
    </row>
    <row r="440" ht="14.25" customHeight="1">
      <c r="B440" s="12">
        <v>0.3466395</v>
      </c>
      <c r="C440" s="12">
        <v>2.864788975654116</v>
      </c>
      <c r="E440" s="12">
        <v>0.34659550000000006</v>
      </c>
      <c r="F440" s="12">
        <v>5.163693709203716</v>
      </c>
      <c r="H440" s="12">
        <v>0.34673750000000003</v>
      </c>
      <c r="I440" s="12">
        <v>1.662284961182018</v>
      </c>
      <c r="K440" s="12">
        <v>0.346743</v>
      </c>
      <c r="L440" s="12">
        <v>5.0222226486775865</v>
      </c>
      <c r="N440" s="12">
        <v>0.346752</v>
      </c>
      <c r="O440" s="12">
        <v>4.91611935328299</v>
      </c>
      <c r="Q440" s="12">
        <v>0.345098</v>
      </c>
      <c r="R440" s="12">
        <v>2.1574336730234704</v>
      </c>
      <c r="T440" s="12">
        <v>0.34677600000000003</v>
      </c>
      <c r="U440" s="12">
        <v>3.3953054526271007</v>
      </c>
      <c r="W440" s="12">
        <v>0.346912</v>
      </c>
      <c r="X440" s="12">
        <v>16.516746316425582</v>
      </c>
    </row>
    <row r="441" ht="14.25" customHeight="1">
      <c r="B441" s="12">
        <v>0.3474915</v>
      </c>
      <c r="C441" s="12">
        <v>2.9001567407856483</v>
      </c>
      <c r="E441" s="12">
        <v>0.34745250000000005</v>
      </c>
      <c r="F441" s="12">
        <v>5.199061474335248</v>
      </c>
      <c r="H441" s="12">
        <v>0.34769</v>
      </c>
      <c r="I441" s="12">
        <v>1.662284961182018</v>
      </c>
      <c r="K441" s="12">
        <v>0.3475825</v>
      </c>
      <c r="L441" s="12">
        <v>4.986854883546054</v>
      </c>
      <c r="N441" s="12">
        <v>0.347621</v>
      </c>
      <c r="O441" s="12">
        <v>5.022222648677587</v>
      </c>
      <c r="Q441" s="12">
        <v>0.34594800000000003</v>
      </c>
      <c r="R441" s="12">
        <v>2.1574336730234704</v>
      </c>
      <c r="T441" s="12">
        <v>0.3475305</v>
      </c>
      <c r="U441" s="12">
        <v>3.3953054526271007</v>
      </c>
      <c r="W441" s="12">
        <v>0.3476945</v>
      </c>
      <c r="X441" s="12">
        <v>16.552114081557114</v>
      </c>
    </row>
    <row r="442" ht="14.25" customHeight="1">
      <c r="B442" s="12">
        <v>0.34839149999999997</v>
      </c>
      <c r="C442" s="12">
        <v>2.9355245059171806</v>
      </c>
      <c r="E442" s="12">
        <v>0.34828000000000003</v>
      </c>
      <c r="F442" s="12">
        <v>5.199061474335248</v>
      </c>
      <c r="H442" s="12">
        <v>0.3485625</v>
      </c>
      <c r="I442" s="12">
        <v>1.6269171960504858</v>
      </c>
      <c r="K442" s="12">
        <v>0.3484805</v>
      </c>
      <c r="L442" s="12">
        <v>5.0222226486775865</v>
      </c>
      <c r="N442" s="12">
        <v>0.348517</v>
      </c>
      <c r="O442" s="12">
        <v>5.05759041380912</v>
      </c>
      <c r="Q442" s="12">
        <v>0.34668200000000005</v>
      </c>
      <c r="R442" s="12">
        <v>2.015962612497341</v>
      </c>
      <c r="T442" s="12">
        <v>0.348347</v>
      </c>
      <c r="U442" s="12">
        <v>3.3953054526271007</v>
      </c>
      <c r="W442" s="12">
        <v>0.3485915</v>
      </c>
      <c r="X442" s="12">
        <v>16.72895290721478</v>
      </c>
    </row>
    <row r="443" ht="14.25" customHeight="1">
      <c r="B443" s="12">
        <v>0.349143</v>
      </c>
      <c r="C443" s="12">
        <v>2.9001567407856483</v>
      </c>
      <c r="E443" s="12">
        <v>0.34917549999999997</v>
      </c>
      <c r="F443" s="12">
        <v>5.305164769729845</v>
      </c>
      <c r="H443" s="12">
        <v>0.349279</v>
      </c>
      <c r="I443" s="12">
        <v>1.6976527263135501</v>
      </c>
      <c r="K443" s="12">
        <v>0.3491925</v>
      </c>
      <c r="L443" s="12">
        <v>5.057590413809119</v>
      </c>
      <c r="N443" s="12">
        <v>0.3492825</v>
      </c>
      <c r="O443" s="12">
        <v>4.986854883546054</v>
      </c>
      <c r="Q443" s="12">
        <v>0.3475855</v>
      </c>
      <c r="R443" s="12">
        <v>2.1574336730234704</v>
      </c>
      <c r="T443" s="12">
        <v>0.349231</v>
      </c>
      <c r="U443" s="12">
        <v>3.324569922364036</v>
      </c>
      <c r="W443" s="12">
        <v>0.349421</v>
      </c>
      <c r="X443" s="12">
        <v>16.870423967740905</v>
      </c>
    </row>
    <row r="444" ht="14.25" customHeight="1">
      <c r="B444" s="12">
        <v>0.349958</v>
      </c>
      <c r="C444" s="12">
        <v>2.9001567407856483</v>
      </c>
      <c r="E444" s="12">
        <v>0.3499555</v>
      </c>
      <c r="F444" s="12">
        <v>5.2697970045983125</v>
      </c>
      <c r="H444" s="12">
        <v>0.350133</v>
      </c>
      <c r="I444" s="12">
        <v>1.7330204914450824</v>
      </c>
      <c r="K444" s="12">
        <v>0.34999800000000003</v>
      </c>
      <c r="L444" s="12">
        <v>5.092958178940651</v>
      </c>
      <c r="N444" s="12">
        <v>0.350119</v>
      </c>
      <c r="O444" s="12">
        <v>4.986854883546054</v>
      </c>
      <c r="Q444" s="12">
        <v>0.3484165</v>
      </c>
      <c r="R444" s="12">
        <v>2.1574336730234704</v>
      </c>
      <c r="T444" s="12">
        <v>0.35008300000000003</v>
      </c>
      <c r="U444" s="12">
        <v>3.430673217758633</v>
      </c>
      <c r="W444" s="12">
        <v>0.3501855</v>
      </c>
      <c r="X444" s="12">
        <v>16.870423967740905</v>
      </c>
    </row>
    <row r="445" ht="14.25" customHeight="1">
      <c r="B445" s="12">
        <v>0.3509025</v>
      </c>
      <c r="C445" s="12">
        <v>3.0416278013117775</v>
      </c>
      <c r="E445" s="12">
        <v>0.350758</v>
      </c>
      <c r="F445" s="12">
        <v>5.2697970045983125</v>
      </c>
      <c r="H445" s="12">
        <v>0.350878</v>
      </c>
      <c r="I445" s="12">
        <v>1.6269171960504858</v>
      </c>
      <c r="K445" s="12">
        <v>0.350958</v>
      </c>
      <c r="L445" s="12">
        <v>5.199061474335248</v>
      </c>
      <c r="N445" s="12">
        <v>0.35097</v>
      </c>
      <c r="O445" s="12">
        <v>4.986854883546054</v>
      </c>
      <c r="Q445" s="12">
        <v>0.34918950000000004</v>
      </c>
      <c r="R445" s="12">
        <v>2.1574336730234704</v>
      </c>
      <c r="T445" s="12">
        <v>0.350862</v>
      </c>
      <c r="U445" s="12">
        <v>3.5014087480216975</v>
      </c>
      <c r="W445" s="12">
        <v>0.351091</v>
      </c>
      <c r="X445" s="12">
        <v>17.011895028267034</v>
      </c>
    </row>
    <row r="446" ht="14.25" customHeight="1">
      <c r="B446" s="12">
        <v>0.35167149999999997</v>
      </c>
      <c r="C446" s="12">
        <v>3.0416278013117775</v>
      </c>
      <c r="E446" s="12">
        <v>0.351573</v>
      </c>
      <c r="F446" s="12">
        <v>5.2697970045983125</v>
      </c>
      <c r="H446" s="12">
        <v>0.35172000000000003</v>
      </c>
      <c r="I446" s="12">
        <v>1.6976527263135501</v>
      </c>
      <c r="K446" s="12">
        <v>0.351777</v>
      </c>
      <c r="L446" s="12">
        <v>5.199061474335248</v>
      </c>
      <c r="N446" s="12">
        <v>0.3517875</v>
      </c>
      <c r="O446" s="12">
        <v>5.022222648677587</v>
      </c>
      <c r="Q446" s="12">
        <v>0.3500725</v>
      </c>
      <c r="R446" s="12">
        <v>2.228169203286535</v>
      </c>
      <c r="T446" s="12">
        <v>0.35172650000000005</v>
      </c>
      <c r="U446" s="12">
        <v>3.5014087480216975</v>
      </c>
      <c r="W446" s="12">
        <v>0.3519025</v>
      </c>
      <c r="X446" s="12">
        <v>17.188733853924695</v>
      </c>
    </row>
    <row r="447" ht="14.25" customHeight="1">
      <c r="B447" s="12">
        <v>0.3525275</v>
      </c>
      <c r="C447" s="12">
        <v>2.9355245059171806</v>
      </c>
      <c r="E447" s="12">
        <v>0.352417</v>
      </c>
      <c r="F447" s="12">
        <v>5.305164769729845</v>
      </c>
      <c r="H447" s="12">
        <v>0.3526605</v>
      </c>
      <c r="I447" s="12">
        <v>1.7330204914450824</v>
      </c>
      <c r="K447" s="12">
        <v>0.352454</v>
      </c>
      <c r="L447" s="12">
        <v>5.128325944072183</v>
      </c>
      <c r="N447" s="12">
        <v>0.352648</v>
      </c>
      <c r="O447" s="12">
        <v>5.05759041380912</v>
      </c>
      <c r="Q447" s="12">
        <v>0.3509365</v>
      </c>
      <c r="R447" s="12">
        <v>2.1574336730234704</v>
      </c>
      <c r="T447" s="12">
        <v>0.352518</v>
      </c>
      <c r="U447" s="12">
        <v>3.53677651315323</v>
      </c>
      <c r="W447" s="12">
        <v>0.3526835</v>
      </c>
      <c r="X447" s="12">
        <v>17.153366088793163</v>
      </c>
    </row>
    <row r="448" ht="14.25" customHeight="1">
      <c r="B448" s="12">
        <v>0.3533735</v>
      </c>
      <c r="C448" s="12">
        <v>2.970892271048713</v>
      </c>
      <c r="E448" s="12">
        <v>0.353318</v>
      </c>
      <c r="F448" s="12">
        <v>5.375900299992909</v>
      </c>
      <c r="H448" s="12">
        <v>0.3534635</v>
      </c>
      <c r="I448" s="12">
        <v>1.7330204914450824</v>
      </c>
      <c r="K448" s="12">
        <v>0.353427</v>
      </c>
      <c r="L448" s="12">
        <v>5.199061474335248</v>
      </c>
      <c r="N448" s="12">
        <v>0.353563</v>
      </c>
      <c r="O448" s="12">
        <v>5.163693709203716</v>
      </c>
      <c r="Q448" s="12">
        <v>0.35172349999999997</v>
      </c>
      <c r="R448" s="12">
        <v>2.1574336730234704</v>
      </c>
      <c r="T448" s="12">
        <v>0.353356</v>
      </c>
      <c r="U448" s="12">
        <v>3.572144278284762</v>
      </c>
      <c r="W448" s="12">
        <v>0.3535535</v>
      </c>
      <c r="X448" s="12">
        <v>17.365572679582357</v>
      </c>
    </row>
    <row r="449" ht="14.25" customHeight="1">
      <c r="B449" s="12">
        <v>0.354131</v>
      </c>
      <c r="C449" s="12">
        <v>2.970892271048713</v>
      </c>
      <c r="E449" s="12">
        <v>0.35413550000000005</v>
      </c>
      <c r="F449" s="12">
        <v>5.340532534861377</v>
      </c>
      <c r="H449" s="12">
        <v>0.354336</v>
      </c>
      <c r="I449" s="12">
        <v>1.7330204914450824</v>
      </c>
      <c r="K449" s="12">
        <v>0.354148</v>
      </c>
      <c r="L449" s="12">
        <v>5.23442923946678</v>
      </c>
      <c r="N449" s="12">
        <v>0.354263</v>
      </c>
      <c r="O449" s="12">
        <v>5.128325944072183</v>
      </c>
      <c r="Q449" s="12">
        <v>0.35261149999999997</v>
      </c>
      <c r="R449" s="12">
        <v>2.1574336730234704</v>
      </c>
      <c r="T449" s="12">
        <v>0.35424500000000003</v>
      </c>
      <c r="U449" s="12">
        <v>3.607512043416295</v>
      </c>
      <c r="W449" s="12">
        <v>0.3543565</v>
      </c>
      <c r="X449" s="12">
        <v>17.507043740108486</v>
      </c>
    </row>
    <row r="450" ht="14.25" customHeight="1">
      <c r="B450" s="12">
        <v>0.35506299999999996</v>
      </c>
      <c r="C450" s="12">
        <v>3.0416278013117775</v>
      </c>
      <c r="E450" s="12">
        <v>0.3549325</v>
      </c>
      <c r="F450" s="12">
        <v>5.411268065124442</v>
      </c>
      <c r="H450" s="12">
        <v>0.3551555</v>
      </c>
      <c r="I450" s="12">
        <v>1.7683882565766147</v>
      </c>
      <c r="K450" s="12">
        <v>0.3549875</v>
      </c>
      <c r="L450" s="12">
        <v>5.23442923946678</v>
      </c>
      <c r="N450" s="12">
        <v>0.355146</v>
      </c>
      <c r="O450" s="12">
        <v>5.163693709203716</v>
      </c>
      <c r="Q450" s="12">
        <v>0.35341100000000003</v>
      </c>
      <c r="R450" s="12">
        <v>2.1574336730234704</v>
      </c>
      <c r="T450" s="12">
        <v>0.3550065</v>
      </c>
      <c r="U450" s="12">
        <v>3.572144278284762</v>
      </c>
      <c r="W450" s="12">
        <v>0.3552475</v>
      </c>
      <c r="X450" s="12">
        <v>17.613147035503083</v>
      </c>
    </row>
    <row r="451" ht="14.25" customHeight="1">
      <c r="B451" s="12">
        <v>0.3557925</v>
      </c>
      <c r="C451" s="12">
        <v>3.006260036180245</v>
      </c>
      <c r="E451" s="12">
        <v>0.35571200000000003</v>
      </c>
      <c r="F451" s="12">
        <v>5.411268065124442</v>
      </c>
      <c r="H451" s="12">
        <v>0.355922</v>
      </c>
      <c r="I451" s="12">
        <v>1.6976527263135501</v>
      </c>
      <c r="K451" s="12">
        <v>0.355926</v>
      </c>
      <c r="L451" s="12">
        <v>5.340532534861377</v>
      </c>
      <c r="N451" s="12">
        <v>0.3559565</v>
      </c>
      <c r="O451" s="12">
        <v>5.199061474335248</v>
      </c>
      <c r="Q451" s="12">
        <v>0.35421349999999996</v>
      </c>
      <c r="R451" s="12">
        <v>2.1574336730234704</v>
      </c>
      <c r="T451" s="12">
        <v>0.355905</v>
      </c>
      <c r="U451" s="12">
        <v>3.642879808547827</v>
      </c>
      <c r="W451" s="12">
        <v>0.356003</v>
      </c>
      <c r="X451" s="12">
        <v>17.71925033089768</v>
      </c>
    </row>
    <row r="452" ht="14.25" customHeight="1">
      <c r="B452" s="12">
        <v>0.3566465</v>
      </c>
      <c r="C452" s="12">
        <v>3.0416278013117775</v>
      </c>
      <c r="E452" s="12">
        <v>0.35666149999999996</v>
      </c>
      <c r="F452" s="12">
        <v>5.446635830255974</v>
      </c>
      <c r="H452" s="12">
        <v>0.35681</v>
      </c>
      <c r="I452" s="12">
        <v>1.8037560217081472</v>
      </c>
      <c r="K452" s="12">
        <v>0.3567205</v>
      </c>
      <c r="L452" s="12">
        <v>5.340532534861377</v>
      </c>
      <c r="N452" s="12">
        <v>0.3567645</v>
      </c>
      <c r="O452" s="12">
        <v>5.199061474335248</v>
      </c>
      <c r="Q452" s="12">
        <v>0.35510300000000006</v>
      </c>
      <c r="R452" s="12">
        <v>2.1574336730234704</v>
      </c>
      <c r="T452" s="12">
        <v>0.356818</v>
      </c>
      <c r="U452" s="12">
        <v>3.642879808547827</v>
      </c>
      <c r="W452" s="12">
        <v>0.3568385</v>
      </c>
      <c r="X452" s="12">
        <v>17.82535362629228</v>
      </c>
    </row>
    <row r="453" ht="14.25" customHeight="1">
      <c r="B453" s="12">
        <v>0.357572</v>
      </c>
      <c r="C453" s="12">
        <v>3.0769955664433097</v>
      </c>
      <c r="E453" s="12">
        <v>0.35736650000000003</v>
      </c>
      <c r="F453" s="12">
        <v>5.411268065124442</v>
      </c>
      <c r="H453" s="12">
        <v>0.3576885</v>
      </c>
      <c r="I453" s="12">
        <v>1.7683882565766147</v>
      </c>
      <c r="K453" s="12">
        <v>0.35750550000000003</v>
      </c>
      <c r="L453" s="12">
        <v>5.340532534861377</v>
      </c>
      <c r="N453" s="12">
        <v>0.3576125</v>
      </c>
      <c r="O453" s="12">
        <v>5.2697970045983125</v>
      </c>
      <c r="Q453" s="12">
        <v>0.355874</v>
      </c>
      <c r="R453" s="12">
        <v>2.1574336730234704</v>
      </c>
      <c r="T453" s="12">
        <v>0.35745550000000004</v>
      </c>
      <c r="U453" s="12">
        <v>3.607512043416295</v>
      </c>
      <c r="W453" s="12">
        <v>0.35774</v>
      </c>
      <c r="X453" s="12">
        <v>18.037560217081474</v>
      </c>
    </row>
    <row r="454" ht="14.25" customHeight="1">
      <c r="B454" s="12">
        <v>0.3583905</v>
      </c>
      <c r="C454" s="12">
        <v>3.0769955664433097</v>
      </c>
      <c r="E454" s="12">
        <v>0.35827850000000006</v>
      </c>
      <c r="F454" s="12">
        <v>5.482003595387506</v>
      </c>
      <c r="H454" s="12">
        <v>0.35848</v>
      </c>
      <c r="I454" s="12">
        <v>1.7330204914450824</v>
      </c>
      <c r="K454" s="12">
        <v>0.3583835</v>
      </c>
      <c r="L454" s="12">
        <v>5.375900299992909</v>
      </c>
      <c r="N454" s="12">
        <v>0.3586155</v>
      </c>
      <c r="O454" s="12">
        <v>5.340532534861377</v>
      </c>
      <c r="Q454" s="12">
        <v>0.35669300000000004</v>
      </c>
      <c r="R454" s="12">
        <v>2.1574336730234704</v>
      </c>
      <c r="T454" s="12">
        <v>0.358381</v>
      </c>
      <c r="U454" s="12">
        <v>3.6782475736793594</v>
      </c>
      <c r="W454" s="12">
        <v>0.3585405</v>
      </c>
      <c r="X454" s="12">
        <v>18.179031277607603</v>
      </c>
    </row>
    <row r="455" ht="14.25" customHeight="1">
      <c r="B455" s="12">
        <v>0.3591145</v>
      </c>
      <c r="C455" s="12">
        <v>3.0769955664433097</v>
      </c>
      <c r="E455" s="12">
        <v>0.35920450000000004</v>
      </c>
      <c r="F455" s="12">
        <v>5.517371360519038</v>
      </c>
      <c r="H455" s="12">
        <v>0.359345</v>
      </c>
      <c r="I455" s="12">
        <v>1.7683882565766147</v>
      </c>
      <c r="K455" s="12">
        <v>0.35920050000000003</v>
      </c>
      <c r="L455" s="12">
        <v>5.375900299992909</v>
      </c>
      <c r="N455" s="12">
        <v>0.3592875</v>
      </c>
      <c r="O455" s="12">
        <v>5.305164769729845</v>
      </c>
      <c r="Q455" s="12">
        <v>0.35758749999999995</v>
      </c>
      <c r="R455" s="12">
        <v>2.228169203286535</v>
      </c>
      <c r="T455" s="12">
        <v>0.359252</v>
      </c>
      <c r="U455" s="12">
        <v>3.7136153388108912</v>
      </c>
      <c r="W455" s="12">
        <v>0.359381</v>
      </c>
      <c r="X455" s="12">
        <v>18.2851345730022</v>
      </c>
    </row>
    <row r="456" ht="14.25" customHeight="1">
      <c r="B456" s="12">
        <v>0.360062</v>
      </c>
      <c r="C456" s="12">
        <v>3.1477310967063747</v>
      </c>
      <c r="E456" s="12">
        <v>0.35991949999999995</v>
      </c>
      <c r="F456" s="12">
        <v>5.517371360519038</v>
      </c>
      <c r="H456" s="12">
        <v>0.360141</v>
      </c>
      <c r="I456" s="12">
        <v>1.7683882565766147</v>
      </c>
      <c r="K456" s="12">
        <v>0.359977</v>
      </c>
      <c r="L456" s="12">
        <v>5.2697970045983125</v>
      </c>
      <c r="N456" s="12">
        <v>0.3600845</v>
      </c>
      <c r="O456" s="12">
        <v>5.2697970045983125</v>
      </c>
      <c r="Q456" s="12">
        <v>0.358372</v>
      </c>
      <c r="R456" s="12">
        <v>2.1574336730234704</v>
      </c>
      <c r="T456" s="12">
        <v>0.360007</v>
      </c>
      <c r="U456" s="12">
        <v>3.7136153388108912</v>
      </c>
      <c r="W456" s="12">
        <v>0.3602155</v>
      </c>
      <c r="X456" s="12">
        <v>18.391237868396797</v>
      </c>
    </row>
    <row r="457" ht="14.25" customHeight="1">
      <c r="B457" s="12">
        <v>0.3608655</v>
      </c>
      <c r="C457" s="12">
        <v>3.1477310967063747</v>
      </c>
      <c r="E457" s="12">
        <v>0.36073299999999997</v>
      </c>
      <c r="F457" s="12">
        <v>5.552739125650571</v>
      </c>
      <c r="H457" s="12">
        <v>0.360866</v>
      </c>
      <c r="I457" s="12">
        <v>1.7683882565766147</v>
      </c>
      <c r="K457" s="12">
        <v>0.3608835</v>
      </c>
      <c r="L457" s="12">
        <v>5.411268065124442</v>
      </c>
      <c r="N457" s="12">
        <v>0.3610175</v>
      </c>
      <c r="O457" s="12">
        <v>5.305164769729845</v>
      </c>
      <c r="Q457" s="12">
        <v>0.35923950000000004</v>
      </c>
      <c r="R457" s="12">
        <v>2.228169203286535</v>
      </c>
      <c r="T457" s="12">
        <v>0.36094200000000004</v>
      </c>
      <c r="U457" s="12">
        <v>3.7136153388108912</v>
      </c>
      <c r="W457" s="12">
        <v>0.361085</v>
      </c>
      <c r="X457" s="12">
        <v>18.568076694054458</v>
      </c>
    </row>
    <row r="458" ht="14.25" customHeight="1">
      <c r="B458" s="12">
        <v>0.36158</v>
      </c>
      <c r="C458" s="12">
        <v>3.1477310967063747</v>
      </c>
      <c r="E458" s="12">
        <v>0.361683</v>
      </c>
      <c r="F458" s="12">
        <v>5.588106890782103</v>
      </c>
      <c r="H458" s="12">
        <v>0.361789</v>
      </c>
      <c r="I458" s="12">
        <v>1.7683882565766147</v>
      </c>
      <c r="K458" s="12">
        <v>0.36178950000000004</v>
      </c>
      <c r="L458" s="12">
        <v>5.446635830255974</v>
      </c>
      <c r="N458" s="12">
        <v>0.361757</v>
      </c>
      <c r="O458" s="12">
        <v>5.23442923946678</v>
      </c>
      <c r="Q458" s="12">
        <v>0.36012</v>
      </c>
      <c r="R458" s="12">
        <v>2.2989047335495996</v>
      </c>
      <c r="T458" s="12">
        <v>0.36175500000000005</v>
      </c>
      <c r="U458" s="12">
        <v>3.7136153388108912</v>
      </c>
      <c r="W458" s="12">
        <v>0.3618675</v>
      </c>
      <c r="X458" s="12">
        <v>18.674179989449055</v>
      </c>
    </row>
    <row r="459" ht="14.25" customHeight="1">
      <c r="B459" s="12">
        <v>0.362545</v>
      </c>
      <c r="C459" s="12">
        <v>3.1477310967063747</v>
      </c>
      <c r="E459" s="12">
        <v>0.36241500000000004</v>
      </c>
      <c r="F459" s="12">
        <v>5.588106890782103</v>
      </c>
      <c r="H459" s="12">
        <v>0.3626565</v>
      </c>
      <c r="I459" s="12">
        <v>1.8391237868396795</v>
      </c>
      <c r="K459" s="12">
        <v>0.362564</v>
      </c>
      <c r="L459" s="12">
        <v>5.411268065124442</v>
      </c>
      <c r="N459" s="12">
        <v>0.3626335</v>
      </c>
      <c r="O459" s="12">
        <v>5.340532534861377</v>
      </c>
      <c r="Q459" s="12">
        <v>0.36085750000000005</v>
      </c>
      <c r="R459" s="12">
        <v>2.2635369684180673</v>
      </c>
      <c r="T459" s="12">
        <v>0.362547</v>
      </c>
      <c r="U459" s="12">
        <v>3.784350869073956</v>
      </c>
      <c r="W459" s="12">
        <v>0.3627735</v>
      </c>
      <c r="X459" s="12">
        <v>18.815651049975184</v>
      </c>
    </row>
    <row r="460" ht="14.25" customHeight="1">
      <c r="B460" s="12">
        <v>0.363359</v>
      </c>
      <c r="C460" s="12">
        <v>3.183098861837907</v>
      </c>
      <c r="E460" s="12">
        <v>0.36327600000000004</v>
      </c>
      <c r="F460" s="12">
        <v>5.623474655913635</v>
      </c>
      <c r="H460" s="12">
        <v>0.363373</v>
      </c>
      <c r="I460" s="12">
        <v>1.8037560217081472</v>
      </c>
      <c r="K460" s="12">
        <v>0.3633555</v>
      </c>
      <c r="L460" s="12">
        <v>5.411268065124442</v>
      </c>
      <c r="N460" s="12">
        <v>0.363495</v>
      </c>
      <c r="O460" s="12">
        <v>5.411268065124442</v>
      </c>
      <c r="Q460" s="12">
        <v>0.3617435</v>
      </c>
      <c r="R460" s="12">
        <v>2.228169203286535</v>
      </c>
      <c r="T460" s="12">
        <v>0.36335100000000004</v>
      </c>
      <c r="U460" s="12">
        <v>3.8550863993370204</v>
      </c>
      <c r="W460" s="12">
        <v>0.3635885</v>
      </c>
      <c r="X460" s="12">
        <v>19.027857640764378</v>
      </c>
    </row>
    <row r="461" ht="14.25" customHeight="1">
      <c r="B461" s="12">
        <v>0.36413449999999997</v>
      </c>
      <c r="C461" s="12">
        <v>3.183098861837907</v>
      </c>
      <c r="E461" s="12">
        <v>0.364185</v>
      </c>
      <c r="F461" s="12">
        <v>5.6588424210451675</v>
      </c>
      <c r="H461" s="12">
        <v>0.36428900000000003</v>
      </c>
      <c r="I461" s="12">
        <v>1.8037560217081472</v>
      </c>
      <c r="K461" s="12">
        <v>0.36416550000000003</v>
      </c>
      <c r="L461" s="12">
        <v>5.446635830255974</v>
      </c>
      <c r="N461" s="12">
        <v>0.36427</v>
      </c>
      <c r="O461" s="12">
        <v>5.340532534861377</v>
      </c>
      <c r="Q461" s="12">
        <v>0.3626855</v>
      </c>
      <c r="R461" s="12">
        <v>2.2989047335495996</v>
      </c>
      <c r="T461" s="12">
        <v>0.36422200000000005</v>
      </c>
      <c r="U461" s="12">
        <v>3.819718634205488</v>
      </c>
      <c r="W461" s="12">
        <v>0.364288</v>
      </c>
      <c r="X461" s="12">
        <v>18.92175434536978</v>
      </c>
    </row>
    <row r="462" ht="14.25" customHeight="1">
      <c r="B462" s="12">
        <v>0.3650215</v>
      </c>
      <c r="C462" s="12">
        <v>3.183098861837907</v>
      </c>
      <c r="E462" s="12">
        <v>0.36494800000000005</v>
      </c>
      <c r="F462" s="12">
        <v>5.623474655913635</v>
      </c>
      <c r="H462" s="12">
        <v>0.3651865</v>
      </c>
      <c r="I462" s="12">
        <v>1.8391237868396795</v>
      </c>
      <c r="K462" s="12">
        <v>0.36500150000000003</v>
      </c>
      <c r="L462" s="12">
        <v>5.517371360519038</v>
      </c>
      <c r="N462" s="12">
        <v>0.3651365</v>
      </c>
      <c r="O462" s="12">
        <v>5.411268065124442</v>
      </c>
      <c r="Q462" s="12">
        <v>0.363351</v>
      </c>
      <c r="R462" s="12">
        <v>2.1574336730234704</v>
      </c>
      <c r="T462" s="12">
        <v>0.36505200000000004</v>
      </c>
      <c r="U462" s="12">
        <v>3.819718634205488</v>
      </c>
      <c r="W462" s="12">
        <v>0.365211</v>
      </c>
      <c r="X462" s="12">
        <v>19.24006423155357</v>
      </c>
    </row>
    <row r="463" ht="14.25" customHeight="1">
      <c r="B463" s="12">
        <v>0.36581199999999997</v>
      </c>
      <c r="C463" s="12">
        <v>3.183098861837907</v>
      </c>
      <c r="E463" s="12">
        <v>0.3658215</v>
      </c>
      <c r="F463" s="12">
        <v>5.623474655913635</v>
      </c>
      <c r="H463" s="12">
        <v>0.36589700000000003</v>
      </c>
      <c r="I463" s="12">
        <v>1.8391237868396795</v>
      </c>
      <c r="K463" s="12">
        <v>0.36584350000000004</v>
      </c>
      <c r="L463" s="12">
        <v>5.517371360519038</v>
      </c>
      <c r="N463" s="12">
        <v>0.3659515</v>
      </c>
      <c r="O463" s="12">
        <v>5.446635830255974</v>
      </c>
      <c r="Q463" s="12">
        <v>0.36424100000000004</v>
      </c>
      <c r="R463" s="12">
        <v>2.228169203286535</v>
      </c>
      <c r="T463" s="12">
        <v>0.36590700000000004</v>
      </c>
      <c r="U463" s="12">
        <v>3.8550863993370204</v>
      </c>
      <c r="W463" s="12">
        <v>0.36608050000000003</v>
      </c>
      <c r="X463" s="12">
        <v>19.3815352920797</v>
      </c>
    </row>
    <row r="464" ht="14.25" customHeight="1">
      <c r="B464" s="12">
        <v>0.3666085</v>
      </c>
      <c r="C464" s="12">
        <v>3.183098861837907</v>
      </c>
      <c r="E464" s="12">
        <v>0.36671</v>
      </c>
      <c r="F464" s="12">
        <v>5.729577951308232</v>
      </c>
      <c r="H464" s="12">
        <v>0.366797</v>
      </c>
      <c r="I464" s="12">
        <v>1.8391237868396795</v>
      </c>
      <c r="K464" s="12">
        <v>0.366697</v>
      </c>
      <c r="L464" s="12">
        <v>5.552739125650571</v>
      </c>
      <c r="N464" s="12">
        <v>0.366733</v>
      </c>
      <c r="O464" s="12">
        <v>5.446635830255974</v>
      </c>
      <c r="Q464" s="12">
        <v>0.36511550000000004</v>
      </c>
      <c r="R464" s="12">
        <v>2.334272498681131</v>
      </c>
      <c r="T464" s="12">
        <v>0.36667350000000004</v>
      </c>
      <c r="U464" s="12">
        <v>3.8550863993370204</v>
      </c>
      <c r="W464" s="12">
        <v>0.3668035</v>
      </c>
      <c r="X464" s="12">
        <v>19.310799761816636</v>
      </c>
    </row>
    <row r="465" ht="14.25" customHeight="1">
      <c r="B465" s="12">
        <v>0.3674955</v>
      </c>
      <c r="C465" s="12">
        <v>3.2538343921009716</v>
      </c>
      <c r="E465" s="12">
        <v>0.36742600000000003</v>
      </c>
      <c r="F465" s="12">
        <v>5.6588424210451675</v>
      </c>
      <c r="H465" s="12">
        <v>0.3676825</v>
      </c>
      <c r="I465" s="12">
        <v>1.909859317102744</v>
      </c>
      <c r="K465" s="12">
        <v>0.3674985</v>
      </c>
      <c r="L465" s="12">
        <v>5.552739125650571</v>
      </c>
      <c r="N465" s="12">
        <v>0.367651</v>
      </c>
      <c r="O465" s="12">
        <v>5.588106890782103</v>
      </c>
      <c r="Q465" s="12">
        <v>0.3658405</v>
      </c>
      <c r="R465" s="12">
        <v>2.1574336730234704</v>
      </c>
      <c r="T465" s="12">
        <v>0.36759200000000003</v>
      </c>
      <c r="U465" s="12">
        <v>3.8904541644685526</v>
      </c>
      <c r="W465" s="12">
        <v>0.367743</v>
      </c>
      <c r="X465" s="12">
        <v>19.66447741313196</v>
      </c>
    </row>
    <row r="466" ht="14.25" customHeight="1">
      <c r="B466" s="12">
        <v>0.36830799999999997</v>
      </c>
      <c r="C466" s="12">
        <v>3.183098861837907</v>
      </c>
      <c r="E466" s="12">
        <v>0.368312</v>
      </c>
      <c r="F466" s="12">
        <v>5.6588424210451675</v>
      </c>
      <c r="H466" s="12">
        <v>0.3684155</v>
      </c>
      <c r="I466" s="12">
        <v>1.8391237868396795</v>
      </c>
      <c r="K466" s="12">
        <v>0.3684295</v>
      </c>
      <c r="L466" s="12">
        <v>5.588106890782103</v>
      </c>
      <c r="N466" s="12">
        <v>0.3684445</v>
      </c>
      <c r="O466" s="12">
        <v>5.482003595387506</v>
      </c>
      <c r="Q466" s="12">
        <v>0.366688</v>
      </c>
      <c r="R466" s="12">
        <v>2.228169203286535</v>
      </c>
      <c r="T466" s="12">
        <v>0.3684275</v>
      </c>
      <c r="U466" s="12">
        <v>3.8550863993370204</v>
      </c>
      <c r="W466" s="12">
        <v>0.3685995</v>
      </c>
      <c r="X466" s="12">
        <v>19.805948473658088</v>
      </c>
    </row>
    <row r="467" ht="14.25" customHeight="1">
      <c r="B467" s="12">
        <v>0.3691385</v>
      </c>
      <c r="C467" s="12">
        <v>3.2184666269694393</v>
      </c>
      <c r="E467" s="12">
        <v>0.36912199999999995</v>
      </c>
      <c r="F467" s="12">
        <v>5.800313481571297</v>
      </c>
      <c r="H467" s="12">
        <v>0.36927150000000003</v>
      </c>
      <c r="I467" s="12">
        <v>1.8391237868396795</v>
      </c>
      <c r="K467" s="12">
        <v>0.36904000000000003</v>
      </c>
      <c r="L467" s="12">
        <v>5.517371360519038</v>
      </c>
      <c r="N467" s="12">
        <v>0.36919599999999997</v>
      </c>
      <c r="O467" s="12">
        <v>5.517371360519038</v>
      </c>
      <c r="Q467" s="12">
        <v>0.36761200000000005</v>
      </c>
      <c r="R467" s="12">
        <v>2.2989047335495996</v>
      </c>
      <c r="T467" s="12">
        <v>0.36912350000000005</v>
      </c>
      <c r="U467" s="12">
        <v>3.8904541644685526</v>
      </c>
      <c r="W467" s="12">
        <v>0.369331</v>
      </c>
      <c r="X467" s="12">
        <v>19.770580708526555</v>
      </c>
    </row>
    <row r="468" ht="14.25" customHeight="1">
      <c r="B468" s="12">
        <v>0.3700135</v>
      </c>
      <c r="C468" s="12">
        <v>3.2538343921009716</v>
      </c>
      <c r="E468" s="12">
        <v>0.3699135</v>
      </c>
      <c r="F468" s="12">
        <v>5.729577951308232</v>
      </c>
      <c r="H468" s="12">
        <v>0.37017</v>
      </c>
      <c r="I468" s="12">
        <v>1.909859317102744</v>
      </c>
      <c r="K468" s="12">
        <v>0.370018</v>
      </c>
      <c r="L468" s="12">
        <v>5.623474655913635</v>
      </c>
      <c r="N468" s="12">
        <v>0.370186</v>
      </c>
      <c r="O468" s="12">
        <v>5.588106890782103</v>
      </c>
      <c r="Q468" s="12">
        <v>0.3683115</v>
      </c>
      <c r="R468" s="12">
        <v>2.228169203286535</v>
      </c>
      <c r="T468" s="12">
        <v>0.369997</v>
      </c>
      <c r="U468" s="12">
        <v>3.925821929600085</v>
      </c>
      <c r="W468" s="12">
        <v>0.37022700000000003</v>
      </c>
      <c r="X468" s="12">
        <v>19.982787299315753</v>
      </c>
    </row>
    <row r="469" ht="14.25" customHeight="1">
      <c r="B469" s="12">
        <v>0.370796</v>
      </c>
      <c r="C469" s="12">
        <v>3.289202157232504</v>
      </c>
      <c r="E469" s="12">
        <v>0.3708365</v>
      </c>
      <c r="F469" s="12">
        <v>5.800313481571297</v>
      </c>
      <c r="H469" s="12">
        <v>0.3709815</v>
      </c>
      <c r="I469" s="12">
        <v>1.9805948473658084</v>
      </c>
      <c r="K469" s="12">
        <v>0.37096250000000003</v>
      </c>
      <c r="L469" s="12">
        <v>5.6588424210451675</v>
      </c>
      <c r="N469" s="12">
        <v>0.370952</v>
      </c>
      <c r="O469" s="12">
        <v>5.588106890782103</v>
      </c>
      <c r="Q469" s="12">
        <v>0.3692925</v>
      </c>
      <c r="R469" s="12">
        <v>2.334272498681131</v>
      </c>
      <c r="T469" s="12">
        <v>0.370869</v>
      </c>
      <c r="U469" s="12">
        <v>3.925821929600085</v>
      </c>
      <c r="W469" s="12">
        <v>0.3710705</v>
      </c>
      <c r="X469" s="12">
        <v>20.15962612497341</v>
      </c>
    </row>
    <row r="470" ht="14.25" customHeight="1">
      <c r="B470" s="12">
        <v>0.3716365</v>
      </c>
      <c r="C470" s="12">
        <v>3.2538343921009716</v>
      </c>
      <c r="E470" s="12">
        <v>0.3716965</v>
      </c>
      <c r="F470" s="12">
        <v>5.871049011834361</v>
      </c>
      <c r="H470" s="12">
        <v>0.371746</v>
      </c>
      <c r="I470" s="12">
        <v>1.9452270822342763</v>
      </c>
      <c r="K470" s="12">
        <v>0.3716225</v>
      </c>
      <c r="L470" s="12">
        <v>5.6588424210451675</v>
      </c>
      <c r="N470" s="12">
        <v>0.3717955</v>
      </c>
      <c r="O470" s="12">
        <v>5.6588424210451675</v>
      </c>
      <c r="Q470" s="12">
        <v>0.37011000000000005</v>
      </c>
      <c r="R470" s="12">
        <v>2.3696402638126637</v>
      </c>
      <c r="T470" s="12">
        <v>0.3716895</v>
      </c>
      <c r="U470" s="12">
        <v>3.961189694731617</v>
      </c>
      <c r="W470" s="12">
        <v>0.3718485</v>
      </c>
      <c r="X470" s="12">
        <v>20.15962612497341</v>
      </c>
    </row>
    <row r="471" ht="14.25" customHeight="1">
      <c r="B471" s="12">
        <v>0.3724725</v>
      </c>
      <c r="C471" s="12">
        <v>3.324569922364036</v>
      </c>
      <c r="E471" s="12">
        <v>0.3724465</v>
      </c>
      <c r="F471" s="12">
        <v>5.800313481571297</v>
      </c>
      <c r="H471" s="12">
        <v>0.3726515</v>
      </c>
      <c r="I471" s="12">
        <v>1.8391237868396795</v>
      </c>
      <c r="K471" s="12">
        <v>0.3725965</v>
      </c>
      <c r="L471" s="12">
        <v>5.729577951308232</v>
      </c>
      <c r="N471" s="12">
        <v>0.3725985</v>
      </c>
      <c r="O471" s="12">
        <v>5.623474655913635</v>
      </c>
      <c r="Q471" s="12">
        <v>0.37087400000000004</v>
      </c>
      <c r="R471" s="12">
        <v>2.2635369684180673</v>
      </c>
      <c r="T471" s="12">
        <v>0.37249150000000003</v>
      </c>
      <c r="U471" s="12">
        <v>3.99655745986315</v>
      </c>
      <c r="W471" s="12">
        <v>0.3726825</v>
      </c>
      <c r="X471" s="12">
        <v>20.371832715762604</v>
      </c>
    </row>
    <row r="472" ht="14.25" customHeight="1">
      <c r="B472" s="12">
        <v>0.3732815</v>
      </c>
      <c r="C472" s="12">
        <v>3.324569922364036</v>
      </c>
      <c r="E472" s="12">
        <v>0.37331000000000003</v>
      </c>
      <c r="F472" s="12">
        <v>5.800313481571297</v>
      </c>
      <c r="H472" s="12">
        <v>0.37342000000000003</v>
      </c>
      <c r="I472" s="12">
        <v>1.8391237868396795</v>
      </c>
      <c r="K472" s="12">
        <v>0.3734635</v>
      </c>
      <c r="L472" s="12">
        <v>5.764945716439764</v>
      </c>
      <c r="N472" s="12">
        <v>0.3735175</v>
      </c>
      <c r="O472" s="12">
        <v>5.729577951308232</v>
      </c>
      <c r="Q472" s="12">
        <v>0.37169300000000005</v>
      </c>
      <c r="R472" s="12">
        <v>2.2989047335495996</v>
      </c>
      <c r="T472" s="12">
        <v>0.37342850000000005</v>
      </c>
      <c r="U472" s="12">
        <v>3.99655745986315</v>
      </c>
      <c r="W472" s="12">
        <v>0.3735975</v>
      </c>
      <c r="X472" s="12">
        <v>20.654774836814862</v>
      </c>
    </row>
    <row r="473" ht="14.25" customHeight="1">
      <c r="B473" s="12">
        <v>0.3741425</v>
      </c>
      <c r="C473" s="12">
        <v>3.2538343921009716</v>
      </c>
      <c r="E473" s="12">
        <v>0.37414499999999995</v>
      </c>
      <c r="F473" s="12">
        <v>5.871049011834361</v>
      </c>
      <c r="H473" s="12">
        <v>0.3742295</v>
      </c>
      <c r="I473" s="12">
        <v>1.909859317102744</v>
      </c>
      <c r="K473" s="12">
        <v>0.374214</v>
      </c>
      <c r="L473" s="12">
        <v>5.764945716439764</v>
      </c>
      <c r="N473" s="12">
        <v>0.374247</v>
      </c>
      <c r="O473" s="12">
        <v>5.6588424210451675</v>
      </c>
      <c r="Q473" s="12">
        <v>0.3725725</v>
      </c>
      <c r="R473" s="12">
        <v>2.2989047335495996</v>
      </c>
      <c r="T473" s="12">
        <v>0.37411700000000003</v>
      </c>
      <c r="U473" s="12">
        <v>3.99655745986315</v>
      </c>
      <c r="W473" s="12">
        <v>0.374355</v>
      </c>
      <c r="X473" s="12">
        <v>20.654774836814862</v>
      </c>
    </row>
    <row r="474" ht="14.25" customHeight="1">
      <c r="B474" s="12">
        <v>0.37503949999999997</v>
      </c>
      <c r="C474" s="12">
        <v>3.3599376874955684</v>
      </c>
      <c r="E474" s="12">
        <v>0.37494099999999997</v>
      </c>
      <c r="F474" s="12">
        <v>5.871049011834361</v>
      </c>
      <c r="H474" s="12">
        <v>0.3751325</v>
      </c>
      <c r="I474" s="12">
        <v>1.9452270822342763</v>
      </c>
      <c r="K474" s="12">
        <v>0.3750585</v>
      </c>
      <c r="L474" s="12">
        <v>5.729577951308232</v>
      </c>
      <c r="N474" s="12">
        <v>0.3751655</v>
      </c>
      <c r="O474" s="12">
        <v>5.729577951308232</v>
      </c>
      <c r="Q474" s="12">
        <v>0.37331749999999997</v>
      </c>
      <c r="R474" s="12">
        <v>2.2635369684180673</v>
      </c>
      <c r="T474" s="12">
        <v>0.37498750000000003</v>
      </c>
      <c r="U474" s="12">
        <v>3.99655745986315</v>
      </c>
      <c r="W474" s="12">
        <v>0.375186</v>
      </c>
      <c r="X474" s="12">
        <v>20.79624589734099</v>
      </c>
    </row>
    <row r="475" ht="14.25" customHeight="1">
      <c r="B475" s="12">
        <v>0.37572</v>
      </c>
      <c r="C475" s="12">
        <v>3.289202157232504</v>
      </c>
      <c r="E475" s="12">
        <v>0.3758245</v>
      </c>
      <c r="F475" s="12">
        <v>5.9064167769658935</v>
      </c>
      <c r="H475" s="12">
        <v>0.376007</v>
      </c>
      <c r="I475" s="12">
        <v>1.9452270822342763</v>
      </c>
      <c r="K475" s="12">
        <v>0.3759475</v>
      </c>
      <c r="L475" s="12">
        <v>5.764945716439764</v>
      </c>
      <c r="N475" s="12">
        <v>0.376043</v>
      </c>
      <c r="O475" s="12">
        <v>5.729577951308232</v>
      </c>
      <c r="Q475" s="12">
        <v>0.3742065</v>
      </c>
      <c r="R475" s="12">
        <v>2.2989047335495996</v>
      </c>
      <c r="T475" s="12">
        <v>0.37592400000000004</v>
      </c>
      <c r="U475" s="12">
        <v>4.067292990126214</v>
      </c>
      <c r="W475" s="12">
        <v>0.376151</v>
      </c>
      <c r="X475" s="12">
        <v>21.07918801839325</v>
      </c>
    </row>
    <row r="476" ht="14.25" customHeight="1">
      <c r="B476" s="12">
        <v>0.3766265</v>
      </c>
      <c r="C476" s="12">
        <v>3.324569922364036</v>
      </c>
      <c r="E476" s="12">
        <v>0.3766625</v>
      </c>
      <c r="F476" s="12">
        <v>5.941784542097426</v>
      </c>
      <c r="H476" s="12">
        <v>0.37673850000000003</v>
      </c>
      <c r="I476" s="12">
        <v>1.9452270822342763</v>
      </c>
      <c r="K476" s="12">
        <v>0.376759</v>
      </c>
      <c r="L476" s="12">
        <v>5.871049011834361</v>
      </c>
      <c r="N476" s="12">
        <v>0.37675</v>
      </c>
      <c r="O476" s="12">
        <v>5.6942101861767</v>
      </c>
      <c r="Q476" s="12">
        <v>0.3750745</v>
      </c>
      <c r="R476" s="12">
        <v>2.2989047335495996</v>
      </c>
      <c r="T476" s="12">
        <v>0.37662900000000005</v>
      </c>
      <c r="U476" s="12">
        <v>3.99655745986315</v>
      </c>
      <c r="W476" s="12">
        <v>0.376858</v>
      </c>
      <c r="X476" s="12">
        <v>21.07918801839325</v>
      </c>
    </row>
    <row r="477" ht="14.25" customHeight="1">
      <c r="B477" s="12">
        <v>0.3775285</v>
      </c>
      <c r="C477" s="12">
        <v>3.4660409828901653</v>
      </c>
      <c r="E477" s="12">
        <v>0.37737849999999995</v>
      </c>
      <c r="F477" s="12">
        <v>5.871049011834361</v>
      </c>
      <c r="H477" s="12">
        <v>0.3775615</v>
      </c>
      <c r="I477" s="12">
        <v>1.909859317102744</v>
      </c>
      <c r="K477" s="12">
        <v>0.37752600000000003</v>
      </c>
      <c r="L477" s="12">
        <v>5.800313481571297</v>
      </c>
      <c r="N477" s="12">
        <v>0.37766</v>
      </c>
      <c r="O477" s="12">
        <v>5.729577951308232</v>
      </c>
      <c r="Q477" s="12">
        <v>0.3758445</v>
      </c>
      <c r="R477" s="12">
        <v>2.334272498681131</v>
      </c>
      <c r="T477" s="12">
        <v>0.37751650000000003</v>
      </c>
      <c r="U477" s="12">
        <v>4.173396285520812</v>
      </c>
      <c r="W477" s="12">
        <v>0.3776915</v>
      </c>
      <c r="X477" s="12">
        <v>21.185291313787847</v>
      </c>
    </row>
    <row r="478" ht="14.25" customHeight="1">
      <c r="B478" s="12">
        <v>0.378314</v>
      </c>
      <c r="C478" s="12">
        <v>3.5014087480216975</v>
      </c>
      <c r="E478" s="12">
        <v>0.3782525</v>
      </c>
      <c r="F478" s="12">
        <v>5.9064167769658935</v>
      </c>
      <c r="H478" s="12">
        <v>0.3783845</v>
      </c>
      <c r="I478" s="12">
        <v>1.9452270822342763</v>
      </c>
      <c r="K478" s="12">
        <v>0.37834450000000003</v>
      </c>
      <c r="L478" s="12">
        <v>5.800313481571297</v>
      </c>
      <c r="N478" s="12">
        <v>0.3785395</v>
      </c>
      <c r="O478" s="12">
        <v>5.800313481571297</v>
      </c>
      <c r="Q478" s="12">
        <v>0.37676750000000003</v>
      </c>
      <c r="R478" s="12">
        <v>2.334272498681131</v>
      </c>
      <c r="T478" s="12">
        <v>0.37839</v>
      </c>
      <c r="U478" s="12">
        <v>4.138028520389279</v>
      </c>
      <c r="W478" s="12">
        <v>0.378566</v>
      </c>
      <c r="X478" s="12">
        <v>21.468233434840105</v>
      </c>
    </row>
    <row r="479" ht="14.25" customHeight="1">
      <c r="B479" s="12">
        <v>0.379143</v>
      </c>
      <c r="C479" s="12">
        <v>3.5014087480216975</v>
      </c>
      <c r="E479" s="12">
        <v>0.379138</v>
      </c>
      <c r="F479" s="12">
        <v>5.941784542097426</v>
      </c>
      <c r="H479" s="12">
        <v>0.3793405</v>
      </c>
      <c r="I479" s="12">
        <v>2.015962612497341</v>
      </c>
      <c r="K479" s="12">
        <v>0.379238</v>
      </c>
      <c r="L479" s="12">
        <v>5.9064167769658935</v>
      </c>
      <c r="N479" s="12">
        <v>0.3792535</v>
      </c>
      <c r="O479" s="12">
        <v>5.835681246702829</v>
      </c>
      <c r="Q479" s="12">
        <v>0.3775155</v>
      </c>
      <c r="R479" s="12">
        <v>2.334272498681131</v>
      </c>
      <c r="T479" s="12">
        <v>0.37922</v>
      </c>
      <c r="U479" s="12">
        <v>4.173396285520812</v>
      </c>
      <c r="W479" s="12">
        <v>0.3793545</v>
      </c>
      <c r="X479" s="12">
        <v>21.503601199971637</v>
      </c>
    </row>
    <row r="480" ht="14.25" customHeight="1">
      <c r="B480" s="12">
        <v>0.380027</v>
      </c>
      <c r="C480" s="12">
        <v>3.430673217758633</v>
      </c>
      <c r="E480" s="12">
        <v>0.3798405</v>
      </c>
      <c r="F480" s="12">
        <v>5.9064167769658935</v>
      </c>
      <c r="H480" s="12">
        <v>0.380091</v>
      </c>
      <c r="I480" s="12">
        <v>1.9805948473658084</v>
      </c>
      <c r="K480" s="12">
        <v>0.379994</v>
      </c>
      <c r="L480" s="12">
        <v>5.871049011834361</v>
      </c>
      <c r="N480" s="12">
        <v>0.3801215</v>
      </c>
      <c r="O480" s="12">
        <v>5.800313481571297</v>
      </c>
      <c r="Q480" s="12">
        <v>0.378393</v>
      </c>
      <c r="R480" s="12">
        <v>2.3696402638126637</v>
      </c>
      <c r="T480" s="12">
        <v>0.3799795</v>
      </c>
      <c r="U480" s="12">
        <v>4.208764050652344</v>
      </c>
      <c r="W480" s="12">
        <v>0.3801635</v>
      </c>
      <c r="X480" s="12">
        <v>21.5743367302347</v>
      </c>
    </row>
    <row r="481" ht="14.25" customHeight="1">
      <c r="B481" s="12">
        <v>0.38079799999999997</v>
      </c>
      <c r="C481" s="12">
        <v>3.5014087480216975</v>
      </c>
      <c r="E481" s="12">
        <v>0.3808055</v>
      </c>
      <c r="F481" s="12">
        <v>5.941784542097426</v>
      </c>
      <c r="H481" s="12">
        <v>0.380933</v>
      </c>
      <c r="I481" s="12">
        <v>1.9805948473658084</v>
      </c>
      <c r="K481" s="12">
        <v>0.3809185</v>
      </c>
      <c r="L481" s="12">
        <v>5.9064167769658935</v>
      </c>
      <c r="N481" s="12">
        <v>0.381035</v>
      </c>
      <c r="O481" s="12">
        <v>5.871049011834361</v>
      </c>
      <c r="Q481" s="12">
        <v>0.37921800000000006</v>
      </c>
      <c r="R481" s="12">
        <v>2.334272498681131</v>
      </c>
      <c r="T481" s="12">
        <v>0.3808975</v>
      </c>
      <c r="U481" s="12">
        <v>4.279499580915408</v>
      </c>
      <c r="W481" s="12">
        <v>0.381007</v>
      </c>
      <c r="X481" s="12">
        <v>21.751175555892363</v>
      </c>
    </row>
    <row r="482" ht="14.25" customHeight="1">
      <c r="B482" s="12">
        <v>0.381679</v>
      </c>
      <c r="C482" s="12">
        <v>3.4660409828901653</v>
      </c>
      <c r="E482" s="12">
        <v>0.3816355</v>
      </c>
      <c r="F482" s="12">
        <v>6.01252007236049</v>
      </c>
      <c r="H482" s="12">
        <v>0.3818725</v>
      </c>
      <c r="I482" s="12">
        <v>2.0866981427604054</v>
      </c>
      <c r="K482" s="12">
        <v>0.381742</v>
      </c>
      <c r="L482" s="12">
        <v>5.941784542097426</v>
      </c>
      <c r="N482" s="12">
        <v>0.381804</v>
      </c>
      <c r="O482" s="12">
        <v>5.871049011834361</v>
      </c>
      <c r="Q482" s="12">
        <v>0.38002100000000005</v>
      </c>
      <c r="R482" s="12">
        <v>2.3696402638126637</v>
      </c>
      <c r="T482" s="12">
        <v>0.38159550000000003</v>
      </c>
      <c r="U482" s="12">
        <v>4.244131815783876</v>
      </c>
      <c r="W482" s="12">
        <v>0.381876</v>
      </c>
      <c r="X482" s="12">
        <v>21.928014381550025</v>
      </c>
    </row>
    <row r="483" ht="14.25" customHeight="1">
      <c r="B483" s="12">
        <v>0.382513</v>
      </c>
      <c r="C483" s="12">
        <v>3.5014087480216975</v>
      </c>
      <c r="E483" s="12">
        <v>0.3824225</v>
      </c>
      <c r="F483" s="12">
        <v>6.01252007236049</v>
      </c>
      <c r="H483" s="12">
        <v>0.382571</v>
      </c>
      <c r="I483" s="12">
        <v>1.9805948473658084</v>
      </c>
      <c r="K483" s="12">
        <v>0.3825365</v>
      </c>
      <c r="L483" s="12">
        <v>5.9064167769658935</v>
      </c>
      <c r="N483" s="12">
        <v>0.3826945</v>
      </c>
      <c r="O483" s="12">
        <v>5.977152307228958</v>
      </c>
      <c r="Q483" s="12">
        <v>0.38088500000000003</v>
      </c>
      <c r="R483" s="12">
        <v>2.3696402638126637</v>
      </c>
      <c r="T483" s="12">
        <v>0.3824885</v>
      </c>
      <c r="U483" s="12">
        <v>4.244131815783876</v>
      </c>
      <c r="W483" s="12">
        <v>0.382715</v>
      </c>
      <c r="X483" s="12">
        <v>22.104853207207686</v>
      </c>
    </row>
    <row r="484" ht="14.25" customHeight="1">
      <c r="B484" s="12">
        <v>0.383289</v>
      </c>
      <c r="C484" s="12">
        <v>3.53677651315323</v>
      </c>
      <c r="E484" s="12">
        <v>0.3832865</v>
      </c>
      <c r="F484" s="12">
        <v>6.047887837492023</v>
      </c>
      <c r="H484" s="12">
        <v>0.383432</v>
      </c>
      <c r="I484" s="12">
        <v>1.9805948473658084</v>
      </c>
      <c r="K484" s="12">
        <v>0.3834535</v>
      </c>
      <c r="L484" s="12">
        <v>6.01252007236049</v>
      </c>
      <c r="N484" s="12">
        <v>0.3834245</v>
      </c>
      <c r="O484" s="12">
        <v>5.941784542097426</v>
      </c>
      <c r="Q484" s="12">
        <v>0.38173</v>
      </c>
      <c r="R484" s="12">
        <v>2.405008028944196</v>
      </c>
      <c r="T484" s="12">
        <v>0.3833805</v>
      </c>
      <c r="U484" s="12">
        <v>4.350235111178472</v>
      </c>
      <c r="W484" s="12">
        <v>0.3835075</v>
      </c>
      <c r="X484" s="12">
        <v>22.17558873747075</v>
      </c>
    </row>
    <row r="485" ht="14.25" customHeight="1">
      <c r="B485" s="12">
        <v>0.38415299999999997</v>
      </c>
      <c r="C485" s="12">
        <v>3.53677651315323</v>
      </c>
      <c r="E485" s="12">
        <v>0.3840935</v>
      </c>
      <c r="F485" s="12">
        <v>6.01252007236049</v>
      </c>
      <c r="H485" s="12">
        <v>0.3843315</v>
      </c>
      <c r="I485" s="12">
        <v>2.015962612497341</v>
      </c>
      <c r="K485" s="12">
        <v>0.38408200000000003</v>
      </c>
      <c r="L485" s="12">
        <v>5.800313481571297</v>
      </c>
      <c r="N485" s="12">
        <v>0.384312</v>
      </c>
      <c r="O485" s="12">
        <v>5.941784542097426</v>
      </c>
      <c r="Q485" s="12">
        <v>0.382606</v>
      </c>
      <c r="R485" s="12">
        <v>2.4757435592072605</v>
      </c>
      <c r="T485" s="12">
        <v>0.38422100000000003</v>
      </c>
      <c r="U485" s="12">
        <v>4.31486734604694</v>
      </c>
      <c r="W485" s="12">
        <v>0.384359</v>
      </c>
      <c r="X485" s="12">
        <v>22.352427563128412</v>
      </c>
    </row>
    <row r="486" ht="14.25" customHeight="1">
      <c r="B486" s="12">
        <v>0.3849825</v>
      </c>
      <c r="C486" s="12">
        <v>3.53677651315323</v>
      </c>
      <c r="E486" s="12">
        <v>0.38495599999999996</v>
      </c>
      <c r="F486" s="12">
        <v>6.083255602623555</v>
      </c>
      <c r="H486" s="12">
        <v>0.3850545</v>
      </c>
      <c r="I486" s="12">
        <v>2.015962612497341</v>
      </c>
      <c r="K486" s="12">
        <v>0.385068</v>
      </c>
      <c r="L486" s="12">
        <v>5.941784542097426</v>
      </c>
      <c r="N486" s="12">
        <v>0.385131</v>
      </c>
      <c r="O486" s="12">
        <v>5.977152307228958</v>
      </c>
      <c r="Q486" s="12">
        <v>0.38334999999999997</v>
      </c>
      <c r="R486" s="12">
        <v>2.405008028944196</v>
      </c>
      <c r="T486" s="12">
        <v>0.3850585</v>
      </c>
      <c r="U486" s="12">
        <v>4.31486734604694</v>
      </c>
      <c r="W486" s="12">
        <v>0.38525550000000003</v>
      </c>
      <c r="X486" s="12">
        <v>22.63536968418067</v>
      </c>
    </row>
    <row r="487" ht="14.25" customHeight="1">
      <c r="B487" s="12">
        <v>0.3857905</v>
      </c>
      <c r="C487" s="12">
        <v>3.572144278284762</v>
      </c>
      <c r="E487" s="12">
        <v>0.3857585</v>
      </c>
      <c r="F487" s="12">
        <v>6.047887837492023</v>
      </c>
      <c r="H487" s="12">
        <v>0.38592550000000003</v>
      </c>
      <c r="I487" s="12">
        <v>2.015962612497341</v>
      </c>
      <c r="K487" s="12">
        <v>0.38593500000000003</v>
      </c>
      <c r="L487" s="12">
        <v>6.01252007236049</v>
      </c>
      <c r="N487" s="12">
        <v>0.3858955</v>
      </c>
      <c r="O487" s="12">
        <v>5.941784542097426</v>
      </c>
      <c r="Q487" s="12">
        <v>0.38426400000000005</v>
      </c>
      <c r="R487" s="12">
        <v>2.4757435592072605</v>
      </c>
      <c r="T487" s="12">
        <v>0.385807</v>
      </c>
      <c r="U487" s="12">
        <v>4.31486734604694</v>
      </c>
      <c r="W487" s="12">
        <v>0.38597750000000003</v>
      </c>
      <c r="X487" s="12">
        <v>22.600001919049138</v>
      </c>
    </row>
    <row r="488" ht="14.25" customHeight="1">
      <c r="B488" s="12">
        <v>0.3866635</v>
      </c>
      <c r="C488" s="12">
        <v>3.53677651315323</v>
      </c>
      <c r="E488" s="12">
        <v>0.3865915</v>
      </c>
      <c r="F488" s="12">
        <v>6.083255602623555</v>
      </c>
      <c r="H488" s="12">
        <v>0.3868295</v>
      </c>
      <c r="I488" s="12">
        <v>2.1220659078919377</v>
      </c>
      <c r="K488" s="12">
        <v>0.386682</v>
      </c>
      <c r="L488" s="12">
        <v>5.977152307228958</v>
      </c>
      <c r="N488" s="12">
        <v>0.386867</v>
      </c>
      <c r="O488" s="12">
        <v>6.118623367755089</v>
      </c>
      <c r="Q488" s="12">
        <v>0.38505599999999995</v>
      </c>
      <c r="R488" s="12">
        <v>2.4757435592072605</v>
      </c>
      <c r="T488" s="12">
        <v>0.3866795</v>
      </c>
      <c r="U488" s="12">
        <v>4.31486734604694</v>
      </c>
      <c r="W488" s="12">
        <v>0.386853</v>
      </c>
      <c r="X488" s="12">
        <v>22.741472979575267</v>
      </c>
    </row>
    <row r="489" ht="14.25" customHeight="1">
      <c r="B489" s="12">
        <v>0.3875495</v>
      </c>
      <c r="C489" s="12">
        <v>3.572144278284762</v>
      </c>
      <c r="E489" s="12">
        <v>0.387381</v>
      </c>
      <c r="F489" s="12">
        <v>6.083255602623555</v>
      </c>
      <c r="H489" s="12">
        <v>0.3875725</v>
      </c>
      <c r="I489" s="12">
        <v>2.0866981427604054</v>
      </c>
      <c r="K489" s="12">
        <v>0.3875675</v>
      </c>
      <c r="L489" s="12">
        <v>5.977152307228958</v>
      </c>
      <c r="N489" s="12">
        <v>0.3876835</v>
      </c>
      <c r="O489" s="12">
        <v>6.01252007236049</v>
      </c>
      <c r="Q489" s="12">
        <v>0.38584450000000003</v>
      </c>
      <c r="R489" s="12">
        <v>2.4403757940757282</v>
      </c>
      <c r="T489" s="12">
        <v>0.3875095</v>
      </c>
      <c r="U489" s="12">
        <v>4.385602876310005</v>
      </c>
      <c r="W489" s="12">
        <v>0.38772</v>
      </c>
      <c r="X489" s="12">
        <v>23.024415100627525</v>
      </c>
    </row>
    <row r="490" ht="14.25" customHeight="1">
      <c r="B490" s="12">
        <v>0.3883375</v>
      </c>
      <c r="C490" s="12">
        <v>3.572144278284762</v>
      </c>
      <c r="E490" s="12">
        <v>0.3883185</v>
      </c>
      <c r="F490" s="12">
        <v>6.1539911328866195</v>
      </c>
      <c r="H490" s="12">
        <v>0.3884595</v>
      </c>
      <c r="I490" s="12">
        <v>2.015962612497341</v>
      </c>
      <c r="K490" s="12">
        <v>0.3882915</v>
      </c>
      <c r="L490" s="12">
        <v>5.871049011834361</v>
      </c>
      <c r="N490" s="12">
        <v>0.388445</v>
      </c>
      <c r="O490" s="12">
        <v>6.01252007236049</v>
      </c>
      <c r="Q490" s="12">
        <v>0.3867315</v>
      </c>
      <c r="R490" s="12">
        <v>2.5111113243387932</v>
      </c>
      <c r="T490" s="12">
        <v>0.388338</v>
      </c>
      <c r="U490" s="12">
        <v>4.385602876310005</v>
      </c>
      <c r="W490" s="12">
        <v>0.38853150000000003</v>
      </c>
      <c r="X490" s="12">
        <v>23.059782865759058</v>
      </c>
    </row>
    <row r="491" ht="14.25" customHeight="1">
      <c r="B491" s="12">
        <v>0.38912199999999997</v>
      </c>
      <c r="C491" s="12">
        <v>3.572144278284762</v>
      </c>
      <c r="E491" s="12">
        <v>0.3890395</v>
      </c>
      <c r="F491" s="12">
        <v>6.083255602623555</v>
      </c>
      <c r="H491" s="12">
        <v>0.3893665</v>
      </c>
      <c r="I491" s="12">
        <v>2.0866981427604054</v>
      </c>
      <c r="K491" s="12">
        <v>0.38912800000000003</v>
      </c>
      <c r="L491" s="12">
        <v>5.9064167769658935</v>
      </c>
      <c r="N491" s="12">
        <v>0.3892925</v>
      </c>
      <c r="O491" s="12">
        <v>6.083255602623555</v>
      </c>
      <c r="Q491" s="12">
        <v>0.38753899999999997</v>
      </c>
      <c r="R491" s="12">
        <v>2.4757435592072605</v>
      </c>
      <c r="T491" s="12">
        <v>0.3891315</v>
      </c>
      <c r="U491" s="12">
        <v>4.350235111178472</v>
      </c>
      <c r="W491" s="12">
        <v>0.3893415</v>
      </c>
      <c r="X491" s="12">
        <v>23.165886161153654</v>
      </c>
    </row>
    <row r="492" ht="14.25" customHeight="1">
      <c r="B492" s="12">
        <v>0.390005</v>
      </c>
      <c r="C492" s="12">
        <v>3.572144278284762</v>
      </c>
      <c r="E492" s="12">
        <v>0.38989799999999997</v>
      </c>
      <c r="F492" s="12">
        <v>6.083255602623555</v>
      </c>
      <c r="H492" s="12">
        <v>0.3900795</v>
      </c>
      <c r="I492" s="12">
        <v>2.015962612497341</v>
      </c>
      <c r="K492" s="12">
        <v>0.3900575</v>
      </c>
      <c r="L492" s="12">
        <v>5.941784542097426</v>
      </c>
      <c r="N492" s="12">
        <v>0.390132</v>
      </c>
      <c r="O492" s="12">
        <v>6.083255602623555</v>
      </c>
      <c r="Q492" s="12">
        <v>0.3883265</v>
      </c>
      <c r="R492" s="12">
        <v>2.4757435592072605</v>
      </c>
      <c r="T492" s="12">
        <v>0.3901155</v>
      </c>
      <c r="U492" s="12">
        <v>4.45633840657307</v>
      </c>
      <c r="W492" s="12">
        <v>0.390274</v>
      </c>
      <c r="X492" s="12">
        <v>23.59029934273204</v>
      </c>
    </row>
    <row r="493" ht="14.25" customHeight="1">
      <c r="B493" s="12">
        <v>0.3908075</v>
      </c>
      <c r="C493" s="12">
        <v>3.6428798085478267</v>
      </c>
      <c r="E493" s="12">
        <v>0.3908395</v>
      </c>
      <c r="F493" s="12">
        <v>6.1539911328866195</v>
      </c>
      <c r="H493" s="12">
        <v>0.390976</v>
      </c>
      <c r="I493" s="12">
        <v>2.0866981427604054</v>
      </c>
      <c r="K493" s="12">
        <v>0.3909105</v>
      </c>
      <c r="L493" s="12">
        <v>6.01252007236049</v>
      </c>
      <c r="N493" s="12">
        <v>0.390861</v>
      </c>
      <c r="O493" s="12">
        <v>6.01252007236049</v>
      </c>
      <c r="Q493" s="12">
        <v>0.3892525</v>
      </c>
      <c r="R493" s="12">
        <v>2.5111113243387932</v>
      </c>
      <c r="T493" s="12">
        <v>0.3908785</v>
      </c>
      <c r="U493" s="12">
        <v>4.420970641441537</v>
      </c>
      <c r="W493" s="12">
        <v>0.3910245</v>
      </c>
      <c r="X493" s="12">
        <v>23.55493157760051</v>
      </c>
    </row>
    <row r="494" ht="14.25" customHeight="1">
      <c r="B494" s="12">
        <v>0.3917065</v>
      </c>
      <c r="C494" s="12">
        <v>3.6428798085478267</v>
      </c>
      <c r="E494" s="12">
        <v>0.3915155</v>
      </c>
      <c r="F494" s="12">
        <v>6.083255602623555</v>
      </c>
      <c r="H494" s="12">
        <v>0.391703</v>
      </c>
      <c r="I494" s="12">
        <v>2.0866981427604054</v>
      </c>
      <c r="K494" s="12">
        <v>0.3917125</v>
      </c>
      <c r="L494" s="12">
        <v>6.047887837492023</v>
      </c>
      <c r="N494" s="12">
        <v>0.391773</v>
      </c>
      <c r="O494" s="12">
        <v>6.083255602623555</v>
      </c>
      <c r="Q494" s="12">
        <v>0.390027</v>
      </c>
      <c r="R494" s="12">
        <v>2.4757435592072605</v>
      </c>
      <c r="T494" s="12">
        <v>0.39159400000000005</v>
      </c>
      <c r="U494" s="12">
        <v>4.385602876310005</v>
      </c>
      <c r="W494" s="12">
        <v>0.3918335</v>
      </c>
      <c r="X494" s="12">
        <v>23.661034872995106</v>
      </c>
    </row>
    <row r="495" ht="14.25" customHeight="1">
      <c r="B495" s="12">
        <v>0.392476</v>
      </c>
      <c r="C495" s="12">
        <v>3.6428798085478267</v>
      </c>
      <c r="E495" s="12">
        <v>0.39243550000000005</v>
      </c>
      <c r="F495" s="12">
        <v>6.1539911328866195</v>
      </c>
      <c r="H495" s="12">
        <v>0.39256</v>
      </c>
      <c r="I495" s="12">
        <v>2.0866981427604054</v>
      </c>
      <c r="K495" s="12">
        <v>0.3925185</v>
      </c>
      <c r="L495" s="12">
        <v>6.01252007236049</v>
      </c>
      <c r="N495" s="12">
        <v>0.3926125</v>
      </c>
      <c r="O495" s="12">
        <v>6.153991132886621</v>
      </c>
      <c r="Q495" s="12">
        <v>0.3908285</v>
      </c>
      <c r="R495" s="12">
        <v>2.4757435592072605</v>
      </c>
      <c r="T495" s="12">
        <v>0.3924925</v>
      </c>
      <c r="U495" s="12">
        <v>4.527073936836135</v>
      </c>
      <c r="W495" s="12">
        <v>0.392782</v>
      </c>
      <c r="X495" s="12">
        <v>23.979344759178897</v>
      </c>
    </row>
    <row r="496" ht="14.25" customHeight="1">
      <c r="B496" s="12">
        <v>0.3932875</v>
      </c>
      <c r="C496" s="12">
        <v>3.6428798085478267</v>
      </c>
      <c r="E496" s="12">
        <v>0.3932955</v>
      </c>
      <c r="F496" s="12">
        <v>6.1539911328866195</v>
      </c>
      <c r="H496" s="12">
        <v>0.3933915</v>
      </c>
      <c r="I496" s="12">
        <v>2.1220659078919377</v>
      </c>
      <c r="K496" s="12">
        <v>0.3933505</v>
      </c>
      <c r="L496" s="12">
        <v>6.047887837492023</v>
      </c>
      <c r="N496" s="12">
        <v>0.39341349999999997</v>
      </c>
      <c r="O496" s="12">
        <v>6.153991132886621</v>
      </c>
      <c r="Q496" s="12">
        <v>0.39169699999999996</v>
      </c>
      <c r="R496" s="12">
        <v>2.5464790894703255</v>
      </c>
      <c r="T496" s="12">
        <v>0.3933515</v>
      </c>
      <c r="U496" s="12">
        <v>4.562441701967667</v>
      </c>
      <c r="W496" s="12">
        <v>0.3935265</v>
      </c>
      <c r="X496" s="12">
        <v>23.979344759178897</v>
      </c>
    </row>
    <row r="497" ht="14.25" customHeight="1">
      <c r="B497" s="12">
        <v>0.394182</v>
      </c>
      <c r="C497" s="12">
        <v>3.7489831039424235</v>
      </c>
      <c r="E497" s="12">
        <v>0.39413200000000004</v>
      </c>
      <c r="F497" s="12">
        <v>6.224726663149685</v>
      </c>
      <c r="H497" s="12">
        <v>0.3942835</v>
      </c>
      <c r="I497" s="12">
        <v>2.1220659078919377</v>
      </c>
      <c r="K497" s="12">
        <v>0.39417450000000004</v>
      </c>
      <c r="L497" s="12">
        <v>6.083255602623555</v>
      </c>
      <c r="N497" s="12">
        <v>0.394207</v>
      </c>
      <c r="O497" s="12">
        <v>6.083255602623555</v>
      </c>
      <c r="Q497" s="12">
        <v>0.39251250000000004</v>
      </c>
      <c r="R497" s="12">
        <v>2.5464790894703255</v>
      </c>
      <c r="T497" s="12">
        <v>0.39410150000000005</v>
      </c>
      <c r="U497" s="12">
        <v>4.527073936836135</v>
      </c>
      <c r="W497" s="12">
        <v>0.394313</v>
      </c>
      <c r="X497" s="12">
        <v>23.979344759178897</v>
      </c>
    </row>
    <row r="498" ht="14.25" customHeight="1">
      <c r="B498" s="12">
        <v>0.394931</v>
      </c>
      <c r="C498" s="12">
        <v>3.7489831039424235</v>
      </c>
      <c r="E498" s="12">
        <v>0.39489850000000004</v>
      </c>
      <c r="F498" s="12">
        <v>6.1539911328866195</v>
      </c>
      <c r="H498" s="12">
        <v>0.395055</v>
      </c>
      <c r="I498" s="12">
        <v>2.15743367302347</v>
      </c>
      <c r="K498" s="12">
        <v>0.3950175</v>
      </c>
      <c r="L498" s="12">
        <v>6.083255602623555</v>
      </c>
      <c r="N498" s="12">
        <v>0.395096</v>
      </c>
      <c r="O498" s="12">
        <v>6.224726663149685</v>
      </c>
      <c r="Q498" s="12">
        <v>0.39342449999999995</v>
      </c>
      <c r="R498" s="12">
        <v>2.61721461973339</v>
      </c>
      <c r="T498" s="12">
        <v>0.395064</v>
      </c>
      <c r="U498" s="12">
        <v>4.597809467099199</v>
      </c>
      <c r="W498" s="12">
        <v>0.39525150000000003</v>
      </c>
      <c r="X498" s="12">
        <v>24.368390175625752</v>
      </c>
    </row>
    <row r="499" ht="14.25" customHeight="1">
      <c r="B499" s="12">
        <v>0.3958085</v>
      </c>
      <c r="C499" s="12">
        <v>3.6428798085478267</v>
      </c>
      <c r="E499" s="12">
        <v>0.39578650000000004</v>
      </c>
      <c r="F499" s="12">
        <v>6.1539911328866195</v>
      </c>
      <c r="H499" s="12">
        <v>0.39592900000000003</v>
      </c>
      <c r="I499" s="12">
        <v>2.1928014381550023</v>
      </c>
      <c r="K499" s="12">
        <v>0.3959365</v>
      </c>
      <c r="L499" s="12">
        <v>6.1539911328866195</v>
      </c>
      <c r="N499" s="12">
        <v>0.3959825</v>
      </c>
      <c r="O499" s="12">
        <v>6.224726663149685</v>
      </c>
      <c r="Q499" s="12">
        <v>0.3941825</v>
      </c>
      <c r="R499" s="12">
        <v>2.581846854601858</v>
      </c>
      <c r="T499" s="12">
        <v>0.39595650000000004</v>
      </c>
      <c r="U499" s="12">
        <v>4.597809467099199</v>
      </c>
      <c r="W499" s="12">
        <v>0.395994</v>
      </c>
      <c r="X499" s="12">
        <v>24.368390175625752</v>
      </c>
    </row>
    <row r="500" ht="14.25" customHeight="1">
      <c r="B500" s="12">
        <v>0.3967515</v>
      </c>
      <c r="C500" s="12">
        <v>3.8550863993370204</v>
      </c>
      <c r="E500" s="12">
        <v>0.39659500000000003</v>
      </c>
      <c r="F500" s="12">
        <v>6.224726663149685</v>
      </c>
      <c r="H500" s="12">
        <v>0.39675900000000003</v>
      </c>
      <c r="I500" s="12">
        <v>2.15743367302347</v>
      </c>
      <c r="K500" s="12">
        <v>0.39666850000000003</v>
      </c>
      <c r="L500" s="12">
        <v>6.083255602623555</v>
      </c>
      <c r="N500" s="12">
        <v>0.3967575</v>
      </c>
      <c r="O500" s="12">
        <v>6.224726663149685</v>
      </c>
      <c r="Q500" s="12">
        <v>0.39505999999999997</v>
      </c>
      <c r="R500" s="12">
        <v>2.61721461973339</v>
      </c>
      <c r="T500" s="12">
        <v>0.39659150000000004</v>
      </c>
      <c r="U500" s="12">
        <v>4.597809467099199</v>
      </c>
      <c r="W500" s="12">
        <v>0.396833</v>
      </c>
      <c r="X500" s="12">
        <v>24.474493471020356</v>
      </c>
    </row>
    <row r="501" ht="14.25" customHeight="1">
      <c r="B501" s="12">
        <v>0.397482</v>
      </c>
      <c r="C501" s="12">
        <v>3.7489831039424235</v>
      </c>
      <c r="E501" s="12">
        <v>0.3974535</v>
      </c>
      <c r="F501" s="12">
        <v>6.224726663149685</v>
      </c>
      <c r="H501" s="12">
        <v>0.3975155</v>
      </c>
      <c r="I501" s="12">
        <v>2.0866981427604054</v>
      </c>
      <c r="K501" s="12">
        <v>0.39753</v>
      </c>
      <c r="L501" s="12">
        <v>6.224726663149685</v>
      </c>
      <c r="N501" s="12">
        <v>0.397656</v>
      </c>
      <c r="O501" s="12">
        <v>6.2954621934127495</v>
      </c>
      <c r="Q501" s="12">
        <v>0.39587000000000006</v>
      </c>
      <c r="R501" s="12">
        <v>2.61721461973339</v>
      </c>
      <c r="T501" s="12">
        <v>0.3975325</v>
      </c>
      <c r="U501" s="12">
        <v>4.633177232230731</v>
      </c>
      <c r="W501" s="12">
        <v>0.3976855</v>
      </c>
      <c r="X501" s="12">
        <v>24.65133229667801</v>
      </c>
    </row>
    <row r="502" ht="14.25" customHeight="1">
      <c r="B502" s="12">
        <v>0.3982885</v>
      </c>
      <c r="C502" s="12">
        <v>3.7136153388108912</v>
      </c>
      <c r="E502" s="12">
        <v>0.39830699999999997</v>
      </c>
      <c r="F502" s="12">
        <v>6.224726663149685</v>
      </c>
      <c r="H502" s="12">
        <v>0.39841550000000003</v>
      </c>
      <c r="I502" s="12">
        <v>2.15743367302347</v>
      </c>
      <c r="K502" s="12">
        <v>0.39842700000000003</v>
      </c>
      <c r="L502" s="12">
        <v>6.1539911328866195</v>
      </c>
      <c r="N502" s="12">
        <v>0.398462</v>
      </c>
      <c r="O502" s="12">
        <v>6.2954621934127495</v>
      </c>
      <c r="Q502" s="12">
        <v>0.39672949999999996</v>
      </c>
      <c r="R502" s="12">
        <v>2.6879501499964547</v>
      </c>
      <c r="T502" s="12">
        <v>0.39837750000000005</v>
      </c>
      <c r="U502" s="12">
        <v>4.633177232230731</v>
      </c>
      <c r="W502" s="12">
        <v>0.398494</v>
      </c>
      <c r="X502" s="12">
        <v>24.79280335720414</v>
      </c>
    </row>
    <row r="503" ht="14.25" customHeight="1">
      <c r="B503" s="12">
        <v>0.399161</v>
      </c>
      <c r="C503" s="12">
        <v>3.7489831039424235</v>
      </c>
      <c r="E503" s="12">
        <v>0.399119</v>
      </c>
      <c r="F503" s="12">
        <v>6.224726663149685</v>
      </c>
      <c r="H503" s="12">
        <v>0.3992655</v>
      </c>
      <c r="I503" s="12">
        <v>2.1220659078919377</v>
      </c>
      <c r="K503" s="12">
        <v>0.39914900000000003</v>
      </c>
      <c r="L503" s="12">
        <v>6.224726663149685</v>
      </c>
      <c r="N503" s="12">
        <v>0.3992715</v>
      </c>
      <c r="O503" s="12">
        <v>6.224726663149685</v>
      </c>
      <c r="Q503" s="12">
        <v>0.39759350000000004</v>
      </c>
      <c r="R503" s="12">
        <v>2.6879501499964547</v>
      </c>
      <c r="T503" s="12">
        <v>0.399162</v>
      </c>
      <c r="U503" s="12">
        <v>4.668544997362264</v>
      </c>
      <c r="W503" s="12">
        <v>0.399379</v>
      </c>
      <c r="X503" s="12">
        <v>25.111113243387933</v>
      </c>
    </row>
    <row r="504" ht="14.25" customHeight="1">
      <c r="B504" s="12">
        <v>0.39996699999999996</v>
      </c>
      <c r="C504" s="12">
        <v>3.784350869073956</v>
      </c>
      <c r="E504" s="12">
        <v>0.39996699999999996</v>
      </c>
      <c r="F504" s="12">
        <v>6.2954621934127495</v>
      </c>
      <c r="H504" s="12">
        <v>0.4000005</v>
      </c>
      <c r="I504" s="12">
        <v>2.15743367302347</v>
      </c>
      <c r="K504" s="12">
        <v>0.4000905</v>
      </c>
      <c r="L504" s="12">
        <v>6.224726663149685</v>
      </c>
      <c r="N504" s="12">
        <v>0.400181</v>
      </c>
      <c r="O504" s="12">
        <v>6.366197723675814</v>
      </c>
      <c r="Q504" s="12">
        <v>0.39835750000000003</v>
      </c>
      <c r="R504" s="12">
        <v>2.6525823848649224</v>
      </c>
      <c r="T504" s="12">
        <v>0.40002600000000005</v>
      </c>
      <c r="U504" s="12">
        <v>4.668544997362264</v>
      </c>
      <c r="W504" s="12">
        <v>0.400211</v>
      </c>
      <c r="X504" s="12">
        <v>25.181848773650998</v>
      </c>
    </row>
    <row r="505" ht="14.25" customHeight="1">
      <c r="B505" s="12">
        <v>0.40078199999999997</v>
      </c>
      <c r="C505" s="12">
        <v>3.7489831039424235</v>
      </c>
      <c r="E505" s="12">
        <v>0.4008305</v>
      </c>
      <c r="F505" s="12">
        <v>6.330829958544282</v>
      </c>
      <c r="H505" s="12">
        <v>0.400971</v>
      </c>
      <c r="I505" s="12">
        <v>2.2635369684180673</v>
      </c>
      <c r="K505" s="12">
        <v>0.40083050000000003</v>
      </c>
      <c r="L505" s="12">
        <v>6.224726663149685</v>
      </c>
      <c r="N505" s="12">
        <v>0.400934</v>
      </c>
      <c r="O505" s="12">
        <v>6.2954621934127495</v>
      </c>
      <c r="Q505" s="12">
        <v>0.399278</v>
      </c>
      <c r="R505" s="12">
        <v>2.7940534453910515</v>
      </c>
      <c r="T505" s="12">
        <v>0.400839</v>
      </c>
      <c r="U505" s="12">
        <v>4.703912762493796</v>
      </c>
      <c r="W505" s="12">
        <v>0.4009905</v>
      </c>
      <c r="X505" s="12">
        <v>25.252584303914063</v>
      </c>
    </row>
    <row r="506" ht="14.25" customHeight="1">
      <c r="B506" s="12">
        <v>0.4016875</v>
      </c>
      <c r="C506" s="12">
        <v>3.8550863993370204</v>
      </c>
      <c r="E506" s="12">
        <v>0.40166250000000003</v>
      </c>
      <c r="F506" s="12">
        <v>6.2954621934127495</v>
      </c>
      <c r="H506" s="12">
        <v>0.40185150000000003</v>
      </c>
      <c r="I506" s="12">
        <v>2.228169203286535</v>
      </c>
      <c r="K506" s="12">
        <v>0.40173000000000003</v>
      </c>
      <c r="L506" s="12">
        <v>6.260094428281217</v>
      </c>
      <c r="N506" s="12">
        <v>0.40180499999999997</v>
      </c>
      <c r="O506" s="12">
        <v>6.472301019070411</v>
      </c>
      <c r="Q506" s="12">
        <v>0.40003849999999996</v>
      </c>
      <c r="R506" s="12">
        <v>2.6879501499964547</v>
      </c>
      <c r="T506" s="12">
        <v>0.401727</v>
      </c>
      <c r="U506" s="12">
        <v>4.703912762493796</v>
      </c>
      <c r="W506" s="12">
        <v>0.4018315</v>
      </c>
      <c r="X506" s="12">
        <v>25.429423129571724</v>
      </c>
    </row>
    <row r="507" ht="14.25" customHeight="1">
      <c r="B507" s="12">
        <v>0.402478</v>
      </c>
      <c r="C507" s="12">
        <v>3.8550863993370204</v>
      </c>
      <c r="E507" s="12">
        <v>0.4024305</v>
      </c>
      <c r="F507" s="12">
        <v>6.260094428281217</v>
      </c>
      <c r="H507" s="12">
        <v>0.402476</v>
      </c>
      <c r="I507" s="12">
        <v>2.15743367302347</v>
      </c>
      <c r="K507" s="12">
        <v>0.402636</v>
      </c>
      <c r="L507" s="12">
        <v>6.330829958544282</v>
      </c>
      <c r="N507" s="12">
        <v>0.4026175</v>
      </c>
      <c r="O507" s="12">
        <v>6.436933253938879</v>
      </c>
      <c r="Q507" s="12">
        <v>0.40083250000000004</v>
      </c>
      <c r="R507" s="12">
        <v>2.723317915127987</v>
      </c>
      <c r="T507" s="12">
        <v>0.402557</v>
      </c>
      <c r="U507" s="12">
        <v>4.810016057888393</v>
      </c>
      <c r="W507" s="12">
        <v>0.40268950000000003</v>
      </c>
      <c r="X507" s="12">
        <v>25.712365250623982</v>
      </c>
    </row>
    <row r="508" ht="14.25" customHeight="1">
      <c r="B508" s="12">
        <v>0.4032385</v>
      </c>
      <c r="C508" s="12">
        <v>3.784350869073956</v>
      </c>
      <c r="E508" s="12">
        <v>0.403338</v>
      </c>
      <c r="F508" s="12">
        <v>6.2954621934127495</v>
      </c>
      <c r="H508" s="12">
        <v>0.4034125</v>
      </c>
      <c r="I508" s="12">
        <v>2.2635369684180673</v>
      </c>
      <c r="K508" s="12">
        <v>0.403401</v>
      </c>
      <c r="L508" s="12">
        <v>6.260094428281217</v>
      </c>
      <c r="N508" s="12">
        <v>0.4034615</v>
      </c>
      <c r="O508" s="12">
        <v>6.436933253938879</v>
      </c>
      <c r="Q508" s="12">
        <v>0.40174350000000003</v>
      </c>
      <c r="R508" s="12">
        <v>2.7940534453910515</v>
      </c>
      <c r="T508" s="12">
        <v>0.4033915</v>
      </c>
      <c r="U508" s="12">
        <v>4.810016057888393</v>
      </c>
      <c r="W508" s="12">
        <v>0.4035225</v>
      </c>
      <c r="X508" s="12">
        <v>25.783100780887047</v>
      </c>
    </row>
    <row r="509" ht="14.25" customHeight="1">
      <c r="B509" s="12">
        <v>0.404094</v>
      </c>
      <c r="C509" s="12">
        <v>3.8904541644685526</v>
      </c>
      <c r="E509" s="12">
        <v>0.40410100000000004</v>
      </c>
      <c r="F509" s="12">
        <v>6.2954621934127495</v>
      </c>
      <c r="H509" s="12">
        <v>0.4043335</v>
      </c>
      <c r="I509" s="12">
        <v>2.228169203286535</v>
      </c>
      <c r="K509" s="12">
        <v>0.404224</v>
      </c>
      <c r="L509" s="12">
        <v>6.260094428281217</v>
      </c>
      <c r="N509" s="12">
        <v>0.4043295</v>
      </c>
      <c r="O509" s="12">
        <v>6.436933253938879</v>
      </c>
      <c r="Q509" s="12">
        <v>0.402512</v>
      </c>
      <c r="R509" s="12">
        <v>2.6879501499964547</v>
      </c>
      <c r="T509" s="12">
        <v>0.4041945</v>
      </c>
      <c r="U509" s="12">
        <v>4.739280527625328</v>
      </c>
      <c r="W509" s="12">
        <v>0.4043635</v>
      </c>
      <c r="X509" s="12">
        <v>25.99530737167624</v>
      </c>
    </row>
    <row r="510" ht="14.25" customHeight="1">
      <c r="B510" s="12">
        <v>0.40493049999999997</v>
      </c>
      <c r="C510" s="12">
        <v>3.8550863993370204</v>
      </c>
      <c r="E510" s="12">
        <v>0.40498449999999997</v>
      </c>
      <c r="F510" s="12">
        <v>6.366197723675814</v>
      </c>
      <c r="H510" s="12">
        <v>0.40503100000000003</v>
      </c>
      <c r="I510" s="12">
        <v>2.1928014381550023</v>
      </c>
      <c r="K510" s="12">
        <v>0.4050805</v>
      </c>
      <c r="L510" s="12">
        <v>6.366197723675814</v>
      </c>
      <c r="N510" s="12">
        <v>0.4051035</v>
      </c>
      <c r="O510" s="12">
        <v>6.507668784201943</v>
      </c>
      <c r="Q510" s="12">
        <v>0.4034025</v>
      </c>
      <c r="R510" s="12">
        <v>2.758685680259519</v>
      </c>
      <c r="T510" s="12">
        <v>0.40507200000000004</v>
      </c>
      <c r="U510" s="12">
        <v>4.880751588151457</v>
      </c>
      <c r="W510" s="12">
        <v>0.4051955</v>
      </c>
      <c r="X510" s="12">
        <v>26.172146197333902</v>
      </c>
    </row>
    <row r="511" ht="14.25" customHeight="1">
      <c r="B511" s="12">
        <v>0.405789</v>
      </c>
      <c r="C511" s="12">
        <v>3.8550863993370204</v>
      </c>
      <c r="E511" s="12">
        <v>0.40578000000000003</v>
      </c>
      <c r="F511" s="12">
        <v>6.401565488807346</v>
      </c>
      <c r="H511" s="12">
        <v>0.40594600000000003</v>
      </c>
      <c r="I511" s="12">
        <v>2.2989047335495996</v>
      </c>
      <c r="K511" s="12">
        <v>0.405839</v>
      </c>
      <c r="L511" s="12">
        <v>6.2954621934127495</v>
      </c>
      <c r="N511" s="12">
        <v>0.405907</v>
      </c>
      <c r="O511" s="12">
        <v>6.472301019070411</v>
      </c>
      <c r="Q511" s="12">
        <v>0.40431399999999995</v>
      </c>
      <c r="R511" s="12">
        <v>2.8647889756541156</v>
      </c>
      <c r="T511" s="12">
        <v>0.4057835</v>
      </c>
      <c r="U511" s="12">
        <v>4.739280527625328</v>
      </c>
      <c r="W511" s="12">
        <v>0.406007</v>
      </c>
      <c r="X511" s="12">
        <v>26.2782494927285</v>
      </c>
    </row>
    <row r="512" ht="14.25" customHeight="1">
      <c r="B512" s="12">
        <v>0.406673</v>
      </c>
      <c r="C512" s="12">
        <v>3.8904541644685526</v>
      </c>
      <c r="E512" s="12">
        <v>0.4065845</v>
      </c>
      <c r="F512" s="12">
        <v>6.2954621934127495</v>
      </c>
      <c r="H512" s="12">
        <v>0.406819</v>
      </c>
      <c r="I512" s="12">
        <v>2.2989047335495996</v>
      </c>
      <c r="K512" s="12">
        <v>0.406752</v>
      </c>
      <c r="L512" s="12">
        <v>6.2954621934127495</v>
      </c>
      <c r="N512" s="12">
        <v>0.406887</v>
      </c>
      <c r="O512" s="12">
        <v>6.5430365493334754</v>
      </c>
      <c r="Q512" s="12">
        <v>0.4050085</v>
      </c>
      <c r="R512" s="12">
        <v>2.723317915127987</v>
      </c>
      <c r="T512" s="12">
        <v>0.40670300000000004</v>
      </c>
      <c r="U512" s="12">
        <v>4.845383823019925</v>
      </c>
      <c r="W512" s="12">
        <v>0.40691</v>
      </c>
      <c r="X512" s="12">
        <v>26.59655937891229</v>
      </c>
    </row>
    <row r="513" ht="14.25" customHeight="1">
      <c r="B513" s="12">
        <v>0.40746499999999997</v>
      </c>
      <c r="C513" s="12">
        <v>3.8550863993370204</v>
      </c>
      <c r="E513" s="12">
        <v>0.40748799999999996</v>
      </c>
      <c r="F513" s="12">
        <v>6.366197723675814</v>
      </c>
      <c r="H513" s="12">
        <v>0.407553</v>
      </c>
      <c r="I513" s="12">
        <v>2.228169203286535</v>
      </c>
      <c r="K513" s="12">
        <v>0.4076385</v>
      </c>
      <c r="L513" s="12">
        <v>6.401565488807346</v>
      </c>
      <c r="N513" s="12">
        <v>0.4075605</v>
      </c>
      <c r="O513" s="12">
        <v>6.472301019070411</v>
      </c>
      <c r="Q513" s="12">
        <v>0.40588</v>
      </c>
      <c r="R513" s="12">
        <v>2.758685680259519</v>
      </c>
      <c r="T513" s="12">
        <v>0.4075825</v>
      </c>
      <c r="U513" s="12">
        <v>4.91611935328299</v>
      </c>
      <c r="W513" s="12">
        <v>0.407723</v>
      </c>
      <c r="X513" s="12">
        <v>26.667294909175354</v>
      </c>
    </row>
    <row r="514" ht="14.25" customHeight="1">
      <c r="B514" s="12">
        <v>0.4083245</v>
      </c>
      <c r="C514" s="12">
        <v>3.8904541644685526</v>
      </c>
      <c r="E514" s="12">
        <v>0.408292</v>
      </c>
      <c r="F514" s="12">
        <v>6.401565488807346</v>
      </c>
      <c r="H514" s="12">
        <v>0.40844600000000003</v>
      </c>
      <c r="I514" s="12">
        <v>2.334272498681132</v>
      </c>
      <c r="K514" s="12">
        <v>0.40834800000000004</v>
      </c>
      <c r="L514" s="12">
        <v>6.330829958544282</v>
      </c>
      <c r="N514" s="12">
        <v>0.40834149999999997</v>
      </c>
      <c r="O514" s="12">
        <v>6.472301019070411</v>
      </c>
      <c r="Q514" s="12">
        <v>0.4067305</v>
      </c>
      <c r="R514" s="12">
        <v>2.8294212105225838</v>
      </c>
      <c r="T514" s="12">
        <v>0.408308</v>
      </c>
      <c r="U514" s="12">
        <v>4.880751588151457</v>
      </c>
      <c r="W514" s="12">
        <v>0.4084805</v>
      </c>
      <c r="X514" s="12">
        <v>26.667294909175354</v>
      </c>
    </row>
    <row r="515" ht="14.25" customHeight="1">
      <c r="B515" s="12">
        <v>0.4092035</v>
      </c>
      <c r="C515" s="12">
        <v>3.925821929600085</v>
      </c>
      <c r="E515" s="12">
        <v>0.40906849999999995</v>
      </c>
      <c r="F515" s="12">
        <v>6.366197723675814</v>
      </c>
      <c r="H515" s="12">
        <v>0.4092525</v>
      </c>
      <c r="I515" s="12">
        <v>2.2989047335495996</v>
      </c>
      <c r="K515" s="12">
        <v>0.4092545</v>
      </c>
      <c r="L515" s="12">
        <v>6.436933253938879</v>
      </c>
      <c r="N515" s="12">
        <v>0.4092765</v>
      </c>
      <c r="O515" s="12">
        <v>6.5430365493334754</v>
      </c>
      <c r="Q515" s="12">
        <v>0.407478</v>
      </c>
      <c r="R515" s="12">
        <v>2.8294212105225838</v>
      </c>
      <c r="T515" s="12">
        <v>0.40914</v>
      </c>
      <c r="U515" s="12">
        <v>4.880751588151457</v>
      </c>
      <c r="W515" s="12">
        <v>0.409373</v>
      </c>
      <c r="X515" s="12">
        <v>26.950237030227612</v>
      </c>
    </row>
    <row r="516" ht="14.25" customHeight="1">
      <c r="B516" s="12">
        <v>0.40986</v>
      </c>
      <c r="C516" s="12">
        <v>3.8550863993370204</v>
      </c>
      <c r="E516" s="12">
        <v>0.4100425</v>
      </c>
      <c r="F516" s="12">
        <v>6.401565488807346</v>
      </c>
      <c r="H516" s="12">
        <v>0.41015450000000003</v>
      </c>
      <c r="I516" s="12">
        <v>2.2989047335495996</v>
      </c>
      <c r="K516" s="12">
        <v>0.41006400000000004</v>
      </c>
      <c r="L516" s="12">
        <v>6.436933253938879</v>
      </c>
      <c r="N516" s="12">
        <v>0.410139</v>
      </c>
      <c r="O516" s="12">
        <v>6.649139844728072</v>
      </c>
      <c r="Q516" s="12">
        <v>0.408369</v>
      </c>
      <c r="R516" s="12">
        <v>2.8647889756541156</v>
      </c>
      <c r="T516" s="12">
        <v>0.4100415</v>
      </c>
      <c r="U516" s="12">
        <v>4.91611935328299</v>
      </c>
      <c r="W516" s="12">
        <v>0.410176</v>
      </c>
      <c r="X516" s="12">
        <v>26.950237030227612</v>
      </c>
    </row>
    <row r="517" ht="14.25" customHeight="1">
      <c r="B517" s="12">
        <v>0.410854</v>
      </c>
      <c r="C517" s="12">
        <v>3.925821929600085</v>
      </c>
      <c r="E517" s="12">
        <v>0.4108585</v>
      </c>
      <c r="F517" s="12">
        <v>6.436933253938879</v>
      </c>
      <c r="H517" s="12">
        <v>0.410914</v>
      </c>
      <c r="I517" s="12">
        <v>2.2635369684180673</v>
      </c>
      <c r="K517" s="12">
        <v>0.41084950000000003</v>
      </c>
      <c r="L517" s="12">
        <v>6.436933253938879</v>
      </c>
      <c r="N517" s="12">
        <v>0.410875</v>
      </c>
      <c r="O517" s="12">
        <v>6.578404314465008</v>
      </c>
      <c r="Q517" s="12">
        <v>0.40926150000000006</v>
      </c>
      <c r="R517" s="12">
        <v>2.93552450591718</v>
      </c>
      <c r="T517" s="12">
        <v>0.41076450000000003</v>
      </c>
      <c r="U517" s="12">
        <v>4.951487118414522</v>
      </c>
      <c r="W517" s="12">
        <v>0.41103</v>
      </c>
      <c r="X517" s="12">
        <v>27.162443621016806</v>
      </c>
    </row>
    <row r="518" ht="14.25" customHeight="1">
      <c r="B518" s="12">
        <v>0.41164999999999996</v>
      </c>
      <c r="C518" s="12">
        <v>3.99655745986315</v>
      </c>
      <c r="E518" s="12">
        <v>0.411566</v>
      </c>
      <c r="F518" s="12">
        <v>6.330829958544282</v>
      </c>
      <c r="H518" s="12">
        <v>0.411748</v>
      </c>
      <c r="I518" s="12">
        <v>2.2989047335495996</v>
      </c>
      <c r="K518" s="12">
        <v>0.41169700000000004</v>
      </c>
      <c r="L518" s="12">
        <v>6.401565488807346</v>
      </c>
      <c r="N518" s="12">
        <v>0.4117495</v>
      </c>
      <c r="O518" s="12">
        <v>6.61377207959654</v>
      </c>
      <c r="Q518" s="12">
        <v>0.41010100000000005</v>
      </c>
      <c r="R518" s="12">
        <v>2.9708922710487125</v>
      </c>
      <c r="T518" s="12">
        <v>0.411613</v>
      </c>
      <c r="U518" s="12">
        <v>4.91611935328299</v>
      </c>
      <c r="W518" s="12">
        <v>0.4118695</v>
      </c>
      <c r="X518" s="12">
        <v>27.41001797693753</v>
      </c>
    </row>
    <row r="519" ht="14.25" customHeight="1">
      <c r="B519" s="12">
        <v>0.4124425</v>
      </c>
      <c r="C519" s="12">
        <v>3.925821929600085</v>
      </c>
      <c r="E519" s="12">
        <v>0.412427</v>
      </c>
      <c r="F519" s="12">
        <v>6.366197723675814</v>
      </c>
      <c r="H519" s="12">
        <v>0.412613</v>
      </c>
      <c r="I519" s="12">
        <v>2.369640263812664</v>
      </c>
      <c r="K519" s="12">
        <v>0.4126325</v>
      </c>
      <c r="L519" s="12">
        <v>6.472301019070411</v>
      </c>
      <c r="N519" s="12">
        <v>0.4126765</v>
      </c>
      <c r="O519" s="12">
        <v>6.719875374991137</v>
      </c>
      <c r="Q519" s="12">
        <v>0.410845</v>
      </c>
      <c r="R519" s="12">
        <v>2.8647889756541156</v>
      </c>
      <c r="T519" s="12">
        <v>0.412561</v>
      </c>
      <c r="U519" s="12">
        <v>4.986854883546054</v>
      </c>
      <c r="W519" s="12">
        <v>0.412701</v>
      </c>
      <c r="X519" s="12">
        <v>27.622224567726725</v>
      </c>
    </row>
    <row r="520" ht="14.25" customHeight="1">
      <c r="B520" s="12">
        <v>0.413307</v>
      </c>
      <c r="C520" s="12">
        <v>3.925821929600085</v>
      </c>
      <c r="E520" s="12">
        <v>0.413304</v>
      </c>
      <c r="F520" s="12">
        <v>6.330829958544282</v>
      </c>
      <c r="H520" s="12">
        <v>0.413451</v>
      </c>
      <c r="I520" s="12">
        <v>2.334272498681132</v>
      </c>
      <c r="K520" s="12">
        <v>0.41335550000000004</v>
      </c>
      <c r="L520" s="12">
        <v>6.472301019070411</v>
      </c>
      <c r="N520" s="12">
        <v>0.4133585</v>
      </c>
      <c r="O520" s="12">
        <v>6.61377207959654</v>
      </c>
      <c r="Q520" s="12">
        <v>0.4117535</v>
      </c>
      <c r="R520" s="12">
        <v>2.93552450591718</v>
      </c>
      <c r="T520" s="12">
        <v>0.413239</v>
      </c>
      <c r="U520" s="12">
        <v>4.986854883546054</v>
      </c>
      <c r="W520" s="12">
        <v>0.413529</v>
      </c>
      <c r="X520" s="12">
        <v>27.657592332858258</v>
      </c>
    </row>
    <row r="521" ht="14.25" customHeight="1">
      <c r="B521" s="12">
        <v>0.4142225</v>
      </c>
      <c r="C521" s="12">
        <v>3.99655745986315</v>
      </c>
      <c r="E521" s="12">
        <v>0.41406750000000003</v>
      </c>
      <c r="F521" s="12">
        <v>6.2954621934127495</v>
      </c>
      <c r="H521" s="12">
        <v>0.414225</v>
      </c>
      <c r="I521" s="12">
        <v>2.334272498681132</v>
      </c>
      <c r="K521" s="12">
        <v>0.4142155</v>
      </c>
      <c r="L521" s="12">
        <v>6.507668784201943</v>
      </c>
      <c r="N521" s="12">
        <v>0.4143305</v>
      </c>
      <c r="O521" s="12">
        <v>6.719875374991137</v>
      </c>
      <c r="Q521" s="12">
        <v>0.41252449999999996</v>
      </c>
      <c r="R521" s="12">
        <v>2.900156740785648</v>
      </c>
      <c r="T521" s="12">
        <v>0.414177</v>
      </c>
      <c r="U521" s="12">
        <v>4.986854883546054</v>
      </c>
      <c r="W521" s="12">
        <v>0.414408</v>
      </c>
      <c r="X521" s="12">
        <v>27.940534453910516</v>
      </c>
    </row>
    <row r="522" ht="14.25" customHeight="1">
      <c r="B522" s="12">
        <v>0.41499749999999996</v>
      </c>
      <c r="C522" s="12">
        <v>3.99655745986315</v>
      </c>
      <c r="E522" s="12">
        <v>0.41491</v>
      </c>
      <c r="F522" s="12">
        <v>6.366197723675814</v>
      </c>
      <c r="H522" s="12">
        <v>0.415053</v>
      </c>
      <c r="I522" s="12">
        <v>2.334272498681132</v>
      </c>
      <c r="K522" s="12">
        <v>0.4150055</v>
      </c>
      <c r="L522" s="12">
        <v>6.507668784201943</v>
      </c>
      <c r="N522" s="12">
        <v>0.41514049999999997</v>
      </c>
      <c r="O522" s="12">
        <v>6.719875374991137</v>
      </c>
      <c r="Q522" s="12">
        <v>0.41335900000000003</v>
      </c>
      <c r="R522" s="12">
        <v>2.9708922710487125</v>
      </c>
      <c r="T522" s="12">
        <v>0.415011</v>
      </c>
      <c r="U522" s="12">
        <v>5.05759041380912</v>
      </c>
      <c r="W522" s="12">
        <v>0.4151555</v>
      </c>
      <c r="X522" s="12">
        <v>27.905166688778984</v>
      </c>
    </row>
    <row r="523" ht="14.25" customHeight="1">
      <c r="B523" s="12">
        <v>0.41579699999999997</v>
      </c>
      <c r="C523" s="12">
        <v>3.99655745986315</v>
      </c>
      <c r="E523" s="12">
        <v>0.41578899999999996</v>
      </c>
      <c r="F523" s="12">
        <v>6.366197723675814</v>
      </c>
      <c r="H523" s="12">
        <v>0.41591300000000003</v>
      </c>
      <c r="I523" s="12">
        <v>2.334272498681132</v>
      </c>
      <c r="K523" s="12">
        <v>0.4158345</v>
      </c>
      <c r="L523" s="12">
        <v>6.472301019070411</v>
      </c>
      <c r="N523" s="12">
        <v>0.415914</v>
      </c>
      <c r="O523" s="12">
        <v>6.684507609859605</v>
      </c>
      <c r="Q523" s="12">
        <v>0.414188</v>
      </c>
      <c r="R523" s="12">
        <v>2.9708922710487125</v>
      </c>
      <c r="T523" s="12">
        <v>0.4157945</v>
      </c>
      <c r="U523" s="12">
        <v>5.022222648677587</v>
      </c>
      <c r="W523" s="12">
        <v>0.41602</v>
      </c>
      <c r="X523" s="12">
        <v>28.082005514436645</v>
      </c>
    </row>
    <row r="524" ht="14.25" customHeight="1">
      <c r="B524" s="12">
        <v>0.4166835</v>
      </c>
      <c r="C524" s="12">
        <v>4.067292990126214</v>
      </c>
      <c r="E524" s="12">
        <v>0.41664650000000003</v>
      </c>
      <c r="F524" s="12">
        <v>6.472301019070411</v>
      </c>
      <c r="H524" s="12">
        <v>0.4167455</v>
      </c>
      <c r="I524" s="12">
        <v>2.369640263812664</v>
      </c>
      <c r="K524" s="12">
        <v>0.4166825</v>
      </c>
      <c r="L524" s="12">
        <v>6.472301019070411</v>
      </c>
      <c r="N524" s="12">
        <v>0.4168225</v>
      </c>
      <c r="O524" s="12">
        <v>6.755243140122669</v>
      </c>
      <c r="Q524" s="12">
        <v>0.41500650000000006</v>
      </c>
      <c r="R524" s="12">
        <v>2.9708922710487125</v>
      </c>
      <c r="T524" s="12">
        <v>0.41667550000000003</v>
      </c>
      <c r="U524" s="12">
        <v>5.05759041380912</v>
      </c>
      <c r="W524" s="12">
        <v>0.4168985</v>
      </c>
      <c r="X524" s="12">
        <v>28.506418696015032</v>
      </c>
    </row>
    <row r="525" ht="14.25" customHeight="1">
      <c r="B525" s="12">
        <v>0.417483</v>
      </c>
      <c r="C525" s="12">
        <v>3.99655745986315</v>
      </c>
      <c r="E525" s="12">
        <v>0.41740449999999996</v>
      </c>
      <c r="F525" s="12">
        <v>6.330829958544282</v>
      </c>
      <c r="H525" s="12">
        <v>0.417557</v>
      </c>
      <c r="I525" s="12">
        <v>2.369640263812664</v>
      </c>
      <c r="K525" s="12">
        <v>0.417532</v>
      </c>
      <c r="L525" s="12">
        <v>6.578404314465008</v>
      </c>
      <c r="N525" s="12">
        <v>0.417595</v>
      </c>
      <c r="O525" s="12">
        <v>6.684507609859605</v>
      </c>
      <c r="Q525" s="12">
        <v>0.41596</v>
      </c>
      <c r="R525" s="12">
        <v>3.0769955664433097</v>
      </c>
      <c r="T525" s="12">
        <v>0.417571</v>
      </c>
      <c r="U525" s="12">
        <v>5.128325944072183</v>
      </c>
      <c r="W525" s="12">
        <v>0.417711</v>
      </c>
      <c r="X525" s="12">
        <v>28.61252199140963</v>
      </c>
    </row>
    <row r="526" ht="14.25" customHeight="1">
      <c r="B526" s="12">
        <v>0.4183595</v>
      </c>
      <c r="C526" s="12">
        <v>4.067292990126214</v>
      </c>
      <c r="E526" s="12">
        <v>0.418331</v>
      </c>
      <c r="F526" s="12">
        <v>6.401565488807346</v>
      </c>
      <c r="H526" s="12">
        <v>0.418551</v>
      </c>
      <c r="I526" s="12">
        <v>2.4403757940757287</v>
      </c>
      <c r="K526" s="12">
        <v>0.418345</v>
      </c>
      <c r="L526" s="12">
        <v>6.578404314465008</v>
      </c>
      <c r="N526" s="12">
        <v>0.41840499999999997</v>
      </c>
      <c r="O526" s="12">
        <v>6.755243140122669</v>
      </c>
      <c r="Q526" s="12">
        <v>0.41669100000000003</v>
      </c>
      <c r="R526" s="12">
        <v>2.9708922710487125</v>
      </c>
      <c r="T526" s="12">
        <v>0.41833950000000003</v>
      </c>
      <c r="U526" s="12">
        <v>5.092958178940651</v>
      </c>
      <c r="W526" s="12">
        <v>0.4184745</v>
      </c>
      <c r="X526" s="12">
        <v>28.577154226278097</v>
      </c>
    </row>
    <row r="527" ht="14.25" customHeight="1">
      <c r="B527" s="12">
        <v>0.41919249999999997</v>
      </c>
      <c r="C527" s="12">
        <v>4.102660755257746</v>
      </c>
      <c r="E527" s="12">
        <v>0.41904699999999995</v>
      </c>
      <c r="F527" s="12">
        <v>6.330829958544282</v>
      </c>
      <c r="H527" s="12">
        <v>0.419263</v>
      </c>
      <c r="I527" s="12">
        <v>2.369640263812664</v>
      </c>
      <c r="K527" s="12">
        <v>0.4191675</v>
      </c>
      <c r="L527" s="12">
        <v>6.61377207959654</v>
      </c>
      <c r="N527" s="12">
        <v>0.4193195</v>
      </c>
      <c r="O527" s="12">
        <v>6.825978670385734</v>
      </c>
      <c r="Q527" s="12">
        <v>0.41750299999999996</v>
      </c>
      <c r="R527" s="12">
        <v>2.9708922710487125</v>
      </c>
      <c r="T527" s="12">
        <v>0.419152</v>
      </c>
      <c r="U527" s="12">
        <v>5.128325944072183</v>
      </c>
      <c r="W527" s="12">
        <v>0.4193985</v>
      </c>
      <c r="X527" s="12">
        <v>28.93083187759342</v>
      </c>
    </row>
    <row r="528" ht="14.25" customHeight="1">
      <c r="B528" s="12">
        <v>0.4200215</v>
      </c>
      <c r="C528" s="12">
        <v>4.138028520389279</v>
      </c>
      <c r="E528" s="12">
        <v>0.41996350000000005</v>
      </c>
      <c r="F528" s="12">
        <v>6.401565488807346</v>
      </c>
      <c r="H528" s="12">
        <v>0.4200775</v>
      </c>
      <c r="I528" s="12">
        <v>2.369640263812664</v>
      </c>
      <c r="K528" s="12">
        <v>0.4200065</v>
      </c>
      <c r="L528" s="12">
        <v>6.578404314465008</v>
      </c>
      <c r="N528" s="12">
        <v>0.420087</v>
      </c>
      <c r="O528" s="12">
        <v>6.790610905254201</v>
      </c>
      <c r="Q528" s="12">
        <v>0.418423</v>
      </c>
      <c r="R528" s="12">
        <v>3.0416278013117775</v>
      </c>
      <c r="T528" s="12">
        <v>0.420071</v>
      </c>
      <c r="U528" s="12">
        <v>5.199061474335248</v>
      </c>
      <c r="W528" s="12">
        <v>0.42021400000000003</v>
      </c>
      <c r="X528" s="12">
        <v>29.036935172988017</v>
      </c>
    </row>
    <row r="529" ht="14.25" customHeight="1">
      <c r="B529" s="12">
        <v>0.4208485</v>
      </c>
      <c r="C529" s="12">
        <v>4.102660755257746</v>
      </c>
      <c r="E529" s="12">
        <v>0.4207455</v>
      </c>
      <c r="F529" s="12">
        <v>6.436933253938879</v>
      </c>
      <c r="H529" s="12">
        <v>0.42094550000000003</v>
      </c>
      <c r="I529" s="12">
        <v>2.4403757940757287</v>
      </c>
      <c r="K529" s="12">
        <v>0.42077600000000004</v>
      </c>
      <c r="L529" s="12">
        <v>6.472301019070411</v>
      </c>
      <c r="N529" s="12">
        <v>0.4209825</v>
      </c>
      <c r="O529" s="12">
        <v>6.896714200648798</v>
      </c>
      <c r="Q529" s="12">
        <v>0.41917800000000005</v>
      </c>
      <c r="R529" s="12">
        <v>3.0416278013117775</v>
      </c>
      <c r="T529" s="12">
        <v>0.420845</v>
      </c>
      <c r="U529" s="12">
        <v>5.199061474335248</v>
      </c>
      <c r="W529" s="12">
        <v>0.42100350000000003</v>
      </c>
      <c r="X529" s="12">
        <v>29.07230293811955</v>
      </c>
    </row>
    <row r="530" ht="14.25" customHeight="1">
      <c r="B530" s="12">
        <v>0.4216485</v>
      </c>
      <c r="C530" s="12">
        <v>4.102660755257746</v>
      </c>
      <c r="E530" s="12">
        <v>0.42164749999999995</v>
      </c>
      <c r="F530" s="12">
        <v>6.472301019070411</v>
      </c>
      <c r="H530" s="12">
        <v>0.421653</v>
      </c>
      <c r="I530" s="12">
        <v>2.369640263812664</v>
      </c>
      <c r="K530" s="12">
        <v>0.4216565</v>
      </c>
      <c r="L530" s="12">
        <v>6.5430365493334754</v>
      </c>
      <c r="N530" s="12">
        <v>0.42187199999999997</v>
      </c>
      <c r="O530" s="12">
        <v>6.9320819657803305</v>
      </c>
      <c r="Q530" s="12">
        <v>0.42001750000000004</v>
      </c>
      <c r="R530" s="12">
        <v>3.0062600361802447</v>
      </c>
      <c r="T530" s="12">
        <v>0.421634</v>
      </c>
      <c r="U530" s="12">
        <v>5.199061474335248</v>
      </c>
      <c r="W530" s="12">
        <v>0.4218815</v>
      </c>
      <c r="X530" s="12">
        <v>29.355245059171807</v>
      </c>
    </row>
    <row r="531" ht="14.25" customHeight="1">
      <c r="B531" s="12">
        <v>0.422427</v>
      </c>
      <c r="C531" s="12">
        <v>4.102660755257746</v>
      </c>
      <c r="E531" s="12">
        <v>0.42246550000000005</v>
      </c>
      <c r="F531" s="12">
        <v>6.507668784201943</v>
      </c>
      <c r="H531" s="12">
        <v>0.422597</v>
      </c>
      <c r="I531" s="12">
        <v>2.4403757940757287</v>
      </c>
      <c r="K531" s="12">
        <v>0.422501</v>
      </c>
      <c r="L531" s="12">
        <v>6.5430365493334754</v>
      </c>
      <c r="N531" s="12">
        <v>0.422571</v>
      </c>
      <c r="O531" s="12">
        <v>6.861346435517266</v>
      </c>
      <c r="Q531" s="12">
        <v>0.42093749999999996</v>
      </c>
      <c r="R531" s="12">
        <v>3.1477310967063747</v>
      </c>
      <c r="T531" s="12">
        <v>0.4225745</v>
      </c>
      <c r="U531" s="12">
        <v>5.23442923946678</v>
      </c>
      <c r="W531" s="12">
        <v>0.4226605</v>
      </c>
      <c r="X531" s="12">
        <v>29.42598058943487</v>
      </c>
    </row>
    <row r="532" ht="14.25" customHeight="1">
      <c r="B532" s="12">
        <v>0.42334849999999996</v>
      </c>
      <c r="C532" s="12">
        <v>4.138028520389279</v>
      </c>
      <c r="E532" s="12">
        <v>0.423246</v>
      </c>
      <c r="F532" s="12">
        <v>6.436933253938879</v>
      </c>
      <c r="H532" s="12">
        <v>0.4234805</v>
      </c>
      <c r="I532" s="12">
        <v>2.4403757940757287</v>
      </c>
      <c r="K532" s="12">
        <v>0.4233385</v>
      </c>
      <c r="L532" s="12">
        <v>6.472301019070411</v>
      </c>
      <c r="N532" s="12">
        <v>0.4234745</v>
      </c>
      <c r="O532" s="12">
        <v>6.896714200648798</v>
      </c>
      <c r="Q532" s="12">
        <v>0.4216885</v>
      </c>
      <c r="R532" s="12">
        <v>3.1477310967063747</v>
      </c>
      <c r="T532" s="12">
        <v>0.4233155</v>
      </c>
      <c r="U532" s="12">
        <v>5.2697970045983125</v>
      </c>
      <c r="W532" s="12">
        <v>0.423545</v>
      </c>
      <c r="X532" s="12">
        <v>29.70892271048713</v>
      </c>
    </row>
    <row r="533" ht="14.25" customHeight="1">
      <c r="B533" s="12">
        <v>0.4242165</v>
      </c>
      <c r="C533" s="12">
        <v>4.173396285520812</v>
      </c>
      <c r="E533" s="12">
        <v>0.42410899999999996</v>
      </c>
      <c r="F533" s="12">
        <v>6.472301019070411</v>
      </c>
      <c r="H533" s="12">
        <v>0.4242035</v>
      </c>
      <c r="I533" s="12">
        <v>2.4403757940757287</v>
      </c>
      <c r="K533" s="12">
        <v>0.424253</v>
      </c>
      <c r="L533" s="12">
        <v>6.61377207959654</v>
      </c>
      <c r="N533" s="12">
        <v>0.424344</v>
      </c>
      <c r="O533" s="12">
        <v>6.967449730911863</v>
      </c>
      <c r="Q533" s="12">
        <v>0.422536</v>
      </c>
      <c r="R533" s="12">
        <v>3.1123633315748425</v>
      </c>
      <c r="T533" s="12">
        <v>0.42415200000000003</v>
      </c>
      <c r="U533" s="12">
        <v>5.2697970045983125</v>
      </c>
      <c r="W533" s="12">
        <v>0.4243685</v>
      </c>
      <c r="X533" s="12">
        <v>29.779658240750194</v>
      </c>
    </row>
    <row r="534" ht="14.25" customHeight="1">
      <c r="B534" s="12">
        <v>0.4249255</v>
      </c>
      <c r="C534" s="12">
        <v>4.173396285520812</v>
      </c>
      <c r="E534" s="12">
        <v>0.42501999999999995</v>
      </c>
      <c r="F534" s="12">
        <v>6.507668784201943</v>
      </c>
      <c r="H534" s="12">
        <v>0.4249985</v>
      </c>
      <c r="I534" s="12">
        <v>2.369640263812664</v>
      </c>
      <c r="K534" s="12">
        <v>0.4249865</v>
      </c>
      <c r="L534" s="12">
        <v>6.5430365493334754</v>
      </c>
      <c r="N534" s="12">
        <v>0.425057</v>
      </c>
      <c r="O534" s="12">
        <v>6.861346435517266</v>
      </c>
      <c r="Q534" s="12">
        <v>0.4234375</v>
      </c>
      <c r="R534" s="12">
        <v>3.2538343921009716</v>
      </c>
      <c r="T534" s="12">
        <v>0.4250025</v>
      </c>
      <c r="U534" s="12">
        <v>5.340532534861377</v>
      </c>
      <c r="W534" s="12">
        <v>0.425207</v>
      </c>
      <c r="X534" s="12">
        <v>29.991864831539388</v>
      </c>
    </row>
    <row r="535" ht="14.25" customHeight="1">
      <c r="B535" s="12">
        <v>0.4258615</v>
      </c>
      <c r="C535" s="12">
        <v>4.208764050652343</v>
      </c>
      <c r="E535" s="12">
        <v>0.4257215</v>
      </c>
      <c r="F535" s="12">
        <v>6.401565488807346</v>
      </c>
      <c r="H535" s="12">
        <v>0.425873</v>
      </c>
      <c r="I535" s="12">
        <v>2.4403757940757287</v>
      </c>
      <c r="K535" s="12">
        <v>0.4258135</v>
      </c>
      <c r="L535" s="12">
        <v>6.5430365493334754</v>
      </c>
      <c r="N535" s="12">
        <v>0.4259115</v>
      </c>
      <c r="O535" s="12">
        <v>6.896714200648798</v>
      </c>
      <c r="Q535" s="12">
        <v>0.42423299999999997</v>
      </c>
      <c r="R535" s="12">
        <v>3.2538343921009716</v>
      </c>
      <c r="T535" s="12">
        <v>0.42577950000000003</v>
      </c>
      <c r="U535" s="12">
        <v>5.305164769729845</v>
      </c>
      <c r="W535" s="12">
        <v>0.4260645</v>
      </c>
      <c r="X535" s="12">
        <v>30.239439187460114</v>
      </c>
    </row>
    <row r="536" ht="14.25" customHeight="1">
      <c r="B536" s="12">
        <v>0.4266075</v>
      </c>
      <c r="C536" s="12">
        <v>4.208764050652343</v>
      </c>
      <c r="E536" s="12">
        <v>0.42658850000000004</v>
      </c>
      <c r="F536" s="12">
        <v>6.472301019070411</v>
      </c>
      <c r="H536" s="12">
        <v>0.4266885</v>
      </c>
      <c r="I536" s="12">
        <v>2.475743559207261</v>
      </c>
      <c r="K536" s="12">
        <v>0.426719</v>
      </c>
      <c r="L536" s="12">
        <v>6.649139844728072</v>
      </c>
      <c r="N536" s="12">
        <v>0.4268445</v>
      </c>
      <c r="O536" s="12">
        <v>6.967449730911863</v>
      </c>
      <c r="Q536" s="12">
        <v>0.42503749999999996</v>
      </c>
      <c r="R536" s="12">
        <v>3.2184666269694393</v>
      </c>
      <c r="T536" s="12">
        <v>0.42668700000000004</v>
      </c>
      <c r="U536" s="12">
        <v>5.340532534861377</v>
      </c>
      <c r="W536" s="12">
        <v>0.426912</v>
      </c>
      <c r="X536" s="12">
        <v>30.34554248285471</v>
      </c>
    </row>
    <row r="537" ht="14.25" customHeight="1">
      <c r="B537" s="12">
        <v>0.4273945</v>
      </c>
      <c r="C537" s="12">
        <v>4.244131815783875</v>
      </c>
      <c r="E537" s="12">
        <v>0.42753450000000004</v>
      </c>
      <c r="F537" s="12">
        <v>6.578404314465008</v>
      </c>
      <c r="H537" s="12">
        <v>0.427546</v>
      </c>
      <c r="I537" s="12">
        <v>2.475743559207261</v>
      </c>
      <c r="K537" s="12">
        <v>0.42752850000000003</v>
      </c>
      <c r="L537" s="12">
        <v>6.61377207959654</v>
      </c>
      <c r="N537" s="12">
        <v>0.4275575</v>
      </c>
      <c r="O537" s="12">
        <v>6.896714200648798</v>
      </c>
      <c r="Q537" s="12">
        <v>0.4259185</v>
      </c>
      <c r="R537" s="12">
        <v>3.289202157232504</v>
      </c>
      <c r="T537" s="12">
        <v>0.42757</v>
      </c>
      <c r="U537" s="12">
        <v>5.482003595387506</v>
      </c>
      <c r="W537" s="12">
        <v>0.4277055</v>
      </c>
      <c r="X537" s="12">
        <v>30.522381308512372</v>
      </c>
    </row>
    <row r="538" ht="14.25" customHeight="1">
      <c r="B538" s="12">
        <v>0.42831199999999997</v>
      </c>
      <c r="C538" s="12">
        <v>4.244131815783875</v>
      </c>
      <c r="E538" s="12">
        <v>0.42827099999999996</v>
      </c>
      <c r="F538" s="12">
        <v>6.436933253938879</v>
      </c>
      <c r="H538" s="12">
        <v>0.4283795</v>
      </c>
      <c r="I538" s="12">
        <v>2.5111113243387937</v>
      </c>
      <c r="K538" s="12">
        <v>0.42828750000000004</v>
      </c>
      <c r="L538" s="12">
        <v>6.578404314465008</v>
      </c>
      <c r="N538" s="12">
        <v>0.4283985</v>
      </c>
      <c r="O538" s="12">
        <v>6.967449730911863</v>
      </c>
      <c r="Q538" s="12">
        <v>0.426763</v>
      </c>
      <c r="R538" s="12">
        <v>3.324569922364036</v>
      </c>
      <c r="T538" s="12">
        <v>0.428277</v>
      </c>
      <c r="U538" s="12">
        <v>5.340532534861377</v>
      </c>
      <c r="W538" s="12">
        <v>0.428516</v>
      </c>
      <c r="X538" s="12">
        <v>30.593116838775437</v>
      </c>
    </row>
    <row r="539" ht="14.25" customHeight="1">
      <c r="B539" s="12">
        <v>0.429105</v>
      </c>
      <c r="C539" s="12">
        <v>4.31486734604694</v>
      </c>
      <c r="E539" s="12">
        <v>0.42909299999999995</v>
      </c>
      <c r="F539" s="12">
        <v>6.472301019070411</v>
      </c>
      <c r="H539" s="12">
        <v>0.42924850000000003</v>
      </c>
      <c r="I539" s="12">
        <v>2.4403757940757287</v>
      </c>
      <c r="K539" s="12">
        <v>0.429226</v>
      </c>
      <c r="L539" s="12">
        <v>6.649139844728072</v>
      </c>
      <c r="N539" s="12">
        <v>0.429302</v>
      </c>
      <c r="O539" s="12">
        <v>7.038185261174927</v>
      </c>
      <c r="Q539" s="12">
        <v>0.4275015</v>
      </c>
      <c r="R539" s="12">
        <v>3.2538343921009716</v>
      </c>
      <c r="T539" s="12">
        <v>0.4292615</v>
      </c>
      <c r="U539" s="12">
        <v>5.446635830255974</v>
      </c>
      <c r="W539" s="12">
        <v>0.429322</v>
      </c>
      <c r="X539" s="12">
        <v>30.734587899301566</v>
      </c>
    </row>
    <row r="540" ht="14.25" customHeight="1">
      <c r="B540" s="12">
        <v>0.429907</v>
      </c>
      <c r="C540" s="12">
        <v>4.31486734604694</v>
      </c>
      <c r="E540" s="12">
        <v>0.4298815</v>
      </c>
      <c r="F540" s="12">
        <v>6.401565488807346</v>
      </c>
      <c r="H540" s="12">
        <v>0.43008</v>
      </c>
      <c r="I540" s="12">
        <v>2.5111113243387937</v>
      </c>
      <c r="K540" s="12">
        <v>0.4300585</v>
      </c>
      <c r="L540" s="12">
        <v>6.684507609859605</v>
      </c>
      <c r="N540" s="12">
        <v>0.430053</v>
      </c>
      <c r="O540" s="12">
        <v>6.9320819657803305</v>
      </c>
      <c r="Q540" s="12">
        <v>0.4284105</v>
      </c>
      <c r="R540" s="12">
        <v>3.2538343921009716</v>
      </c>
      <c r="T540" s="12">
        <v>0.4300085</v>
      </c>
      <c r="U540" s="12">
        <v>5.411268065124442</v>
      </c>
      <c r="W540" s="12">
        <v>0.43011900000000003</v>
      </c>
      <c r="X540" s="12">
        <v>30.7699556644331</v>
      </c>
    </row>
    <row r="541" ht="14.25" customHeight="1">
      <c r="B541" s="12">
        <v>0.4308645</v>
      </c>
      <c r="C541" s="12">
        <v>4.385602876310005</v>
      </c>
      <c r="E541" s="12">
        <v>0.4307495</v>
      </c>
      <c r="F541" s="12">
        <v>6.436933253938879</v>
      </c>
      <c r="H541" s="12">
        <v>0.430957</v>
      </c>
      <c r="I541" s="12">
        <v>2.5111113243387937</v>
      </c>
      <c r="K541" s="12">
        <v>0.43082400000000004</v>
      </c>
      <c r="L541" s="12">
        <v>6.578404314465008</v>
      </c>
      <c r="N541" s="12">
        <v>0.430971</v>
      </c>
      <c r="O541" s="12">
        <v>6.967449730911863</v>
      </c>
      <c r="Q541" s="12">
        <v>0.4291695</v>
      </c>
      <c r="R541" s="12">
        <v>3.324569922364036</v>
      </c>
      <c r="T541" s="12">
        <v>0.430784</v>
      </c>
      <c r="U541" s="12">
        <v>5.482003595387506</v>
      </c>
      <c r="W541" s="12">
        <v>0.43099350000000003</v>
      </c>
      <c r="X541" s="12">
        <v>31.017530020353824</v>
      </c>
    </row>
    <row r="542" ht="14.25" customHeight="1">
      <c r="B542" s="12">
        <v>0.431683</v>
      </c>
      <c r="C542" s="12">
        <v>4.350235111178472</v>
      </c>
      <c r="E542" s="12">
        <v>0.43158700000000005</v>
      </c>
      <c r="F542" s="12">
        <v>6.507668784201943</v>
      </c>
      <c r="H542" s="12">
        <v>0.4316975</v>
      </c>
      <c r="I542" s="12">
        <v>2.5111113243387937</v>
      </c>
      <c r="K542" s="12">
        <v>0.4317455</v>
      </c>
      <c r="L542" s="12">
        <v>6.61377207959654</v>
      </c>
      <c r="N542" s="12">
        <v>0.43186199999999997</v>
      </c>
      <c r="O542" s="12">
        <v>7.144288556569524</v>
      </c>
      <c r="Q542" s="12">
        <v>0.42997700000000005</v>
      </c>
      <c r="R542" s="12">
        <v>3.2538343921009716</v>
      </c>
      <c r="T542" s="12">
        <v>0.431651</v>
      </c>
      <c r="U542" s="12">
        <v>5.482003595387506</v>
      </c>
      <c r="W542" s="12">
        <v>0.4318975</v>
      </c>
      <c r="X542" s="12">
        <v>31.371207671669147</v>
      </c>
    </row>
    <row r="543" ht="14.25" customHeight="1">
      <c r="B543" s="12">
        <v>0.4324805</v>
      </c>
      <c r="C543" s="12">
        <v>4.31486734604694</v>
      </c>
      <c r="E543" s="12">
        <v>0.43243600000000004</v>
      </c>
      <c r="F543" s="12">
        <v>6.472301019070411</v>
      </c>
      <c r="H543" s="12">
        <v>0.4325535</v>
      </c>
      <c r="I543" s="12">
        <v>2.5111113243387937</v>
      </c>
      <c r="K543" s="12">
        <v>0.4325</v>
      </c>
      <c r="L543" s="12">
        <v>6.578404314465008</v>
      </c>
      <c r="N543" s="12">
        <v>0.43263999999999997</v>
      </c>
      <c r="O543" s="12">
        <v>7.1796563217010565</v>
      </c>
      <c r="Q543" s="12">
        <v>0.43091999999999997</v>
      </c>
      <c r="R543" s="12">
        <v>3.3599376874955684</v>
      </c>
      <c r="T543" s="12">
        <v>0.43247100000000005</v>
      </c>
      <c r="U543" s="12">
        <v>5.411268065124442</v>
      </c>
      <c r="W543" s="12">
        <v>0.4326355</v>
      </c>
      <c r="X543" s="12">
        <v>31.300472141406082</v>
      </c>
    </row>
    <row r="544" ht="14.25" customHeight="1">
      <c r="B544" s="12">
        <v>0.433368</v>
      </c>
      <c r="C544" s="12">
        <v>4.385602876310005</v>
      </c>
      <c r="E544" s="12">
        <v>0.433164</v>
      </c>
      <c r="F544" s="12">
        <v>6.5430365493334754</v>
      </c>
      <c r="H544" s="12">
        <v>0.4334435</v>
      </c>
      <c r="I544" s="12">
        <v>2.5111113243387937</v>
      </c>
      <c r="K544" s="12">
        <v>0.43336450000000004</v>
      </c>
      <c r="L544" s="12">
        <v>6.578404314465008</v>
      </c>
      <c r="N544" s="12">
        <v>0.4334205</v>
      </c>
      <c r="O544" s="12">
        <v>7.108920791437992</v>
      </c>
      <c r="Q544" s="12">
        <v>0.43167900000000003</v>
      </c>
      <c r="R544" s="12">
        <v>3.324569922364036</v>
      </c>
      <c r="T544" s="12">
        <v>0.43333750000000004</v>
      </c>
      <c r="U544" s="12">
        <v>5.517371360519038</v>
      </c>
      <c r="W544" s="12">
        <v>0.4335345</v>
      </c>
      <c r="X544" s="12">
        <v>31.654149792721405</v>
      </c>
    </row>
    <row r="545" ht="14.25" customHeight="1">
      <c r="B545" s="12">
        <v>0.43409</v>
      </c>
      <c r="C545" s="12">
        <v>4.31486734604694</v>
      </c>
      <c r="E545" s="12">
        <v>0.43414050000000004</v>
      </c>
      <c r="F545" s="12">
        <v>6.61377207959654</v>
      </c>
      <c r="H545" s="12">
        <v>0.43421</v>
      </c>
      <c r="I545" s="12">
        <v>2.5111113243387937</v>
      </c>
      <c r="K545" s="12">
        <v>0.43424250000000003</v>
      </c>
      <c r="L545" s="12">
        <v>6.578404314465008</v>
      </c>
      <c r="N545" s="12">
        <v>0.434337</v>
      </c>
      <c r="O545" s="12">
        <v>7.144288556569524</v>
      </c>
      <c r="Q545" s="12">
        <v>0.43258450000000004</v>
      </c>
      <c r="R545" s="12">
        <v>3.501408748021697</v>
      </c>
      <c r="T545" s="12">
        <v>0.434157</v>
      </c>
      <c r="U545" s="12">
        <v>5.517371360519038</v>
      </c>
      <c r="W545" s="12">
        <v>0.4343585</v>
      </c>
      <c r="X545" s="12">
        <v>31.760253088116002</v>
      </c>
    </row>
    <row r="546" ht="14.25" customHeight="1">
      <c r="B546" s="12">
        <v>0.43494</v>
      </c>
      <c r="C546" s="12">
        <v>4.45633840657307</v>
      </c>
      <c r="E546" s="12">
        <v>0.43492699999999995</v>
      </c>
      <c r="F546" s="12">
        <v>6.5430365493334754</v>
      </c>
      <c r="H546" s="12">
        <v>0.4350535</v>
      </c>
      <c r="I546" s="12">
        <v>2.5818468546018583</v>
      </c>
      <c r="K546" s="12">
        <v>0.43507250000000003</v>
      </c>
      <c r="L546" s="12">
        <v>6.472301019070411</v>
      </c>
      <c r="N546" s="12">
        <v>0.435067</v>
      </c>
      <c r="O546" s="12">
        <v>7.144288556569524</v>
      </c>
      <c r="Q546" s="12">
        <v>0.43345199999999995</v>
      </c>
      <c r="R546" s="12">
        <v>3.5721442782847617</v>
      </c>
      <c r="T546" s="12">
        <v>0.4350125</v>
      </c>
      <c r="U546" s="12">
        <v>5.482003595387506</v>
      </c>
      <c r="W546" s="12">
        <v>0.43517</v>
      </c>
      <c r="X546" s="12">
        <v>31.937091913773664</v>
      </c>
    </row>
    <row r="547" ht="14.25" customHeight="1">
      <c r="B547" s="12">
        <v>0.435845</v>
      </c>
      <c r="C547" s="12">
        <v>4.45633840657307</v>
      </c>
      <c r="E547" s="12">
        <v>0.43578150000000004</v>
      </c>
      <c r="F547" s="12">
        <v>6.5430365493334754</v>
      </c>
      <c r="H547" s="12">
        <v>0.4359495</v>
      </c>
      <c r="I547" s="12">
        <v>2.5818468546018583</v>
      </c>
      <c r="K547" s="12">
        <v>0.43582400000000004</v>
      </c>
      <c r="L547" s="12">
        <v>6.366197723675814</v>
      </c>
      <c r="N547" s="12">
        <v>0.43593</v>
      </c>
      <c r="O547" s="12">
        <v>7.038185261174927</v>
      </c>
      <c r="Q547" s="12">
        <v>0.4341975</v>
      </c>
      <c r="R547" s="12">
        <v>3.3953054526271007</v>
      </c>
      <c r="T547" s="12">
        <v>0.43575800000000003</v>
      </c>
      <c r="U547" s="12">
        <v>5.552739125650571</v>
      </c>
      <c r="W547" s="12">
        <v>0.436052</v>
      </c>
      <c r="X547" s="12">
        <v>32.22003403482592</v>
      </c>
    </row>
    <row r="548" ht="14.25" customHeight="1">
      <c r="B548" s="12">
        <v>0.436639</v>
      </c>
      <c r="C548" s="12">
        <v>4.527073936836135</v>
      </c>
      <c r="E548" s="12">
        <v>0.43664899999999995</v>
      </c>
      <c r="F548" s="12">
        <v>6.649139844728072</v>
      </c>
      <c r="H548" s="12">
        <v>0.4366855</v>
      </c>
      <c r="I548" s="12">
        <v>2.5818468546018583</v>
      </c>
      <c r="K548" s="12">
        <v>0.4367365</v>
      </c>
      <c r="L548" s="12">
        <v>6.1539911328866195</v>
      </c>
      <c r="N548" s="12">
        <v>0.436828</v>
      </c>
      <c r="O548" s="12">
        <v>7.1796563217010565</v>
      </c>
      <c r="Q548" s="12">
        <v>0.43506599999999995</v>
      </c>
      <c r="R548" s="12">
        <v>3.501408748021697</v>
      </c>
      <c r="T548" s="12">
        <v>0.43665050000000005</v>
      </c>
      <c r="U548" s="12">
        <v>5.588106890782103</v>
      </c>
      <c r="W548" s="12">
        <v>0.4368585</v>
      </c>
      <c r="X548" s="12">
        <v>32.32613733022052</v>
      </c>
    </row>
    <row r="549" ht="14.25" customHeight="1">
      <c r="B549" s="12">
        <v>0.4374515</v>
      </c>
      <c r="C549" s="12">
        <v>4.45633840657307</v>
      </c>
      <c r="E549" s="12">
        <v>0.43746300000000005</v>
      </c>
      <c r="F549" s="12">
        <v>6.507668784201943</v>
      </c>
      <c r="H549" s="12">
        <v>0.4376</v>
      </c>
      <c r="I549" s="12">
        <v>2.5818468546018583</v>
      </c>
      <c r="K549" s="12">
        <v>0.4374575</v>
      </c>
      <c r="L549" s="12">
        <v>5.800313481571297</v>
      </c>
      <c r="N549" s="12">
        <v>0.4376155</v>
      </c>
      <c r="O549" s="12">
        <v>7.108920791437992</v>
      </c>
      <c r="Q549" s="12">
        <v>0.4358845</v>
      </c>
      <c r="R549" s="12">
        <v>3.501408748021697</v>
      </c>
      <c r="T549" s="12">
        <v>0.43748200000000004</v>
      </c>
      <c r="U549" s="12">
        <v>5.588106890782103</v>
      </c>
      <c r="W549" s="12">
        <v>0.4376475</v>
      </c>
      <c r="X549" s="12">
        <v>32.36150509535205</v>
      </c>
    </row>
    <row r="550" ht="14.25" customHeight="1">
      <c r="B550" s="12">
        <v>0.4383975</v>
      </c>
      <c r="C550" s="12">
        <v>4.527073936836135</v>
      </c>
      <c r="E550" s="12">
        <v>0.43827099999999997</v>
      </c>
      <c r="F550" s="12">
        <v>6.5430365493334754</v>
      </c>
      <c r="H550" s="12">
        <v>0.4383055</v>
      </c>
      <c r="I550" s="12">
        <v>2.5818468546018583</v>
      </c>
      <c r="K550" s="12">
        <v>0.438354</v>
      </c>
      <c r="L550" s="12">
        <v>5.588106890782103</v>
      </c>
      <c r="N550" s="12">
        <v>0.43851</v>
      </c>
      <c r="O550" s="12">
        <v>7.1796563217010565</v>
      </c>
      <c r="Q550" s="12">
        <v>0.43665</v>
      </c>
      <c r="R550" s="12">
        <v>3.4306732177586325</v>
      </c>
      <c r="T550" s="12">
        <v>0.43827950000000004</v>
      </c>
      <c r="U550" s="12">
        <v>5.588106890782103</v>
      </c>
      <c r="W550" s="12">
        <v>0.4385355</v>
      </c>
      <c r="X550" s="12">
        <v>32.64444721640431</v>
      </c>
    </row>
    <row r="551" ht="14.25" customHeight="1">
      <c r="B551" s="12">
        <v>0.439102</v>
      </c>
      <c r="C551" s="12">
        <v>4.527073936836135</v>
      </c>
      <c r="E551" s="12">
        <v>0.4391085</v>
      </c>
      <c r="F551" s="12">
        <v>6.61377207959654</v>
      </c>
      <c r="H551" s="12">
        <v>0.439256</v>
      </c>
      <c r="I551" s="12">
        <v>2.5818468546018583</v>
      </c>
      <c r="K551" s="12">
        <v>0.43921</v>
      </c>
      <c r="L551" s="12">
        <v>5.340532534861377</v>
      </c>
      <c r="N551" s="12">
        <v>0.439229</v>
      </c>
      <c r="O551" s="12">
        <v>7.038185261174927</v>
      </c>
      <c r="Q551" s="12">
        <v>0.4375285</v>
      </c>
      <c r="R551" s="12">
        <v>3.501408748021697</v>
      </c>
      <c r="T551" s="12">
        <v>0.43920400000000004</v>
      </c>
      <c r="U551" s="12">
        <v>5.6942101861767</v>
      </c>
      <c r="W551" s="12">
        <v>0.4393445</v>
      </c>
      <c r="X551" s="12">
        <v>32.715182746667374</v>
      </c>
    </row>
    <row r="552" ht="14.25" customHeight="1">
      <c r="B552" s="12">
        <v>0.4399225</v>
      </c>
      <c r="C552" s="12">
        <v>4.491706171704602</v>
      </c>
      <c r="E552" s="12">
        <v>0.44001349999999995</v>
      </c>
      <c r="F552" s="12">
        <v>6.649139844728072</v>
      </c>
      <c r="H552" s="12">
        <v>0.44014200000000003</v>
      </c>
      <c r="I552" s="12">
        <v>2.652582384864923</v>
      </c>
      <c r="K552" s="12">
        <v>0.43999150000000004</v>
      </c>
      <c r="L552" s="12">
        <v>5.092958178940651</v>
      </c>
      <c r="N552" s="12">
        <v>0.4400305</v>
      </c>
      <c r="O552" s="12">
        <v>7.144288556569524</v>
      </c>
      <c r="Q552" s="12">
        <v>0.438466</v>
      </c>
      <c r="R552" s="12">
        <v>3.678247573679359</v>
      </c>
      <c r="T552" s="12">
        <v>0.4399825</v>
      </c>
      <c r="U552" s="12">
        <v>5.729577951308232</v>
      </c>
      <c r="W552" s="12">
        <v>0.4401335</v>
      </c>
      <c r="X552" s="12">
        <v>32.82128604206197</v>
      </c>
    </row>
    <row r="553" ht="14.25" customHeight="1">
      <c r="B553" s="12">
        <v>0.4408245</v>
      </c>
      <c r="C553" s="12">
        <v>4.562441701967667</v>
      </c>
      <c r="E553" s="12">
        <v>0.440774</v>
      </c>
      <c r="F553" s="12">
        <v>6.578404314465008</v>
      </c>
      <c r="H553" s="12">
        <v>0.4410235</v>
      </c>
      <c r="I553" s="12">
        <v>2.5818468546018583</v>
      </c>
      <c r="K553" s="12">
        <v>0.440878</v>
      </c>
      <c r="L553" s="12">
        <v>5.0222226486775865</v>
      </c>
      <c r="N553" s="12">
        <v>0.440947</v>
      </c>
      <c r="O553" s="12">
        <v>7.21502408683259</v>
      </c>
      <c r="Q553" s="12">
        <v>0.439219</v>
      </c>
      <c r="R553" s="12">
        <v>3.6428798085478267</v>
      </c>
      <c r="T553" s="12">
        <v>0.4408115</v>
      </c>
      <c r="U553" s="12">
        <v>5.729577951308232</v>
      </c>
      <c r="W553" s="12">
        <v>0.44098950000000003</v>
      </c>
      <c r="X553" s="12">
        <v>32.99812486771963</v>
      </c>
    </row>
    <row r="554" ht="14.25" customHeight="1">
      <c r="B554" s="12">
        <v>0.4415655</v>
      </c>
      <c r="C554" s="12">
        <v>4.527073936836135</v>
      </c>
      <c r="E554" s="12">
        <v>0.441611</v>
      </c>
      <c r="F554" s="12">
        <v>6.5430365493334754</v>
      </c>
      <c r="H554" s="12">
        <v>0.4417965</v>
      </c>
      <c r="I554" s="12">
        <v>2.6172146197333905</v>
      </c>
      <c r="K554" s="12">
        <v>0.4416855</v>
      </c>
      <c r="L554" s="12">
        <v>4.951487118414522</v>
      </c>
      <c r="N554" s="12">
        <v>0.441812</v>
      </c>
      <c r="O554" s="12">
        <v>7.21502408683259</v>
      </c>
      <c r="Q554" s="12">
        <v>0.4399995</v>
      </c>
      <c r="R554" s="12">
        <v>3.5721442782847617</v>
      </c>
      <c r="T554" s="12">
        <v>0.4417745</v>
      </c>
      <c r="U554" s="12">
        <v>5.800313481571297</v>
      </c>
      <c r="W554" s="12">
        <v>0.441876</v>
      </c>
      <c r="X554" s="12">
        <v>33.351802519034955</v>
      </c>
    </row>
    <row r="555" ht="14.25" customHeight="1">
      <c r="B555" s="12">
        <v>0.44245799999999996</v>
      </c>
      <c r="C555" s="12">
        <v>4.597809467099199</v>
      </c>
      <c r="E555" s="12">
        <v>0.44244300000000003</v>
      </c>
      <c r="F555" s="12">
        <v>6.578404314465008</v>
      </c>
      <c r="H555" s="12">
        <v>0.442633</v>
      </c>
      <c r="I555" s="12">
        <v>2.6172146197333905</v>
      </c>
      <c r="K555" s="12">
        <v>0.4424795</v>
      </c>
      <c r="L555" s="12">
        <v>4.845383823019925</v>
      </c>
      <c r="N555" s="12">
        <v>0.44257399999999997</v>
      </c>
      <c r="O555" s="12">
        <v>7.21502408683259</v>
      </c>
      <c r="Q555" s="12">
        <v>0.44092200000000004</v>
      </c>
      <c r="R555" s="12">
        <v>3.6428798085478267</v>
      </c>
      <c r="T555" s="12">
        <v>0.4425095</v>
      </c>
      <c r="U555" s="12">
        <v>5.800313481571297</v>
      </c>
      <c r="W555" s="12">
        <v>0.442661</v>
      </c>
      <c r="X555" s="12">
        <v>33.351802519034955</v>
      </c>
    </row>
    <row r="556" ht="14.25" customHeight="1">
      <c r="B556" s="12">
        <v>0.443347</v>
      </c>
      <c r="C556" s="12">
        <v>4.597809467099199</v>
      </c>
      <c r="E556" s="12">
        <v>0.443133</v>
      </c>
      <c r="F556" s="12">
        <v>6.507668784201943</v>
      </c>
      <c r="H556" s="12">
        <v>0.443475</v>
      </c>
      <c r="I556" s="12">
        <v>2.6879501499964547</v>
      </c>
      <c r="K556" s="12">
        <v>0.44337550000000003</v>
      </c>
      <c r="L556" s="12">
        <v>4.810016057888393</v>
      </c>
      <c r="N556" s="12">
        <v>0.44347949999999997</v>
      </c>
      <c r="O556" s="12">
        <v>7.285759617095654</v>
      </c>
      <c r="Q556" s="12">
        <v>0.441665</v>
      </c>
      <c r="R556" s="12">
        <v>3.5721442782847617</v>
      </c>
      <c r="T556" s="12">
        <v>0.4433165</v>
      </c>
      <c r="U556" s="12">
        <v>5.800313481571297</v>
      </c>
      <c r="W556" s="12">
        <v>0.4434705</v>
      </c>
      <c r="X556" s="12">
        <v>33.528641344692616</v>
      </c>
    </row>
    <row r="557" ht="14.25" customHeight="1">
      <c r="B557" s="12">
        <v>0.444109</v>
      </c>
      <c r="C557" s="12">
        <v>4.527073936836135</v>
      </c>
      <c r="E557" s="12">
        <v>0.44415800000000005</v>
      </c>
      <c r="F557" s="12">
        <v>6.61377207959654</v>
      </c>
      <c r="H557" s="12">
        <v>0.4442245</v>
      </c>
      <c r="I557" s="12">
        <v>2.652582384864923</v>
      </c>
      <c r="K557" s="12">
        <v>0.44426000000000004</v>
      </c>
      <c r="L557" s="12">
        <v>4.880751588151457</v>
      </c>
      <c r="N557" s="12">
        <v>0.444316</v>
      </c>
      <c r="O557" s="12">
        <v>7.285759617095654</v>
      </c>
      <c r="Q557" s="12">
        <v>0.44254899999999997</v>
      </c>
      <c r="R557" s="12">
        <v>3.6075120434162944</v>
      </c>
      <c r="T557" s="12">
        <v>0.444234</v>
      </c>
      <c r="U557" s="12">
        <v>5.871049011834361</v>
      </c>
      <c r="W557" s="12">
        <v>0.444384</v>
      </c>
      <c r="X557" s="12">
        <v>33.953054526271</v>
      </c>
    </row>
    <row r="558" ht="14.25" customHeight="1">
      <c r="B558" s="12">
        <v>0.4449315</v>
      </c>
      <c r="C558" s="12">
        <v>4.527073936836135</v>
      </c>
      <c r="E558" s="12">
        <v>0.444971</v>
      </c>
      <c r="F558" s="12">
        <v>6.5430365493334754</v>
      </c>
      <c r="H558" s="12">
        <v>0.4451165</v>
      </c>
      <c r="I558" s="12">
        <v>2.652582384864923</v>
      </c>
      <c r="K558" s="12">
        <v>0.4449845</v>
      </c>
      <c r="L558" s="12">
        <v>4.668544997362264</v>
      </c>
      <c r="N558" s="12">
        <v>0.4450495</v>
      </c>
      <c r="O558" s="12">
        <v>7.250391851964122</v>
      </c>
      <c r="Q558" s="12">
        <v>0.44342499999999996</v>
      </c>
      <c r="R558" s="12">
        <v>3.7136153388108912</v>
      </c>
      <c r="T558" s="12">
        <v>0.444975</v>
      </c>
      <c r="U558" s="12">
        <v>5.729577951308232</v>
      </c>
      <c r="W558" s="12">
        <v>0.4451355</v>
      </c>
      <c r="X558" s="12">
        <v>33.91768676113947</v>
      </c>
    </row>
    <row r="559" ht="14.25" customHeight="1">
      <c r="B559" s="12">
        <v>0.4457695</v>
      </c>
      <c r="C559" s="12">
        <v>4.562441701967667</v>
      </c>
      <c r="E559" s="12">
        <v>0.44572199999999995</v>
      </c>
      <c r="F559" s="12">
        <v>6.5430365493334754</v>
      </c>
      <c r="H559" s="12">
        <v>0.4459415</v>
      </c>
      <c r="I559" s="12">
        <v>2.652582384864923</v>
      </c>
      <c r="K559" s="12">
        <v>0.4458365</v>
      </c>
      <c r="L559" s="12">
        <v>4.7746482927568605</v>
      </c>
      <c r="N559" s="12">
        <v>0.4459685</v>
      </c>
      <c r="O559" s="12">
        <v>7.285759617095654</v>
      </c>
      <c r="Q559" s="12">
        <v>0.44416200000000006</v>
      </c>
      <c r="R559" s="12">
        <v>3.5721442782847617</v>
      </c>
      <c r="T559" s="12">
        <v>0.445824</v>
      </c>
      <c r="U559" s="12">
        <v>5.800313481571297</v>
      </c>
      <c r="W559" s="12">
        <v>0.4460305</v>
      </c>
      <c r="X559" s="12">
        <v>34.1652611170602</v>
      </c>
    </row>
    <row r="560" ht="14.25" customHeight="1">
      <c r="B560" s="12">
        <v>0.44657749999999996</v>
      </c>
      <c r="C560" s="12">
        <v>4.562441701967667</v>
      </c>
      <c r="E560" s="12">
        <v>0.4465795</v>
      </c>
      <c r="F560" s="12">
        <v>6.5430365493334754</v>
      </c>
      <c r="H560" s="12">
        <v>0.44670550000000003</v>
      </c>
      <c r="I560" s="12">
        <v>2.6879501499964547</v>
      </c>
      <c r="K560" s="12">
        <v>0.4467555</v>
      </c>
      <c r="L560" s="12">
        <v>4.845383823019925</v>
      </c>
      <c r="N560" s="12">
        <v>0.44679</v>
      </c>
      <c r="O560" s="12">
        <v>7.285759617095654</v>
      </c>
      <c r="Q560" s="12">
        <v>0.44506599999999996</v>
      </c>
      <c r="R560" s="12">
        <v>3.7136153388108912</v>
      </c>
      <c r="T560" s="12">
        <v>0.44674450000000004</v>
      </c>
      <c r="U560" s="12">
        <v>5.871049011834361</v>
      </c>
      <c r="W560" s="12">
        <v>0.4468915</v>
      </c>
      <c r="X560" s="12">
        <v>34.41283547298092</v>
      </c>
    </row>
    <row r="561" ht="14.25" customHeight="1">
      <c r="B561" s="12">
        <v>0.4475125</v>
      </c>
      <c r="C561" s="12">
        <v>4.633177232230731</v>
      </c>
      <c r="E561" s="12">
        <v>0.447427</v>
      </c>
      <c r="F561" s="12">
        <v>6.61377207959654</v>
      </c>
      <c r="H561" s="12">
        <v>0.4475945</v>
      </c>
      <c r="I561" s="12">
        <v>2.652582384864923</v>
      </c>
      <c r="K561" s="12">
        <v>0.44752600000000003</v>
      </c>
      <c r="L561" s="12">
        <v>4.739280527625328</v>
      </c>
      <c r="N561" s="12">
        <v>0.4476165</v>
      </c>
      <c r="O561" s="12">
        <v>7.285759617095654</v>
      </c>
      <c r="Q561" s="12">
        <v>0.44584100000000004</v>
      </c>
      <c r="R561" s="12">
        <v>3.7136153388108912</v>
      </c>
      <c r="T561" s="12">
        <v>0.4474655</v>
      </c>
      <c r="U561" s="12">
        <v>5.871049011834361</v>
      </c>
      <c r="W561" s="12">
        <v>0.447623</v>
      </c>
      <c r="X561" s="12">
        <v>34.34209994271786</v>
      </c>
    </row>
    <row r="562" ht="14.25" customHeight="1">
      <c r="B562" s="12">
        <v>0.44838649999999997</v>
      </c>
      <c r="C562" s="12">
        <v>4.668544997362264</v>
      </c>
      <c r="E562" s="12">
        <v>0.448214</v>
      </c>
      <c r="F562" s="12">
        <v>6.5430365493334754</v>
      </c>
      <c r="H562" s="12">
        <v>0.4483855</v>
      </c>
      <c r="I562" s="12">
        <v>2.6172146197333905</v>
      </c>
      <c r="K562" s="12">
        <v>0.448328</v>
      </c>
      <c r="L562" s="12">
        <v>4.810016057888393</v>
      </c>
      <c r="N562" s="12">
        <v>0.4484545</v>
      </c>
      <c r="O562" s="12">
        <v>7.356495147358718</v>
      </c>
      <c r="Q562" s="12">
        <v>0.446685</v>
      </c>
      <c r="R562" s="12">
        <v>3.6428798085478267</v>
      </c>
      <c r="T562" s="12">
        <v>0.44831200000000004</v>
      </c>
      <c r="U562" s="12">
        <v>5.871049011834361</v>
      </c>
      <c r="W562" s="12">
        <v>0.4485595</v>
      </c>
      <c r="X562" s="12">
        <v>34.69577759403318</v>
      </c>
    </row>
    <row r="563" ht="14.25" customHeight="1">
      <c r="B563" s="12">
        <v>0.4490325</v>
      </c>
      <c r="C563" s="12">
        <v>4.597809467099199</v>
      </c>
      <c r="E563" s="12">
        <v>0.449102</v>
      </c>
      <c r="F563" s="12">
        <v>6.507668784201943</v>
      </c>
      <c r="H563" s="12">
        <v>0.449203</v>
      </c>
      <c r="I563" s="12">
        <v>2.652582384864923</v>
      </c>
      <c r="K563" s="12">
        <v>0.449247</v>
      </c>
      <c r="L563" s="12">
        <v>4.845383823019925</v>
      </c>
      <c r="N563" s="12">
        <v>0.44925</v>
      </c>
      <c r="O563" s="12">
        <v>7.285759617095654</v>
      </c>
      <c r="Q563" s="12">
        <v>0.44752650000000005</v>
      </c>
      <c r="R563" s="12">
        <v>3.678247573679359</v>
      </c>
      <c r="T563" s="12">
        <v>0.44919950000000003</v>
      </c>
      <c r="U563" s="12">
        <v>5.941784542097426</v>
      </c>
      <c r="W563" s="12">
        <v>0.4493495</v>
      </c>
      <c r="X563" s="12">
        <v>34.766513124296246</v>
      </c>
    </row>
    <row r="564" ht="14.25" customHeight="1">
      <c r="B564" s="12">
        <v>0.4500345</v>
      </c>
      <c r="C564" s="12">
        <v>4.668544997362264</v>
      </c>
      <c r="E564" s="12">
        <v>0.4499035</v>
      </c>
      <c r="F564" s="12">
        <v>6.507668784201943</v>
      </c>
      <c r="H564" s="12">
        <v>0.450163</v>
      </c>
      <c r="I564" s="12">
        <v>2.652582384864923</v>
      </c>
      <c r="K564" s="12">
        <v>0.4499375</v>
      </c>
      <c r="L564" s="12">
        <v>4.810016057888393</v>
      </c>
      <c r="N564" s="12">
        <v>0.4501305</v>
      </c>
      <c r="O564" s="12">
        <v>7.4272306776217825</v>
      </c>
      <c r="Q564" s="12">
        <v>0.44840100000000005</v>
      </c>
      <c r="R564" s="12">
        <v>3.784350869073956</v>
      </c>
      <c r="T564" s="12">
        <v>0.449933</v>
      </c>
      <c r="U564" s="12">
        <v>5.941784542097426</v>
      </c>
      <c r="W564" s="12">
        <v>0.450164</v>
      </c>
      <c r="X564" s="12">
        <v>34.907984184822375</v>
      </c>
    </row>
    <row r="565" ht="14.25" customHeight="1">
      <c r="B565" s="12">
        <v>0.4508125</v>
      </c>
      <c r="C565" s="12">
        <v>4.668544997362264</v>
      </c>
      <c r="E565" s="12">
        <v>0.450742</v>
      </c>
      <c r="F565" s="12">
        <v>6.507668784201943</v>
      </c>
      <c r="H565" s="12">
        <v>0.4508805</v>
      </c>
      <c r="I565" s="12">
        <v>2.6879501499964547</v>
      </c>
      <c r="K565" s="12">
        <v>0.45082350000000004</v>
      </c>
      <c r="L565" s="12">
        <v>4.810016057888393</v>
      </c>
      <c r="N565" s="12">
        <v>0.45097</v>
      </c>
      <c r="O565" s="12">
        <v>7.4272306776217825</v>
      </c>
      <c r="Q565" s="12">
        <v>0.4491965</v>
      </c>
      <c r="R565" s="12">
        <v>3.784350869073956</v>
      </c>
      <c r="T565" s="12">
        <v>0.45081000000000004</v>
      </c>
      <c r="U565" s="12">
        <v>5.941784542097426</v>
      </c>
      <c r="W565" s="12">
        <v>0.451017</v>
      </c>
      <c r="X565" s="12">
        <v>35.12019077561157</v>
      </c>
    </row>
    <row r="566" ht="14.25" customHeight="1">
      <c r="B566" s="12">
        <v>0.4515985</v>
      </c>
      <c r="C566" s="12">
        <v>4.597809467099199</v>
      </c>
      <c r="E566" s="12">
        <v>0.451619</v>
      </c>
      <c r="F566" s="12">
        <v>6.5430365493334754</v>
      </c>
      <c r="H566" s="12">
        <v>0.4517485</v>
      </c>
      <c r="I566" s="12">
        <v>2.652582384864923</v>
      </c>
      <c r="K566" s="12">
        <v>0.451784</v>
      </c>
      <c r="L566" s="12">
        <v>4.880751588151457</v>
      </c>
      <c r="N566" s="12">
        <v>0.4517535</v>
      </c>
      <c r="O566" s="12">
        <v>7.356495147358718</v>
      </c>
      <c r="Q566" s="12">
        <v>0.450025</v>
      </c>
      <c r="R566" s="12">
        <v>3.7136153388108912</v>
      </c>
      <c r="T566" s="12">
        <v>0.451685</v>
      </c>
      <c r="U566" s="12">
        <v>6.01252007236049</v>
      </c>
      <c r="W566" s="12">
        <v>0.4518285</v>
      </c>
      <c r="X566" s="12">
        <v>35.2616618361377</v>
      </c>
    </row>
    <row r="567" ht="14.25" customHeight="1">
      <c r="B567" s="12">
        <v>0.452482</v>
      </c>
      <c r="C567" s="12">
        <v>4.597809467099199</v>
      </c>
      <c r="E567" s="12">
        <v>0.4524165</v>
      </c>
      <c r="F567" s="12">
        <v>6.5430365493334754</v>
      </c>
      <c r="H567" s="12">
        <v>0.45265700000000003</v>
      </c>
      <c r="I567" s="12">
        <v>2.6879501499964547</v>
      </c>
      <c r="K567" s="12">
        <v>0.45254</v>
      </c>
      <c r="L567" s="12">
        <v>4.91611935328299</v>
      </c>
      <c r="N567" s="12">
        <v>0.452596</v>
      </c>
      <c r="O567" s="12">
        <v>7.356495147358718</v>
      </c>
      <c r="Q567" s="12">
        <v>0.45085600000000003</v>
      </c>
      <c r="R567" s="12">
        <v>3.7489831039424235</v>
      </c>
      <c r="T567" s="12">
        <v>0.45248150000000004</v>
      </c>
      <c r="U567" s="12">
        <v>6.01252007236049</v>
      </c>
      <c r="W567" s="12">
        <v>0.452693</v>
      </c>
      <c r="X567" s="12">
        <v>35.50923619205843</v>
      </c>
    </row>
    <row r="568" ht="14.25" customHeight="1">
      <c r="B568" s="12">
        <v>0.453358</v>
      </c>
      <c r="C568" s="12">
        <v>4.597809467099199</v>
      </c>
      <c r="E568" s="12">
        <v>0.453226</v>
      </c>
      <c r="F568" s="12">
        <v>6.472301019070411</v>
      </c>
      <c r="H568" s="12">
        <v>0.4533475</v>
      </c>
      <c r="I568" s="12">
        <v>2.652582384864923</v>
      </c>
      <c r="K568" s="12">
        <v>0.45340800000000003</v>
      </c>
      <c r="L568" s="12">
        <v>4.880751588151457</v>
      </c>
      <c r="N568" s="12">
        <v>0.4534665</v>
      </c>
      <c r="O568" s="12">
        <v>7.462598442753315</v>
      </c>
      <c r="Q568" s="12">
        <v>0.45165999999999995</v>
      </c>
      <c r="R568" s="12">
        <v>3.7136153388108912</v>
      </c>
      <c r="T568" s="12">
        <v>0.4532995</v>
      </c>
      <c r="U568" s="12">
        <v>6.047887837492023</v>
      </c>
      <c r="W568" s="12">
        <v>0.453507</v>
      </c>
      <c r="X568" s="12">
        <v>35.650707252584546</v>
      </c>
    </row>
    <row r="569" ht="14.25" customHeight="1">
      <c r="B569" s="12">
        <v>0.4541325</v>
      </c>
      <c r="C569" s="12">
        <v>4.633177232230731</v>
      </c>
      <c r="E569" s="12">
        <v>0.45407299999999995</v>
      </c>
      <c r="F569" s="12">
        <v>6.472301019070411</v>
      </c>
      <c r="H569" s="12">
        <v>0.4543355</v>
      </c>
      <c r="I569" s="12">
        <v>2.723317915127987</v>
      </c>
      <c r="K569" s="12">
        <v>0.4542205</v>
      </c>
      <c r="L569" s="12">
        <v>4.880751588151457</v>
      </c>
      <c r="N569" s="12">
        <v>0.454241</v>
      </c>
      <c r="O569" s="12">
        <v>7.356495147358718</v>
      </c>
      <c r="Q569" s="12">
        <v>0.45255650000000003</v>
      </c>
      <c r="R569" s="12">
        <v>3.784350869073956</v>
      </c>
      <c r="T569" s="12">
        <v>0.4541795</v>
      </c>
      <c r="U569" s="12">
        <v>6.083255602623555</v>
      </c>
      <c r="W569" s="12">
        <v>0.454337</v>
      </c>
      <c r="X569" s="12">
        <v>35.792178313110675</v>
      </c>
    </row>
    <row r="570" ht="14.25" customHeight="1">
      <c r="B570" s="12">
        <v>0.45496749999999997</v>
      </c>
      <c r="C570" s="12">
        <v>4.668544997362264</v>
      </c>
      <c r="E570" s="12">
        <v>0.4549075</v>
      </c>
      <c r="F570" s="12">
        <v>6.5430365493334754</v>
      </c>
      <c r="H570" s="12">
        <v>0.45519550000000003</v>
      </c>
      <c r="I570" s="12">
        <v>2.723317915127987</v>
      </c>
      <c r="K570" s="12">
        <v>0.4549785</v>
      </c>
      <c r="L570" s="12">
        <v>4.91611935328299</v>
      </c>
      <c r="N570" s="12">
        <v>0.455067</v>
      </c>
      <c r="O570" s="12">
        <v>7.356495147358718</v>
      </c>
      <c r="Q570" s="12">
        <v>0.4534055</v>
      </c>
      <c r="R570" s="12">
        <v>3.8550863993370204</v>
      </c>
      <c r="T570" s="12">
        <v>0.4549615</v>
      </c>
      <c r="U570" s="12">
        <v>6.047887837492023</v>
      </c>
      <c r="W570" s="12">
        <v>0.4551785</v>
      </c>
      <c r="X570" s="12">
        <v>35.96901713876834</v>
      </c>
    </row>
    <row r="571" ht="14.25" customHeight="1">
      <c r="B571" s="12">
        <v>0.45580149999999997</v>
      </c>
      <c r="C571" s="12">
        <v>4.597809467099199</v>
      </c>
      <c r="E571" s="12">
        <v>0.455766</v>
      </c>
      <c r="F571" s="12">
        <v>6.507668784201943</v>
      </c>
      <c r="H571" s="12">
        <v>0.4559165</v>
      </c>
      <c r="I571" s="12">
        <v>2.723317915127987</v>
      </c>
      <c r="K571" s="12">
        <v>0.4559335</v>
      </c>
      <c r="L571" s="12">
        <v>4.951487118414522</v>
      </c>
      <c r="N571" s="12">
        <v>0.4558925</v>
      </c>
      <c r="O571" s="12">
        <v>7.4272306776217825</v>
      </c>
      <c r="Q571" s="12">
        <v>0.45417949999999996</v>
      </c>
      <c r="R571" s="12">
        <v>3.784350869073956</v>
      </c>
      <c r="T571" s="12">
        <v>0.45586550000000003</v>
      </c>
      <c r="U571" s="12">
        <v>6.118623367755089</v>
      </c>
      <c r="W571" s="12">
        <v>0.455984</v>
      </c>
      <c r="X571" s="12">
        <v>36.03975266903141</v>
      </c>
    </row>
    <row r="572" ht="14.25" customHeight="1">
      <c r="B572" s="12">
        <v>0.45665649999999997</v>
      </c>
      <c r="C572" s="12">
        <v>4.668544997362264</v>
      </c>
      <c r="E572" s="12">
        <v>0.45664950000000004</v>
      </c>
      <c r="F572" s="12">
        <v>6.578404314465008</v>
      </c>
      <c r="H572" s="12">
        <v>0.4567715</v>
      </c>
      <c r="I572" s="12">
        <v>2.758685680259519</v>
      </c>
      <c r="K572" s="12">
        <v>0.45667250000000004</v>
      </c>
      <c r="L572" s="12">
        <v>4.91611935328299</v>
      </c>
      <c r="N572" s="12">
        <v>0.45669899999999997</v>
      </c>
      <c r="O572" s="12">
        <v>7.462598442753315</v>
      </c>
      <c r="Q572" s="12">
        <v>0.45507450000000005</v>
      </c>
      <c r="R572" s="12">
        <v>3.961189694731617</v>
      </c>
      <c r="T572" s="12">
        <v>0.456658</v>
      </c>
      <c r="U572" s="12">
        <v>6.118623367755089</v>
      </c>
      <c r="W572" s="12">
        <v>0.4568705</v>
      </c>
      <c r="X572" s="12">
        <v>36.39343032034674</v>
      </c>
    </row>
    <row r="573" ht="14.25" customHeight="1">
      <c r="B573" s="12">
        <v>0.457438</v>
      </c>
      <c r="C573" s="12">
        <v>4.668544997362264</v>
      </c>
      <c r="E573" s="12">
        <v>0.45741299999999996</v>
      </c>
      <c r="F573" s="12">
        <v>6.472301019070411</v>
      </c>
      <c r="H573" s="12">
        <v>0.4576975</v>
      </c>
      <c r="I573" s="12">
        <v>2.7940534453910515</v>
      </c>
      <c r="K573" s="12">
        <v>0.457481</v>
      </c>
      <c r="L573" s="12">
        <v>4.845383823019925</v>
      </c>
      <c r="N573" s="12">
        <v>0.457525</v>
      </c>
      <c r="O573" s="12">
        <v>7.462598442753315</v>
      </c>
      <c r="Q573" s="12">
        <v>0.45587849999999996</v>
      </c>
      <c r="R573" s="12">
        <v>3.8904541644685526</v>
      </c>
      <c r="T573" s="12">
        <v>0.45753950000000004</v>
      </c>
      <c r="U573" s="12">
        <v>6.153991132886621</v>
      </c>
      <c r="W573" s="12">
        <v>0.4576515</v>
      </c>
      <c r="X573" s="12">
        <v>36.21659149468906</v>
      </c>
    </row>
    <row r="574" ht="14.25" customHeight="1">
      <c r="B574" s="12">
        <v>0.45826849999999997</v>
      </c>
      <c r="C574" s="12">
        <v>4.668544997362264</v>
      </c>
      <c r="E574" s="12">
        <v>0.45823400000000003</v>
      </c>
      <c r="F574" s="12">
        <v>6.401565488807346</v>
      </c>
      <c r="H574" s="12">
        <v>0.458327</v>
      </c>
      <c r="I574" s="12">
        <v>2.6879501499964547</v>
      </c>
      <c r="K574" s="12">
        <v>0.4583835</v>
      </c>
      <c r="L574" s="12">
        <v>4.880751588151457</v>
      </c>
      <c r="N574" s="12">
        <v>0.458436</v>
      </c>
      <c r="O574" s="12">
        <v>7.497966207884847</v>
      </c>
      <c r="Q574" s="12">
        <v>0.4566445</v>
      </c>
      <c r="R574" s="12">
        <v>3.8550863993370204</v>
      </c>
      <c r="T574" s="12">
        <v>0.4584205</v>
      </c>
      <c r="U574" s="12">
        <v>6.224726663149685</v>
      </c>
      <c r="W574" s="12">
        <v>0.458552</v>
      </c>
      <c r="X574" s="12">
        <v>36.60563691113593</v>
      </c>
    </row>
    <row r="575" ht="14.25" customHeight="1">
      <c r="B575" s="12">
        <v>0.459104</v>
      </c>
      <c r="C575" s="12">
        <v>4.810016057888393</v>
      </c>
      <c r="E575" s="12">
        <v>0.45917549999999996</v>
      </c>
      <c r="F575" s="12">
        <v>6.436933253938879</v>
      </c>
      <c r="H575" s="12">
        <v>0.4592175</v>
      </c>
      <c r="I575" s="12">
        <v>2.652582384864923</v>
      </c>
      <c r="K575" s="12">
        <v>0.4591175</v>
      </c>
      <c r="L575" s="12">
        <v>4.810016057888393</v>
      </c>
      <c r="N575" s="12">
        <v>0.459171</v>
      </c>
      <c r="O575" s="12">
        <v>7.462598442753315</v>
      </c>
      <c r="Q575" s="12">
        <v>0.45757099999999995</v>
      </c>
      <c r="R575" s="12">
        <v>4.031925224994682</v>
      </c>
      <c r="T575" s="12">
        <v>0.459226</v>
      </c>
      <c r="U575" s="12">
        <v>6.224726663149685</v>
      </c>
      <c r="W575" s="12">
        <v>0.459341</v>
      </c>
      <c r="X575" s="12">
        <v>36.676372441398996</v>
      </c>
    </row>
    <row r="576" ht="14.25" customHeight="1">
      <c r="B576" s="12">
        <v>0.4600145</v>
      </c>
      <c r="C576" s="12">
        <v>4.845383823019925</v>
      </c>
      <c r="E576" s="12">
        <v>0.45984</v>
      </c>
      <c r="F576" s="12">
        <v>6.330829958544282</v>
      </c>
      <c r="H576" s="12">
        <v>0.460096</v>
      </c>
      <c r="I576" s="12">
        <v>2.758685680259519</v>
      </c>
      <c r="K576" s="12">
        <v>0.459926</v>
      </c>
      <c r="L576" s="12">
        <v>4.845383823019925</v>
      </c>
      <c r="N576" s="12">
        <v>0.46005799999999997</v>
      </c>
      <c r="O576" s="12">
        <v>7.497966207884847</v>
      </c>
      <c r="Q576" s="12">
        <v>0.45841600000000005</v>
      </c>
      <c r="R576" s="12">
        <v>4.102660755257746</v>
      </c>
      <c r="T576" s="12">
        <v>0.4599055</v>
      </c>
      <c r="U576" s="12">
        <v>6.153991132886621</v>
      </c>
      <c r="W576" s="12">
        <v>0.4601545</v>
      </c>
      <c r="X576" s="12">
        <v>36.78247573679358</v>
      </c>
    </row>
    <row r="577" ht="14.25" customHeight="1">
      <c r="B577" s="12">
        <v>0.460816</v>
      </c>
      <c r="C577" s="12">
        <v>4.880751588151457</v>
      </c>
      <c r="E577" s="12">
        <v>0.460707</v>
      </c>
      <c r="F577" s="12">
        <v>6.401565488807346</v>
      </c>
      <c r="H577" s="12">
        <v>0.4607965</v>
      </c>
      <c r="I577" s="12">
        <v>2.652582384864923</v>
      </c>
      <c r="K577" s="12">
        <v>0.460911</v>
      </c>
      <c r="L577" s="12">
        <v>4.845383823019925</v>
      </c>
      <c r="N577" s="12">
        <v>0.460934</v>
      </c>
      <c r="O577" s="12">
        <v>7.639437268410976</v>
      </c>
      <c r="Q577" s="12">
        <v>0.45915249999999996</v>
      </c>
      <c r="R577" s="12">
        <v>3.961189694731617</v>
      </c>
      <c r="T577" s="12">
        <v>0.46089600000000003</v>
      </c>
      <c r="U577" s="12">
        <v>6.224726663149685</v>
      </c>
      <c r="W577" s="12">
        <v>0.4610655</v>
      </c>
      <c r="X577" s="12">
        <v>37.24225668350351</v>
      </c>
    </row>
    <row r="578" ht="14.25" customHeight="1">
      <c r="B578" s="12">
        <v>0.4615935</v>
      </c>
      <c r="C578" s="12">
        <v>4.7746482927568605</v>
      </c>
      <c r="E578" s="12">
        <v>0.461684</v>
      </c>
      <c r="F578" s="12">
        <v>6.436933253938879</v>
      </c>
      <c r="H578" s="12">
        <v>0.4617925</v>
      </c>
      <c r="I578" s="12">
        <v>2.7940534453910515</v>
      </c>
      <c r="K578" s="12">
        <v>0.461665</v>
      </c>
      <c r="L578" s="12">
        <v>4.845383823019925</v>
      </c>
      <c r="N578" s="12">
        <v>0.4616635</v>
      </c>
      <c r="O578" s="12">
        <v>7.497966207884847</v>
      </c>
      <c r="Q578" s="12">
        <v>0.46006800000000003</v>
      </c>
      <c r="R578" s="12">
        <v>4.102660755257746</v>
      </c>
      <c r="T578" s="12">
        <v>0.461729</v>
      </c>
      <c r="U578" s="12">
        <v>6.366197723675814</v>
      </c>
      <c r="W578" s="12">
        <v>0.461825</v>
      </c>
      <c r="X578" s="12">
        <v>37.1361533881089</v>
      </c>
    </row>
    <row r="579" ht="14.25" customHeight="1">
      <c r="B579" s="12">
        <v>0.4625185</v>
      </c>
      <c r="C579" s="12">
        <v>4.880751588151457</v>
      </c>
      <c r="E579" s="12">
        <v>0.4624015</v>
      </c>
      <c r="F579" s="12">
        <v>6.366197723675814</v>
      </c>
      <c r="H579" s="12">
        <v>0.4624775</v>
      </c>
      <c r="I579" s="12">
        <v>2.7940534453910515</v>
      </c>
      <c r="K579" s="12">
        <v>0.4624475</v>
      </c>
      <c r="L579" s="12">
        <v>4.668544997362264</v>
      </c>
      <c r="N579" s="12">
        <v>0.462608</v>
      </c>
      <c r="O579" s="12">
        <v>7.604069503279444</v>
      </c>
      <c r="Q579" s="12">
        <v>0.46087350000000005</v>
      </c>
      <c r="R579" s="12">
        <v>4.102660755257746</v>
      </c>
      <c r="T579" s="12">
        <v>0.46249300000000004</v>
      </c>
      <c r="U579" s="12">
        <v>6.2954621934127495</v>
      </c>
      <c r="W579" s="12">
        <v>0.4626745</v>
      </c>
      <c r="X579" s="12">
        <v>37.38372774402964</v>
      </c>
    </row>
    <row r="580" ht="14.25" customHeight="1">
      <c r="B580" s="12">
        <v>0.4632635</v>
      </c>
      <c r="C580" s="12">
        <v>4.845383823019925</v>
      </c>
      <c r="E580" s="12">
        <v>0.46328199999999997</v>
      </c>
      <c r="F580" s="12">
        <v>6.366197723675814</v>
      </c>
      <c r="H580" s="12">
        <v>0.4633615</v>
      </c>
      <c r="I580" s="12">
        <v>2.723317915127987</v>
      </c>
      <c r="K580" s="12">
        <v>0.4633255</v>
      </c>
      <c r="L580" s="12">
        <v>4.845383823019925</v>
      </c>
      <c r="N580" s="12">
        <v>0.463413</v>
      </c>
      <c r="O580" s="12">
        <v>7.604069503279444</v>
      </c>
      <c r="Q580" s="12">
        <v>0.46167349999999996</v>
      </c>
      <c r="R580" s="12">
        <v>4.102660755257746</v>
      </c>
      <c r="T580" s="12">
        <v>0.46337700000000004</v>
      </c>
      <c r="U580" s="12">
        <v>6.2954621934127495</v>
      </c>
      <c r="W580" s="12">
        <v>0.463568</v>
      </c>
      <c r="X580" s="12">
        <v>37.702037630213425</v>
      </c>
    </row>
    <row r="581" ht="14.25" customHeight="1">
      <c r="B581" s="12">
        <v>0.46408449999999996</v>
      </c>
      <c r="C581" s="12">
        <v>4.845383823019925</v>
      </c>
      <c r="E581" s="12">
        <v>0.4641505</v>
      </c>
      <c r="F581" s="12">
        <v>6.401565488807346</v>
      </c>
      <c r="H581" s="12">
        <v>0.464306</v>
      </c>
      <c r="I581" s="12">
        <v>2.7940534453910515</v>
      </c>
      <c r="K581" s="12">
        <v>0.4642335</v>
      </c>
      <c r="L581" s="12">
        <v>4.845383823019925</v>
      </c>
      <c r="N581" s="12">
        <v>0.464295</v>
      </c>
      <c r="O581" s="12">
        <v>7.639437268410976</v>
      </c>
      <c r="Q581" s="12">
        <v>0.4625275</v>
      </c>
      <c r="R581" s="12">
        <v>4.138028520389279</v>
      </c>
      <c r="T581" s="12">
        <v>0.46417800000000004</v>
      </c>
      <c r="U581" s="12">
        <v>6.401565488807346</v>
      </c>
      <c r="W581" s="12">
        <v>0.4643125</v>
      </c>
      <c r="X581" s="12">
        <v>37.595934334818836</v>
      </c>
    </row>
    <row r="582" ht="14.25" customHeight="1">
      <c r="B582" s="12">
        <v>0.46497099999999997</v>
      </c>
      <c r="C582" s="12">
        <v>4.986854883546054</v>
      </c>
      <c r="E582" s="12">
        <v>0.46490699999999996</v>
      </c>
      <c r="F582" s="12">
        <v>6.366197723675814</v>
      </c>
      <c r="H582" s="12">
        <v>0.4650495</v>
      </c>
      <c r="I582" s="12">
        <v>2.758685680259519</v>
      </c>
      <c r="K582" s="12">
        <v>0.464882</v>
      </c>
      <c r="L582" s="12">
        <v>4.739280527625328</v>
      </c>
      <c r="N582" s="12">
        <v>0.465086</v>
      </c>
      <c r="O582" s="12">
        <v>7.604069503279444</v>
      </c>
      <c r="Q582" s="12">
        <v>0.46338500000000005</v>
      </c>
      <c r="R582" s="12">
        <v>4.244131815783875</v>
      </c>
      <c r="T582" s="12">
        <v>0.46490950000000003</v>
      </c>
      <c r="U582" s="12">
        <v>6.366197723675814</v>
      </c>
      <c r="W582" s="12">
        <v>0.465166</v>
      </c>
      <c r="X582" s="12">
        <v>37.63130209995036</v>
      </c>
    </row>
    <row r="583" ht="14.25" customHeight="1">
      <c r="B583" s="12">
        <v>0.4657545</v>
      </c>
      <c r="C583" s="12">
        <v>4.91611935328299</v>
      </c>
      <c r="E583" s="12">
        <v>0.4657795</v>
      </c>
      <c r="F583" s="12">
        <v>6.401565488807346</v>
      </c>
      <c r="H583" s="12">
        <v>0.465946</v>
      </c>
      <c r="I583" s="12">
        <v>2.7940534453910515</v>
      </c>
      <c r="K583" s="12">
        <v>0.46586150000000004</v>
      </c>
      <c r="L583" s="12">
        <v>4.880751588151457</v>
      </c>
      <c r="N583" s="12">
        <v>0.4659685</v>
      </c>
      <c r="O583" s="12">
        <v>7.745540563805573</v>
      </c>
      <c r="Q583" s="12">
        <v>0.4642035</v>
      </c>
      <c r="R583" s="12">
        <v>4.173396285520811</v>
      </c>
      <c r="T583" s="12">
        <v>0.46586550000000004</v>
      </c>
      <c r="U583" s="12">
        <v>6.366197723675814</v>
      </c>
      <c r="W583" s="12">
        <v>0.4660065</v>
      </c>
      <c r="X583" s="12">
        <v>37.80814092560803</v>
      </c>
    </row>
    <row r="584" ht="14.25" customHeight="1">
      <c r="B584" s="12">
        <v>0.466579</v>
      </c>
      <c r="C584" s="12">
        <v>4.880751588151457</v>
      </c>
      <c r="E584" s="12">
        <v>0.46667250000000005</v>
      </c>
      <c r="F584" s="12">
        <v>6.401565488807346</v>
      </c>
      <c r="H584" s="12">
        <v>0.4667615</v>
      </c>
      <c r="I584" s="12">
        <v>2.758685680259519</v>
      </c>
      <c r="K584" s="12">
        <v>0.4666885</v>
      </c>
      <c r="L584" s="12">
        <v>4.91611935328299</v>
      </c>
      <c r="N584" s="12">
        <v>0.4668035</v>
      </c>
      <c r="O584" s="12">
        <v>7.639437268410976</v>
      </c>
      <c r="Q584" s="12">
        <v>0.46499650000000003</v>
      </c>
      <c r="R584" s="12">
        <v>4.102660755257746</v>
      </c>
      <c r="T584" s="12">
        <v>0.46666</v>
      </c>
      <c r="U584" s="12">
        <v>6.401565488807346</v>
      </c>
      <c r="W584" s="12">
        <v>0.4668155</v>
      </c>
      <c r="X584" s="12">
        <v>37.91424422100262</v>
      </c>
    </row>
    <row r="585" ht="14.25" customHeight="1">
      <c r="B585" s="12">
        <v>0.4674905</v>
      </c>
      <c r="C585" s="12">
        <v>4.986854883546054</v>
      </c>
      <c r="E585" s="12">
        <v>0.46744949999999996</v>
      </c>
      <c r="F585" s="12">
        <v>6.366197723675814</v>
      </c>
      <c r="H585" s="12">
        <v>0.4675775</v>
      </c>
      <c r="I585" s="12">
        <v>2.7940534453910515</v>
      </c>
      <c r="K585" s="12">
        <v>0.46747550000000004</v>
      </c>
      <c r="L585" s="12">
        <v>4.880751588151457</v>
      </c>
      <c r="N585" s="12">
        <v>0.4675535</v>
      </c>
      <c r="O585" s="12">
        <v>7.568701738147912</v>
      </c>
      <c r="Q585" s="12">
        <v>0.4658725</v>
      </c>
      <c r="R585" s="12">
        <v>4.244131815783875</v>
      </c>
      <c r="T585" s="12">
        <v>0.46745450000000005</v>
      </c>
      <c r="U585" s="12">
        <v>6.436933253938879</v>
      </c>
      <c r="W585" s="12">
        <v>0.4676825</v>
      </c>
      <c r="X585" s="12">
        <v>38.05571528152875</v>
      </c>
    </row>
    <row r="586" ht="14.25" customHeight="1">
      <c r="B586" s="12">
        <v>0.46826949999999995</v>
      </c>
      <c r="C586" s="12">
        <v>4.951487118414522</v>
      </c>
      <c r="E586" s="12">
        <v>0.4682925</v>
      </c>
      <c r="F586" s="12">
        <v>6.2954621934127495</v>
      </c>
      <c r="H586" s="12">
        <v>0.468343</v>
      </c>
      <c r="I586" s="12">
        <v>2.758685680259519</v>
      </c>
      <c r="K586" s="12">
        <v>0.46837650000000003</v>
      </c>
      <c r="L586" s="12">
        <v>4.986854883546054</v>
      </c>
      <c r="N586" s="12">
        <v>0.468464</v>
      </c>
      <c r="O586" s="12">
        <v>7.745540563805573</v>
      </c>
      <c r="Q586" s="12">
        <v>0.46671850000000004</v>
      </c>
      <c r="R586" s="12">
        <v>4.31486734604694</v>
      </c>
      <c r="T586" s="12">
        <v>0.468355</v>
      </c>
      <c r="U586" s="12">
        <v>6.472301019070411</v>
      </c>
      <c r="W586" s="12">
        <v>0.4685285</v>
      </c>
      <c r="X586" s="12">
        <v>38.338657402581006</v>
      </c>
    </row>
    <row r="587" ht="14.25" customHeight="1">
      <c r="B587" s="12">
        <v>0.46908299999999997</v>
      </c>
      <c r="C587" s="12">
        <v>4.986854883546054</v>
      </c>
      <c r="E587" s="12">
        <v>0.469209</v>
      </c>
      <c r="F587" s="12">
        <v>6.401565488807346</v>
      </c>
      <c r="H587" s="12">
        <v>0.4692845</v>
      </c>
      <c r="I587" s="12">
        <v>2.8294212105225838</v>
      </c>
      <c r="K587" s="12">
        <v>0.469245</v>
      </c>
      <c r="L587" s="12">
        <v>5.092958178940651</v>
      </c>
      <c r="N587" s="12">
        <v>0.469246</v>
      </c>
      <c r="O587" s="12">
        <v>7.710172798674041</v>
      </c>
      <c r="Q587" s="12">
        <v>0.46755899999999995</v>
      </c>
      <c r="R587" s="12">
        <v>4.31486734604694</v>
      </c>
      <c r="T587" s="12">
        <v>0.469152</v>
      </c>
      <c r="U587" s="12">
        <v>6.507668784201943</v>
      </c>
      <c r="W587" s="12">
        <v>0.4693565</v>
      </c>
      <c r="X587" s="12">
        <v>38.480128463107135</v>
      </c>
    </row>
    <row r="588" ht="14.25" customHeight="1">
      <c r="B588" s="12">
        <v>0.46996699999999997</v>
      </c>
      <c r="C588" s="12">
        <v>5.0222226486775865</v>
      </c>
      <c r="E588" s="12">
        <v>0.469955</v>
      </c>
      <c r="F588" s="12">
        <v>6.260094428281217</v>
      </c>
      <c r="H588" s="12">
        <v>0.470034</v>
      </c>
      <c r="I588" s="12">
        <v>2.8294212105225838</v>
      </c>
      <c r="K588" s="12">
        <v>0.46997150000000004</v>
      </c>
      <c r="L588" s="12">
        <v>5.0222226486775865</v>
      </c>
      <c r="N588" s="12">
        <v>0.4701205</v>
      </c>
      <c r="O588" s="12">
        <v>7.780908328937105</v>
      </c>
      <c r="Q588" s="12">
        <v>0.468344</v>
      </c>
      <c r="R588" s="12">
        <v>4.31486734604694</v>
      </c>
      <c r="T588" s="12">
        <v>0.470025</v>
      </c>
      <c r="U588" s="12">
        <v>6.507668784201943</v>
      </c>
      <c r="W588" s="12">
        <v>0.4701865</v>
      </c>
      <c r="X588" s="12">
        <v>38.5508639933702</v>
      </c>
    </row>
    <row r="589" ht="14.25" customHeight="1">
      <c r="B589" s="12">
        <v>0.47073550000000003</v>
      </c>
      <c r="C589" s="12">
        <v>5.0222226486775865</v>
      </c>
      <c r="E589" s="12">
        <v>0.470834</v>
      </c>
      <c r="F589" s="12">
        <v>6.330829958544282</v>
      </c>
      <c r="H589" s="12">
        <v>0.470816</v>
      </c>
      <c r="I589" s="12">
        <v>2.7940534453910515</v>
      </c>
      <c r="K589" s="12">
        <v>0.4708925</v>
      </c>
      <c r="L589" s="12">
        <v>5.163693709203716</v>
      </c>
      <c r="N589" s="12">
        <v>0.470982</v>
      </c>
      <c r="O589" s="12">
        <v>7.8162760940686375</v>
      </c>
      <c r="Q589" s="12">
        <v>0.46916899999999995</v>
      </c>
      <c r="R589" s="12">
        <v>4.385602876310005</v>
      </c>
      <c r="T589" s="12">
        <v>0.47082500000000005</v>
      </c>
      <c r="U589" s="12">
        <v>6.507668784201943</v>
      </c>
      <c r="W589" s="12">
        <v>0.471005</v>
      </c>
      <c r="X589" s="12">
        <v>38.621599523633265</v>
      </c>
    </row>
    <row r="590" ht="14.25" customHeight="1">
      <c r="B590" s="12">
        <v>0.4716225</v>
      </c>
      <c r="C590" s="12">
        <v>4.986854883546054</v>
      </c>
      <c r="E590" s="12">
        <v>0.471641</v>
      </c>
      <c r="F590" s="12">
        <v>6.260094428281217</v>
      </c>
      <c r="H590" s="12">
        <v>0.4717885</v>
      </c>
      <c r="I590" s="12">
        <v>2.8294212105225838</v>
      </c>
      <c r="K590" s="12">
        <v>0.4716675</v>
      </c>
      <c r="L590" s="12">
        <v>5.128325944072183</v>
      </c>
      <c r="N590" s="12">
        <v>0.47182</v>
      </c>
      <c r="O590" s="12">
        <v>7.8162760940686375</v>
      </c>
      <c r="Q590" s="12">
        <v>0.47003950000000005</v>
      </c>
      <c r="R590" s="12">
        <v>4.385602876310005</v>
      </c>
      <c r="T590" s="12">
        <v>0.47165850000000004</v>
      </c>
      <c r="U590" s="12">
        <v>6.578404314465008</v>
      </c>
      <c r="W590" s="12">
        <v>0.4718285</v>
      </c>
      <c r="X590" s="12">
        <v>38.763070584159394</v>
      </c>
    </row>
    <row r="591" ht="14.25" customHeight="1">
      <c r="B591" s="12">
        <v>0.472528</v>
      </c>
      <c r="C591" s="12">
        <v>5.128325944072183</v>
      </c>
      <c r="E591" s="12">
        <v>0.47245950000000003</v>
      </c>
      <c r="F591" s="12">
        <v>6.224726663149685</v>
      </c>
      <c r="H591" s="12">
        <v>0.472644</v>
      </c>
      <c r="I591" s="12">
        <v>2.8294212105225838</v>
      </c>
      <c r="K591" s="12">
        <v>0.47251750000000003</v>
      </c>
      <c r="L591" s="12">
        <v>5.128325944072183</v>
      </c>
      <c r="N591" s="12">
        <v>0.4726055</v>
      </c>
      <c r="O591" s="12">
        <v>7.8162760940686375</v>
      </c>
      <c r="Q591" s="12">
        <v>0.470846</v>
      </c>
      <c r="R591" s="12">
        <v>4.527073936836135</v>
      </c>
      <c r="T591" s="12">
        <v>0.4725245</v>
      </c>
      <c r="U591" s="12">
        <v>6.5430365493334754</v>
      </c>
      <c r="W591" s="12">
        <v>0.472655</v>
      </c>
      <c r="X591" s="12">
        <v>38.83380611442246</v>
      </c>
    </row>
    <row r="592" ht="14.25" customHeight="1">
      <c r="B592" s="12">
        <v>0.473296</v>
      </c>
      <c r="C592" s="12">
        <v>5.128325944072183</v>
      </c>
      <c r="E592" s="12">
        <v>0.47327300000000005</v>
      </c>
      <c r="F592" s="12">
        <v>6.1539911328866195</v>
      </c>
      <c r="H592" s="12">
        <v>0.473374</v>
      </c>
      <c r="I592" s="12">
        <v>2.8294212105225838</v>
      </c>
      <c r="K592" s="12">
        <v>0.4733905</v>
      </c>
      <c r="L592" s="12">
        <v>5.199061474335248</v>
      </c>
      <c r="N592" s="12">
        <v>0.4734365</v>
      </c>
      <c r="O592" s="12">
        <v>7.8162760940686375</v>
      </c>
      <c r="Q592" s="12">
        <v>0.47172250000000004</v>
      </c>
      <c r="R592" s="12">
        <v>4.45633840657307</v>
      </c>
      <c r="T592" s="12">
        <v>0.47330750000000005</v>
      </c>
      <c r="U592" s="12">
        <v>6.5430365493334754</v>
      </c>
      <c r="W592" s="12">
        <v>0.473533</v>
      </c>
      <c r="X592" s="12">
        <v>39.22285153086932</v>
      </c>
    </row>
    <row r="593" ht="14.25" customHeight="1">
      <c r="B593" s="12">
        <v>0.4741045</v>
      </c>
      <c r="C593" s="12">
        <v>5.092958178940651</v>
      </c>
      <c r="E593" s="12">
        <v>0.474136</v>
      </c>
      <c r="F593" s="12">
        <v>6.260094428281217</v>
      </c>
      <c r="H593" s="12">
        <v>0.474255</v>
      </c>
      <c r="I593" s="12">
        <v>2.864788975654116</v>
      </c>
      <c r="K593" s="12">
        <v>0.4741435</v>
      </c>
      <c r="L593" s="12">
        <v>5.163693709203716</v>
      </c>
      <c r="N593" s="12">
        <v>0.474221</v>
      </c>
      <c r="O593" s="12">
        <v>7.780908328937105</v>
      </c>
      <c r="Q593" s="12">
        <v>0.4726135</v>
      </c>
      <c r="R593" s="12">
        <v>4.668544997362264</v>
      </c>
      <c r="T593" s="12">
        <v>0.47420700000000005</v>
      </c>
      <c r="U593" s="12">
        <v>6.61377207959654</v>
      </c>
      <c r="W593" s="12">
        <v>0.47435</v>
      </c>
      <c r="X593" s="12">
        <v>39.18748376573778</v>
      </c>
    </row>
    <row r="594" ht="14.25" customHeight="1">
      <c r="B594" s="12">
        <v>0.4750015</v>
      </c>
      <c r="C594" s="12">
        <v>5.163693709203716</v>
      </c>
      <c r="E594" s="12">
        <v>0.47482899999999995</v>
      </c>
      <c r="F594" s="12">
        <v>6.1539911328866195</v>
      </c>
      <c r="H594" s="12">
        <v>0.475071</v>
      </c>
      <c r="I594" s="12">
        <v>2.864788975654116</v>
      </c>
      <c r="K594" s="12">
        <v>0.475077</v>
      </c>
      <c r="L594" s="12">
        <v>5.2697970045983125</v>
      </c>
      <c r="N594" s="12">
        <v>0.47517149999999997</v>
      </c>
      <c r="O594" s="12">
        <v>7.887011624331702</v>
      </c>
      <c r="Q594" s="12">
        <v>0.47331999999999996</v>
      </c>
      <c r="R594" s="12">
        <v>4.527073936836135</v>
      </c>
      <c r="T594" s="12">
        <v>0.474986</v>
      </c>
      <c r="U594" s="12">
        <v>6.61377207959654</v>
      </c>
      <c r="W594" s="12">
        <v>0.475185</v>
      </c>
      <c r="X594" s="12">
        <v>39.22285153086932</v>
      </c>
    </row>
    <row r="595" ht="14.25" customHeight="1">
      <c r="B595" s="12">
        <v>0.4757995</v>
      </c>
      <c r="C595" s="12">
        <v>5.163693709203716</v>
      </c>
      <c r="E595" s="12">
        <v>0.4758095</v>
      </c>
      <c r="F595" s="12">
        <v>6.224726663149685</v>
      </c>
      <c r="H595" s="12">
        <v>0.4758525</v>
      </c>
      <c r="I595" s="12">
        <v>2.7940534453910515</v>
      </c>
      <c r="K595" s="12">
        <v>0.475817</v>
      </c>
      <c r="L595" s="12">
        <v>5.199061474335248</v>
      </c>
      <c r="N595" s="12">
        <v>0.475987</v>
      </c>
      <c r="O595" s="12">
        <v>7.887011624331702</v>
      </c>
      <c r="Q595" s="12">
        <v>0.4742115</v>
      </c>
      <c r="R595" s="12">
        <v>4.633177232230731</v>
      </c>
      <c r="T595" s="12">
        <v>0.47588450000000004</v>
      </c>
      <c r="U595" s="12">
        <v>6.684507609859605</v>
      </c>
      <c r="W595" s="12">
        <v>0.4760325</v>
      </c>
      <c r="X595" s="12">
        <v>39.47042588679004</v>
      </c>
    </row>
    <row r="596" ht="14.25" customHeight="1">
      <c r="B596" s="12">
        <v>0.476581</v>
      </c>
      <c r="C596" s="12">
        <v>5.128325944072183</v>
      </c>
      <c r="E596" s="12">
        <v>0.47663449999999996</v>
      </c>
      <c r="F596" s="12">
        <v>6.224726663149685</v>
      </c>
      <c r="H596" s="12">
        <v>0.476748</v>
      </c>
      <c r="I596" s="12">
        <v>2.864788975654116</v>
      </c>
      <c r="K596" s="12">
        <v>0.476578</v>
      </c>
      <c r="L596" s="12">
        <v>5.128325944072183</v>
      </c>
      <c r="N596" s="12">
        <v>0.4767775</v>
      </c>
      <c r="O596" s="12">
        <v>7.8162760940686375</v>
      </c>
      <c r="Q596" s="12">
        <v>0.47504900000000005</v>
      </c>
      <c r="R596" s="12">
        <v>4.668544997362264</v>
      </c>
      <c r="T596" s="12">
        <v>0.47658100000000003</v>
      </c>
      <c r="U596" s="12">
        <v>6.578404314465008</v>
      </c>
      <c r="W596" s="12">
        <v>0.476814</v>
      </c>
      <c r="X596" s="12">
        <v>39.293587061132385</v>
      </c>
    </row>
    <row r="597" ht="14.25" customHeight="1">
      <c r="B597" s="12">
        <v>0.47757999999999995</v>
      </c>
      <c r="C597" s="12">
        <v>5.305164769729845</v>
      </c>
      <c r="E597" s="12">
        <v>0.4774075</v>
      </c>
      <c r="F597" s="12">
        <v>6.083255602623555</v>
      </c>
      <c r="H597" s="12">
        <v>0.47759250000000003</v>
      </c>
      <c r="I597" s="12">
        <v>2.864788975654116</v>
      </c>
      <c r="K597" s="12">
        <v>0.47754850000000004</v>
      </c>
      <c r="L597" s="12">
        <v>5.199061474335248</v>
      </c>
      <c r="N597" s="12">
        <v>0.477643</v>
      </c>
      <c r="O597" s="12">
        <v>7.922379389463234</v>
      </c>
      <c r="Q597" s="12">
        <v>0.47581799999999996</v>
      </c>
      <c r="R597" s="12">
        <v>4.633177232230731</v>
      </c>
      <c r="T597" s="12">
        <v>0.47750950000000003</v>
      </c>
      <c r="U597" s="12">
        <v>6.684507609859605</v>
      </c>
      <c r="W597" s="12">
        <v>0.477643</v>
      </c>
      <c r="X597" s="12">
        <v>39.36432259139545</v>
      </c>
    </row>
    <row r="598" ht="14.25" customHeight="1">
      <c r="B598" s="12">
        <v>0.478272</v>
      </c>
      <c r="C598" s="12">
        <v>5.23442923946678</v>
      </c>
      <c r="E598" s="12">
        <v>0.47825550000000006</v>
      </c>
      <c r="F598" s="12">
        <v>6.1539911328866195</v>
      </c>
      <c r="H598" s="12">
        <v>0.478444</v>
      </c>
      <c r="I598" s="12">
        <v>2.864788975654116</v>
      </c>
      <c r="K598" s="12">
        <v>0.4783545</v>
      </c>
      <c r="L598" s="12">
        <v>5.199061474335248</v>
      </c>
      <c r="N598" s="12">
        <v>0.478385</v>
      </c>
      <c r="O598" s="12">
        <v>7.8162760940686375</v>
      </c>
      <c r="Q598" s="12">
        <v>0.47668699999999997</v>
      </c>
      <c r="R598" s="12">
        <v>4.668544997362264</v>
      </c>
      <c r="T598" s="12">
        <v>0.478351</v>
      </c>
      <c r="U598" s="12">
        <v>6.719875374991137</v>
      </c>
      <c r="W598" s="12">
        <v>0.478489</v>
      </c>
      <c r="X598" s="12">
        <v>39.47042588679004</v>
      </c>
    </row>
    <row r="599" ht="14.25" customHeight="1">
      <c r="B599" s="12">
        <v>0.479149</v>
      </c>
      <c r="C599" s="12">
        <v>5.199061474335248</v>
      </c>
      <c r="E599" s="12">
        <v>0.47907</v>
      </c>
      <c r="F599" s="12">
        <v>6.083255602623555</v>
      </c>
      <c r="H599" s="12">
        <v>0.47934</v>
      </c>
      <c r="I599" s="12">
        <v>2.864788975654116</v>
      </c>
      <c r="K599" s="12">
        <v>0.479154</v>
      </c>
      <c r="L599" s="12">
        <v>5.199061474335248</v>
      </c>
      <c r="N599" s="12">
        <v>0.47919449999999997</v>
      </c>
      <c r="O599" s="12">
        <v>7.780908328937105</v>
      </c>
      <c r="Q599" s="12">
        <v>0.47758</v>
      </c>
      <c r="R599" s="12">
        <v>4.810016057888392</v>
      </c>
      <c r="T599" s="12">
        <v>0.47916050000000004</v>
      </c>
      <c r="U599" s="12">
        <v>6.790610905254201</v>
      </c>
      <c r="W599" s="12">
        <v>0.479383</v>
      </c>
      <c r="X599" s="12">
        <v>39.61189694731617</v>
      </c>
    </row>
    <row r="600" ht="14.25" customHeight="1">
      <c r="B600" s="12">
        <v>0.4800345</v>
      </c>
      <c r="C600" s="12">
        <v>5.2697970045983125</v>
      </c>
      <c r="E600" s="12">
        <v>0.479907</v>
      </c>
      <c r="F600" s="12">
        <v>6.083255602623555</v>
      </c>
      <c r="H600" s="12">
        <v>0.48004050000000004</v>
      </c>
      <c r="I600" s="12">
        <v>2.9001567407856483</v>
      </c>
      <c r="K600" s="12">
        <v>0.48005950000000003</v>
      </c>
      <c r="L600" s="12">
        <v>5.199061474335248</v>
      </c>
      <c r="N600" s="12">
        <v>0.4800745</v>
      </c>
      <c r="O600" s="12">
        <v>7.922379389463234</v>
      </c>
      <c r="Q600" s="12">
        <v>0.47833749999999997</v>
      </c>
      <c r="R600" s="12">
        <v>4.7746482927568605</v>
      </c>
      <c r="T600" s="12">
        <v>0.4799645</v>
      </c>
      <c r="U600" s="12">
        <v>6.684507609859605</v>
      </c>
      <c r="W600" s="12">
        <v>0.480174</v>
      </c>
      <c r="X600" s="12">
        <v>39.541161417053104</v>
      </c>
    </row>
    <row r="601" ht="14.25" customHeight="1">
      <c r="B601" s="12">
        <v>0.48078000000000004</v>
      </c>
      <c r="C601" s="12">
        <v>5.163693709203716</v>
      </c>
      <c r="E601" s="12">
        <v>0.4807545</v>
      </c>
      <c r="F601" s="12">
        <v>6.083255602623555</v>
      </c>
      <c r="H601" s="12">
        <v>0.48094450000000005</v>
      </c>
      <c r="I601" s="12">
        <v>2.9001567407856483</v>
      </c>
      <c r="K601" s="12">
        <v>0.480922</v>
      </c>
      <c r="L601" s="12">
        <v>5.23442923946678</v>
      </c>
      <c r="N601" s="12">
        <v>0.480921</v>
      </c>
      <c r="O601" s="12">
        <v>7.887011624331702</v>
      </c>
      <c r="Q601" s="12">
        <v>0.47916099999999995</v>
      </c>
      <c r="R601" s="12">
        <v>4.739280527625328</v>
      </c>
      <c r="T601" s="12">
        <v>0.48093400000000003</v>
      </c>
      <c r="U601" s="12">
        <v>6.755243140122669</v>
      </c>
      <c r="W601" s="12">
        <v>0.481034</v>
      </c>
      <c r="X601" s="12">
        <v>39.61189694731617</v>
      </c>
    </row>
    <row r="602" ht="14.25" customHeight="1">
      <c r="B602" s="12">
        <v>0.48165050000000004</v>
      </c>
      <c r="C602" s="12">
        <v>5.163693709203716</v>
      </c>
      <c r="E602" s="12">
        <v>0.4815705</v>
      </c>
      <c r="F602" s="12">
        <v>6.047887837492023</v>
      </c>
      <c r="H602" s="12">
        <v>0.48173499999999997</v>
      </c>
      <c r="I602" s="12">
        <v>2.864788975654116</v>
      </c>
      <c r="K602" s="12">
        <v>0.48162</v>
      </c>
      <c r="L602" s="12">
        <v>5.092958178940651</v>
      </c>
      <c r="N602" s="12">
        <v>0.48166000000000003</v>
      </c>
      <c r="O602" s="12">
        <v>7.8162760940686375</v>
      </c>
      <c r="Q602" s="12">
        <v>0.48008649999999997</v>
      </c>
      <c r="R602" s="12">
        <v>5.057590413809119</v>
      </c>
      <c r="T602" s="12">
        <v>0.481647</v>
      </c>
      <c r="U602" s="12">
        <v>6.755243140122669</v>
      </c>
      <c r="W602" s="12">
        <v>0.4818405</v>
      </c>
      <c r="X602" s="12">
        <v>39.399690356526975</v>
      </c>
    </row>
    <row r="603" ht="14.25" customHeight="1">
      <c r="B603" s="12">
        <v>0.4824415</v>
      </c>
      <c r="C603" s="12">
        <v>5.199061474335248</v>
      </c>
      <c r="E603" s="12">
        <v>0.482468</v>
      </c>
      <c r="F603" s="12">
        <v>6.118623367755087</v>
      </c>
      <c r="H603" s="12">
        <v>0.4825685</v>
      </c>
      <c r="I603" s="12">
        <v>2.8294212105225838</v>
      </c>
      <c r="K603" s="12">
        <v>0.48251700000000003</v>
      </c>
      <c r="L603" s="12">
        <v>5.163693709203716</v>
      </c>
      <c r="N603" s="12">
        <v>0.48263949999999994</v>
      </c>
      <c r="O603" s="12">
        <v>7.9931149197263</v>
      </c>
      <c r="Q603" s="12">
        <v>0.48086249999999997</v>
      </c>
      <c r="R603" s="12">
        <v>4.986854883546054</v>
      </c>
      <c r="T603" s="12">
        <v>0.48242500000000005</v>
      </c>
      <c r="U603" s="12">
        <v>6.684507609859605</v>
      </c>
      <c r="W603" s="12">
        <v>0.4826565</v>
      </c>
      <c r="X603" s="12">
        <v>39.258219296000846</v>
      </c>
    </row>
    <row r="604" ht="14.25" customHeight="1">
      <c r="B604" s="12">
        <v>0.4832975</v>
      </c>
      <c r="C604" s="12">
        <v>5.199061474335248</v>
      </c>
      <c r="E604" s="12">
        <v>0.48324100000000003</v>
      </c>
      <c r="F604" s="12">
        <v>6.047887837492023</v>
      </c>
      <c r="H604" s="12">
        <v>0.4834985</v>
      </c>
      <c r="I604" s="12">
        <v>2.9001567407856483</v>
      </c>
      <c r="K604" s="12">
        <v>0.4834275</v>
      </c>
      <c r="L604" s="12">
        <v>5.199061474335248</v>
      </c>
      <c r="N604" s="12">
        <v>0.48345599999999994</v>
      </c>
      <c r="O604" s="12">
        <v>8.028482684857831</v>
      </c>
      <c r="Q604" s="12">
        <v>0.4816785</v>
      </c>
      <c r="R604" s="12">
        <v>4.916119353282989</v>
      </c>
      <c r="T604" s="12">
        <v>0.48342250000000003</v>
      </c>
      <c r="U604" s="12">
        <v>6.861346435517266</v>
      </c>
      <c r="W604" s="12">
        <v>0.483566</v>
      </c>
      <c r="X604" s="12">
        <v>39.36432259139545</v>
      </c>
    </row>
    <row r="605" ht="14.25" customHeight="1">
      <c r="B605" s="12">
        <v>0.48412249999999996</v>
      </c>
      <c r="C605" s="12">
        <v>5.199061474335248</v>
      </c>
      <c r="E605" s="12">
        <v>0.48407350000000005</v>
      </c>
      <c r="F605" s="12">
        <v>6.083255602623555</v>
      </c>
      <c r="H605" s="12">
        <v>0.4842985</v>
      </c>
      <c r="I605" s="12">
        <v>2.9001567407856483</v>
      </c>
      <c r="K605" s="12">
        <v>0.484128</v>
      </c>
      <c r="L605" s="12">
        <v>5.092958178940651</v>
      </c>
      <c r="N605" s="12">
        <v>0.48423750000000004</v>
      </c>
      <c r="O605" s="12">
        <v>7.957747154594767</v>
      </c>
      <c r="Q605" s="12">
        <v>0.4825665</v>
      </c>
      <c r="R605" s="12">
        <v>5.057590413809119</v>
      </c>
      <c r="T605" s="12">
        <v>0.48411300000000007</v>
      </c>
      <c r="U605" s="12">
        <v>6.684507609859605</v>
      </c>
      <c r="W605" s="12">
        <v>0.4843245</v>
      </c>
      <c r="X605" s="12">
        <v>39.04601270521165</v>
      </c>
    </row>
    <row r="606" ht="14.25" customHeight="1">
      <c r="B606" s="12">
        <v>0.4849975</v>
      </c>
      <c r="C606" s="12">
        <v>5.2697970045983125</v>
      </c>
      <c r="E606" s="12">
        <v>0.484889</v>
      </c>
      <c r="F606" s="12">
        <v>6.01252007236049</v>
      </c>
      <c r="H606" s="12">
        <v>0.4849775</v>
      </c>
      <c r="I606" s="12">
        <v>2.8294212105225838</v>
      </c>
      <c r="K606" s="12">
        <v>0.4850525</v>
      </c>
      <c r="L606" s="12">
        <v>5.199061474335248</v>
      </c>
      <c r="N606" s="12">
        <v>0.48515199999999997</v>
      </c>
      <c r="O606" s="12">
        <v>8.134585980252428</v>
      </c>
      <c r="Q606" s="12">
        <v>0.4833375</v>
      </c>
      <c r="R606" s="12">
        <v>5.0222226486775865</v>
      </c>
      <c r="T606" s="12">
        <v>0.48498350000000007</v>
      </c>
      <c r="U606" s="12">
        <v>6.825978670385734</v>
      </c>
      <c r="W606" s="12">
        <v>0.48519</v>
      </c>
      <c r="X606" s="12">
        <v>39.08138047034319</v>
      </c>
    </row>
    <row r="607" ht="14.25" customHeight="1">
      <c r="B607" s="12">
        <v>0.48580699999999993</v>
      </c>
      <c r="C607" s="12">
        <v>5.2697970045983125</v>
      </c>
      <c r="E607" s="12">
        <v>0.485714</v>
      </c>
      <c r="F607" s="12">
        <v>5.941784542097426</v>
      </c>
      <c r="H607" s="12">
        <v>0.48594850000000006</v>
      </c>
      <c r="I607" s="12">
        <v>2.9355245059171806</v>
      </c>
      <c r="K607" s="12">
        <v>0.4859085</v>
      </c>
      <c r="L607" s="12">
        <v>5.163693709203716</v>
      </c>
      <c r="N607" s="12">
        <v>0.48596999999999996</v>
      </c>
      <c r="O607" s="12">
        <v>8.028482684857831</v>
      </c>
      <c r="Q607" s="12">
        <v>0.48421400000000003</v>
      </c>
      <c r="R607" s="12">
        <v>5.092958178940651</v>
      </c>
      <c r="T607" s="12">
        <v>0.48588100000000006</v>
      </c>
      <c r="U607" s="12">
        <v>6.825978670385734</v>
      </c>
      <c r="W607" s="12">
        <v>0.486029</v>
      </c>
      <c r="X607" s="12">
        <v>39.08138047034319</v>
      </c>
    </row>
    <row r="608" ht="14.25" customHeight="1">
      <c r="B608" s="12">
        <v>0.48663649999999997</v>
      </c>
      <c r="C608" s="12">
        <v>5.2697970045983125</v>
      </c>
      <c r="E608" s="12">
        <v>0.4864975</v>
      </c>
      <c r="F608" s="12">
        <v>5.871049011834361</v>
      </c>
      <c r="H608" s="12">
        <v>0.48673649999999996</v>
      </c>
      <c r="I608" s="12">
        <v>2.9355245059171806</v>
      </c>
      <c r="K608" s="12">
        <v>0.48662550000000004</v>
      </c>
      <c r="L608" s="12">
        <v>5.057590413809119</v>
      </c>
      <c r="N608" s="12">
        <v>0.48672200000000004</v>
      </c>
      <c r="O608" s="12">
        <v>7.9931149197263</v>
      </c>
      <c r="Q608" s="12">
        <v>0.4850175</v>
      </c>
      <c r="R608" s="12">
        <v>5.057590413809119</v>
      </c>
      <c r="T608" s="12">
        <v>0.48664</v>
      </c>
      <c r="U608" s="12">
        <v>6.896714200648798</v>
      </c>
      <c r="W608" s="12">
        <v>0.486815</v>
      </c>
      <c r="X608" s="12">
        <v>39.04601270521165</v>
      </c>
    </row>
    <row r="609" ht="14.25" customHeight="1">
      <c r="B609" s="12">
        <v>0.4874945</v>
      </c>
      <c r="C609" s="12">
        <v>5.340532534861377</v>
      </c>
      <c r="E609" s="12">
        <v>0.48738800000000004</v>
      </c>
      <c r="F609" s="12">
        <v>5.871049011834361</v>
      </c>
      <c r="H609" s="12">
        <v>0.487536</v>
      </c>
      <c r="I609" s="12">
        <v>2.8294212105225838</v>
      </c>
      <c r="K609" s="12">
        <v>0.48748800000000003</v>
      </c>
      <c r="L609" s="12">
        <v>4.986854883546054</v>
      </c>
      <c r="N609" s="12">
        <v>0.48759099999999994</v>
      </c>
      <c r="O609" s="12">
        <v>8.099218215120896</v>
      </c>
      <c r="Q609" s="12">
        <v>0.48583200000000004</v>
      </c>
      <c r="R609" s="12">
        <v>5.092958178940651</v>
      </c>
      <c r="T609" s="12">
        <v>0.48747</v>
      </c>
      <c r="U609" s="12">
        <v>6.790610905254201</v>
      </c>
      <c r="W609" s="12">
        <v>0.487728</v>
      </c>
      <c r="X609" s="12">
        <v>39.293587061132385</v>
      </c>
    </row>
    <row r="610" ht="14.25" customHeight="1">
      <c r="B610" s="12">
        <v>0.488264</v>
      </c>
      <c r="C610" s="12">
        <v>5.305164769729845</v>
      </c>
      <c r="E610" s="12">
        <v>0.48829200000000006</v>
      </c>
      <c r="F610" s="12">
        <v>5.941784542097426</v>
      </c>
      <c r="H610" s="12">
        <v>0.48843299999999995</v>
      </c>
      <c r="I610" s="12">
        <v>2.9001567407856483</v>
      </c>
      <c r="K610" s="12">
        <v>0.48838750000000003</v>
      </c>
      <c r="L610" s="12">
        <v>5.128325944072183</v>
      </c>
      <c r="N610" s="12">
        <v>0.48844550000000003</v>
      </c>
      <c r="O610" s="12">
        <v>8.099218215120896</v>
      </c>
      <c r="Q610" s="12">
        <v>0.48661449999999995</v>
      </c>
      <c r="R610" s="12">
        <v>4.916119353282989</v>
      </c>
      <c r="T610" s="12">
        <v>0.48828050000000006</v>
      </c>
      <c r="U610" s="12">
        <v>6.755243140122669</v>
      </c>
      <c r="W610" s="12">
        <v>0.4885105</v>
      </c>
      <c r="X610" s="12">
        <v>39.152116000606256</v>
      </c>
    </row>
    <row r="611" ht="14.25" customHeight="1">
      <c r="B611" s="12">
        <v>0.4891545</v>
      </c>
      <c r="C611" s="12">
        <v>5.446635830255974</v>
      </c>
      <c r="E611" s="12">
        <v>0.489055</v>
      </c>
      <c r="F611" s="12">
        <v>5.871049011834361</v>
      </c>
      <c r="H611" s="12">
        <v>0.48926600000000003</v>
      </c>
      <c r="I611" s="12">
        <v>2.9355245059171806</v>
      </c>
      <c r="K611" s="12">
        <v>0.489192</v>
      </c>
      <c r="L611" s="12">
        <v>5.0222226486775865</v>
      </c>
      <c r="N611" s="12">
        <v>0.48923750000000005</v>
      </c>
      <c r="O611" s="12">
        <v>8.028482684857831</v>
      </c>
      <c r="Q611" s="12">
        <v>0.487491</v>
      </c>
      <c r="R611" s="12">
        <v>4.986854883546054</v>
      </c>
      <c r="T611" s="12">
        <v>0.48915500000000006</v>
      </c>
      <c r="U611" s="12">
        <v>6.790610905254201</v>
      </c>
      <c r="W611" s="12">
        <v>0.489327</v>
      </c>
      <c r="X611" s="12">
        <v>39.152116000606256</v>
      </c>
    </row>
    <row r="612" ht="14.25" customHeight="1">
      <c r="B612" s="12">
        <v>0.48994999999999994</v>
      </c>
      <c r="C612" s="12">
        <v>5.375900299992909</v>
      </c>
      <c r="E612" s="12">
        <v>0.48994250000000006</v>
      </c>
      <c r="F612" s="12">
        <v>5.9064167769658935</v>
      </c>
      <c r="H612" s="12">
        <v>0.48998</v>
      </c>
      <c r="I612" s="12">
        <v>2.8294212105225838</v>
      </c>
      <c r="K612" s="12">
        <v>0.4899835</v>
      </c>
      <c r="L612" s="12">
        <v>4.986854883546054</v>
      </c>
      <c r="N612" s="12">
        <v>0.4901075</v>
      </c>
      <c r="O612" s="12">
        <v>8.099218215120896</v>
      </c>
      <c r="Q612" s="12">
        <v>0.48840150000000004</v>
      </c>
      <c r="R612" s="12">
        <v>5.199061474335248</v>
      </c>
      <c r="T612" s="12">
        <v>0.4900115</v>
      </c>
      <c r="U612" s="12">
        <v>6.825978670385734</v>
      </c>
      <c r="W612" s="12">
        <v>0.490216</v>
      </c>
      <c r="X612" s="12">
        <v>39.435058121658514</v>
      </c>
    </row>
    <row r="613" ht="14.25" customHeight="1">
      <c r="B613" s="12">
        <v>0.4907495</v>
      </c>
      <c r="C613" s="12">
        <v>5.340532534861377</v>
      </c>
      <c r="E613" s="12">
        <v>0.4908870000000001</v>
      </c>
      <c r="F613" s="12">
        <v>5.941784542097426</v>
      </c>
      <c r="H613" s="12">
        <v>0.4909195</v>
      </c>
      <c r="I613" s="12">
        <v>2.864788975654116</v>
      </c>
      <c r="K613" s="12">
        <v>0.49091450000000003</v>
      </c>
      <c r="L613" s="12">
        <v>5.092958178940651</v>
      </c>
      <c r="N613" s="12">
        <v>0.490925</v>
      </c>
      <c r="O613" s="12">
        <v>8.099218215120896</v>
      </c>
      <c r="Q613" s="12">
        <v>0.48918150000000005</v>
      </c>
      <c r="R613" s="12">
        <v>5.0222226486775865</v>
      </c>
      <c r="T613" s="12">
        <v>0.4909585</v>
      </c>
      <c r="U613" s="12">
        <v>6.896714200648798</v>
      </c>
      <c r="W613" s="12">
        <v>0.490996</v>
      </c>
      <c r="X613" s="12">
        <v>39.399690356526975</v>
      </c>
    </row>
    <row r="614" ht="14.25" customHeight="1">
      <c r="B614" s="12">
        <v>0.491624</v>
      </c>
      <c r="C614" s="12">
        <v>5.305164769729845</v>
      </c>
      <c r="E614" s="12">
        <v>0.491572</v>
      </c>
      <c r="F614" s="12">
        <v>5.800313481571297</v>
      </c>
      <c r="H614" s="12">
        <v>0.49179449999999997</v>
      </c>
      <c r="I614" s="12">
        <v>2.970892271048713</v>
      </c>
      <c r="K614" s="12">
        <v>0.491646</v>
      </c>
      <c r="L614" s="12">
        <v>5.057590413809119</v>
      </c>
      <c r="N614" s="12">
        <v>0.4917765</v>
      </c>
      <c r="O614" s="12">
        <v>8.134585980252428</v>
      </c>
      <c r="Q614" s="12">
        <v>0.49002199999999996</v>
      </c>
      <c r="R614" s="12">
        <v>5.057590413809119</v>
      </c>
      <c r="T614" s="12">
        <v>0.4916535</v>
      </c>
      <c r="U614" s="12">
        <v>6.825978670385734</v>
      </c>
      <c r="W614" s="12">
        <v>0.49180450000000003</v>
      </c>
      <c r="X614" s="12">
        <v>39.293587061132385</v>
      </c>
    </row>
    <row r="615" ht="14.25" customHeight="1">
      <c r="B615" s="12">
        <v>0.492461</v>
      </c>
      <c r="C615" s="12">
        <v>5.411268065124442</v>
      </c>
      <c r="E615" s="12">
        <v>0.4923795000000001</v>
      </c>
      <c r="F615" s="12">
        <v>5.729577951308232</v>
      </c>
      <c r="H615" s="12">
        <v>0.4925025</v>
      </c>
      <c r="I615" s="12">
        <v>2.8294212105225838</v>
      </c>
      <c r="K615" s="12">
        <v>0.4925235</v>
      </c>
      <c r="L615" s="12">
        <v>5.092958178940651</v>
      </c>
      <c r="N615" s="12">
        <v>0.49254800000000004</v>
      </c>
      <c r="O615" s="12">
        <v>8.099218215120896</v>
      </c>
      <c r="Q615" s="12">
        <v>0.49086700000000005</v>
      </c>
      <c r="R615" s="12">
        <v>5.0222226486775865</v>
      </c>
      <c r="T615" s="12">
        <v>0.4925435000000001</v>
      </c>
      <c r="U615" s="12">
        <v>6.861346435517266</v>
      </c>
      <c r="W615" s="12">
        <v>0.49268850000000003</v>
      </c>
      <c r="X615" s="12">
        <v>39.61189694731617</v>
      </c>
    </row>
    <row r="616" ht="14.25" customHeight="1">
      <c r="B616" s="12">
        <v>0.493242</v>
      </c>
      <c r="C616" s="12">
        <v>5.411268065124442</v>
      </c>
      <c r="E616" s="12">
        <v>0.4932565</v>
      </c>
      <c r="F616" s="12">
        <v>5.729577951308232</v>
      </c>
      <c r="H616" s="12">
        <v>0.493427</v>
      </c>
      <c r="I616" s="12">
        <v>2.864788975654116</v>
      </c>
      <c r="K616" s="12">
        <v>0.4933445</v>
      </c>
      <c r="L616" s="12">
        <v>5.092958178940651</v>
      </c>
      <c r="N616" s="12">
        <v>0.493439</v>
      </c>
      <c r="O616" s="12">
        <v>8.16995374538396</v>
      </c>
      <c r="Q616" s="12">
        <v>0.49176600000000004</v>
      </c>
      <c r="R616" s="12">
        <v>5.23442923946678</v>
      </c>
      <c r="T616" s="12">
        <v>0.49335750000000006</v>
      </c>
      <c r="U616" s="12">
        <v>6.790610905254201</v>
      </c>
      <c r="W616" s="12">
        <v>0.493488</v>
      </c>
      <c r="X616" s="12">
        <v>39.50579365192158</v>
      </c>
    </row>
    <row r="617" ht="14.25" customHeight="1">
      <c r="B617" s="12">
        <v>0.49414299999999994</v>
      </c>
      <c r="C617" s="12">
        <v>5.517371360519038</v>
      </c>
      <c r="H617" s="12">
        <v>0.494315</v>
      </c>
      <c r="I617" s="12">
        <v>2.8294212105225838</v>
      </c>
      <c r="K617" s="12">
        <v>0.4941475</v>
      </c>
      <c r="L617" s="12">
        <v>5.092958178940651</v>
      </c>
      <c r="N617" s="12">
        <v>0.4943245</v>
      </c>
      <c r="O617" s="12">
        <v>8.16995374538396</v>
      </c>
      <c r="Q617" s="12">
        <v>0.49252150000000006</v>
      </c>
      <c r="R617" s="12">
        <v>5.057590413809119</v>
      </c>
      <c r="T617" s="12">
        <v>0.4941165</v>
      </c>
      <c r="U617" s="12">
        <v>6.684507609859605</v>
      </c>
      <c r="W617" s="12">
        <v>0.49434700000000004</v>
      </c>
      <c r="X617" s="12">
        <v>39.50579365192158</v>
      </c>
    </row>
    <row r="618" ht="14.25" customHeight="1">
      <c r="B618" s="12">
        <v>0.49495149999999993</v>
      </c>
      <c r="C618" s="12">
        <v>5.517371360519038</v>
      </c>
      <c r="H618" s="12">
        <v>0.49505950000000004</v>
      </c>
      <c r="I618" s="12">
        <v>2.8294212105225838</v>
      </c>
      <c r="K618" s="12">
        <v>0.49506800000000006</v>
      </c>
      <c r="L618" s="12">
        <v>5.199061474335248</v>
      </c>
      <c r="N618" s="12">
        <v>0.4951505</v>
      </c>
      <c r="O618" s="12">
        <v>8.205321510515493</v>
      </c>
      <c r="Q618" s="12">
        <v>0.49331400000000003</v>
      </c>
      <c r="R618" s="12">
        <v>4.986854883546054</v>
      </c>
      <c r="T618" s="12">
        <v>0.49500700000000003</v>
      </c>
      <c r="U618" s="12">
        <v>6.684507609859605</v>
      </c>
      <c r="W618" s="12">
        <v>0.49520899999999995</v>
      </c>
      <c r="X618" s="12">
        <v>39.61189694731617</v>
      </c>
    </row>
    <row r="619" ht="14.25" customHeight="1">
      <c r="B619" s="12">
        <v>0.4958225</v>
      </c>
      <c r="C619" s="12">
        <v>5.588106890782103</v>
      </c>
      <c r="H619" s="12">
        <v>0.49588400000000005</v>
      </c>
      <c r="I619" s="12">
        <v>2.864788975654116</v>
      </c>
      <c r="K619" s="12">
        <v>0.49586850000000005</v>
      </c>
      <c r="L619" s="12">
        <v>5.163693709203716</v>
      </c>
      <c r="N619" s="12">
        <v>0.495917</v>
      </c>
      <c r="O619" s="12">
        <v>8.16995374538396</v>
      </c>
      <c r="Q619" s="12">
        <v>0.494235</v>
      </c>
      <c r="R619" s="12">
        <v>5.23442923946678</v>
      </c>
      <c r="T619" s="12">
        <v>0.4958725</v>
      </c>
      <c r="U619" s="12">
        <v>6.755243140122669</v>
      </c>
      <c r="W619" s="12">
        <v>0.4960115</v>
      </c>
      <c r="X619" s="12">
        <v>39.71800024271077</v>
      </c>
    </row>
    <row r="620" ht="14.25" customHeight="1">
      <c r="B620" s="12">
        <v>0.49668249999999997</v>
      </c>
      <c r="C620" s="12">
        <v>5.517371360519038</v>
      </c>
      <c r="H620" s="12">
        <v>0.496708</v>
      </c>
      <c r="I620" s="12">
        <v>2.8294212105225838</v>
      </c>
      <c r="K620" s="12">
        <v>0.496641</v>
      </c>
      <c r="L620" s="12">
        <v>5.163693709203716</v>
      </c>
      <c r="N620" s="12">
        <v>0.4967875</v>
      </c>
      <c r="O620" s="12">
        <v>8.205321510515493</v>
      </c>
      <c r="Q620" s="12">
        <v>0.49506300000000003</v>
      </c>
      <c r="R620" s="12">
        <v>5.199061474335248</v>
      </c>
      <c r="T620" s="12">
        <v>0.496609</v>
      </c>
      <c r="U620" s="12">
        <v>6.684507609859605</v>
      </c>
      <c r="W620" s="12">
        <v>0.49683400000000005</v>
      </c>
      <c r="X620" s="12">
        <v>39.753368007842305</v>
      </c>
    </row>
    <row r="621" ht="14.25" customHeight="1">
      <c r="B621" s="12">
        <v>0.49743599999999993</v>
      </c>
      <c r="C621" s="12">
        <v>5.517371360519038</v>
      </c>
      <c r="H621" s="12">
        <v>0.497562</v>
      </c>
      <c r="I621" s="12">
        <v>2.7940534453910515</v>
      </c>
      <c r="K621" s="12">
        <v>0.4975235</v>
      </c>
      <c r="L621" s="12">
        <v>5.199061474335248</v>
      </c>
      <c r="N621" s="12">
        <v>0.49762100000000004</v>
      </c>
      <c r="O621" s="12">
        <v>8.240689275647025</v>
      </c>
      <c r="Q621" s="12">
        <v>0.4958245</v>
      </c>
      <c r="R621" s="12">
        <v>5.128325944072183</v>
      </c>
      <c r="T621" s="12">
        <v>0.4974975</v>
      </c>
      <c r="U621" s="12">
        <v>6.755243140122669</v>
      </c>
      <c r="W621" s="12">
        <v>0.49769250000000004</v>
      </c>
      <c r="X621" s="12">
        <v>40.07167789402609</v>
      </c>
    </row>
    <row r="622" ht="14.25" customHeight="1">
      <c r="B622" s="12">
        <v>0.498272</v>
      </c>
      <c r="C622" s="12">
        <v>5.588106890782103</v>
      </c>
      <c r="H622" s="12">
        <v>0.4983745</v>
      </c>
      <c r="I622" s="12">
        <v>2.8294212105225838</v>
      </c>
      <c r="K622" s="12">
        <v>0.49828400000000006</v>
      </c>
      <c r="L622" s="12">
        <v>5.23442923946678</v>
      </c>
      <c r="N622" s="12">
        <v>0.4983855</v>
      </c>
      <c r="O622" s="12">
        <v>8.16995374538396</v>
      </c>
      <c r="Q622" s="12">
        <v>0.4967435</v>
      </c>
      <c r="R622" s="12">
        <v>5.340532534861377</v>
      </c>
      <c r="T622" s="12">
        <v>0.4984015</v>
      </c>
      <c r="U622" s="12">
        <v>6.825978670385734</v>
      </c>
      <c r="W622" s="12">
        <v>0.49851399999999996</v>
      </c>
      <c r="X622" s="12">
        <v>40.10704565915763</v>
      </c>
    </row>
    <row r="623" ht="14.25" customHeight="1">
      <c r="B623" s="12">
        <v>0.4991035</v>
      </c>
      <c r="C623" s="12">
        <v>5.588106890782103</v>
      </c>
      <c r="H623" s="12">
        <v>0.4992965</v>
      </c>
      <c r="I623" s="12">
        <v>2.758685680259519</v>
      </c>
      <c r="K623" s="12">
        <v>0.49906649999999997</v>
      </c>
      <c r="L623" s="12">
        <v>5.2697970045983125</v>
      </c>
      <c r="N623" s="12">
        <v>0.49929450000000003</v>
      </c>
      <c r="O623" s="12">
        <v>8.240689275647025</v>
      </c>
      <c r="Q623" s="12">
        <v>0.49752799999999997</v>
      </c>
      <c r="R623" s="12">
        <v>5.340532534861377</v>
      </c>
      <c r="T623" s="12">
        <v>0.499083</v>
      </c>
      <c r="U623" s="12">
        <v>6.684507609859605</v>
      </c>
      <c r="W623" s="12">
        <v>0.4993235</v>
      </c>
      <c r="X623" s="12">
        <v>40.10704565915763</v>
      </c>
    </row>
    <row r="624" ht="14.25" customHeight="1">
      <c r="B624" s="12">
        <v>0.499951</v>
      </c>
      <c r="C624" s="12">
        <v>5.623474655913635</v>
      </c>
      <c r="H624" s="12">
        <v>0.5001</v>
      </c>
      <c r="I624" s="12">
        <v>2.6879501499964547</v>
      </c>
      <c r="K624" s="12">
        <v>0.5000775000000001</v>
      </c>
      <c r="L624" s="12">
        <v>5.446635830255974</v>
      </c>
      <c r="N624" s="12">
        <v>0.5001165000000001</v>
      </c>
      <c r="O624" s="12">
        <v>8.311424805910091</v>
      </c>
      <c r="Q624" s="12">
        <v>0.498309</v>
      </c>
      <c r="R624" s="12">
        <v>5.199061474335248</v>
      </c>
      <c r="T624" s="12">
        <v>0.5000105</v>
      </c>
      <c r="U624" s="12">
        <v>6.825978670385734</v>
      </c>
      <c r="W624" s="12">
        <v>0.5001979999999999</v>
      </c>
      <c r="X624" s="12">
        <v>40.46072331047295</v>
      </c>
    </row>
    <row r="625" ht="14.25" customHeight="1">
      <c r="B625" s="12">
        <v>0.5007820000000001</v>
      </c>
      <c r="C625" s="12">
        <v>5.623474655913635</v>
      </c>
      <c r="H625" s="12">
        <v>0.5009319999999999</v>
      </c>
      <c r="I625" s="12">
        <v>2.6879501499964547</v>
      </c>
      <c r="K625" s="12">
        <v>0.500838</v>
      </c>
      <c r="L625" s="12">
        <v>5.411268065124442</v>
      </c>
      <c r="N625" s="12">
        <v>0.500893</v>
      </c>
      <c r="O625" s="12">
        <v>8.276057040778557</v>
      </c>
      <c r="Q625" s="12">
        <v>0.499201</v>
      </c>
      <c r="R625" s="12">
        <v>5.375900299992909</v>
      </c>
      <c r="T625" s="12">
        <v>0.5008699999999999</v>
      </c>
      <c r="U625" s="12">
        <v>6.825978670385734</v>
      </c>
      <c r="W625" s="12">
        <v>0.5009935</v>
      </c>
      <c r="X625" s="12">
        <v>40.354620015078346</v>
      </c>
    </row>
    <row r="626" ht="14.25" customHeight="1">
      <c r="B626" s="12">
        <v>0.5016365</v>
      </c>
      <c r="C626" s="12">
        <v>5.729577951308232</v>
      </c>
      <c r="H626" s="12">
        <v>0.5017174999999999</v>
      </c>
      <c r="I626" s="12">
        <v>2.652582384864923</v>
      </c>
      <c r="K626" s="12">
        <v>0.50166</v>
      </c>
      <c r="L626" s="12">
        <v>5.446635830255974</v>
      </c>
      <c r="N626" s="12">
        <v>0.5017130000000001</v>
      </c>
      <c r="O626" s="12">
        <v>8.240689275647025</v>
      </c>
      <c r="Q626" s="12">
        <v>0.500035</v>
      </c>
      <c r="R626" s="12">
        <v>5.446635830255974</v>
      </c>
      <c r="T626" s="12">
        <v>0.50166</v>
      </c>
      <c r="U626" s="12">
        <v>6.790610905254201</v>
      </c>
      <c r="W626" s="12">
        <v>0.5018149999999999</v>
      </c>
      <c r="X626" s="12">
        <v>40.354620015078346</v>
      </c>
    </row>
    <row r="627" ht="14.25" customHeight="1">
      <c r="B627" s="12">
        <v>0.502461</v>
      </c>
      <c r="C627" s="12">
        <v>5.729577951308232</v>
      </c>
      <c r="H627" s="12">
        <v>0.502583</v>
      </c>
      <c r="I627" s="12">
        <v>2.652582384864923</v>
      </c>
      <c r="N627" s="12">
        <v>0.502626</v>
      </c>
      <c r="O627" s="12">
        <v>8.311424805910091</v>
      </c>
      <c r="Q627" s="12">
        <v>0.5008765</v>
      </c>
      <c r="R627" s="12">
        <v>5.517371360519038</v>
      </c>
      <c r="T627" s="12">
        <v>0.5024405</v>
      </c>
      <c r="U627" s="12">
        <v>6.825978670385734</v>
      </c>
      <c r="W627" s="12">
        <v>0.5026839999999999</v>
      </c>
      <c r="X627" s="12">
        <v>40.46072331047295</v>
      </c>
    </row>
    <row r="628" ht="14.25" customHeight="1">
      <c r="B628" s="12">
        <v>0.503252</v>
      </c>
      <c r="C628" s="12">
        <v>5.623474655913635</v>
      </c>
      <c r="H628" s="12">
        <v>0.5034329999999999</v>
      </c>
      <c r="I628" s="12">
        <v>2.652582384864923</v>
      </c>
      <c r="N628" s="12">
        <v>0.503411</v>
      </c>
      <c r="O628" s="12">
        <v>8.311424805910091</v>
      </c>
      <c r="Q628" s="12">
        <v>0.5017135</v>
      </c>
      <c r="R628" s="12">
        <v>5.517371360519038</v>
      </c>
      <c r="T628" s="12">
        <v>0.5033584999999999</v>
      </c>
      <c r="U628" s="12">
        <v>6.896714200648798</v>
      </c>
      <c r="W628" s="12">
        <v>0.503475</v>
      </c>
      <c r="X628" s="12">
        <v>40.24851671968376</v>
      </c>
    </row>
    <row r="629" ht="14.25" customHeight="1">
      <c r="B629" s="12">
        <v>0.504152</v>
      </c>
      <c r="C629" s="12">
        <v>5.764945716439764</v>
      </c>
      <c r="H629" s="12">
        <v>0.504173</v>
      </c>
      <c r="I629" s="12">
        <v>2.5818468546018583</v>
      </c>
      <c r="N629" s="12">
        <v>0.5042415</v>
      </c>
      <c r="O629" s="12">
        <v>8.311424805910091</v>
      </c>
      <c r="Q629" s="12">
        <v>0.502523</v>
      </c>
      <c r="R629" s="12">
        <v>5.588106890782103</v>
      </c>
      <c r="T629" s="12">
        <v>0.5041129999999999</v>
      </c>
      <c r="U629" s="12">
        <v>6.861346435517266</v>
      </c>
      <c r="W629" s="12">
        <v>0.5043165</v>
      </c>
      <c r="X629" s="12">
        <v>40.17778118942069</v>
      </c>
    </row>
    <row r="630" ht="14.25" customHeight="1">
      <c r="B630" s="12">
        <v>0.5048900000000001</v>
      </c>
      <c r="C630" s="12">
        <v>5.6588424210451675</v>
      </c>
      <c r="H630" s="12">
        <v>0.5050975</v>
      </c>
      <c r="I630" s="12">
        <v>2.652582384864923</v>
      </c>
      <c r="N630" s="12">
        <v>0.5050680000000001</v>
      </c>
      <c r="O630" s="12">
        <v>8.382160336173156</v>
      </c>
      <c r="Q630" s="12">
        <v>0.5033135</v>
      </c>
      <c r="R630" s="12">
        <v>5.552739125650571</v>
      </c>
      <c r="T630" s="12">
        <v>0.505004</v>
      </c>
      <c r="U630" s="12">
        <v>6.896714200648798</v>
      </c>
      <c r="W630" s="12">
        <v>0.505169</v>
      </c>
      <c r="X630" s="12">
        <v>40.354620015078346</v>
      </c>
    </row>
    <row r="631" ht="14.25" customHeight="1">
      <c r="B631" s="12">
        <v>0.5057405</v>
      </c>
      <c r="C631" s="12">
        <v>5.729577951308232</v>
      </c>
      <c r="H631" s="12">
        <v>0.5060115</v>
      </c>
      <c r="I631" s="12">
        <v>2.652582384864923</v>
      </c>
      <c r="N631" s="12">
        <v>0.5059130000000001</v>
      </c>
      <c r="O631" s="12">
        <v>8.382160336173156</v>
      </c>
      <c r="Q631" s="12">
        <v>0.504192</v>
      </c>
      <c r="R631" s="12">
        <v>5.729577951308232</v>
      </c>
      <c r="T631" s="12">
        <v>0.5058199999999999</v>
      </c>
      <c r="U631" s="12">
        <v>6.896714200648798</v>
      </c>
      <c r="W631" s="12">
        <v>0.5059855</v>
      </c>
      <c r="X631" s="12">
        <v>40.21314895455222</v>
      </c>
    </row>
    <row r="632" ht="14.25" customHeight="1">
      <c r="B632" s="12">
        <v>0.5066630000000001</v>
      </c>
      <c r="C632" s="12">
        <v>5.871049011834361</v>
      </c>
      <c r="H632" s="12">
        <v>0.5067254999999999</v>
      </c>
      <c r="I632" s="12">
        <v>2.6172146197333905</v>
      </c>
      <c r="N632" s="12">
        <v>0.506738</v>
      </c>
      <c r="O632" s="12">
        <v>8.452895866436219</v>
      </c>
      <c r="Q632" s="12">
        <v>0.505049</v>
      </c>
      <c r="R632" s="12">
        <v>5.835681246702829</v>
      </c>
      <c r="T632" s="12">
        <v>0.5065925</v>
      </c>
      <c r="U632" s="12">
        <v>6.896714200648798</v>
      </c>
      <c r="W632" s="12">
        <v>0.506813</v>
      </c>
      <c r="X632" s="12">
        <v>40.24851671968376</v>
      </c>
    </row>
    <row r="633" ht="14.25" customHeight="1">
      <c r="B633" s="12">
        <v>0.5073645</v>
      </c>
      <c r="C633" s="12">
        <v>5.729577951308232</v>
      </c>
      <c r="H633" s="12">
        <v>0.5075765</v>
      </c>
      <c r="I633" s="12">
        <v>2.5818468546018583</v>
      </c>
      <c r="N633" s="12">
        <v>0.5075705</v>
      </c>
      <c r="O633" s="12">
        <v>8.382160336173156</v>
      </c>
      <c r="Q633" s="12">
        <v>0.5058415</v>
      </c>
      <c r="R633" s="12">
        <v>5.764945716439764</v>
      </c>
      <c r="T633" s="12">
        <v>0.507509</v>
      </c>
      <c r="U633" s="12">
        <v>6.967449730911863</v>
      </c>
      <c r="W633" s="12">
        <v>0.5076554999999999</v>
      </c>
      <c r="X633" s="12">
        <v>40.21314895455222</v>
      </c>
    </row>
    <row r="634" ht="14.25" customHeight="1">
      <c r="B634" s="12">
        <v>0.5083095000000001</v>
      </c>
      <c r="C634" s="12">
        <v>5.871049011834361</v>
      </c>
      <c r="H634" s="12">
        <v>0.508473</v>
      </c>
      <c r="I634" s="12">
        <v>2.5818468546018583</v>
      </c>
      <c r="N634" s="12">
        <v>0.5084485000000001</v>
      </c>
      <c r="O634" s="12">
        <v>8.523631396699283</v>
      </c>
      <c r="Q634" s="12">
        <v>0.506675</v>
      </c>
      <c r="R634" s="12">
        <v>5.871049011834361</v>
      </c>
      <c r="T634" s="12">
        <v>0.5083394999999999</v>
      </c>
      <c r="U634" s="12">
        <v>7.038185261174927</v>
      </c>
      <c r="W634" s="12">
        <v>0.508459</v>
      </c>
      <c r="X634" s="12">
        <v>40.10704565915763</v>
      </c>
    </row>
    <row r="635" ht="14.25" customHeight="1">
      <c r="B635" s="12">
        <v>0.5091085000000001</v>
      </c>
      <c r="C635" s="12">
        <v>5.871049011834361</v>
      </c>
      <c r="H635" s="12">
        <v>0.50922</v>
      </c>
      <c r="I635" s="12">
        <v>2.5818468546018583</v>
      </c>
      <c r="N635" s="12">
        <v>0.509205</v>
      </c>
      <c r="O635" s="12">
        <v>8.48826363156775</v>
      </c>
      <c r="Q635" s="12">
        <v>0.5075375</v>
      </c>
      <c r="R635" s="12">
        <v>6.118623367755087</v>
      </c>
      <c r="T635" s="12">
        <v>0.5092025</v>
      </c>
      <c r="U635" s="12">
        <v>7.038185261174927</v>
      </c>
      <c r="W635" s="12">
        <v>0.5092734999999999</v>
      </c>
      <c r="X635" s="12">
        <v>40.10704565915763</v>
      </c>
    </row>
    <row r="636" ht="14.25" customHeight="1">
      <c r="B636" s="12">
        <v>0.5098870000000001</v>
      </c>
      <c r="C636" s="12">
        <v>5.800313481571297</v>
      </c>
      <c r="H636" s="12">
        <v>0.5100589999999999</v>
      </c>
      <c r="I636" s="12">
        <v>2.5111113243387937</v>
      </c>
      <c r="N636" s="12">
        <v>0.5101610000000001</v>
      </c>
      <c r="O636" s="12">
        <v>8.62973469209388</v>
      </c>
      <c r="Q636" s="12">
        <v>0.508345</v>
      </c>
      <c r="R636" s="12">
        <v>6.0125200723604895</v>
      </c>
      <c r="T636" s="12">
        <v>0.5100184999999999</v>
      </c>
      <c r="U636" s="12">
        <v>7.144288556569524</v>
      </c>
      <c r="W636" s="12">
        <v>0.510142</v>
      </c>
      <c r="X636" s="12">
        <v>40.46072331047295</v>
      </c>
    </row>
    <row r="637" ht="14.25" customHeight="1">
      <c r="B637" s="12">
        <v>0.5107705</v>
      </c>
      <c r="C637" s="12">
        <v>5.871049011834361</v>
      </c>
      <c r="H637" s="12">
        <v>0.5109254999999999</v>
      </c>
      <c r="I637" s="12">
        <v>2.5111113243387937</v>
      </c>
      <c r="N637" s="12">
        <v>0.5109290000000001</v>
      </c>
      <c r="O637" s="12">
        <v>8.523631396699283</v>
      </c>
      <c r="Q637" s="12">
        <v>0.509219</v>
      </c>
      <c r="R637" s="12">
        <v>6.189358898018152</v>
      </c>
      <c r="T637" s="12">
        <v>0.5108119999999999</v>
      </c>
      <c r="U637" s="12">
        <v>7.038185261174927</v>
      </c>
      <c r="W637" s="12">
        <v>0.5110115</v>
      </c>
      <c r="X637" s="12">
        <v>40.56682660586754</v>
      </c>
    </row>
    <row r="638" ht="14.25" customHeight="1">
      <c r="B638" s="12">
        <v>0.5116265000000001</v>
      </c>
      <c r="C638" s="12">
        <v>5.9064167769658935</v>
      </c>
      <c r="H638" s="12">
        <v>0.511706</v>
      </c>
      <c r="I638" s="12">
        <v>2.5111113243387937</v>
      </c>
      <c r="N638" s="12">
        <v>0.5117860000000001</v>
      </c>
      <c r="O638" s="12">
        <v>8.523631396699283</v>
      </c>
      <c r="Q638" s="12">
        <v>0.509974</v>
      </c>
      <c r="R638" s="12">
        <v>6.083255602623555</v>
      </c>
      <c r="T638" s="12">
        <v>0.511694</v>
      </c>
      <c r="U638" s="12">
        <v>7.108920791437992</v>
      </c>
      <c r="W638" s="12">
        <v>0.5118779999999999</v>
      </c>
      <c r="X638" s="12">
        <v>40.779033196656734</v>
      </c>
    </row>
    <row r="639" ht="14.25" customHeight="1">
      <c r="B639" s="12">
        <v>0.512422</v>
      </c>
      <c r="C639" s="12">
        <v>5.800313481571297</v>
      </c>
      <c r="H639" s="12">
        <v>0.5125244999999999</v>
      </c>
      <c r="I639" s="12">
        <v>2.475743559207261</v>
      </c>
      <c r="N639" s="12">
        <v>0.5125820000000001</v>
      </c>
      <c r="O639" s="12">
        <v>8.523631396699283</v>
      </c>
      <c r="Q639" s="12">
        <v>0.5108415</v>
      </c>
      <c r="R639" s="12">
        <v>6.260094428281217</v>
      </c>
      <c r="T639" s="12">
        <v>0.5124814999999999</v>
      </c>
      <c r="U639" s="12">
        <v>7.144288556569524</v>
      </c>
      <c r="W639" s="12">
        <v>0.5126835</v>
      </c>
      <c r="X639" s="12">
        <v>40.74366543152521</v>
      </c>
    </row>
    <row r="640" ht="14.25" customHeight="1">
      <c r="B640" s="12">
        <v>0.5132445</v>
      </c>
      <c r="C640" s="12">
        <v>5.6588424210451675</v>
      </c>
      <c r="H640" s="12">
        <v>0.5134185</v>
      </c>
      <c r="I640" s="12">
        <v>2.369640263812664</v>
      </c>
      <c r="N640" s="12">
        <v>0.5133785000000001</v>
      </c>
      <c r="O640" s="12">
        <v>8.523631396699283</v>
      </c>
      <c r="Q640" s="12">
        <v>0.511749</v>
      </c>
      <c r="R640" s="12">
        <v>6.5430365493334754</v>
      </c>
      <c r="T640" s="12">
        <v>0.5132939999999999</v>
      </c>
      <c r="U640" s="12">
        <v>7.108920791437992</v>
      </c>
      <c r="W640" s="12">
        <v>0.5134964999999999</v>
      </c>
      <c r="X640" s="12">
        <v>40.496091075604475</v>
      </c>
    </row>
    <row r="641" ht="14.25" customHeight="1">
      <c r="B641" s="12">
        <v>0.5141600000000001</v>
      </c>
      <c r="C641" s="12">
        <v>5.729577951308232</v>
      </c>
      <c r="H641" s="12">
        <v>0.5142239999999999</v>
      </c>
      <c r="I641" s="12">
        <v>2.369640263812664</v>
      </c>
      <c r="N641" s="12">
        <v>0.5142995</v>
      </c>
      <c r="O641" s="12">
        <v>8.62973469209388</v>
      </c>
      <c r="Q641" s="12">
        <v>0.512497</v>
      </c>
      <c r="R641" s="12">
        <v>6.472301019070411</v>
      </c>
      <c r="T641" s="12">
        <v>0.514146</v>
      </c>
      <c r="U641" s="12">
        <v>7.144288556569524</v>
      </c>
      <c r="W641" s="12">
        <v>0.514373</v>
      </c>
      <c r="X641" s="12">
        <v>40.56682660586754</v>
      </c>
    </row>
    <row r="642" ht="14.25" customHeight="1">
      <c r="B642" s="12">
        <v>0.514966</v>
      </c>
      <c r="C642" s="12">
        <v>5.6588424210451675</v>
      </c>
      <c r="H642" s="12">
        <v>0.5150904999999999</v>
      </c>
      <c r="I642" s="12">
        <v>2.2989047335495996</v>
      </c>
      <c r="N642" s="12">
        <v>0.5150840000000001</v>
      </c>
      <c r="O642" s="12">
        <v>8.62973469209388</v>
      </c>
      <c r="Q642" s="12">
        <v>0.513365</v>
      </c>
      <c r="R642" s="12">
        <v>6.61377207959654</v>
      </c>
      <c r="T642" s="12">
        <v>0.5150429999999999</v>
      </c>
      <c r="U642" s="12">
        <v>7.285759617095654</v>
      </c>
      <c r="W642" s="12">
        <v>0.515181</v>
      </c>
      <c r="X642" s="12">
        <v>40.42535554534141</v>
      </c>
    </row>
    <row r="643" ht="14.25" customHeight="1">
      <c r="B643" s="12">
        <v>0.5158135</v>
      </c>
      <c r="C643" s="12">
        <v>5.6588424210451675</v>
      </c>
      <c r="H643" s="12">
        <v>0.5160275</v>
      </c>
      <c r="I643" s="12">
        <v>2.2989047335495996</v>
      </c>
      <c r="N643" s="12">
        <v>0.515869</v>
      </c>
      <c r="O643" s="12">
        <v>8.523631396699283</v>
      </c>
      <c r="Q643" s="12">
        <v>0.514206</v>
      </c>
      <c r="R643" s="12">
        <v>6.719875374991137</v>
      </c>
      <c r="T643" s="12">
        <v>0.5157499999999999</v>
      </c>
      <c r="U643" s="12">
        <v>7.144288556569524</v>
      </c>
      <c r="W643" s="12">
        <v>0.5159855</v>
      </c>
      <c r="X643" s="12">
        <v>40.354620015078346</v>
      </c>
    </row>
    <row r="644" ht="14.25" customHeight="1">
      <c r="B644" s="12">
        <v>0.5166515</v>
      </c>
      <c r="C644" s="12">
        <v>5.588106890782103</v>
      </c>
      <c r="H644" s="12">
        <v>0.516724</v>
      </c>
      <c r="I644" s="12">
        <v>2.1220659078919377</v>
      </c>
      <c r="N644" s="12">
        <v>0.5168055</v>
      </c>
      <c r="O644" s="12">
        <v>8.62973469209388</v>
      </c>
      <c r="Q644" s="12">
        <v>0.514993</v>
      </c>
      <c r="R644" s="12">
        <v>6.5430365493334754</v>
      </c>
      <c r="T644" s="12">
        <v>0.516628</v>
      </c>
      <c r="U644" s="12">
        <v>7.21502408683259</v>
      </c>
      <c r="W644" s="12">
        <v>0.5168645</v>
      </c>
      <c r="X644" s="12">
        <v>40.46072331047295</v>
      </c>
    </row>
    <row r="645" ht="14.25" customHeight="1">
      <c r="B645" s="12">
        <v>0.5174055000000001</v>
      </c>
      <c r="C645" s="12">
        <v>5.552739125650571</v>
      </c>
      <c r="H645" s="12">
        <v>0.5176329999999999</v>
      </c>
      <c r="I645" s="12">
        <v>2.1220659078919377</v>
      </c>
      <c r="N645" s="12">
        <v>0.51754</v>
      </c>
      <c r="O645" s="12">
        <v>8.523631396699283</v>
      </c>
      <c r="Q645" s="12">
        <v>0.515818</v>
      </c>
      <c r="R645" s="12">
        <v>6.61377207959654</v>
      </c>
      <c r="T645" s="12">
        <v>0.5175255</v>
      </c>
      <c r="U645" s="12">
        <v>7.356495147358718</v>
      </c>
      <c r="W645" s="12">
        <v>0.5176455</v>
      </c>
      <c r="X645" s="12">
        <v>40.354620015078346</v>
      </c>
    </row>
    <row r="646" ht="14.25" customHeight="1">
      <c r="B646" s="12">
        <v>0.5182725</v>
      </c>
      <c r="C646" s="12">
        <v>5.482003595387506</v>
      </c>
      <c r="H646" s="12">
        <v>0.5183865</v>
      </c>
      <c r="I646" s="12">
        <v>1.909859317102744</v>
      </c>
      <c r="N646" s="12">
        <v>0.5183555000000001</v>
      </c>
      <c r="O646" s="12">
        <v>8.523631396699283</v>
      </c>
      <c r="Q646" s="12">
        <v>0.5166815</v>
      </c>
      <c r="R646" s="12">
        <v>6.755243140122669</v>
      </c>
      <c r="T646" s="12">
        <v>0.5182855</v>
      </c>
      <c r="U646" s="12">
        <v>7.250391851964122</v>
      </c>
      <c r="W646" s="12">
        <v>0.5185209999999999</v>
      </c>
      <c r="X646" s="12">
        <v>40.46072331047295</v>
      </c>
    </row>
    <row r="647" ht="14.25" customHeight="1">
      <c r="B647" s="12">
        <v>0.5191095</v>
      </c>
      <c r="C647" s="12">
        <v>5.482003595387506</v>
      </c>
      <c r="H647" s="12">
        <v>0.519183</v>
      </c>
      <c r="I647" s="12">
        <v>1.8391237868396795</v>
      </c>
      <c r="N647" s="12">
        <v>0.519325</v>
      </c>
      <c r="O647" s="12">
        <v>8.700470222356945</v>
      </c>
      <c r="Q647" s="12">
        <v>0.517545</v>
      </c>
      <c r="R647" s="12">
        <v>7.002817496043395</v>
      </c>
      <c r="T647" s="12">
        <v>0.5190994999999999</v>
      </c>
      <c r="U647" s="12">
        <v>7.250391851964122</v>
      </c>
      <c r="W647" s="12">
        <v>0.519347</v>
      </c>
      <c r="X647" s="12">
        <v>40.21314895455222</v>
      </c>
    </row>
    <row r="648" ht="14.25" customHeight="1">
      <c r="B648" s="12">
        <v>0.519934</v>
      </c>
      <c r="C648" s="12">
        <v>5.375900299992909</v>
      </c>
      <c r="H648" s="12">
        <v>0.5200285</v>
      </c>
      <c r="I648" s="12">
        <v>1.8391237868396795</v>
      </c>
      <c r="N648" s="12">
        <v>0.520086</v>
      </c>
      <c r="O648" s="12">
        <v>8.62973469209388</v>
      </c>
      <c r="Q648" s="12">
        <v>0.518336</v>
      </c>
      <c r="R648" s="12">
        <v>6.9320819657803305</v>
      </c>
      <c r="T648" s="12">
        <v>0.5200954999999999</v>
      </c>
      <c r="U648" s="12">
        <v>7.497966207884847</v>
      </c>
      <c r="W648" s="12">
        <v>0.520188</v>
      </c>
      <c r="X648" s="12">
        <v>40.10704565915763</v>
      </c>
    </row>
    <row r="649" ht="14.25" customHeight="1">
      <c r="B649" s="12">
        <v>0.5208685000000001</v>
      </c>
      <c r="C649" s="12">
        <v>5.411268065124442</v>
      </c>
      <c r="H649" s="12">
        <v>0.5208805</v>
      </c>
      <c r="I649" s="12">
        <v>1.8391237868396795</v>
      </c>
      <c r="N649" s="12">
        <v>0.5209130000000001</v>
      </c>
      <c r="O649" s="12">
        <v>8.62973469209388</v>
      </c>
      <c r="Q649" s="12">
        <v>0.519187</v>
      </c>
      <c r="R649" s="12">
        <v>7.002817496043395</v>
      </c>
      <c r="T649" s="12">
        <v>0.52077</v>
      </c>
      <c r="U649" s="12">
        <v>7.4272306776217825</v>
      </c>
      <c r="W649" s="12">
        <v>0.5210385</v>
      </c>
      <c r="X649" s="12">
        <v>40.10704565915763</v>
      </c>
    </row>
    <row r="650" ht="14.25" customHeight="1">
      <c r="B650" s="12">
        <v>0.5216240000000001</v>
      </c>
      <c r="C650" s="12">
        <v>5.2697970045983125</v>
      </c>
      <c r="H650" s="12">
        <v>0.5217485</v>
      </c>
      <c r="I650" s="12">
        <v>1.8037560217081472</v>
      </c>
      <c r="N650" s="12">
        <v>0.5218160000000001</v>
      </c>
      <c r="O650" s="12">
        <v>8.77120575262001</v>
      </c>
      <c r="Q650" s="12">
        <v>0.5200225</v>
      </c>
      <c r="R650" s="12">
        <v>7.215024086832589</v>
      </c>
      <c r="T650" s="12">
        <v>0.521589</v>
      </c>
      <c r="U650" s="12">
        <v>7.285759617095654</v>
      </c>
      <c r="W650" s="12">
        <v>0.5218309999999999</v>
      </c>
      <c r="X650" s="12">
        <v>39.82410353810537</v>
      </c>
    </row>
    <row r="651" ht="14.25" customHeight="1">
      <c r="B651" s="12">
        <v>0.5224890000000001</v>
      </c>
      <c r="C651" s="12">
        <v>5.340532534861377</v>
      </c>
      <c r="H651" s="12">
        <v>0.5226394999999999</v>
      </c>
      <c r="I651" s="12">
        <v>1.8037560217081472</v>
      </c>
      <c r="N651" s="12">
        <v>0.52259</v>
      </c>
      <c r="O651" s="12">
        <v>8.665102457225412</v>
      </c>
      <c r="Q651" s="12">
        <v>0.5208275</v>
      </c>
      <c r="R651" s="12">
        <v>7.144288556569523</v>
      </c>
      <c r="T651" s="12">
        <v>0.5225075</v>
      </c>
      <c r="U651" s="12">
        <v>7.497966207884847</v>
      </c>
      <c r="W651" s="12">
        <v>0.5227305</v>
      </c>
      <c r="X651" s="12">
        <v>39.9655745986315</v>
      </c>
    </row>
    <row r="652" ht="14.25" customHeight="1">
      <c r="B652" s="12">
        <v>0.5232880000000001</v>
      </c>
      <c r="C652" s="12">
        <v>5.305164769729845</v>
      </c>
      <c r="H652" s="12">
        <v>0.5234639999999999</v>
      </c>
      <c r="I652" s="12">
        <v>1.8391237868396795</v>
      </c>
      <c r="N652" s="12">
        <v>0.5234030000000001</v>
      </c>
      <c r="O652" s="12">
        <v>8.62973469209388</v>
      </c>
      <c r="Q652" s="12">
        <v>0.521708</v>
      </c>
      <c r="R652" s="12">
        <v>7.250391851964121</v>
      </c>
      <c r="T652" s="12">
        <v>0.5232795</v>
      </c>
      <c r="U652" s="12">
        <v>7.4272306776217825</v>
      </c>
      <c r="W652" s="12">
        <v>0.5234924999999999</v>
      </c>
      <c r="X652" s="12">
        <v>39.47042588679004</v>
      </c>
    </row>
    <row r="653" ht="14.25" customHeight="1">
      <c r="B653" s="12">
        <v>0.524154</v>
      </c>
      <c r="C653" s="12">
        <v>5.2697970045983125</v>
      </c>
      <c r="H653" s="12">
        <v>0.5241595</v>
      </c>
      <c r="I653" s="12">
        <v>1.7683882565766147</v>
      </c>
      <c r="N653" s="12">
        <v>0.5242875</v>
      </c>
      <c r="O653" s="12">
        <v>8.62973469209388</v>
      </c>
      <c r="Q653" s="12">
        <v>0.5225135</v>
      </c>
      <c r="R653" s="12">
        <v>7.285759617095653</v>
      </c>
      <c r="T653" s="12">
        <v>0.524165</v>
      </c>
      <c r="U653" s="12">
        <v>7.462598442753315</v>
      </c>
      <c r="W653" s="12">
        <v>0.5243365</v>
      </c>
      <c r="X653" s="12">
        <v>39.399690356526975</v>
      </c>
    </row>
    <row r="654" ht="14.25" customHeight="1">
      <c r="B654" s="12">
        <v>0.5249425000000001</v>
      </c>
      <c r="C654" s="12">
        <v>5.340532534861377</v>
      </c>
      <c r="H654" s="12">
        <v>0.5251165</v>
      </c>
      <c r="I654" s="12">
        <v>1.8391237868396795</v>
      </c>
      <c r="N654" s="12">
        <v>0.5250805000000001</v>
      </c>
      <c r="O654" s="12">
        <v>8.594366926962348</v>
      </c>
      <c r="Q654" s="12">
        <v>0.52341</v>
      </c>
      <c r="R654" s="12">
        <v>7.674805033542508</v>
      </c>
      <c r="T654" s="12">
        <v>0.5249815</v>
      </c>
      <c r="U654" s="12">
        <v>7.497966207884847</v>
      </c>
      <c r="W654" s="12">
        <v>0.5252214999999999</v>
      </c>
      <c r="X654" s="12">
        <v>39.399690356526975</v>
      </c>
    </row>
    <row r="655" ht="14.25" customHeight="1">
      <c r="B655" s="12">
        <v>0.5258305000000001</v>
      </c>
      <c r="C655" s="12">
        <v>5.411268065124442</v>
      </c>
      <c r="H655" s="12">
        <v>0.5259069999999999</v>
      </c>
      <c r="I655" s="12">
        <v>1.9805948473658084</v>
      </c>
      <c r="N655" s="12">
        <v>0.525857</v>
      </c>
      <c r="O655" s="12">
        <v>8.523631396699283</v>
      </c>
      <c r="Q655" s="12">
        <v>0.524217</v>
      </c>
      <c r="R655" s="12">
        <v>7.604069503279444</v>
      </c>
      <c r="T655" s="12">
        <v>0.52581</v>
      </c>
      <c r="U655" s="12">
        <v>7.533333973016379</v>
      </c>
    </row>
    <row r="656" ht="14.25" customHeight="1">
      <c r="B656" s="12">
        <v>0.526599</v>
      </c>
      <c r="C656" s="12">
        <v>5.340532534861377</v>
      </c>
      <c r="H656" s="12">
        <v>0.526662</v>
      </c>
      <c r="I656" s="12">
        <v>1.909859317102744</v>
      </c>
      <c r="N656" s="12">
        <v>0.5267505</v>
      </c>
      <c r="O656" s="12">
        <v>8.594366926962348</v>
      </c>
      <c r="Q656" s="12">
        <v>0.524984</v>
      </c>
      <c r="R656" s="12">
        <v>7.462598442753315</v>
      </c>
      <c r="T656" s="12">
        <v>0.526677</v>
      </c>
      <c r="U656" s="12">
        <v>7.568701738147912</v>
      </c>
    </row>
    <row r="657" ht="14.25" customHeight="1">
      <c r="B657" s="12">
        <v>0.5274045</v>
      </c>
      <c r="C657" s="12">
        <v>5.411268065124442</v>
      </c>
      <c r="H657" s="12">
        <v>0.527542</v>
      </c>
      <c r="I657" s="12">
        <v>1.9452270822342763</v>
      </c>
      <c r="N657" s="12">
        <v>0.5275955</v>
      </c>
      <c r="O657" s="12">
        <v>8.594366926962348</v>
      </c>
      <c r="Q657" s="12">
        <v>0.525873</v>
      </c>
      <c r="R657" s="12">
        <v>7.710172798674041</v>
      </c>
      <c r="T657" s="12">
        <v>0.527454</v>
      </c>
      <c r="U657" s="12">
        <v>7.533333973016379</v>
      </c>
    </row>
    <row r="658" ht="14.25" customHeight="1">
      <c r="B658" s="12">
        <v>0.528269</v>
      </c>
      <c r="C658" s="12">
        <v>5.446635830255974</v>
      </c>
      <c r="H658" s="12">
        <v>0.5284359999999999</v>
      </c>
      <c r="I658" s="12">
        <v>2.015962612497341</v>
      </c>
      <c r="N658" s="12">
        <v>0.5283705000000001</v>
      </c>
      <c r="O658" s="12">
        <v>8.523631396699283</v>
      </c>
      <c r="Q658" s="12">
        <v>0.5266835</v>
      </c>
      <c r="R658" s="12">
        <v>7.745540563805573</v>
      </c>
      <c r="T658" s="12">
        <v>0.5283055</v>
      </c>
      <c r="U658" s="12">
        <v>7.604069503279444</v>
      </c>
    </row>
    <row r="659" ht="14.25" customHeight="1">
      <c r="B659" s="12">
        <v>0.5291395000000001</v>
      </c>
      <c r="C659" s="12">
        <v>5.446635830255974</v>
      </c>
      <c r="H659" s="12">
        <v>0.5292034999999999</v>
      </c>
      <c r="I659" s="12">
        <v>1.9805948473658084</v>
      </c>
      <c r="N659" s="12">
        <v>0.5292925</v>
      </c>
      <c r="O659" s="12">
        <v>8.594366926962348</v>
      </c>
      <c r="Q659" s="12">
        <v>0.5274885</v>
      </c>
      <c r="R659" s="12">
        <v>7.745540563805573</v>
      </c>
      <c r="T659" s="12">
        <v>0.5291205</v>
      </c>
      <c r="U659" s="12">
        <v>7.604069503279444</v>
      </c>
    </row>
    <row r="660" ht="14.25" customHeight="1">
      <c r="B660" s="12">
        <v>0.529881</v>
      </c>
      <c r="C660" s="12">
        <v>5.375900299992909</v>
      </c>
      <c r="H660" s="12">
        <v>0.530088</v>
      </c>
      <c r="I660" s="12">
        <v>1.9805948473658084</v>
      </c>
      <c r="N660" s="12">
        <v>0.530069</v>
      </c>
      <c r="O660" s="12">
        <v>8.558999161830815</v>
      </c>
      <c r="Q660" s="12">
        <v>0.528353</v>
      </c>
      <c r="R660" s="12">
        <v>7.887011624331702</v>
      </c>
      <c r="T660" s="12">
        <v>0.5299714999999999</v>
      </c>
      <c r="U660" s="12">
        <v>7.639437268410976</v>
      </c>
    </row>
    <row r="661" ht="14.25" customHeight="1">
      <c r="B661" s="12">
        <v>0.5307700000000001</v>
      </c>
      <c r="C661" s="12">
        <v>5.411268065124442</v>
      </c>
      <c r="H661" s="12">
        <v>0.5308455</v>
      </c>
      <c r="I661" s="12">
        <v>2.0866981427604054</v>
      </c>
      <c r="N661" s="12">
        <v>0.5309130000000001</v>
      </c>
      <c r="O661" s="12">
        <v>8.558999161830815</v>
      </c>
      <c r="Q661" s="12">
        <v>0.5291665</v>
      </c>
      <c r="R661" s="12">
        <v>8.16995374538396</v>
      </c>
      <c r="T661" s="12">
        <v>0.5307934999999999</v>
      </c>
      <c r="U661" s="12">
        <v>7.639437268410976</v>
      </c>
    </row>
    <row r="662" ht="14.25" customHeight="1">
      <c r="B662" s="12">
        <v>0.5315500000000001</v>
      </c>
      <c r="C662" s="12">
        <v>5.375900299992909</v>
      </c>
      <c r="H662" s="12">
        <v>0.531674</v>
      </c>
      <c r="I662" s="12">
        <v>2.0866981427604054</v>
      </c>
      <c r="N662" s="12">
        <v>0.531783</v>
      </c>
      <c r="O662" s="12">
        <v>8.62973469209388</v>
      </c>
      <c r="Q662" s="12">
        <v>0.530029</v>
      </c>
      <c r="R662" s="12">
        <v>8.240689275647025</v>
      </c>
      <c r="T662" s="12">
        <v>0.5317025</v>
      </c>
      <c r="U662" s="12">
        <v>7.8162760940686375</v>
      </c>
    </row>
    <row r="663" ht="14.25" customHeight="1">
      <c r="B663" s="12">
        <v>0.5324075</v>
      </c>
      <c r="C663" s="12">
        <v>5.340532534861377</v>
      </c>
      <c r="H663" s="12">
        <v>0.5325909999999999</v>
      </c>
      <c r="I663" s="12">
        <v>2.1220659078919377</v>
      </c>
      <c r="N663" s="12">
        <v>0.5325865000000001</v>
      </c>
      <c r="O663" s="12">
        <v>8.523631396699283</v>
      </c>
      <c r="Q663" s="12">
        <v>0.530833</v>
      </c>
      <c r="R663" s="12">
        <v>8.16995374538396</v>
      </c>
      <c r="T663" s="12">
        <v>0.5325255</v>
      </c>
      <c r="U663" s="12">
        <v>7.8162760940686375</v>
      </c>
    </row>
    <row r="664" ht="14.25" customHeight="1">
      <c r="B664" s="12">
        <v>0.5332760000000001</v>
      </c>
      <c r="C664" s="12">
        <v>5.375900299992909</v>
      </c>
      <c r="H664" s="12">
        <v>0.533393</v>
      </c>
      <c r="I664" s="12">
        <v>2.1220659078919377</v>
      </c>
      <c r="N664" s="12">
        <v>0.5334920000000001</v>
      </c>
      <c r="O664" s="12">
        <v>8.735837987488477</v>
      </c>
      <c r="Q664" s="12">
        <v>0.5317295</v>
      </c>
      <c r="R664" s="12">
        <v>8.558999161830815</v>
      </c>
      <c r="T664" s="12">
        <v>0.533214</v>
      </c>
      <c r="U664" s="12">
        <v>7.639437268410976</v>
      </c>
    </row>
    <row r="665" ht="14.25" customHeight="1">
      <c r="B665" s="12">
        <v>0.5340565</v>
      </c>
      <c r="C665" s="12">
        <v>5.411268065124442</v>
      </c>
      <c r="H665" s="12">
        <v>0.534248</v>
      </c>
      <c r="I665" s="12">
        <v>2.15743367302347</v>
      </c>
      <c r="N665" s="12">
        <v>0.534297</v>
      </c>
      <c r="O665" s="12">
        <v>8.594366926962348</v>
      </c>
      <c r="Q665" s="12">
        <v>0.532511</v>
      </c>
      <c r="R665" s="12">
        <v>8.276057040778557</v>
      </c>
      <c r="T665" s="12">
        <v>0.5342015</v>
      </c>
      <c r="U665" s="12">
        <v>7.85164385920017</v>
      </c>
    </row>
    <row r="666" ht="14.25" customHeight="1">
      <c r="B666" s="12">
        <v>0.534977</v>
      </c>
      <c r="C666" s="12">
        <v>5.552739125650571</v>
      </c>
      <c r="H666" s="12">
        <v>0.5350495</v>
      </c>
      <c r="I666" s="12">
        <v>2.1220659078919377</v>
      </c>
      <c r="N666" s="12">
        <v>0.5350495000000001</v>
      </c>
      <c r="O666" s="12">
        <v>8.48826363156775</v>
      </c>
      <c r="Q666" s="12">
        <v>0.533395</v>
      </c>
      <c r="R666" s="12">
        <v>8.523631396699283</v>
      </c>
      <c r="T666" s="12">
        <v>0.535001</v>
      </c>
      <c r="U666" s="12">
        <v>7.887011624331702</v>
      </c>
    </row>
    <row r="667" ht="14.25" customHeight="1">
      <c r="B667" s="12">
        <v>0.5357905000000001</v>
      </c>
      <c r="C667" s="12">
        <v>5.411268065124442</v>
      </c>
      <c r="H667" s="12">
        <v>0.5358744999999999</v>
      </c>
      <c r="I667" s="12">
        <v>2.15743367302347</v>
      </c>
      <c r="N667" s="12">
        <v>0.5359595</v>
      </c>
      <c r="O667" s="12">
        <v>8.558999161830815</v>
      </c>
      <c r="Q667" s="12">
        <v>0.5342115</v>
      </c>
      <c r="R667" s="12">
        <v>8.62973469209388</v>
      </c>
      <c r="T667" s="12">
        <v>0.535767</v>
      </c>
      <c r="U667" s="12">
        <v>7.780908328937105</v>
      </c>
    </row>
    <row r="668" ht="14.25" customHeight="1">
      <c r="B668" s="12">
        <v>0.536578</v>
      </c>
      <c r="C668" s="12">
        <v>5.411268065124442</v>
      </c>
      <c r="H668" s="12">
        <v>0.5366785</v>
      </c>
      <c r="I668" s="12">
        <v>2.228169203286535</v>
      </c>
      <c r="N668" s="12">
        <v>0.53678</v>
      </c>
      <c r="O668" s="12">
        <v>8.523631396699283</v>
      </c>
      <c r="Q668" s="12">
        <v>0.5349905</v>
      </c>
      <c r="R668" s="12">
        <v>8.346792571041622</v>
      </c>
      <c r="T668" s="12">
        <v>0.53664</v>
      </c>
      <c r="U668" s="12">
        <v>7.780908328937105</v>
      </c>
    </row>
    <row r="669" ht="14.25" customHeight="1">
      <c r="B669" s="12">
        <v>0.537462</v>
      </c>
      <c r="C669" s="12">
        <v>5.446635830255974</v>
      </c>
      <c r="H669" s="12">
        <v>0.5375789999999999</v>
      </c>
      <c r="I669" s="12">
        <v>2.228169203286535</v>
      </c>
      <c r="N669" s="12">
        <v>0.5375675000000001</v>
      </c>
      <c r="O669" s="12">
        <v>8.311424805910091</v>
      </c>
      <c r="Q669" s="12">
        <v>0.5359105</v>
      </c>
      <c r="R669" s="12">
        <v>8.91267681314614</v>
      </c>
      <c r="T669" s="12">
        <v>0.537571</v>
      </c>
      <c r="U669" s="12">
        <v>7.887011624331702</v>
      </c>
    </row>
    <row r="670" ht="14.25" customHeight="1">
      <c r="B670" s="12">
        <v>0.5382410000000001</v>
      </c>
      <c r="C670" s="12">
        <v>5.446635830255974</v>
      </c>
      <c r="H670" s="12">
        <v>0.5383754999999999</v>
      </c>
      <c r="I670" s="12">
        <v>2.15743367302347</v>
      </c>
      <c r="N670" s="12">
        <v>0.538456</v>
      </c>
      <c r="O670" s="12">
        <v>8.346792571041624</v>
      </c>
      <c r="Q670" s="12">
        <v>0.5366925</v>
      </c>
      <c r="R670" s="12">
        <v>8.558999161830815</v>
      </c>
      <c r="T670" s="12">
        <v>0.538253</v>
      </c>
      <c r="U670" s="12">
        <v>7.8162760940686375</v>
      </c>
    </row>
    <row r="671" ht="14.25" customHeight="1">
      <c r="B671" s="12">
        <v>0.5391325</v>
      </c>
      <c r="C671" s="12">
        <v>5.482003595387506</v>
      </c>
      <c r="H671" s="12">
        <v>0.5391975</v>
      </c>
      <c r="I671" s="12">
        <v>2.15743367302347</v>
      </c>
      <c r="N671" s="12">
        <v>0.539298</v>
      </c>
      <c r="O671" s="12">
        <v>8.346792571041624</v>
      </c>
      <c r="Q671" s="12">
        <v>0.5374825</v>
      </c>
      <c r="R671" s="12">
        <v>8.48826363156775</v>
      </c>
      <c r="T671" s="12">
        <v>0.5391174999999999</v>
      </c>
      <c r="U671" s="12">
        <v>7.780908328937105</v>
      </c>
    </row>
    <row r="672" ht="14.25" customHeight="1">
      <c r="B672" s="12">
        <v>0.5399445</v>
      </c>
      <c r="C672" s="12">
        <v>5.482003595387506</v>
      </c>
      <c r="H672" s="12">
        <v>0.5401005</v>
      </c>
      <c r="I672" s="12">
        <v>2.2635369684180673</v>
      </c>
      <c r="N672" s="12">
        <v>0.5400645000000001</v>
      </c>
      <c r="O672" s="12">
        <v>8.134585980252428</v>
      </c>
      <c r="Q672" s="12">
        <v>0.5383645</v>
      </c>
      <c r="R672" s="12">
        <v>8.346792571041622</v>
      </c>
      <c r="T672" s="12">
        <v>0.5399484999999999</v>
      </c>
      <c r="U672" s="12">
        <v>7.887011624331702</v>
      </c>
    </row>
    <row r="673" ht="14.25" customHeight="1">
      <c r="B673" s="12">
        <v>0.5408040000000001</v>
      </c>
      <c r="C673" s="12">
        <v>5.552739125650571</v>
      </c>
      <c r="H673" s="12">
        <v>0.540812</v>
      </c>
      <c r="I673" s="12">
        <v>2.1928014381550023</v>
      </c>
      <c r="N673" s="12">
        <v>0.5408980000000001</v>
      </c>
      <c r="O673" s="12">
        <v>8.028482684857831</v>
      </c>
      <c r="Q673" s="12">
        <v>0.5391765</v>
      </c>
      <c r="R673" s="12">
        <v>8.558999161830815</v>
      </c>
      <c r="T673" s="12">
        <v>0.540804</v>
      </c>
      <c r="U673" s="12">
        <v>7.780908328937105</v>
      </c>
    </row>
    <row r="674" ht="14.25" customHeight="1">
      <c r="B674" s="12">
        <v>0.5416195</v>
      </c>
      <c r="C674" s="12">
        <v>5.446635830255974</v>
      </c>
      <c r="H674" s="12">
        <v>0.5417059999999999</v>
      </c>
      <c r="I674" s="12">
        <v>2.2989047335495996</v>
      </c>
      <c r="N674" s="12">
        <v>0.5417390000000001</v>
      </c>
      <c r="O674" s="12">
        <v>8.099218215120896</v>
      </c>
      <c r="Q674" s="12">
        <v>0.5400055</v>
      </c>
      <c r="R674" s="12">
        <v>8.700470222356945</v>
      </c>
      <c r="T674" s="12">
        <v>0.5417065</v>
      </c>
      <c r="U674" s="12">
        <v>7.957747154594767</v>
      </c>
    </row>
    <row r="675" ht="14.25" customHeight="1">
      <c r="B675" s="12">
        <v>0.5424180000000001</v>
      </c>
      <c r="C675" s="12">
        <v>5.340532534861377</v>
      </c>
      <c r="H675" s="12">
        <v>0.5426259999999999</v>
      </c>
      <c r="I675" s="12">
        <v>2.334272498681132</v>
      </c>
      <c r="N675" s="12">
        <v>0.542536</v>
      </c>
      <c r="O675" s="12">
        <v>7.922379389463234</v>
      </c>
      <c r="Q675" s="12">
        <v>0.5408505</v>
      </c>
      <c r="R675" s="12">
        <v>8.91267681314614</v>
      </c>
      <c r="T675" s="12">
        <v>0.542508</v>
      </c>
      <c r="U675" s="12">
        <v>7.957747154594767</v>
      </c>
    </row>
    <row r="676" ht="14.25" customHeight="1">
      <c r="B676" s="12">
        <v>0.5433260000000001</v>
      </c>
      <c r="C676" s="12">
        <v>5.375900299992909</v>
      </c>
      <c r="H676" s="12">
        <v>0.543396</v>
      </c>
      <c r="I676" s="12">
        <v>2.2989047335495996</v>
      </c>
      <c r="N676" s="12">
        <v>0.543443</v>
      </c>
      <c r="O676" s="12">
        <v>7.957747154594767</v>
      </c>
      <c r="Q676" s="12">
        <v>0.541701</v>
      </c>
      <c r="R676" s="12">
        <v>9.05414787367227</v>
      </c>
      <c r="T676" s="12">
        <v>0.543271</v>
      </c>
      <c r="U676" s="12">
        <v>7.85164385920017</v>
      </c>
    </row>
    <row r="677" ht="14.25" customHeight="1">
      <c r="B677" s="12">
        <v>0.5440795</v>
      </c>
      <c r="C677" s="12">
        <v>5.2697970045983125</v>
      </c>
      <c r="H677" s="12">
        <v>0.5441735</v>
      </c>
      <c r="I677" s="12">
        <v>2.2989047335495996</v>
      </c>
      <c r="N677" s="12">
        <v>0.544242</v>
      </c>
      <c r="O677" s="12">
        <v>7.922379389463234</v>
      </c>
      <c r="Q677" s="12">
        <v>0.54251</v>
      </c>
      <c r="R677" s="12">
        <v>8.983412343409205</v>
      </c>
      <c r="T677" s="12">
        <v>0.544106</v>
      </c>
      <c r="U677" s="12">
        <v>7.85164385920017</v>
      </c>
    </row>
    <row r="678" ht="14.25" customHeight="1">
      <c r="B678" s="12">
        <v>0.5449335000000001</v>
      </c>
      <c r="C678" s="12">
        <v>5.2697970045983125</v>
      </c>
      <c r="H678" s="12">
        <v>0.5450919999999999</v>
      </c>
      <c r="I678" s="12">
        <v>2.369640263812664</v>
      </c>
      <c r="N678" s="12">
        <v>0.5451195000000001</v>
      </c>
      <c r="O678" s="12">
        <v>7.957747154594767</v>
      </c>
      <c r="Q678" s="12">
        <v>0.5433275</v>
      </c>
      <c r="R678" s="12">
        <v>9.160251169066866</v>
      </c>
      <c r="T678" s="12">
        <v>0.544959</v>
      </c>
      <c r="U678" s="12">
        <v>7.887011624331702</v>
      </c>
    </row>
    <row r="679" ht="14.25" customHeight="1">
      <c r="B679" s="12">
        <v>0.5458325</v>
      </c>
      <c r="C679" s="12">
        <v>5.552739125650571</v>
      </c>
      <c r="H679" s="12">
        <v>0.5458719999999999</v>
      </c>
      <c r="I679" s="12">
        <v>2.2989047335495996</v>
      </c>
      <c r="N679" s="12">
        <v>0.5459825</v>
      </c>
      <c r="O679" s="12">
        <v>8.099218215120896</v>
      </c>
      <c r="Q679" s="12">
        <v>0.5441985</v>
      </c>
      <c r="R679" s="12">
        <v>9.584664350645253</v>
      </c>
      <c r="T679" s="12">
        <v>0.5457755</v>
      </c>
      <c r="U679" s="12">
        <v>7.922379389463234</v>
      </c>
    </row>
    <row r="680" ht="14.25" customHeight="1">
      <c r="B680" s="12">
        <v>0.5466015000000001</v>
      </c>
      <c r="C680" s="12">
        <v>5.517371360519038</v>
      </c>
      <c r="H680" s="12">
        <v>0.5467455</v>
      </c>
      <c r="I680" s="12">
        <v>2.334272498681132</v>
      </c>
      <c r="N680" s="12">
        <v>0.5467550000000001</v>
      </c>
      <c r="O680" s="12">
        <v>7.957747154594767</v>
      </c>
      <c r="Q680" s="12">
        <v>0.5450195</v>
      </c>
      <c r="R680" s="12">
        <v>9.584664350645253</v>
      </c>
      <c r="T680" s="12">
        <v>0.5466785</v>
      </c>
      <c r="U680" s="12">
        <v>7.957747154594767</v>
      </c>
    </row>
    <row r="681" ht="14.25" customHeight="1">
      <c r="B681" s="12">
        <v>0.5474695</v>
      </c>
      <c r="C681" s="12">
        <v>5.411268065124442</v>
      </c>
      <c r="H681" s="12">
        <v>0.547624</v>
      </c>
      <c r="I681" s="12">
        <v>2.369640263812664</v>
      </c>
      <c r="N681" s="12">
        <v>0.54761</v>
      </c>
      <c r="O681" s="12">
        <v>7.957747154594767</v>
      </c>
      <c r="Q681" s="12">
        <v>0.5458715</v>
      </c>
      <c r="R681" s="12">
        <v>9.796870941434445</v>
      </c>
      <c r="T681" s="12">
        <v>0.547489</v>
      </c>
      <c r="U681" s="12">
        <v>7.957747154594767</v>
      </c>
    </row>
    <row r="682" ht="14.25" customHeight="1">
      <c r="B682" s="12">
        <v>0.5483085000000001</v>
      </c>
      <c r="C682" s="12">
        <v>5.446635830255974</v>
      </c>
      <c r="H682" s="12">
        <v>0.5483269999999999</v>
      </c>
      <c r="I682" s="12">
        <v>2.2989047335495996</v>
      </c>
      <c r="N682" s="12">
        <v>0.5483875</v>
      </c>
      <c r="O682" s="12">
        <v>7.887011624331702</v>
      </c>
      <c r="Q682" s="12">
        <v>0.5466865</v>
      </c>
      <c r="R682" s="12">
        <v>9.655399880908318</v>
      </c>
      <c r="T682" s="12">
        <v>0.548346</v>
      </c>
      <c r="U682" s="12">
        <v>7.957747154594767</v>
      </c>
    </row>
    <row r="683" ht="14.25" customHeight="1">
      <c r="B683" s="12">
        <v>0.5490695</v>
      </c>
      <c r="C683" s="12">
        <v>5.411268065124442</v>
      </c>
      <c r="H683" s="12">
        <v>0.5491929999999999</v>
      </c>
      <c r="I683" s="12">
        <v>2.2989047335495996</v>
      </c>
      <c r="N683" s="12">
        <v>0.5492585000000001</v>
      </c>
      <c r="O683" s="12">
        <v>7.922379389463234</v>
      </c>
      <c r="Q683" s="12">
        <v>0.547501</v>
      </c>
      <c r="R683" s="12">
        <v>9.584664350645253</v>
      </c>
      <c r="T683" s="12">
        <v>0.5491469999999999</v>
      </c>
      <c r="U683" s="12">
        <v>7.922379389463234</v>
      </c>
    </row>
    <row r="684" ht="14.25" customHeight="1">
      <c r="B684" s="12">
        <v>0.5499850000000001</v>
      </c>
      <c r="C684" s="12">
        <v>5.588106890782103</v>
      </c>
      <c r="H684" s="12">
        <v>0.5500415</v>
      </c>
      <c r="I684" s="12">
        <v>2.334272498681132</v>
      </c>
      <c r="N684" s="12">
        <v>0.550054</v>
      </c>
      <c r="O684" s="12">
        <v>7.85164385920017</v>
      </c>
      <c r="Q684" s="12">
        <v>0.5483455</v>
      </c>
      <c r="R684" s="12">
        <v>9.832238706565978</v>
      </c>
      <c r="T684" s="12">
        <v>0.5499415</v>
      </c>
      <c r="U684" s="12">
        <v>7.957747154594767</v>
      </c>
    </row>
    <row r="685" ht="14.25" customHeight="1">
      <c r="B685" s="12">
        <v>0.5508585</v>
      </c>
      <c r="C685" s="12">
        <v>5.729577951308232</v>
      </c>
      <c r="H685" s="12">
        <v>0.550858</v>
      </c>
      <c r="I685" s="12">
        <v>2.334272498681132</v>
      </c>
      <c r="N685" s="12">
        <v>0.5509555</v>
      </c>
      <c r="O685" s="12">
        <v>7.85164385920017</v>
      </c>
      <c r="Q685" s="12">
        <v>0.5491845</v>
      </c>
      <c r="R685" s="12">
        <v>9.86760647169751</v>
      </c>
      <c r="T685" s="12">
        <v>0.550742</v>
      </c>
      <c r="U685" s="12">
        <v>7.887011624331702</v>
      </c>
    </row>
    <row r="686" ht="14.25" customHeight="1">
      <c r="B686" s="12">
        <v>0.551645</v>
      </c>
      <c r="C686" s="12">
        <v>5.623474655913635</v>
      </c>
      <c r="H686" s="12">
        <v>0.5517025</v>
      </c>
      <c r="I686" s="12">
        <v>2.369640263812664</v>
      </c>
      <c r="N686" s="12">
        <v>0.551763</v>
      </c>
      <c r="O686" s="12">
        <v>7.8162760940686375</v>
      </c>
      <c r="Q686" s="12">
        <v>0.550007</v>
      </c>
      <c r="R686" s="12">
        <v>9.761503176302915</v>
      </c>
      <c r="T686" s="12">
        <v>0.5516685</v>
      </c>
      <c r="U686" s="12">
        <v>7.957747154594767</v>
      </c>
    </row>
    <row r="687" ht="14.25" customHeight="1">
      <c r="B687" s="12">
        <v>0.552521</v>
      </c>
      <c r="C687" s="12">
        <v>5.729577951308232</v>
      </c>
      <c r="H687" s="12">
        <v>0.552558</v>
      </c>
      <c r="I687" s="12">
        <v>2.4403757940757287</v>
      </c>
      <c r="N687" s="12">
        <v>0.5525300000000001</v>
      </c>
      <c r="O687" s="12">
        <v>7.780908328937105</v>
      </c>
      <c r="Q687" s="12">
        <v>0.550867</v>
      </c>
      <c r="R687" s="12">
        <v>9.832238706565978</v>
      </c>
      <c r="T687" s="12">
        <v>0.552429</v>
      </c>
      <c r="U687" s="12">
        <v>7.957747154594767</v>
      </c>
    </row>
    <row r="688" ht="14.25" customHeight="1">
      <c r="B688" s="12">
        <v>0.5534005000000001</v>
      </c>
      <c r="C688" s="12">
        <v>5.871049011834361</v>
      </c>
      <c r="H688" s="12">
        <v>0.5533245</v>
      </c>
      <c r="I688" s="12">
        <v>2.4403757940757287</v>
      </c>
      <c r="N688" s="12">
        <v>0.553463</v>
      </c>
      <c r="O688" s="12">
        <v>7.922379389463234</v>
      </c>
      <c r="Q688" s="12">
        <v>0.551669</v>
      </c>
      <c r="R688" s="12">
        <v>9.761503176302915</v>
      </c>
      <c r="T688" s="12">
        <v>0.553299</v>
      </c>
      <c r="U688" s="12">
        <v>7.887011624331702</v>
      </c>
    </row>
    <row r="689" ht="14.25" customHeight="1">
      <c r="B689" s="12">
        <v>0.5541155000000001</v>
      </c>
      <c r="C689" s="12">
        <v>5.729577951308232</v>
      </c>
      <c r="H689" s="12">
        <v>0.5542125</v>
      </c>
      <c r="I689" s="12">
        <v>2.4403757940757287</v>
      </c>
      <c r="N689" s="12">
        <v>0.55423</v>
      </c>
      <c r="O689" s="12">
        <v>7.887011624331702</v>
      </c>
      <c r="Q689" s="12">
        <v>0.552555</v>
      </c>
      <c r="R689" s="12">
        <v>9.938342001960576</v>
      </c>
      <c r="T689" s="12">
        <v>0.554133</v>
      </c>
      <c r="U689" s="12">
        <v>7.887011624331702</v>
      </c>
    </row>
    <row r="690" ht="14.25" customHeight="1">
      <c r="B690" s="12">
        <v>0.5550590000000001</v>
      </c>
      <c r="C690" s="12">
        <v>5.800313481571297</v>
      </c>
      <c r="H690" s="12">
        <v>0.5550314999999999</v>
      </c>
      <c r="I690" s="12">
        <v>2.4403757940757287</v>
      </c>
      <c r="N690" s="12">
        <v>0.5550185000000001</v>
      </c>
      <c r="O690" s="12">
        <v>7.780908328937105</v>
      </c>
      <c r="Q690" s="12">
        <v>0.5533465</v>
      </c>
      <c r="R690" s="12">
        <v>9.584664350645253</v>
      </c>
      <c r="T690" s="12">
        <v>0.5549335</v>
      </c>
      <c r="U690" s="12">
        <v>7.85164385920017</v>
      </c>
    </row>
    <row r="691" ht="14.25" customHeight="1">
      <c r="B691" s="12">
        <v>0.5558430000000001</v>
      </c>
      <c r="C691" s="12">
        <v>5.729577951308232</v>
      </c>
      <c r="H691" s="12">
        <v>0.5558489999999999</v>
      </c>
      <c r="I691" s="12">
        <v>2.4403757940757287</v>
      </c>
      <c r="N691" s="12">
        <v>0.5559395</v>
      </c>
      <c r="O691" s="12">
        <v>7.922379389463234</v>
      </c>
      <c r="Q691" s="12">
        <v>0.5541635</v>
      </c>
      <c r="R691" s="12">
        <v>9.86760647169751</v>
      </c>
      <c r="T691" s="12">
        <v>0.5557799999999999</v>
      </c>
      <c r="U691" s="12">
        <v>7.8162760940686375</v>
      </c>
    </row>
    <row r="692" ht="14.25" customHeight="1">
      <c r="B692" s="12">
        <v>0.5566190000000001</v>
      </c>
      <c r="C692" s="12">
        <v>5.623474655913635</v>
      </c>
      <c r="H692" s="12">
        <v>0.556692</v>
      </c>
      <c r="I692" s="12">
        <v>2.4403757940757287</v>
      </c>
      <c r="N692" s="12">
        <v>0.5567285000000001</v>
      </c>
      <c r="O692" s="12">
        <v>7.887011624331702</v>
      </c>
      <c r="Q692" s="12">
        <v>0.5550115</v>
      </c>
      <c r="R692" s="12">
        <v>10.00907753222364</v>
      </c>
      <c r="T692" s="12">
        <v>0.556696</v>
      </c>
      <c r="U692" s="12">
        <v>7.85164385920017</v>
      </c>
    </row>
    <row r="693" ht="14.25" customHeight="1">
      <c r="B693" s="12">
        <v>0.5576025</v>
      </c>
      <c r="C693" s="12">
        <v>5.800313481571297</v>
      </c>
      <c r="H693" s="12">
        <v>0.5575675</v>
      </c>
      <c r="I693" s="12">
        <v>2.5111113243387937</v>
      </c>
      <c r="N693" s="12">
        <v>0.5575145</v>
      </c>
      <c r="O693" s="12">
        <v>7.85164385920017</v>
      </c>
      <c r="Q693" s="12">
        <v>0.555842</v>
      </c>
      <c r="R693" s="12">
        <v>10.221284123012834</v>
      </c>
      <c r="T693" s="12">
        <v>0.5574779999999999</v>
      </c>
      <c r="U693" s="12">
        <v>7.780908328937105</v>
      </c>
    </row>
    <row r="694" ht="14.25" customHeight="1">
      <c r="B694" s="12">
        <v>0.5583745</v>
      </c>
      <c r="C694" s="12">
        <v>5.800313481571297</v>
      </c>
      <c r="H694" s="12">
        <v>0.558392</v>
      </c>
      <c r="I694" s="12">
        <v>2.5111113243387937</v>
      </c>
      <c r="N694" s="12">
        <v>0.5584625000000001</v>
      </c>
      <c r="O694" s="12">
        <v>8.099218215120896</v>
      </c>
      <c r="Q694" s="12">
        <v>0.5566695</v>
      </c>
      <c r="R694" s="12">
        <v>10.574961774328157</v>
      </c>
      <c r="T694" s="12">
        <v>0.5582855</v>
      </c>
      <c r="U694" s="12">
        <v>7.745540563805573</v>
      </c>
    </row>
    <row r="695" ht="14.25" customHeight="1">
      <c r="B695" s="12">
        <v>0.559181</v>
      </c>
      <c r="C695" s="12">
        <v>5.871049011834361</v>
      </c>
      <c r="H695" s="12">
        <v>0.5592474999999999</v>
      </c>
      <c r="I695" s="12">
        <v>2.5111113243387937</v>
      </c>
      <c r="N695" s="12">
        <v>0.5592100000000001</v>
      </c>
      <c r="O695" s="12">
        <v>7.957747154594767</v>
      </c>
      <c r="Q695" s="12">
        <v>0.5575055</v>
      </c>
      <c r="R695" s="12">
        <v>10.645697304591222</v>
      </c>
      <c r="T695" s="12">
        <v>0.5592214999999999</v>
      </c>
      <c r="U695" s="12">
        <v>7.745540563805573</v>
      </c>
    </row>
    <row r="696" ht="14.25" customHeight="1">
      <c r="B696" s="12">
        <v>0.560069</v>
      </c>
      <c r="C696" s="12">
        <v>5.941784542097426</v>
      </c>
      <c r="N696" s="12">
        <v>0.5600280000000001</v>
      </c>
      <c r="O696" s="12">
        <v>7.887011624331702</v>
      </c>
      <c r="Q696" s="12">
        <v>0.558395</v>
      </c>
      <c r="R696" s="12">
        <v>11.140846016432674</v>
      </c>
      <c r="T696" s="12">
        <v>0.5599525</v>
      </c>
      <c r="U696" s="12">
        <v>7.285759617095654</v>
      </c>
    </row>
    <row r="697" ht="14.25" customHeight="1">
      <c r="B697" s="12">
        <v>0.5609565000000001</v>
      </c>
      <c r="C697" s="12">
        <v>5.941784542097426</v>
      </c>
      <c r="N697" s="12">
        <v>0.5609545</v>
      </c>
      <c r="O697" s="12">
        <v>7.957747154594767</v>
      </c>
      <c r="Q697" s="12">
        <v>0.559137</v>
      </c>
      <c r="R697" s="12">
        <v>10.893271660511948</v>
      </c>
      <c r="T697" s="12">
        <v>0.5607639999999999</v>
      </c>
      <c r="U697" s="12">
        <v>7.1796563217010565</v>
      </c>
    </row>
    <row r="698" ht="14.25" customHeight="1">
      <c r="B698" s="12">
        <v>0.5616990000000001</v>
      </c>
      <c r="C698" s="12">
        <v>5.800313481571297</v>
      </c>
      <c r="N698" s="12">
        <v>0.5617635000000001</v>
      </c>
      <c r="O698" s="12">
        <v>7.957747154594767</v>
      </c>
      <c r="Q698" s="12">
        <v>0.5599925</v>
      </c>
      <c r="R698" s="12">
        <v>10.92863942564348</v>
      </c>
      <c r="T698" s="12">
        <v>0.561712</v>
      </c>
      <c r="U698" s="12">
        <v>7.250391851964122</v>
      </c>
    </row>
    <row r="699" ht="14.25" customHeight="1">
      <c r="N699" s="12">
        <v>0.5625465000000001</v>
      </c>
      <c r="O699" s="12">
        <v>7.780908328937105</v>
      </c>
      <c r="Q699" s="12">
        <v>0.5608885</v>
      </c>
      <c r="R699" s="12">
        <v>11.600626963142593</v>
      </c>
      <c r="T699" s="12">
        <v>0.562434</v>
      </c>
      <c r="U699" s="12">
        <v>7.144288556569524</v>
      </c>
    </row>
    <row r="700" ht="14.25" customHeight="1">
      <c r="N700" s="12">
        <v>0.5634415</v>
      </c>
      <c r="O700" s="12">
        <v>7.8162760940686375</v>
      </c>
      <c r="Q700" s="12">
        <v>0.5616795</v>
      </c>
      <c r="R700" s="12">
        <v>11.494523667747996</v>
      </c>
      <c r="T700" s="12">
        <v>0.56335</v>
      </c>
      <c r="U700" s="12">
        <v>7.1796563217010565</v>
      </c>
    </row>
    <row r="701" ht="14.25" customHeight="1">
      <c r="N701" s="12">
        <v>0.564226</v>
      </c>
      <c r="O701" s="12">
        <v>7.780908328937105</v>
      </c>
      <c r="Q701" s="12">
        <v>0.562511</v>
      </c>
      <c r="R701" s="12">
        <v>11.600626963142593</v>
      </c>
      <c r="T701" s="12">
        <v>0.5641649999999999</v>
      </c>
      <c r="U701" s="12">
        <v>6.967449730911863</v>
      </c>
    </row>
    <row r="702" ht="14.25" customHeight="1">
      <c r="N702" s="12">
        <v>0.5650325</v>
      </c>
      <c r="O702" s="12">
        <v>7.710172798674041</v>
      </c>
      <c r="Q702" s="12">
        <v>0.563369</v>
      </c>
      <c r="R702" s="12">
        <v>11.812833553931787</v>
      </c>
      <c r="T702" s="12">
        <v>0.5650124999999999</v>
      </c>
      <c r="U702" s="12">
        <v>6.9320819657803305</v>
      </c>
    </row>
    <row r="703" ht="14.25" customHeight="1">
      <c r="N703" s="12">
        <v>0.5659165</v>
      </c>
      <c r="O703" s="12">
        <v>7.8162760940686375</v>
      </c>
      <c r="Q703" s="12">
        <v>0.564159</v>
      </c>
      <c r="R703" s="12">
        <v>11.883569084194852</v>
      </c>
      <c r="T703" s="12">
        <v>0.565843</v>
      </c>
      <c r="U703" s="12">
        <v>6.825978670385734</v>
      </c>
    </row>
    <row r="704" ht="14.25" customHeight="1">
      <c r="N704" s="12">
        <v>0.566721</v>
      </c>
      <c r="O704" s="12">
        <v>7.8162760940686375</v>
      </c>
      <c r="Q704" s="12">
        <v>0.565046</v>
      </c>
      <c r="R704" s="12">
        <v>12.237246735510174</v>
      </c>
      <c r="T704" s="12">
        <v>0.5666034999999999</v>
      </c>
      <c r="U704" s="12">
        <v>6.684507609859605</v>
      </c>
    </row>
    <row r="705" ht="14.25" customHeight="1">
      <c r="N705" s="12">
        <v>0.5676175</v>
      </c>
      <c r="O705" s="12">
        <v>7.887011624331702</v>
      </c>
      <c r="Q705" s="12">
        <v>0.5658315</v>
      </c>
      <c r="R705" s="12">
        <v>12.16651120524711</v>
      </c>
      <c r="T705" s="12">
        <v>0.5675055</v>
      </c>
      <c r="U705" s="12">
        <v>6.790610905254201</v>
      </c>
    </row>
    <row r="706" ht="14.25" customHeight="1">
      <c r="N706" s="12">
        <v>0.5684395000000001</v>
      </c>
      <c r="O706" s="12">
        <v>7.887011624331702</v>
      </c>
      <c r="Q706" s="12">
        <v>0.5666945</v>
      </c>
      <c r="R706" s="12">
        <v>12.484821091430902</v>
      </c>
      <c r="T706" s="12">
        <v>0.5682944999999999</v>
      </c>
      <c r="U706" s="12">
        <v>6.684507609859605</v>
      </c>
    </row>
    <row r="707" ht="14.25" customHeight="1">
      <c r="N707" s="12">
        <v>0.5692980000000001</v>
      </c>
      <c r="O707" s="12">
        <v>7.780908328937105</v>
      </c>
      <c r="Q707" s="12">
        <v>0.567522</v>
      </c>
      <c r="R707" s="12">
        <v>12.484821091430902</v>
      </c>
      <c r="T707" s="12">
        <v>0.569205</v>
      </c>
      <c r="U707" s="12">
        <v>6.649139844728072</v>
      </c>
    </row>
    <row r="708" ht="14.25" customHeight="1">
      <c r="N708" s="12">
        <v>0.5701575000000001</v>
      </c>
      <c r="O708" s="12">
        <v>7.780908328937105</v>
      </c>
      <c r="Q708" s="12">
        <v>0.568331</v>
      </c>
      <c r="R708" s="12">
        <v>12.590924386825499</v>
      </c>
      <c r="T708" s="12">
        <v>0.570086</v>
      </c>
      <c r="U708" s="12">
        <v>6.578404314465008</v>
      </c>
    </row>
    <row r="709" ht="14.25" customHeight="1">
      <c r="N709" s="12">
        <v>0.5709915000000001</v>
      </c>
      <c r="O709" s="12">
        <v>7.780908328937105</v>
      </c>
      <c r="Q709" s="12">
        <v>0.5691565</v>
      </c>
      <c r="R709" s="12">
        <v>12.732395447351628</v>
      </c>
      <c r="T709" s="12">
        <v>0.5709609999999999</v>
      </c>
      <c r="U709" s="12">
        <v>6.61377207959654</v>
      </c>
    </row>
    <row r="710" ht="14.25" customHeight="1">
      <c r="N710" s="12">
        <v>0.571795</v>
      </c>
      <c r="O710" s="12">
        <v>7.639437268410976</v>
      </c>
      <c r="Q710" s="12">
        <v>0.570015</v>
      </c>
      <c r="R710" s="12">
        <v>12.944602038140822</v>
      </c>
      <c r="T710" s="12">
        <v>0.5718055</v>
      </c>
      <c r="U710" s="12">
        <v>6.507668784201943</v>
      </c>
    </row>
    <row r="711" ht="14.25" customHeight="1">
      <c r="N711" s="12">
        <v>0.5726760000000001</v>
      </c>
      <c r="O711" s="12">
        <v>7.710172798674041</v>
      </c>
      <c r="Q711" s="12">
        <v>0.5708395</v>
      </c>
      <c r="R711" s="12">
        <v>13.192176394061548</v>
      </c>
      <c r="T711" s="12">
        <v>0.5725325</v>
      </c>
      <c r="U711" s="12">
        <v>6.401565488807346</v>
      </c>
    </row>
    <row r="712" ht="14.25" customHeight="1">
      <c r="N712" s="12">
        <v>0.5735405</v>
      </c>
      <c r="O712" s="12">
        <v>7.8162760940686375</v>
      </c>
      <c r="Q712" s="12">
        <v>0.5716725</v>
      </c>
      <c r="R712" s="12">
        <v>13.086073098666951</v>
      </c>
      <c r="T712" s="12">
        <v>0.573387</v>
      </c>
      <c r="U712" s="12">
        <v>6.366197723675814</v>
      </c>
    </row>
    <row r="713" ht="14.25" customHeight="1">
      <c r="N713" s="12">
        <v>0.5742695000000001</v>
      </c>
      <c r="O713" s="12">
        <v>7.604069503279444</v>
      </c>
      <c r="Q713" s="12">
        <v>0.5725125</v>
      </c>
      <c r="R713" s="12">
        <v>13.298279689456145</v>
      </c>
      <c r="T713" s="12">
        <v>0.574255</v>
      </c>
      <c r="U713" s="12">
        <v>6.330829958544282</v>
      </c>
    </row>
    <row r="714" ht="14.25" customHeight="1">
      <c r="N714" s="12">
        <v>0.5752385000000001</v>
      </c>
      <c r="O714" s="12">
        <v>7.887011624331702</v>
      </c>
      <c r="Q714" s="12">
        <v>0.573356</v>
      </c>
      <c r="R714" s="12">
        <v>13.722692871034532</v>
      </c>
      <c r="T714" s="12">
        <v>0.5750275</v>
      </c>
      <c r="U714" s="12">
        <v>6.083255602623555</v>
      </c>
    </row>
    <row r="715" ht="14.25" customHeight="1">
      <c r="N715" s="12">
        <v>0.5760455000000001</v>
      </c>
      <c r="O715" s="12">
        <v>7.887011624331702</v>
      </c>
      <c r="Q715" s="12">
        <v>0.5741715000000001</v>
      </c>
      <c r="R715" s="12">
        <v>13.510486280245338</v>
      </c>
      <c r="T715" s="12">
        <v>0.5759299999999999</v>
      </c>
      <c r="U715" s="12">
        <v>6.01252007236049</v>
      </c>
    </row>
    <row r="716" ht="14.25" customHeight="1">
      <c r="Q716" s="12">
        <v>0.5750375</v>
      </c>
      <c r="R716" s="12">
        <v>13.970267226955258</v>
      </c>
      <c r="T716" s="12">
        <v>0.5767909999999999</v>
      </c>
      <c r="U716" s="12">
        <v>6.01252007236049</v>
      </c>
    </row>
    <row r="717" ht="14.25" customHeight="1">
      <c r="Q717" s="12">
        <v>0.5758435</v>
      </c>
      <c r="R717" s="12">
        <v>13.899531696692193</v>
      </c>
      <c r="T717" s="12">
        <v>0.5775089999999999</v>
      </c>
      <c r="U717" s="12">
        <v>5.977152307228958</v>
      </c>
    </row>
    <row r="718" ht="14.25" customHeight="1">
      <c r="Q718" s="12">
        <v>0.576644</v>
      </c>
      <c r="R718" s="12">
        <v>13.899531696692193</v>
      </c>
      <c r="T718" s="12">
        <v>0.5784695</v>
      </c>
      <c r="U718" s="12">
        <v>6.153991132886621</v>
      </c>
    </row>
    <row r="719" ht="14.25" customHeight="1">
      <c r="Q719" s="12">
        <v>0.577513</v>
      </c>
      <c r="R719" s="12">
        <v>14.076370522349855</v>
      </c>
      <c r="T719" s="12">
        <v>0.5791999999999999</v>
      </c>
      <c r="U719" s="12">
        <v>6.01252007236049</v>
      </c>
    </row>
    <row r="720" ht="14.25" customHeight="1">
      <c r="Q720" s="12">
        <v>0.5783375</v>
      </c>
      <c r="R720" s="12">
        <v>14.394680408533645</v>
      </c>
      <c r="T720" s="12">
        <v>0.580097</v>
      </c>
      <c r="U720" s="12">
        <v>6.153991132886621</v>
      </c>
    </row>
    <row r="721" ht="14.25" customHeight="1">
      <c r="Q721" s="12">
        <v>0.57921</v>
      </c>
      <c r="R721" s="12">
        <v>14.854461355243565</v>
      </c>
      <c r="T721" s="12">
        <v>0.580878</v>
      </c>
      <c r="U721" s="12">
        <v>6.047887837492023</v>
      </c>
    </row>
    <row r="722" ht="14.25" customHeight="1">
      <c r="Q722" s="12">
        <v>0.580023</v>
      </c>
      <c r="R722" s="12">
        <v>14.7837258249805</v>
      </c>
      <c r="T722" s="12">
        <v>0.581769</v>
      </c>
      <c r="U722" s="12">
        <v>6.153991132886621</v>
      </c>
    </row>
    <row r="723" ht="14.25" customHeight="1">
      <c r="Q723" s="12">
        <v>0.580842</v>
      </c>
      <c r="R723" s="12">
        <v>14.854461355243565</v>
      </c>
      <c r="T723" s="12">
        <v>0.582548</v>
      </c>
      <c r="U723" s="12">
        <v>6.153991132886621</v>
      </c>
    </row>
    <row r="724" ht="14.25" customHeight="1">
      <c r="Q724" s="12">
        <v>0.5816785</v>
      </c>
      <c r="R724" s="12">
        <v>15.031300180901226</v>
      </c>
      <c r="T724" s="12">
        <v>0.5833729999999999</v>
      </c>
      <c r="U724" s="12">
        <v>6.224726663149685</v>
      </c>
    </row>
    <row r="725" ht="14.25" customHeight="1">
      <c r="Q725" s="12">
        <v>0.5824845</v>
      </c>
      <c r="R725" s="12">
        <v>14.854461355243565</v>
      </c>
      <c r="T725" s="12">
        <v>0.584232</v>
      </c>
      <c r="U725" s="12">
        <v>6.366197723675814</v>
      </c>
    </row>
    <row r="726" ht="14.25" customHeight="1">
      <c r="Q726" s="12">
        <v>0.583336</v>
      </c>
      <c r="R726" s="12">
        <v>15.314242301953485</v>
      </c>
      <c r="T726" s="12">
        <v>0.5850575</v>
      </c>
      <c r="U726" s="12">
        <v>6.366197723675814</v>
      </c>
    </row>
    <row r="727" ht="14.25" customHeight="1">
      <c r="Q727" s="12">
        <v>0.584183</v>
      </c>
      <c r="R727" s="12">
        <v>15.526448892742678</v>
      </c>
      <c r="T727" s="12">
        <v>0.5859354999999999</v>
      </c>
      <c r="U727" s="12">
        <v>6.401565488807346</v>
      </c>
    </row>
    <row r="728" ht="14.25" customHeight="1">
      <c r="Q728" s="12">
        <v>0.585022</v>
      </c>
      <c r="R728" s="12">
        <v>15.809391013794936</v>
      </c>
      <c r="T728" s="12">
        <v>0.586693</v>
      </c>
      <c r="U728" s="12">
        <v>6.472301019070411</v>
      </c>
    </row>
    <row r="729" ht="14.25" customHeight="1">
      <c r="Q729" s="12">
        <v>0.5858615</v>
      </c>
      <c r="R729" s="12">
        <v>15.950862074321066</v>
      </c>
      <c r="T729" s="12">
        <v>0.5875785</v>
      </c>
      <c r="U729" s="12">
        <v>6.5430365493334754</v>
      </c>
    </row>
    <row r="730" ht="14.25" customHeight="1">
      <c r="Q730" s="12">
        <v>0.586662</v>
      </c>
      <c r="R730" s="12">
        <v>15.774023248663404</v>
      </c>
      <c r="T730" s="12">
        <v>0.588383</v>
      </c>
      <c r="U730" s="12">
        <v>6.649139844728072</v>
      </c>
    </row>
    <row r="731" ht="14.25" customHeight="1">
      <c r="Q731" s="12">
        <v>0.5874755</v>
      </c>
      <c r="R731" s="12">
        <v>16.092333134847195</v>
      </c>
      <c r="T731" s="12">
        <v>0.5892189999999999</v>
      </c>
      <c r="U731" s="12">
        <v>6.684507609859605</v>
      </c>
    </row>
    <row r="732" ht="14.25" customHeight="1">
      <c r="Q732" s="12">
        <v>0.5883375</v>
      </c>
      <c r="R732" s="12">
        <v>16.16306866511026</v>
      </c>
      <c r="T732" s="12">
        <v>0.5900115</v>
      </c>
      <c r="U732" s="12">
        <v>6.719875374991137</v>
      </c>
    </row>
    <row r="733" ht="14.25" customHeight="1">
      <c r="Q733" s="12">
        <v>0.589169</v>
      </c>
      <c r="R733" s="12">
        <v>16.33990749076792</v>
      </c>
      <c r="T733" s="12">
        <v>0.590913</v>
      </c>
      <c r="U733" s="12">
        <v>6.861346435517266</v>
      </c>
    </row>
    <row r="734" ht="14.25" customHeight="1">
      <c r="Q734" s="12">
        <v>0.59003</v>
      </c>
      <c r="R734" s="12">
        <v>17.0826305585301</v>
      </c>
      <c r="T734" s="12">
        <v>0.5916899999999999</v>
      </c>
      <c r="U734" s="12">
        <v>6.896714200648798</v>
      </c>
    </row>
    <row r="735" ht="14.25" customHeight="1">
      <c r="Q735" s="12">
        <v>0.5908605</v>
      </c>
      <c r="R735" s="12">
        <v>16.446010786162518</v>
      </c>
      <c r="T735" s="12">
        <v>0.592579</v>
      </c>
      <c r="U735" s="12">
        <v>7.002817496043395</v>
      </c>
    </row>
    <row r="736" ht="14.25" customHeight="1">
      <c r="T736" s="12">
        <v>0.5934765</v>
      </c>
      <c r="U736" s="12">
        <v>7.21502408683259</v>
      </c>
    </row>
    <row r="737" ht="14.25" customHeight="1">
      <c r="T737" s="12">
        <v>0.5941995</v>
      </c>
      <c r="U737" s="12">
        <v>7.1796563217010565</v>
      </c>
    </row>
    <row r="738" ht="14.25" customHeight="1">
      <c r="T738" s="12">
        <v>0.5950455</v>
      </c>
      <c r="U738" s="12">
        <v>7.1796563217010565</v>
      </c>
    </row>
    <row r="739" ht="14.25" customHeight="1">
      <c r="T739" s="12">
        <v>0.5959249999999999</v>
      </c>
      <c r="U739" s="12">
        <v>7.285759617095654</v>
      </c>
    </row>
    <row r="740" ht="14.25" customHeight="1">
      <c r="T740" s="12">
        <v>0.5966865</v>
      </c>
      <c r="U740" s="12">
        <v>7.356495147358718</v>
      </c>
    </row>
    <row r="741" ht="14.25" customHeight="1">
      <c r="T741" s="12">
        <v>0.597448</v>
      </c>
      <c r="U741" s="12">
        <v>7.356495147358718</v>
      </c>
    </row>
    <row r="742" ht="14.25" customHeight="1">
      <c r="T742" s="12">
        <v>0.5984455</v>
      </c>
      <c r="U742" s="12">
        <v>7.568701738147912</v>
      </c>
    </row>
    <row r="743" ht="14.25" customHeight="1">
      <c r="T743" s="12">
        <v>0.59922</v>
      </c>
      <c r="U743" s="12">
        <v>7.639437268410976</v>
      </c>
    </row>
    <row r="744" ht="14.25" customHeight="1">
      <c r="T744" s="12">
        <v>0.600026</v>
      </c>
      <c r="U744" s="12">
        <v>7.639437268410976</v>
      </c>
    </row>
    <row r="745" ht="14.25" customHeight="1">
      <c r="T745" s="12">
        <v>0.6009369999999999</v>
      </c>
      <c r="U745" s="12">
        <v>7.780908328937105</v>
      </c>
    </row>
    <row r="746" ht="14.25" customHeight="1">
      <c r="T746" s="12">
        <v>0.601692</v>
      </c>
      <c r="U746" s="12">
        <v>7.8162760940686375</v>
      </c>
    </row>
    <row r="747" ht="14.25" customHeight="1">
      <c r="T747" s="12">
        <v>0.6025475</v>
      </c>
      <c r="U747" s="12">
        <v>7.85164385920017</v>
      </c>
    </row>
    <row r="748" ht="14.25" customHeight="1">
      <c r="T748" s="12">
        <v>0.6033815</v>
      </c>
      <c r="U748" s="12">
        <v>7.922379389463234</v>
      </c>
    </row>
    <row r="749" ht="14.25" customHeight="1">
      <c r="T749" s="12">
        <v>0.6041955</v>
      </c>
      <c r="U749" s="12">
        <v>7.9931149197263</v>
      </c>
    </row>
    <row r="750" ht="14.25" customHeight="1">
      <c r="T750" s="12">
        <v>0.6051099999999999</v>
      </c>
      <c r="U750" s="12">
        <v>8.134585980252428</v>
      </c>
    </row>
    <row r="751" ht="14.25" customHeight="1">
      <c r="T751" s="12">
        <v>0.6058745</v>
      </c>
      <c r="U751" s="12">
        <v>8.16995374538396</v>
      </c>
    </row>
    <row r="752" ht="14.25" customHeight="1">
      <c r="T752" s="12">
        <v>0.6066655</v>
      </c>
      <c r="U752" s="12">
        <v>8.16995374538396</v>
      </c>
    </row>
    <row r="753" ht="14.25" customHeight="1">
      <c r="T753" s="12">
        <v>0.6075834999999999</v>
      </c>
      <c r="U753" s="12">
        <v>8.311424805910091</v>
      </c>
    </row>
    <row r="754" ht="14.25" customHeight="1">
      <c r="T754" s="12">
        <v>0.6084204999999999</v>
      </c>
      <c r="U754" s="12">
        <v>8.452895866436219</v>
      </c>
    </row>
    <row r="755" ht="14.25" customHeight="1">
      <c r="T755" s="12">
        <v>0.6092504999999999</v>
      </c>
      <c r="U755" s="12">
        <v>8.48826363156775</v>
      </c>
    </row>
    <row r="756" ht="14.25" customHeight="1">
      <c r="T756" s="12">
        <v>0.610131</v>
      </c>
      <c r="U756" s="12">
        <v>8.62973469209388</v>
      </c>
    </row>
    <row r="757" ht="14.25" customHeight="1">
      <c r="T757" s="12">
        <v>0.6108885</v>
      </c>
      <c r="U757" s="12">
        <v>8.558999161830815</v>
      </c>
    </row>
    <row r="758" ht="14.25" customHeight="1">
      <c r="T758" s="12">
        <v>0.6116315</v>
      </c>
      <c r="U758" s="12">
        <v>8.48826363156775</v>
      </c>
    </row>
    <row r="759" ht="14.25" customHeight="1">
      <c r="T759" s="12">
        <v>0.6125499999999999</v>
      </c>
      <c r="U759" s="12">
        <v>8.665102457225412</v>
      </c>
    </row>
    <row r="760" ht="14.25" customHeight="1">
      <c r="T760" s="12">
        <v>0.613389</v>
      </c>
      <c r="U760" s="12">
        <v>8.700470222356945</v>
      </c>
    </row>
    <row r="761" ht="14.25" customHeight="1">
      <c r="T761" s="12">
        <v>0.6141924999999999</v>
      </c>
      <c r="U761" s="12">
        <v>8.700470222356945</v>
      </c>
    </row>
    <row r="762" ht="14.25" customHeight="1">
      <c r="T762" s="12">
        <v>0.6150654999999999</v>
      </c>
      <c r="U762" s="12">
        <v>8.841941282883074</v>
      </c>
    </row>
    <row r="763" ht="14.25" customHeight="1">
      <c r="T763" s="12">
        <v>0.6158874999999999</v>
      </c>
      <c r="U763" s="12">
        <v>8.806573517751541</v>
      </c>
    </row>
    <row r="764" ht="14.25" customHeight="1">
      <c r="T764" s="12">
        <v>0.6166815</v>
      </c>
      <c r="U764" s="12">
        <v>8.841941282883074</v>
      </c>
    </row>
    <row r="765" ht="14.25" customHeight="1">
      <c r="T765" s="12">
        <v>0.6175689999999999</v>
      </c>
      <c r="U765" s="12">
        <v>8.948044578277672</v>
      </c>
    </row>
    <row r="766" ht="14.25" customHeight="1">
      <c r="T766" s="12">
        <v>0.6183744999999999</v>
      </c>
      <c r="U766" s="12">
        <v>8.91267681314614</v>
      </c>
    </row>
    <row r="767" ht="14.25" customHeight="1">
      <c r="T767" s="12">
        <v>0.6191559999999999</v>
      </c>
      <c r="U767" s="12">
        <v>8.841941282883074</v>
      </c>
    </row>
    <row r="768" ht="14.25" customHeight="1">
      <c r="T768" s="12">
        <v>0.620039</v>
      </c>
      <c r="U768" s="12">
        <v>8.983412343409205</v>
      </c>
    </row>
    <row r="769" ht="14.25" customHeight="1">
      <c r="T769" s="12">
        <v>0.620861</v>
      </c>
      <c r="U769" s="12">
        <v>8.983412343409205</v>
      </c>
    </row>
    <row r="770" ht="14.25" customHeight="1">
      <c r="T770" s="12">
        <v>0.6217425</v>
      </c>
      <c r="U770" s="12">
        <v>9.195618934198398</v>
      </c>
    </row>
    <row r="771" ht="14.25" customHeight="1">
      <c r="T771" s="12">
        <v>0.6226419999999999</v>
      </c>
      <c r="U771" s="12">
        <v>9.301722229592995</v>
      </c>
    </row>
    <row r="772" ht="14.25" customHeight="1">
      <c r="T772" s="12">
        <v>0.623342</v>
      </c>
      <c r="U772" s="12">
        <v>9.124883403935334</v>
      </c>
    </row>
    <row r="773" ht="14.25" customHeight="1">
      <c r="T773" s="12">
        <v>0.6242185</v>
      </c>
      <c r="U773" s="12">
        <v>9.195618934198398</v>
      </c>
    </row>
    <row r="774" ht="14.25" customHeight="1">
      <c r="T774" s="12">
        <v>0.6250735</v>
      </c>
      <c r="U774" s="12">
        <v>9.301722229592995</v>
      </c>
    </row>
    <row r="775" ht="14.25" customHeight="1">
      <c r="T775" s="12">
        <v>0.6258695</v>
      </c>
      <c r="U775" s="12">
        <v>9.301722229592995</v>
      </c>
    </row>
    <row r="776" ht="14.25" customHeight="1">
      <c r="T776" s="12">
        <v>0.6267254999999999</v>
      </c>
      <c r="U776" s="12">
        <v>9.407825524987592</v>
      </c>
    </row>
    <row r="777" ht="14.25" customHeight="1">
      <c r="T777" s="12">
        <v>0.6275645</v>
      </c>
      <c r="U777" s="12">
        <v>9.549296585513721</v>
      </c>
    </row>
    <row r="778" ht="14.25" customHeight="1">
      <c r="T778" s="12">
        <v>0.6283839999999999</v>
      </c>
      <c r="U778" s="12">
        <v>9.584664350645253</v>
      </c>
    </row>
    <row r="779" ht="14.25" customHeight="1">
      <c r="T779" s="12">
        <v>0.629172</v>
      </c>
      <c r="U779" s="12">
        <v>9.549296585513721</v>
      </c>
    </row>
    <row r="780" ht="14.25" customHeight="1">
      <c r="T780" s="12">
        <v>0.6301074999999999</v>
      </c>
      <c r="U780" s="12">
        <v>9.796870941434447</v>
      </c>
    </row>
    <row r="781" ht="14.25" customHeight="1">
      <c r="T781" s="12">
        <v>0.6308604999999999</v>
      </c>
      <c r="U781" s="12">
        <v>9.726135411171382</v>
      </c>
    </row>
    <row r="782" ht="14.25" customHeight="1">
      <c r="T782" s="12">
        <v>0.631736</v>
      </c>
      <c r="U782" s="12">
        <v>9.867606471697512</v>
      </c>
    </row>
    <row r="783" ht="14.25" customHeight="1">
      <c r="T783" s="12">
        <v>0.632544</v>
      </c>
      <c r="U783" s="12">
        <v>9.902974236829044</v>
      </c>
    </row>
    <row r="784" ht="14.25" customHeight="1">
      <c r="T784" s="12">
        <v>0.6333544999999999</v>
      </c>
      <c r="U784" s="12">
        <v>9.902974236829044</v>
      </c>
    </row>
    <row r="785" ht="14.25" customHeight="1">
      <c r="T785" s="12">
        <v>0.6342395</v>
      </c>
      <c r="U785" s="12">
        <v>10.079813062486705</v>
      </c>
    </row>
    <row r="786" ht="14.25" customHeight="1">
      <c r="T786" s="12">
        <v>0.6350374999999999</v>
      </c>
      <c r="U786" s="12">
        <v>10.115180827618238</v>
      </c>
    </row>
    <row r="787" ht="14.25" customHeight="1">
      <c r="T787" s="12">
        <v>0.6358895</v>
      </c>
      <c r="U787" s="12">
        <v>10.221284123012834</v>
      </c>
    </row>
    <row r="788" ht="14.25" customHeight="1">
      <c r="T788" s="12">
        <v>0.6367109999999999</v>
      </c>
      <c r="U788" s="12">
        <v>10.185916357881302</v>
      </c>
    </row>
    <row r="789" ht="14.25" customHeight="1">
      <c r="T789" s="12">
        <v>0.6375824999999999</v>
      </c>
      <c r="U789" s="12">
        <v>10.256651888144367</v>
      </c>
    </row>
    <row r="790" ht="14.25" customHeight="1">
      <c r="T790" s="12">
        <v>0.638309</v>
      </c>
      <c r="U790" s="12">
        <v>10.15054859274977</v>
      </c>
    </row>
    <row r="791" ht="14.25" customHeight="1">
      <c r="T791" s="12">
        <v>0.6391895</v>
      </c>
      <c r="U791" s="12">
        <v>10.327387418407431</v>
      </c>
    </row>
    <row r="792" ht="14.25" customHeight="1">
      <c r="T792" s="12">
        <v>0.6400555</v>
      </c>
      <c r="U792" s="12">
        <v>10.327387418407431</v>
      </c>
    </row>
    <row r="793" ht="14.25" customHeight="1">
      <c r="T793" s="12">
        <v>0.6408429999999999</v>
      </c>
      <c r="U793" s="12">
        <v>10.256651888144367</v>
      </c>
    </row>
    <row r="794" ht="14.25" customHeight="1">
      <c r="T794" s="12">
        <v>0.641751</v>
      </c>
      <c r="U794" s="12">
        <v>10.327387418407431</v>
      </c>
    </row>
    <row r="795" ht="14.25" customHeight="1">
      <c r="T795" s="12">
        <v>0.6425109999999999</v>
      </c>
      <c r="U795" s="12">
        <v>10.327387418407431</v>
      </c>
    </row>
    <row r="796" ht="14.25" customHeight="1">
      <c r="T796" s="12">
        <v>0.643358</v>
      </c>
      <c r="U796" s="12">
        <v>10.46885847893356</v>
      </c>
    </row>
    <row r="797" ht="14.25" customHeight="1">
      <c r="T797" s="12">
        <v>0.6442129999999999</v>
      </c>
      <c r="U797" s="12">
        <v>10.645697304591222</v>
      </c>
    </row>
    <row r="798" ht="14.25" customHeight="1">
      <c r="T798" s="12">
        <v>0.6450465</v>
      </c>
      <c r="U798" s="12">
        <v>10.78716836511735</v>
      </c>
    </row>
    <row r="799" ht="14.25" customHeight="1">
      <c r="T799" s="12">
        <v>0.6458309999999999</v>
      </c>
      <c r="U799" s="12">
        <v>10.751800599985819</v>
      </c>
    </row>
    <row r="800" ht="14.25" customHeight="1">
      <c r="T800" s="12">
        <v>0.6467284999999999</v>
      </c>
      <c r="U800" s="12">
        <v>10.92863942564348</v>
      </c>
    </row>
    <row r="801" ht="14.25" customHeight="1">
      <c r="T801" s="12">
        <v>0.6475274999999999</v>
      </c>
      <c r="U801" s="12">
        <v>11.07011048616961</v>
      </c>
    </row>
    <row r="802" ht="14.25" customHeight="1">
      <c r="T802" s="12">
        <v>0.6483215</v>
      </c>
      <c r="U802" s="12">
        <v>10.964007190775012</v>
      </c>
    </row>
    <row r="803" ht="14.25" customHeight="1">
      <c r="T803" s="12">
        <v>0.6492105</v>
      </c>
      <c r="U803" s="12">
        <v>11.140846016432674</v>
      </c>
    </row>
    <row r="804" ht="14.25" customHeight="1">
      <c r="T804" s="12">
        <v>0.650033</v>
      </c>
      <c r="U804" s="12">
        <v>11.105478251301141</v>
      </c>
    </row>
    <row r="805" ht="14.25" customHeight="1">
      <c r="T805" s="12">
        <v>0.6508495</v>
      </c>
      <c r="U805" s="12">
        <v>11.176213781564206</v>
      </c>
    </row>
    <row r="806" ht="14.25" customHeight="1">
      <c r="T806" s="12">
        <v>0.6516655</v>
      </c>
      <c r="U806" s="12">
        <v>11.176213781564206</v>
      </c>
    </row>
    <row r="807" ht="14.25" customHeight="1">
      <c r="T807" s="12">
        <v>0.652501</v>
      </c>
      <c r="U807" s="12">
        <v>11.211581546695738</v>
      </c>
    </row>
    <row r="808" ht="14.25" customHeight="1">
      <c r="T808" s="12">
        <v>0.6533194999999999</v>
      </c>
      <c r="U808" s="12">
        <v>11.211581546695738</v>
      </c>
    </row>
    <row r="809" ht="14.25" customHeight="1">
      <c r="T809" s="12">
        <v>0.6541925</v>
      </c>
      <c r="U809" s="12">
        <v>11.3884203723534</v>
      </c>
    </row>
    <row r="810" ht="14.25" customHeight="1">
      <c r="T810" s="12">
        <v>0.6550684999999999</v>
      </c>
      <c r="U810" s="12">
        <v>11.494523667747996</v>
      </c>
    </row>
    <row r="811" ht="14.25" customHeight="1">
      <c r="T811" s="12">
        <v>0.6558535</v>
      </c>
      <c r="U811" s="12">
        <v>11.494523667747996</v>
      </c>
    </row>
    <row r="812" ht="14.25" customHeight="1">
      <c r="T812" s="12">
        <v>0.656725</v>
      </c>
      <c r="U812" s="12">
        <v>11.671362493405658</v>
      </c>
    </row>
    <row r="813" ht="14.25" customHeight="1">
      <c r="T813" s="12">
        <v>0.657486</v>
      </c>
      <c r="U813" s="12">
        <v>11.317684842090335</v>
      </c>
    </row>
    <row r="814" ht="14.25" customHeight="1">
      <c r="T814" s="12">
        <v>0.6584125</v>
      </c>
      <c r="U814" s="12">
        <v>11.635994728274126</v>
      </c>
    </row>
    <row r="815" ht="14.25" customHeight="1">
      <c r="T815" s="12">
        <v>0.6592385</v>
      </c>
      <c r="U815" s="12">
        <v>11.671362493405658</v>
      </c>
    </row>
    <row r="816" ht="14.25" customHeight="1">
      <c r="T816" s="12">
        <v>0.6600094999999999</v>
      </c>
      <c r="U816" s="12">
        <v>11.3884203723534</v>
      </c>
    </row>
    <row r="817" ht="14.25" customHeight="1">
      <c r="T817" s="12">
        <v>0.660906</v>
      </c>
      <c r="U817" s="12">
        <v>11.353052607221867</v>
      </c>
    </row>
    <row r="818" ht="14.25" customHeight="1">
      <c r="T818" s="12">
        <v>0.6617365</v>
      </c>
      <c r="U818" s="12">
        <v>11.317684842090335</v>
      </c>
    </row>
    <row r="819" ht="14.25" customHeight="1">
      <c r="T819" s="12">
        <v>0.662496</v>
      </c>
      <c r="U819" s="12">
        <v>11.176213781564206</v>
      </c>
    </row>
    <row r="820" ht="14.25" customHeight="1">
      <c r="T820" s="12">
        <v>0.6633654999999999</v>
      </c>
      <c r="U820" s="12">
        <v>11.211581546695738</v>
      </c>
    </row>
    <row r="821" ht="14.25" customHeight="1">
      <c r="T821" s="12">
        <v>0.6642305</v>
      </c>
      <c r="U821" s="12">
        <v>11.353052607221867</v>
      </c>
    </row>
    <row r="822" ht="14.25" customHeight="1">
      <c r="T822" s="12">
        <v>0.6650035</v>
      </c>
      <c r="U822" s="12">
        <v>11.034742721038077</v>
      </c>
    </row>
    <row r="823" ht="14.25" customHeight="1">
      <c r="T823" s="12">
        <v>0.665933</v>
      </c>
      <c r="U823" s="12">
        <v>11.211581546695738</v>
      </c>
    </row>
    <row r="824" ht="14.25" customHeight="1">
      <c r="T824" s="12">
        <v>0.6667595</v>
      </c>
      <c r="U824" s="12">
        <v>11.211581546695738</v>
      </c>
    </row>
    <row r="825" ht="14.25" customHeight="1">
      <c r="T825" s="12">
        <v>0.6675435</v>
      </c>
      <c r="U825" s="12">
        <v>11.176213781564206</v>
      </c>
    </row>
    <row r="826" ht="14.25" customHeight="1">
      <c r="T826" s="12">
        <v>0.6683665</v>
      </c>
      <c r="U826" s="12">
        <v>11.140846016432674</v>
      </c>
    </row>
    <row r="827" ht="14.25" customHeight="1">
      <c r="T827" s="12">
        <v>0.6692549999999999</v>
      </c>
      <c r="U827" s="12">
        <v>11.317684842090335</v>
      </c>
    </row>
    <row r="828" ht="14.25" customHeight="1">
      <c r="T828" s="12">
        <v>0.6700284999999999</v>
      </c>
      <c r="U828" s="12">
        <v>10.999374955906545</v>
      </c>
    </row>
    <row r="829" ht="14.25" customHeight="1">
      <c r="T829" s="12">
        <v>0.6709054999999999</v>
      </c>
      <c r="U829" s="12">
        <v>11.140846016432674</v>
      </c>
    </row>
    <row r="830" ht="14.25" customHeight="1">
      <c r="T830" s="12">
        <v>0.671692</v>
      </c>
      <c r="U830" s="12">
        <v>11.140846016432674</v>
      </c>
    </row>
    <row r="831" ht="14.25" customHeight="1">
      <c r="T831" s="12">
        <v>0.6725125</v>
      </c>
      <c r="U831" s="12">
        <v>10.92863942564348</v>
      </c>
    </row>
    <row r="832" ht="14.25" customHeight="1">
      <c r="T832" s="12">
        <v>0.673393</v>
      </c>
      <c r="U832" s="12">
        <v>11.105478251301141</v>
      </c>
    </row>
    <row r="833" ht="14.25" customHeight="1">
      <c r="T833" s="12">
        <v>0.6741625</v>
      </c>
      <c r="U833" s="12">
        <v>10.857903895380415</v>
      </c>
    </row>
    <row r="834" ht="14.25" customHeight="1">
      <c r="T834" s="12">
        <v>0.674993</v>
      </c>
      <c r="U834" s="12">
        <v>10.92863942564348</v>
      </c>
    </row>
    <row r="835" ht="14.25" customHeight="1">
      <c r="T835" s="12">
        <v>0.675897</v>
      </c>
      <c r="U835" s="12">
        <v>11.140846016432674</v>
      </c>
    </row>
    <row r="836" ht="14.25" customHeight="1">
      <c r="T836" s="12">
        <v>0.6766909999999999</v>
      </c>
      <c r="U836" s="12">
        <v>11.140846016432674</v>
      </c>
    </row>
    <row r="837" ht="14.25" customHeight="1">
      <c r="T837" s="12">
        <v>0.677528</v>
      </c>
      <c r="U837" s="12">
        <v>11.140846016432674</v>
      </c>
    </row>
    <row r="838" ht="14.25" customHeight="1">
      <c r="T838" s="12">
        <v>0.678392</v>
      </c>
      <c r="U838" s="12">
        <v>11.282317076958803</v>
      </c>
    </row>
    <row r="839" ht="14.25" customHeight="1">
      <c r="T839" s="12">
        <v>0.6791895</v>
      </c>
      <c r="U839" s="12">
        <v>11.211581546695738</v>
      </c>
    </row>
    <row r="840" ht="14.25" customHeight="1">
      <c r="T840" s="12">
        <v>0.6799875</v>
      </c>
      <c r="U840" s="12">
        <v>10.999374955906545</v>
      </c>
    </row>
    <row r="841" ht="14.25" customHeight="1">
      <c r="T841" s="12">
        <v>0.6808575</v>
      </c>
      <c r="U841" s="12">
        <v>11.282317076958803</v>
      </c>
    </row>
    <row r="842" ht="14.25" customHeight="1">
      <c r="T842" s="12">
        <v>0.6817179999999999</v>
      </c>
      <c r="U842" s="12">
        <v>11.282317076958803</v>
      </c>
    </row>
    <row r="843" ht="14.25" customHeight="1">
      <c r="T843" s="12">
        <v>0.682528</v>
      </c>
      <c r="U843" s="12">
        <v>11.282317076958803</v>
      </c>
    </row>
    <row r="844" ht="14.25" customHeight="1">
      <c r="T844" s="12">
        <v>0.683392</v>
      </c>
      <c r="U844" s="12">
        <v>11.494523667747996</v>
      </c>
    </row>
    <row r="845" ht="14.25" customHeight="1">
      <c r="T845" s="12">
        <v>0.6842085</v>
      </c>
      <c r="U845" s="12">
        <v>11.423788137484932</v>
      </c>
    </row>
    <row r="846" ht="14.25" customHeight="1">
      <c r="T846" s="12">
        <v>0.6849689999999999</v>
      </c>
      <c r="U846" s="12">
        <v>11.423788137484932</v>
      </c>
    </row>
    <row r="847" ht="14.25" customHeight="1">
      <c r="T847" s="12">
        <v>0.685894</v>
      </c>
      <c r="U847" s="12">
        <v>11.883569084194852</v>
      </c>
    </row>
    <row r="848" ht="14.25" customHeight="1">
      <c r="T848" s="12">
        <v>0.686682</v>
      </c>
      <c r="U848" s="12">
        <v>11.883569084194852</v>
      </c>
    </row>
    <row r="849" ht="14.25" customHeight="1">
      <c r="T849" s="12">
        <v>0.6875375</v>
      </c>
      <c r="U849" s="12">
        <v>12.095775674984045</v>
      </c>
    </row>
    <row r="850" ht="14.25" customHeight="1">
      <c r="T850" s="12">
        <v>0.6883595</v>
      </c>
      <c r="U850" s="12">
        <v>12.16651120524711</v>
      </c>
    </row>
    <row r="851" ht="14.25" customHeight="1">
      <c r="T851" s="12">
        <v>0.6891809999999999</v>
      </c>
      <c r="U851" s="12">
        <v>12.237246735510178</v>
      </c>
    </row>
    <row r="852" ht="14.25" customHeight="1">
      <c r="T852" s="12">
        <v>0.6900704999999999</v>
      </c>
      <c r="U852" s="12">
        <v>12.484821091430902</v>
      </c>
    </row>
    <row r="853" ht="14.25" customHeight="1">
      <c r="T853" s="12">
        <v>0.6908715</v>
      </c>
      <c r="U853" s="12">
        <v>12.484821091430902</v>
      </c>
    </row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8.63"/>
    <col customWidth="1" min="4" max="4" width="2.5"/>
    <col customWidth="1" min="5" max="6" width="8.63"/>
    <col customWidth="1" min="7" max="7" width="2.63"/>
    <col customWidth="1" min="8" max="9" width="8.63"/>
    <col customWidth="1" min="10" max="10" width="2.5"/>
    <col customWidth="1" min="11" max="12" width="8.63"/>
    <col customWidth="1" min="13" max="13" width="2.63"/>
    <col customWidth="1" min="14" max="15" width="8.63"/>
    <col customWidth="1" min="16" max="16" width="2.25"/>
    <col customWidth="1" min="17" max="18" width="8.63"/>
    <col customWidth="1" min="19" max="19" width="2.13"/>
    <col customWidth="1" min="20" max="26" width="8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>
      <c r="B21" s="12" t="s">
        <v>3</v>
      </c>
      <c r="E21" s="12" t="s">
        <v>4</v>
      </c>
      <c r="H21" s="12" t="s">
        <v>5</v>
      </c>
      <c r="K21" s="12" t="s">
        <v>6</v>
      </c>
      <c r="N21" s="12" t="s">
        <v>7</v>
      </c>
      <c r="Q21" s="12" t="s">
        <v>8</v>
      </c>
      <c r="T21" s="12" t="s">
        <v>9</v>
      </c>
    </row>
    <row r="22" ht="14.25" customHeight="1">
      <c r="B22" s="12" t="s">
        <v>30</v>
      </c>
      <c r="C22" s="12" t="s">
        <v>31</v>
      </c>
      <c r="E22" s="12" t="s">
        <v>30</v>
      </c>
      <c r="F22" s="12" t="s">
        <v>31</v>
      </c>
      <c r="H22" s="12" t="s">
        <v>30</v>
      </c>
      <c r="I22" s="12" t="s">
        <v>31</v>
      </c>
      <c r="K22" s="12" t="s">
        <v>30</v>
      </c>
      <c r="L22" s="12" t="s">
        <v>31</v>
      </c>
      <c r="N22" s="12" t="s">
        <v>30</v>
      </c>
      <c r="O22" s="12" t="s">
        <v>31</v>
      </c>
      <c r="Q22" s="12" t="s">
        <v>30</v>
      </c>
      <c r="R22" s="12" t="s">
        <v>31</v>
      </c>
      <c r="T22" s="12" t="s">
        <v>30</v>
      </c>
      <c r="U22" s="12" t="s">
        <v>31</v>
      </c>
    </row>
    <row r="23" ht="14.25" customHeight="1">
      <c r="C23" s="12" t="s">
        <v>32</v>
      </c>
      <c r="F23" s="12" t="s">
        <v>32</v>
      </c>
      <c r="I23" s="12" t="s">
        <v>32</v>
      </c>
      <c r="L23" s="12" t="s">
        <v>32</v>
      </c>
      <c r="O23" s="12" t="s">
        <v>32</v>
      </c>
      <c r="R23" s="12" t="s">
        <v>32</v>
      </c>
      <c r="U23" s="12" t="s">
        <v>32</v>
      </c>
    </row>
    <row r="24" ht="14.25" customHeight="1">
      <c r="B24" s="12">
        <v>0.0</v>
      </c>
      <c r="C24" s="12">
        <v>0.0</v>
      </c>
      <c r="E24" s="12">
        <v>0.0</v>
      </c>
      <c r="F24" s="12">
        <v>0.0</v>
      </c>
      <c r="H24" s="12">
        <v>0.0</v>
      </c>
      <c r="I24" s="12">
        <v>0.0</v>
      </c>
      <c r="K24" s="12">
        <v>0.0</v>
      </c>
      <c r="L24" s="12">
        <v>0.0</v>
      </c>
      <c r="N24" s="12">
        <v>0.0</v>
      </c>
      <c r="O24" s="12">
        <v>0.0</v>
      </c>
      <c r="Q24" s="12">
        <v>0.0</v>
      </c>
      <c r="R24" s="12">
        <v>0.0</v>
      </c>
      <c r="T24" s="12">
        <v>0.0</v>
      </c>
      <c r="U24" s="12">
        <v>0.0</v>
      </c>
    </row>
    <row r="25" ht="14.25" customHeight="1">
      <c r="B25" s="12">
        <v>7.554999999999999E-4</v>
      </c>
      <c r="C25" s="12">
        <v>0.0707355302630646</v>
      </c>
      <c r="E25" s="12">
        <v>7.489999999999997E-4</v>
      </c>
      <c r="F25" s="12">
        <v>0.0353677651315323</v>
      </c>
      <c r="H25" s="12">
        <v>8.885000000000004E-4</v>
      </c>
      <c r="I25" s="12">
        <v>0.0353677651315323</v>
      </c>
      <c r="K25" s="12">
        <v>9.015000000000013E-4</v>
      </c>
      <c r="L25" s="12">
        <v>0.0707355302630646</v>
      </c>
      <c r="N25" s="12">
        <v>0.001242</v>
      </c>
      <c r="O25" s="12">
        <v>0.10610329539459687</v>
      </c>
      <c r="Q25" s="12">
        <v>8.529999999999996E-4</v>
      </c>
      <c r="R25" s="12">
        <v>0.07073553026306456</v>
      </c>
      <c r="T25" s="12">
        <v>7.495000000000002E-4</v>
      </c>
      <c r="U25" s="12">
        <v>0.03536776513153227</v>
      </c>
    </row>
    <row r="26" ht="14.25" customHeight="1">
      <c r="B26" s="12">
        <v>0.0015785000000000003</v>
      </c>
      <c r="C26" s="12">
        <v>0.0707355302630646</v>
      </c>
      <c r="E26" s="12">
        <v>0.0016974999999999976</v>
      </c>
      <c r="F26" s="12">
        <v>0.0353677651315323</v>
      </c>
      <c r="H26" s="12">
        <v>0.0017005000000000006</v>
      </c>
      <c r="I26" s="12">
        <v>0.0353677651315323</v>
      </c>
      <c r="K26" s="12">
        <v>0.0019225000000000006</v>
      </c>
      <c r="L26" s="12">
        <v>0.0353677651315323</v>
      </c>
      <c r="N26" s="12">
        <v>0.0014219999999999997</v>
      </c>
      <c r="O26" s="12">
        <v>0.10610329539459687</v>
      </c>
      <c r="Q26" s="12">
        <v>0.0017259999999999984</v>
      </c>
      <c r="R26" s="12">
        <v>0.03536776513153227</v>
      </c>
      <c r="T26" s="12">
        <v>0.0016299999999999995</v>
      </c>
      <c r="U26" s="12">
        <v>0.03536776513153227</v>
      </c>
    </row>
    <row r="27" ht="14.25" customHeight="1">
      <c r="B27" s="12">
        <v>0.0022234999999999998</v>
      </c>
      <c r="C27" s="12">
        <v>0.0707355302630646</v>
      </c>
      <c r="E27" s="12">
        <v>0.002465999999999996</v>
      </c>
      <c r="F27" s="12">
        <v>0.0353677651315323</v>
      </c>
      <c r="H27" s="12">
        <v>0.0024980000000000002</v>
      </c>
      <c r="I27" s="12">
        <v>0.0353677651315323</v>
      </c>
      <c r="K27" s="12">
        <v>0.002626999999999999</v>
      </c>
      <c r="L27" s="12">
        <v>0.0707355302630646</v>
      </c>
      <c r="N27" s="12">
        <v>0.0025734999999999994</v>
      </c>
      <c r="O27" s="12">
        <v>0.1414710605261292</v>
      </c>
      <c r="Q27" s="12">
        <v>0.002473999999999997</v>
      </c>
      <c r="R27" s="12">
        <v>0.07073553026306456</v>
      </c>
      <c r="T27" s="12">
        <v>0.0023005000000000005</v>
      </c>
      <c r="U27" s="12">
        <v>0.07073553026306456</v>
      </c>
    </row>
    <row r="28" ht="14.25" customHeight="1">
      <c r="B28" s="12">
        <v>0.0031015</v>
      </c>
      <c r="C28" s="12">
        <v>0.0707355302630646</v>
      </c>
      <c r="E28" s="12">
        <v>0.0032960000000000003</v>
      </c>
      <c r="F28" s="12">
        <v>0.0353677651315323</v>
      </c>
      <c r="H28" s="12">
        <v>0.0034674999999999984</v>
      </c>
      <c r="I28" s="12">
        <v>0.0353677651315323</v>
      </c>
      <c r="K28" s="12">
        <v>0.003400000000000002</v>
      </c>
      <c r="L28" s="12">
        <v>0.0353677651315323</v>
      </c>
      <c r="N28" s="12">
        <v>0.0034990000000000004</v>
      </c>
      <c r="O28" s="12">
        <v>0.0707355302630646</v>
      </c>
      <c r="Q28" s="12">
        <v>0.003330999999999997</v>
      </c>
      <c r="R28" s="12">
        <v>0.07073553026306456</v>
      </c>
      <c r="T28" s="12">
        <v>0.0033469999999999993</v>
      </c>
      <c r="U28" s="12">
        <v>0.07073553026306456</v>
      </c>
    </row>
    <row r="29" ht="14.25" customHeight="1">
      <c r="B29" s="12">
        <v>0.0039195</v>
      </c>
      <c r="C29" s="12">
        <v>0.1061032953945969</v>
      </c>
      <c r="E29" s="12">
        <v>0.004233999999999995</v>
      </c>
      <c r="F29" s="12">
        <v>0.0353677651315323</v>
      </c>
      <c r="H29" s="12">
        <v>0.0042115</v>
      </c>
      <c r="I29" s="12">
        <v>0.0353677651315323</v>
      </c>
      <c r="K29" s="12">
        <v>0.0042390000000000014</v>
      </c>
      <c r="L29" s="12">
        <v>0.0707355302630646</v>
      </c>
      <c r="N29" s="12">
        <v>0.004269499999999999</v>
      </c>
      <c r="O29" s="12">
        <v>0.0707355302630646</v>
      </c>
      <c r="Q29" s="12">
        <v>0.004144999999999999</v>
      </c>
      <c r="R29" s="12">
        <v>0.07073553026306456</v>
      </c>
      <c r="T29" s="12">
        <v>0.0041509999999999984</v>
      </c>
      <c r="U29" s="12">
        <v>0.10610329539459687</v>
      </c>
    </row>
    <row r="30" ht="14.25" customHeight="1">
      <c r="B30" s="12">
        <v>0.004838</v>
      </c>
      <c r="C30" s="12">
        <v>0.0707355302630646</v>
      </c>
      <c r="E30" s="12">
        <v>0.005041999999999998</v>
      </c>
      <c r="F30" s="12">
        <v>0.0353677651315323</v>
      </c>
      <c r="H30" s="12">
        <v>0.004961</v>
      </c>
      <c r="I30" s="12">
        <v>0.0353677651315323</v>
      </c>
      <c r="K30" s="12">
        <v>0.005039</v>
      </c>
      <c r="L30" s="12">
        <v>0.0707355302630646</v>
      </c>
      <c r="N30" s="12">
        <v>0.0051445</v>
      </c>
      <c r="O30" s="12">
        <v>0.1414710605261292</v>
      </c>
      <c r="Q30" s="12">
        <v>0.005028999999999999</v>
      </c>
      <c r="R30" s="12">
        <v>0.07073553026306456</v>
      </c>
      <c r="T30" s="12">
        <v>0.0049520000000000015</v>
      </c>
      <c r="U30" s="12">
        <v>0.07073553026306456</v>
      </c>
    </row>
    <row r="31" ht="14.25" customHeight="1">
      <c r="B31" s="12">
        <v>0.005613</v>
      </c>
      <c r="C31" s="12">
        <v>0.1414710605261292</v>
      </c>
      <c r="E31" s="12">
        <v>0.005795499999999995</v>
      </c>
      <c r="F31" s="12">
        <v>0.0353677651315323</v>
      </c>
      <c r="H31" s="12">
        <v>0.005833999999999999</v>
      </c>
      <c r="I31" s="12">
        <v>0.0707355302630646</v>
      </c>
      <c r="K31" s="12">
        <v>0.005882</v>
      </c>
      <c r="L31" s="12">
        <v>0.0707355302630646</v>
      </c>
      <c r="N31" s="12">
        <v>0.005931499999999999</v>
      </c>
      <c r="O31" s="12">
        <v>0.1414710605261292</v>
      </c>
      <c r="Q31" s="12">
        <v>0.0058519999999999996</v>
      </c>
      <c r="R31" s="12">
        <v>0.07073553026306456</v>
      </c>
      <c r="T31" s="12">
        <v>0.005764999999999999</v>
      </c>
      <c r="U31" s="12">
        <v>0.07073553026306456</v>
      </c>
    </row>
    <row r="32" ht="14.25" customHeight="1">
      <c r="B32" s="12">
        <v>0.0065365</v>
      </c>
      <c r="C32" s="12">
        <v>0.1414710605261292</v>
      </c>
      <c r="E32" s="12">
        <v>0.0066265000000000004</v>
      </c>
      <c r="F32" s="12">
        <v>0.0707355302630646</v>
      </c>
      <c r="H32" s="12">
        <v>0.0067459999999999985</v>
      </c>
      <c r="I32" s="12">
        <v>0.0353677651315323</v>
      </c>
      <c r="K32" s="12">
        <v>0.0068015</v>
      </c>
      <c r="L32" s="12">
        <v>0.0707355302630646</v>
      </c>
      <c r="N32" s="12">
        <v>0.0067335</v>
      </c>
      <c r="O32" s="12">
        <v>0.1414710605261292</v>
      </c>
      <c r="Q32" s="12">
        <v>0.006597499999999999</v>
      </c>
      <c r="R32" s="12">
        <v>0.07073553026306456</v>
      </c>
      <c r="T32" s="12">
        <v>0.0066575</v>
      </c>
      <c r="U32" s="12">
        <v>0.14147106052612915</v>
      </c>
    </row>
    <row r="33" ht="14.25" customHeight="1">
      <c r="B33" s="12">
        <v>0.007343</v>
      </c>
      <c r="C33" s="12">
        <v>0.1414710605261292</v>
      </c>
      <c r="E33" s="12">
        <v>0.007566999999999997</v>
      </c>
      <c r="F33" s="12">
        <v>0.0353677651315323</v>
      </c>
      <c r="H33" s="12">
        <v>0.0074220000000000015</v>
      </c>
      <c r="I33" s="12">
        <v>0.0707355302630646</v>
      </c>
      <c r="K33" s="12">
        <v>0.007677500000000002</v>
      </c>
      <c r="L33" s="12">
        <v>0.1414710605261292</v>
      </c>
      <c r="N33" s="12">
        <v>0.0075735</v>
      </c>
      <c r="O33" s="12">
        <v>0.1414710605261292</v>
      </c>
      <c r="Q33" s="12">
        <v>0.007433499999999999</v>
      </c>
      <c r="R33" s="12">
        <v>0.03536776513153227</v>
      </c>
      <c r="T33" s="12">
        <v>0.007404999999999998</v>
      </c>
      <c r="U33" s="12">
        <v>0.07073553026306456</v>
      </c>
    </row>
    <row r="34" ht="14.25" customHeight="1">
      <c r="B34" s="12">
        <v>0.0081075</v>
      </c>
      <c r="C34" s="12">
        <v>0.1061032953945969</v>
      </c>
      <c r="E34" s="12">
        <v>0.008343999999999997</v>
      </c>
      <c r="F34" s="12">
        <v>0.0353677651315323</v>
      </c>
      <c r="H34" s="12">
        <v>0.008378</v>
      </c>
      <c r="I34" s="12">
        <v>0.0353677651315323</v>
      </c>
      <c r="K34" s="12">
        <v>0.0084315</v>
      </c>
      <c r="L34" s="12">
        <v>0.0707355302630646</v>
      </c>
      <c r="N34" s="12">
        <v>0.008500999999999998</v>
      </c>
      <c r="O34" s="12">
        <v>0.1414710605261292</v>
      </c>
      <c r="Q34" s="12">
        <v>0.008369499999999998</v>
      </c>
      <c r="R34" s="12">
        <v>0.10610329539459687</v>
      </c>
      <c r="T34" s="12">
        <v>0.0082915</v>
      </c>
      <c r="U34" s="12">
        <v>0.10610329539459687</v>
      </c>
    </row>
    <row r="35" ht="14.25" customHeight="1">
      <c r="B35" s="12">
        <v>0.008955000000000001</v>
      </c>
      <c r="C35" s="12">
        <v>0.1414710605261292</v>
      </c>
      <c r="E35" s="12">
        <v>0.009165</v>
      </c>
      <c r="F35" s="12">
        <v>0.0</v>
      </c>
      <c r="H35" s="12">
        <v>0.009238</v>
      </c>
      <c r="I35" s="12">
        <v>0.0707355302630646</v>
      </c>
      <c r="K35" s="12">
        <v>0.009393</v>
      </c>
      <c r="L35" s="12">
        <v>0.0707355302630646</v>
      </c>
      <c r="N35" s="12">
        <v>0.009193</v>
      </c>
      <c r="O35" s="12">
        <v>0.1414710605261292</v>
      </c>
      <c r="Q35" s="12">
        <v>0.009162</v>
      </c>
      <c r="R35" s="12">
        <v>0.10610329539459687</v>
      </c>
      <c r="T35" s="12">
        <v>0.009112499999999999</v>
      </c>
      <c r="U35" s="12">
        <v>0.07073553026306456</v>
      </c>
    </row>
    <row r="36" ht="14.25" customHeight="1">
      <c r="B36" s="12">
        <v>0.009847000000000002</v>
      </c>
      <c r="C36" s="12">
        <v>0.2829421210522584</v>
      </c>
      <c r="E36" s="12">
        <v>0.010002499999999998</v>
      </c>
      <c r="F36" s="12">
        <v>0.0353677651315323</v>
      </c>
      <c r="H36" s="12">
        <v>0.009996499999999998</v>
      </c>
      <c r="I36" s="12">
        <v>0.0353677651315323</v>
      </c>
      <c r="K36" s="12">
        <v>0.010108500000000001</v>
      </c>
      <c r="L36" s="12">
        <v>0.0707355302630646</v>
      </c>
      <c r="N36" s="12">
        <v>0.0102855</v>
      </c>
      <c r="O36" s="12">
        <v>0.21220659078919377</v>
      </c>
      <c r="Q36" s="12">
        <v>0.010062499999999999</v>
      </c>
      <c r="R36" s="12">
        <v>0.07073553026306456</v>
      </c>
      <c r="T36" s="12">
        <v>0.009882499999999999</v>
      </c>
      <c r="U36" s="12">
        <v>0.07073553026306456</v>
      </c>
    </row>
    <row r="37" ht="14.25" customHeight="1">
      <c r="B37" s="12">
        <v>0.010621</v>
      </c>
      <c r="C37" s="12">
        <v>0.2122065907891938</v>
      </c>
      <c r="E37" s="12">
        <v>0.010811999999999995</v>
      </c>
      <c r="F37" s="12">
        <v>0.0353677651315323</v>
      </c>
      <c r="H37" s="12">
        <v>0.010925500000000001</v>
      </c>
      <c r="I37" s="12">
        <v>0.0707355302630646</v>
      </c>
      <c r="K37" s="12">
        <v>0.010886500000000002</v>
      </c>
      <c r="L37" s="12">
        <v>0.2122065907891938</v>
      </c>
      <c r="N37" s="12">
        <v>0.010942</v>
      </c>
      <c r="O37" s="12">
        <v>0.1414710605261292</v>
      </c>
      <c r="Q37" s="12">
        <v>0.010873999999999998</v>
      </c>
      <c r="R37" s="12">
        <v>0.10610329539459687</v>
      </c>
      <c r="T37" s="12">
        <v>0.010828999999999998</v>
      </c>
      <c r="U37" s="12">
        <v>0.10610329539459687</v>
      </c>
    </row>
    <row r="38" ht="14.25" customHeight="1">
      <c r="B38" s="12">
        <v>0.011476</v>
      </c>
      <c r="C38" s="12">
        <v>0.24757435592072607</v>
      </c>
      <c r="E38" s="12">
        <v>0.011701999999999997</v>
      </c>
      <c r="F38" s="12">
        <v>0.0353677651315323</v>
      </c>
      <c r="H38" s="12">
        <v>0.0117215</v>
      </c>
      <c r="I38" s="12">
        <v>0.0707355302630646</v>
      </c>
      <c r="K38" s="12">
        <v>0.011855</v>
      </c>
      <c r="L38" s="12">
        <v>0.1061032953945969</v>
      </c>
      <c r="N38" s="12">
        <v>0.011745499999999999</v>
      </c>
      <c r="O38" s="12">
        <v>0.1414710605261292</v>
      </c>
      <c r="Q38" s="12">
        <v>0.011725999999999997</v>
      </c>
      <c r="R38" s="12">
        <v>0.07073553026306456</v>
      </c>
      <c r="T38" s="12">
        <v>0.011519499999999998</v>
      </c>
      <c r="U38" s="12">
        <v>0.10610329539459687</v>
      </c>
    </row>
    <row r="39" ht="14.25" customHeight="1">
      <c r="B39" s="12">
        <v>0.0124125</v>
      </c>
      <c r="C39" s="12">
        <v>0.2829421210522584</v>
      </c>
      <c r="E39" s="12">
        <v>0.012437999999999998</v>
      </c>
      <c r="F39" s="12">
        <v>0.0</v>
      </c>
      <c r="H39" s="12">
        <v>0.012477499999999999</v>
      </c>
      <c r="I39" s="12">
        <v>0.0707355302630646</v>
      </c>
      <c r="K39" s="12">
        <v>0.012617000000000001</v>
      </c>
      <c r="L39" s="12">
        <v>0.0707355302630646</v>
      </c>
      <c r="N39" s="12">
        <v>0.0126825</v>
      </c>
      <c r="O39" s="12">
        <v>0.1414710605261292</v>
      </c>
      <c r="Q39" s="12">
        <v>0.012556999999999995</v>
      </c>
      <c r="R39" s="12">
        <v>0.10610329539459687</v>
      </c>
      <c r="T39" s="12">
        <v>0.012354</v>
      </c>
      <c r="U39" s="12">
        <v>0.10610329539459687</v>
      </c>
    </row>
    <row r="40" ht="14.25" customHeight="1">
      <c r="B40" s="12">
        <v>0.0130375</v>
      </c>
      <c r="C40" s="12">
        <v>0.2829421210522584</v>
      </c>
      <c r="E40" s="12">
        <v>0.0133</v>
      </c>
      <c r="F40" s="12">
        <v>0.0707355302630646</v>
      </c>
      <c r="H40" s="12">
        <v>0.013478</v>
      </c>
      <c r="I40" s="12">
        <v>0.0707355302630646</v>
      </c>
      <c r="K40" s="12">
        <v>0.0134655</v>
      </c>
      <c r="L40" s="12">
        <v>0.1414710605261292</v>
      </c>
      <c r="N40" s="12">
        <v>0.013451499999999998</v>
      </c>
      <c r="O40" s="12">
        <v>0.21220659078919377</v>
      </c>
      <c r="Q40" s="12">
        <v>0.013399499999999998</v>
      </c>
      <c r="R40" s="12">
        <v>0.07073553026306456</v>
      </c>
      <c r="T40" s="12">
        <v>0.013240500000000002</v>
      </c>
      <c r="U40" s="12">
        <v>0.10610329539459687</v>
      </c>
    </row>
    <row r="41" ht="14.25" customHeight="1">
      <c r="B41" s="12">
        <v>0.0139695</v>
      </c>
      <c r="C41" s="12">
        <v>0.24757435592072607</v>
      </c>
      <c r="E41" s="12">
        <v>0.014238</v>
      </c>
      <c r="F41" s="12">
        <v>0.17683882565766149</v>
      </c>
      <c r="H41" s="12">
        <v>0.014221000000000001</v>
      </c>
      <c r="I41" s="12">
        <v>0.1061032953945969</v>
      </c>
      <c r="K41" s="12">
        <v>0.014223000000000001</v>
      </c>
      <c r="L41" s="12">
        <v>0.1061032953945969</v>
      </c>
      <c r="N41" s="12">
        <v>0.0142095</v>
      </c>
      <c r="O41" s="12">
        <v>0.21220659078919377</v>
      </c>
      <c r="Q41" s="12">
        <v>0.014175999999999998</v>
      </c>
      <c r="R41" s="12">
        <v>0.10610329539459687</v>
      </c>
      <c r="T41" s="12">
        <v>0.0140355</v>
      </c>
      <c r="U41" s="12">
        <v>0.10610329539459687</v>
      </c>
    </row>
    <row r="42" ht="14.25" customHeight="1">
      <c r="B42" s="12">
        <v>0.0148485</v>
      </c>
      <c r="C42" s="12">
        <v>0.2829421210522584</v>
      </c>
      <c r="E42" s="12">
        <v>0.0149735</v>
      </c>
      <c r="F42" s="12">
        <v>0.0707355302630646</v>
      </c>
      <c r="H42" s="12">
        <v>0.014969</v>
      </c>
      <c r="I42" s="12">
        <v>0.0707355302630646</v>
      </c>
      <c r="K42" s="12">
        <v>0.015174500000000002</v>
      </c>
      <c r="L42" s="12">
        <v>0.1414710605261292</v>
      </c>
      <c r="N42" s="12">
        <v>0.015192999999999998</v>
      </c>
      <c r="O42" s="12">
        <v>0.17683882565766146</v>
      </c>
      <c r="Q42" s="12">
        <v>0.015037499999999999</v>
      </c>
      <c r="R42" s="12">
        <v>0.07073553026306456</v>
      </c>
      <c r="T42" s="12">
        <v>0.014880499999999998</v>
      </c>
      <c r="U42" s="12">
        <v>0.07073553026306456</v>
      </c>
    </row>
    <row r="43" ht="14.25" customHeight="1">
      <c r="B43" s="12">
        <v>0.015657</v>
      </c>
      <c r="C43" s="12">
        <v>0.31830988618379075</v>
      </c>
      <c r="E43" s="12">
        <v>0.015907499999999998</v>
      </c>
      <c r="F43" s="12">
        <v>0.17683882565766149</v>
      </c>
      <c r="H43" s="12">
        <v>0.015895999999999997</v>
      </c>
      <c r="I43" s="12">
        <v>0.0707355302630646</v>
      </c>
      <c r="K43" s="12">
        <v>0.015830499999999997</v>
      </c>
      <c r="L43" s="12">
        <v>0.1414710605261292</v>
      </c>
      <c r="N43" s="12">
        <v>0.0159345</v>
      </c>
      <c r="O43" s="12">
        <v>0.17683882565766146</v>
      </c>
      <c r="Q43" s="12">
        <v>0.015763499999999996</v>
      </c>
      <c r="R43" s="12">
        <v>0.10610329539459687</v>
      </c>
      <c r="T43" s="12">
        <v>0.015815000000000003</v>
      </c>
      <c r="U43" s="12">
        <v>0.14147106052612915</v>
      </c>
    </row>
    <row r="44" ht="14.25" customHeight="1">
      <c r="B44" s="12">
        <v>0.016494500000000002</v>
      </c>
      <c r="C44" s="12">
        <v>0.2829421210522584</v>
      </c>
      <c r="E44" s="12">
        <v>0.016685</v>
      </c>
      <c r="F44" s="12">
        <v>0.1061032953945969</v>
      </c>
      <c r="H44" s="12">
        <v>0.0167735</v>
      </c>
      <c r="I44" s="12">
        <v>0.1061032953945969</v>
      </c>
      <c r="K44" s="12">
        <v>0.016723000000000002</v>
      </c>
      <c r="L44" s="12">
        <v>0.2122065907891938</v>
      </c>
      <c r="N44" s="12">
        <v>0.01673</v>
      </c>
      <c r="O44" s="12">
        <v>0.1414710605261292</v>
      </c>
      <c r="Q44" s="12">
        <v>0.016665999999999997</v>
      </c>
      <c r="R44" s="12">
        <v>0.14147106052612915</v>
      </c>
      <c r="T44" s="12">
        <v>0.016522000000000002</v>
      </c>
      <c r="U44" s="12">
        <v>0.14147106052612915</v>
      </c>
    </row>
    <row r="45" ht="14.25" customHeight="1">
      <c r="B45" s="12">
        <v>0.0174735</v>
      </c>
      <c r="C45" s="12">
        <v>0.31830988618379075</v>
      </c>
      <c r="E45" s="12">
        <v>0.017419999999999998</v>
      </c>
      <c r="F45" s="12">
        <v>0.0353677651315323</v>
      </c>
      <c r="H45" s="12">
        <v>0.017533999999999998</v>
      </c>
      <c r="I45" s="12">
        <v>0.0707355302630646</v>
      </c>
      <c r="K45" s="12">
        <v>0.017570500000000003</v>
      </c>
      <c r="L45" s="12">
        <v>0.2122065907891938</v>
      </c>
      <c r="N45" s="12">
        <v>0.017667</v>
      </c>
      <c r="O45" s="12">
        <v>0.21220659078919377</v>
      </c>
      <c r="Q45" s="12">
        <v>0.017567999999999997</v>
      </c>
      <c r="R45" s="12">
        <v>0.10610329539459687</v>
      </c>
      <c r="T45" s="12">
        <v>0.017379</v>
      </c>
      <c r="U45" s="12">
        <v>0.14147106052612915</v>
      </c>
    </row>
    <row r="46" ht="14.25" customHeight="1">
      <c r="B46" s="12">
        <v>0.018100500000000002</v>
      </c>
      <c r="C46" s="12">
        <v>0.2829421210522584</v>
      </c>
      <c r="E46" s="12">
        <v>0.018224999999999998</v>
      </c>
      <c r="F46" s="12">
        <v>0.17683882565766149</v>
      </c>
      <c r="H46" s="12">
        <v>0.018457499999999998</v>
      </c>
      <c r="I46" s="12">
        <v>0.1061032953945969</v>
      </c>
      <c r="K46" s="12">
        <v>0.018431999999999997</v>
      </c>
      <c r="L46" s="12">
        <v>0.2122065907891938</v>
      </c>
      <c r="N46" s="12">
        <v>0.018382</v>
      </c>
      <c r="O46" s="12">
        <v>0.21220659078919377</v>
      </c>
      <c r="Q46" s="12">
        <v>0.018316999999999996</v>
      </c>
      <c r="R46" s="12">
        <v>0.10610329539459687</v>
      </c>
      <c r="T46" s="12">
        <v>0.0183185</v>
      </c>
      <c r="U46" s="12">
        <v>0.14147106052612915</v>
      </c>
    </row>
    <row r="47" ht="14.25" customHeight="1">
      <c r="B47" s="12">
        <v>0.0190105</v>
      </c>
      <c r="C47" s="12">
        <v>0.31830988618379075</v>
      </c>
      <c r="E47" s="12">
        <v>0.0192195</v>
      </c>
      <c r="F47" s="12">
        <v>0.1061032953945969</v>
      </c>
      <c r="H47" s="12">
        <v>0.019261499999999997</v>
      </c>
      <c r="I47" s="12">
        <v>0.1414710605261292</v>
      </c>
      <c r="K47" s="12">
        <v>0.0191905</v>
      </c>
      <c r="L47" s="12">
        <v>0.1414710605261292</v>
      </c>
      <c r="N47" s="12">
        <v>0.019336</v>
      </c>
      <c r="O47" s="12">
        <v>0.17683882565766146</v>
      </c>
      <c r="Q47" s="12">
        <v>0.019236</v>
      </c>
      <c r="R47" s="12">
        <v>0.14147106052612915</v>
      </c>
      <c r="T47" s="12">
        <v>0.019056499999999997</v>
      </c>
      <c r="U47" s="12">
        <v>0.14147106052612915</v>
      </c>
    </row>
    <row r="48" ht="14.25" customHeight="1">
      <c r="B48" s="12">
        <v>0.019834</v>
      </c>
      <c r="C48" s="12">
        <v>0.35367765131532297</v>
      </c>
      <c r="E48" s="12">
        <v>0.019951499999999997</v>
      </c>
      <c r="F48" s="12">
        <v>0.17683882565766149</v>
      </c>
      <c r="H48" s="12">
        <v>0.020007</v>
      </c>
      <c r="I48" s="12">
        <v>0.2122065907891938</v>
      </c>
      <c r="K48" s="12">
        <v>0.020026499999999996</v>
      </c>
      <c r="L48" s="12">
        <v>0.2122065907891938</v>
      </c>
      <c r="N48" s="12">
        <v>0.0202045</v>
      </c>
      <c r="O48" s="12">
        <v>0.21220659078919377</v>
      </c>
      <c r="Q48" s="12">
        <v>0.0200955</v>
      </c>
      <c r="R48" s="12">
        <v>0.14147106052612915</v>
      </c>
      <c r="T48" s="12">
        <v>0.0199045</v>
      </c>
      <c r="U48" s="12">
        <v>0.14147106052612915</v>
      </c>
    </row>
    <row r="49" ht="14.25" customHeight="1">
      <c r="B49" s="12">
        <v>0.020629500000000002</v>
      </c>
      <c r="C49" s="12">
        <v>0.35367765131532297</v>
      </c>
      <c r="E49" s="12">
        <v>0.020814</v>
      </c>
      <c r="F49" s="12">
        <v>0.1061032953945969</v>
      </c>
      <c r="H49" s="12">
        <v>0.020904500000000003</v>
      </c>
      <c r="I49" s="12">
        <v>0.1414710605261292</v>
      </c>
      <c r="K49" s="12">
        <v>0.020914999999999996</v>
      </c>
      <c r="L49" s="12">
        <v>0.2122065907891938</v>
      </c>
      <c r="N49" s="12">
        <v>0.0208625</v>
      </c>
      <c r="O49" s="12">
        <v>0.21220659078919377</v>
      </c>
      <c r="Q49" s="12">
        <v>0.020824</v>
      </c>
      <c r="R49" s="12">
        <v>0.14147106052612915</v>
      </c>
      <c r="T49" s="12">
        <v>0.020838500000000003</v>
      </c>
      <c r="U49" s="12">
        <v>0.14147106052612915</v>
      </c>
    </row>
    <row r="50" ht="14.25" customHeight="1">
      <c r="B50" s="12">
        <v>0.021479</v>
      </c>
      <c r="C50" s="12">
        <v>0.35367765131532297</v>
      </c>
      <c r="E50" s="12">
        <v>0.021608999999999996</v>
      </c>
      <c r="F50" s="12">
        <v>0.1061032953945969</v>
      </c>
      <c r="H50" s="12">
        <v>0.021743000000000002</v>
      </c>
      <c r="I50" s="12">
        <v>0.2122065907891938</v>
      </c>
      <c r="K50" s="12">
        <v>0.021796999999999997</v>
      </c>
      <c r="L50" s="12">
        <v>0.2122065907891938</v>
      </c>
      <c r="N50" s="12">
        <v>0.021746500000000002</v>
      </c>
      <c r="O50" s="12">
        <v>0.17683882565766146</v>
      </c>
      <c r="Q50" s="12">
        <v>0.021707</v>
      </c>
      <c r="R50" s="12">
        <v>0.14147106052612915</v>
      </c>
      <c r="T50" s="12">
        <v>0.021525000000000002</v>
      </c>
      <c r="U50" s="12">
        <v>0.10610329539459687</v>
      </c>
    </row>
    <row r="51" ht="14.25" customHeight="1">
      <c r="B51" s="12">
        <v>0.022322500000000002</v>
      </c>
      <c r="C51" s="12">
        <v>0.35367765131532297</v>
      </c>
      <c r="E51" s="12">
        <v>0.022462499999999996</v>
      </c>
      <c r="F51" s="12">
        <v>0.1061032953945969</v>
      </c>
      <c r="H51" s="12">
        <v>0.022492500000000002</v>
      </c>
      <c r="I51" s="12">
        <v>0.1414710605261292</v>
      </c>
      <c r="K51" s="12">
        <v>0.022544500000000002</v>
      </c>
      <c r="L51" s="12">
        <v>0.2122065907891938</v>
      </c>
      <c r="N51" s="12">
        <v>0.022703</v>
      </c>
      <c r="O51" s="12">
        <v>0.21220659078919377</v>
      </c>
      <c r="Q51" s="12">
        <v>0.022612999999999998</v>
      </c>
      <c r="R51" s="12">
        <v>0.17683882565766146</v>
      </c>
      <c r="T51" s="12">
        <v>0.0223675</v>
      </c>
      <c r="U51" s="12">
        <v>0.14147106052612915</v>
      </c>
    </row>
    <row r="52" ht="14.25" customHeight="1">
      <c r="B52" s="12">
        <v>0.023046</v>
      </c>
      <c r="C52" s="12">
        <v>0.35367765131532297</v>
      </c>
      <c r="E52" s="12">
        <v>0.023335499999999995</v>
      </c>
      <c r="F52" s="12">
        <v>0.0353677651315323</v>
      </c>
      <c r="H52" s="12">
        <v>0.023509</v>
      </c>
      <c r="I52" s="12">
        <v>0.2122065907891938</v>
      </c>
      <c r="K52" s="12">
        <v>0.023439500000000002</v>
      </c>
      <c r="L52" s="12">
        <v>0.24757435592072607</v>
      </c>
      <c r="N52" s="12">
        <v>0.023385000000000003</v>
      </c>
      <c r="O52" s="12">
        <v>0.24757435592072605</v>
      </c>
      <c r="Q52" s="12">
        <v>0.023421</v>
      </c>
      <c r="R52" s="12">
        <v>0.10610329539459687</v>
      </c>
      <c r="T52" s="12">
        <v>0.023334</v>
      </c>
      <c r="U52" s="12">
        <v>0.14147106052612915</v>
      </c>
    </row>
    <row r="53" ht="14.25" customHeight="1">
      <c r="B53" s="12">
        <v>0.0240315</v>
      </c>
      <c r="C53" s="12">
        <v>0.4244131815783876</v>
      </c>
      <c r="E53" s="12">
        <v>0.0241805</v>
      </c>
      <c r="F53" s="12">
        <v>0.1061032953945969</v>
      </c>
      <c r="H53" s="12">
        <v>0.024152999999999997</v>
      </c>
      <c r="I53" s="12">
        <v>0.1414710605261292</v>
      </c>
      <c r="K53" s="12">
        <v>0.0243115</v>
      </c>
      <c r="L53" s="12">
        <v>0.24757435592072607</v>
      </c>
      <c r="N53" s="12">
        <v>0.0242295</v>
      </c>
      <c r="O53" s="12">
        <v>0.1414710605261292</v>
      </c>
      <c r="Q53" s="12">
        <v>0.024220499999999996</v>
      </c>
      <c r="R53" s="12">
        <v>0.14147106052612915</v>
      </c>
      <c r="T53" s="12">
        <v>0.024047</v>
      </c>
      <c r="U53" s="12">
        <v>0.14147106052612915</v>
      </c>
    </row>
    <row r="54" ht="14.25" customHeight="1">
      <c r="B54" s="12">
        <v>0.0248785</v>
      </c>
      <c r="C54" s="12">
        <v>0.3890454164468553</v>
      </c>
      <c r="E54" s="12">
        <v>0.024875999999999995</v>
      </c>
      <c r="F54" s="12">
        <v>0.17683882565766149</v>
      </c>
      <c r="H54" s="12">
        <v>0.0251055</v>
      </c>
      <c r="I54" s="12">
        <v>0.2122065907891938</v>
      </c>
      <c r="K54" s="12">
        <v>0.0250745</v>
      </c>
      <c r="L54" s="12">
        <v>0.2122065907891938</v>
      </c>
      <c r="N54" s="12">
        <v>0.0251915</v>
      </c>
      <c r="O54" s="12">
        <v>0.21220659078919377</v>
      </c>
      <c r="Q54" s="12">
        <v>0.025051</v>
      </c>
      <c r="R54" s="12">
        <v>0.21220659078919377</v>
      </c>
      <c r="T54" s="12">
        <v>0.024904500000000003</v>
      </c>
      <c r="U54" s="12">
        <v>0.21220659078919377</v>
      </c>
    </row>
    <row r="55" ht="14.25" customHeight="1">
      <c r="B55" s="12">
        <v>0.025578</v>
      </c>
      <c r="C55" s="12">
        <v>0.4244131815783876</v>
      </c>
      <c r="E55" s="12">
        <v>0.025756499999999995</v>
      </c>
      <c r="F55" s="12">
        <v>0.1061032953945969</v>
      </c>
      <c r="H55" s="12">
        <v>0.0259995</v>
      </c>
      <c r="I55" s="12">
        <v>0.1414710605261292</v>
      </c>
      <c r="K55" s="12">
        <v>0.02586</v>
      </c>
      <c r="L55" s="12">
        <v>0.2829421210522584</v>
      </c>
      <c r="N55" s="12">
        <v>0.025855499999999997</v>
      </c>
      <c r="O55" s="12">
        <v>0.21220659078919377</v>
      </c>
      <c r="Q55" s="12">
        <v>0.025836500000000002</v>
      </c>
      <c r="R55" s="12">
        <v>0.14147106052612915</v>
      </c>
      <c r="T55" s="12">
        <v>0.025706</v>
      </c>
      <c r="U55" s="12">
        <v>0.2829421210522584</v>
      </c>
    </row>
    <row r="56" ht="14.25" customHeight="1">
      <c r="B56" s="12">
        <v>0.026537</v>
      </c>
      <c r="C56" s="12">
        <v>0.4244131815783876</v>
      </c>
      <c r="E56" s="12">
        <v>0.026573999999999993</v>
      </c>
      <c r="F56" s="12">
        <v>0.17683882565766149</v>
      </c>
      <c r="H56" s="12">
        <v>0.026726499999999997</v>
      </c>
      <c r="I56" s="12">
        <v>0.24757435592072607</v>
      </c>
      <c r="K56" s="12">
        <v>0.026728500000000002</v>
      </c>
      <c r="L56" s="12">
        <v>0.24757435592072607</v>
      </c>
      <c r="N56" s="12">
        <v>0.026758499999999998</v>
      </c>
      <c r="O56" s="12">
        <v>0.21220659078919377</v>
      </c>
      <c r="Q56" s="12">
        <v>0.026677999999999997</v>
      </c>
      <c r="R56" s="12">
        <v>0.21220659078919377</v>
      </c>
      <c r="T56" s="12">
        <v>0.026500000000000003</v>
      </c>
      <c r="U56" s="12">
        <v>0.21220659078919377</v>
      </c>
    </row>
    <row r="57" ht="14.25" customHeight="1">
      <c r="B57" s="12">
        <v>0.0274065</v>
      </c>
      <c r="C57" s="12">
        <v>0.4244131815783876</v>
      </c>
      <c r="E57" s="12">
        <v>0.027435499999999995</v>
      </c>
      <c r="F57" s="12">
        <v>0.17683882565766149</v>
      </c>
      <c r="H57" s="12">
        <v>0.027469499999999997</v>
      </c>
      <c r="I57" s="12">
        <v>0.2122065907891938</v>
      </c>
      <c r="K57" s="12">
        <v>0.027546</v>
      </c>
      <c r="L57" s="12">
        <v>0.2829421210522584</v>
      </c>
      <c r="N57" s="12">
        <v>0.027579</v>
      </c>
      <c r="O57" s="12">
        <v>0.21220659078919377</v>
      </c>
      <c r="Q57" s="12">
        <v>0.027563</v>
      </c>
      <c r="R57" s="12">
        <v>0.14147106052612915</v>
      </c>
      <c r="T57" s="12">
        <v>0.027416500000000003</v>
      </c>
      <c r="U57" s="12">
        <v>0.17683882565766146</v>
      </c>
    </row>
    <row r="58" ht="14.25" customHeight="1">
      <c r="B58" s="12">
        <v>0.0280595</v>
      </c>
      <c r="C58" s="12">
        <v>0.3890454164468553</v>
      </c>
      <c r="E58" s="12">
        <v>0.02831999999999999</v>
      </c>
      <c r="F58" s="12">
        <v>0.2122065907891938</v>
      </c>
      <c r="H58" s="12">
        <v>0.0284035</v>
      </c>
      <c r="I58" s="12">
        <v>0.24757435592072607</v>
      </c>
      <c r="K58" s="12">
        <v>0.028366999999999996</v>
      </c>
      <c r="L58" s="12">
        <v>0.2122065907891938</v>
      </c>
      <c r="N58" s="12">
        <v>0.028315</v>
      </c>
      <c r="O58" s="12">
        <v>0.24757435592072605</v>
      </c>
      <c r="Q58" s="12">
        <v>0.028366</v>
      </c>
      <c r="R58" s="12">
        <v>0.17683882565766146</v>
      </c>
      <c r="T58" s="12">
        <v>0.0283205</v>
      </c>
      <c r="U58" s="12">
        <v>0.21220659078919377</v>
      </c>
    </row>
    <row r="59" ht="14.25" customHeight="1">
      <c r="B59" s="12">
        <v>0.0289735</v>
      </c>
      <c r="C59" s="12">
        <v>0.49514871184145215</v>
      </c>
      <c r="E59" s="12">
        <v>0.029177</v>
      </c>
      <c r="F59" s="12">
        <v>0.17683882565766149</v>
      </c>
      <c r="H59" s="12">
        <v>0.029189999999999997</v>
      </c>
      <c r="I59" s="12">
        <v>0.2122065907891938</v>
      </c>
      <c r="K59" s="12">
        <v>0.029282499999999996</v>
      </c>
      <c r="L59" s="12">
        <v>0.2829421210522584</v>
      </c>
      <c r="N59" s="12">
        <v>0.029282000000000002</v>
      </c>
      <c r="O59" s="12">
        <v>0.17683882565766146</v>
      </c>
      <c r="Q59" s="12">
        <v>0.0291585</v>
      </c>
      <c r="R59" s="12">
        <v>0.17683882565766146</v>
      </c>
      <c r="T59" s="12">
        <v>0.029066500000000002</v>
      </c>
      <c r="U59" s="12">
        <v>0.2829421210522584</v>
      </c>
    </row>
    <row r="60" ht="14.25" customHeight="1">
      <c r="B60" s="12">
        <v>0.029814500000000004</v>
      </c>
      <c r="C60" s="12">
        <v>0.4244131815783876</v>
      </c>
      <c r="E60" s="12">
        <v>0.029963999999999998</v>
      </c>
      <c r="F60" s="12">
        <v>0.17683882565766149</v>
      </c>
      <c r="H60" s="12">
        <v>0.029986000000000002</v>
      </c>
      <c r="I60" s="12">
        <v>0.2829421210522584</v>
      </c>
      <c r="K60" s="12">
        <v>0.030003999999999996</v>
      </c>
      <c r="L60" s="12">
        <v>0.2829421210522584</v>
      </c>
      <c r="N60" s="12">
        <v>0.030173</v>
      </c>
      <c r="O60" s="12">
        <v>0.24757435592072605</v>
      </c>
      <c r="Q60" s="12">
        <v>0.029966499999999997</v>
      </c>
      <c r="R60" s="12">
        <v>0.17683882565766146</v>
      </c>
      <c r="T60" s="12">
        <v>0.029962500000000003</v>
      </c>
      <c r="U60" s="12">
        <v>0.21220659078919377</v>
      </c>
    </row>
    <row r="61" ht="14.25" customHeight="1">
      <c r="B61" s="12">
        <v>0.030591999999999998</v>
      </c>
      <c r="C61" s="12">
        <v>0.49514871184145215</v>
      </c>
      <c r="E61" s="12">
        <v>0.030756</v>
      </c>
      <c r="F61" s="12">
        <v>0.1061032953945969</v>
      </c>
      <c r="H61" s="12">
        <v>0.030853500000000002</v>
      </c>
      <c r="I61" s="12">
        <v>0.24757435592072607</v>
      </c>
      <c r="K61" s="12">
        <v>0.0309245</v>
      </c>
      <c r="L61" s="12">
        <v>0.2829421210522584</v>
      </c>
      <c r="N61" s="12">
        <v>0.030884</v>
      </c>
      <c r="O61" s="12">
        <v>0.21220659078919377</v>
      </c>
      <c r="Q61" s="12">
        <v>0.030809</v>
      </c>
      <c r="R61" s="12">
        <v>0.17683882565766146</v>
      </c>
      <c r="T61" s="12">
        <v>0.030877</v>
      </c>
      <c r="U61" s="12">
        <v>0.21220659078919377</v>
      </c>
    </row>
    <row r="62" ht="14.25" customHeight="1">
      <c r="B62" s="12">
        <v>0.031523999999999996</v>
      </c>
      <c r="C62" s="12">
        <v>0.4244131815783876</v>
      </c>
      <c r="E62" s="12">
        <v>0.0316185</v>
      </c>
      <c r="F62" s="12">
        <v>0.17683882565766149</v>
      </c>
      <c r="H62" s="12">
        <v>0.031646499999999994</v>
      </c>
      <c r="I62" s="12">
        <v>0.1414710605261292</v>
      </c>
      <c r="K62" s="12">
        <v>0.031793</v>
      </c>
      <c r="L62" s="12">
        <v>0.2829421210522584</v>
      </c>
      <c r="N62" s="12">
        <v>0.0318495</v>
      </c>
      <c r="O62" s="12">
        <v>0.24757435592072605</v>
      </c>
      <c r="Q62" s="12">
        <v>0.0316835</v>
      </c>
      <c r="R62" s="12">
        <v>0.21220659078919377</v>
      </c>
      <c r="T62" s="12">
        <v>0.0315555</v>
      </c>
      <c r="U62" s="12">
        <v>0.21220659078919377</v>
      </c>
    </row>
    <row r="63" ht="14.25" customHeight="1">
      <c r="B63" s="12">
        <v>0.0323255</v>
      </c>
      <c r="C63" s="12">
        <v>0.49514871184145215</v>
      </c>
      <c r="E63" s="12">
        <v>0.032554999999999994</v>
      </c>
      <c r="F63" s="12">
        <v>0.17683882565766149</v>
      </c>
      <c r="H63" s="12">
        <v>0.032507999999999995</v>
      </c>
      <c r="I63" s="12">
        <v>0.2829421210522584</v>
      </c>
      <c r="K63" s="12">
        <v>0.0325475</v>
      </c>
      <c r="L63" s="12">
        <v>0.2829421210522584</v>
      </c>
      <c r="N63" s="12">
        <v>0.0326835</v>
      </c>
      <c r="O63" s="12">
        <v>0.21220659078919377</v>
      </c>
      <c r="Q63" s="12">
        <v>0.032427</v>
      </c>
      <c r="R63" s="12">
        <v>0.2829421210522584</v>
      </c>
      <c r="T63" s="12">
        <v>0.032488</v>
      </c>
      <c r="U63" s="12">
        <v>0.2829421210522584</v>
      </c>
    </row>
    <row r="64" ht="14.25" customHeight="1">
      <c r="B64" s="12">
        <v>0.0331225</v>
      </c>
      <c r="C64" s="12">
        <v>0.5658842421045168</v>
      </c>
      <c r="E64" s="12">
        <v>0.033459499999999996</v>
      </c>
      <c r="F64" s="12">
        <v>0.2122065907891938</v>
      </c>
      <c r="H64" s="12">
        <v>0.033417</v>
      </c>
      <c r="I64" s="12">
        <v>0.24757435592072607</v>
      </c>
      <c r="K64" s="12">
        <v>0.0334495</v>
      </c>
      <c r="L64" s="12">
        <v>0.2829421210522584</v>
      </c>
      <c r="N64" s="12">
        <v>0.0334255</v>
      </c>
      <c r="O64" s="12">
        <v>0.24757435592072605</v>
      </c>
      <c r="Q64" s="12">
        <v>0.033350000000000005</v>
      </c>
      <c r="R64" s="12">
        <v>0.21220659078919377</v>
      </c>
      <c r="T64" s="12">
        <v>0.033355</v>
      </c>
      <c r="U64" s="12">
        <v>0.2829421210522584</v>
      </c>
    </row>
    <row r="65" ht="14.25" customHeight="1">
      <c r="B65" s="12">
        <v>0.0340365</v>
      </c>
      <c r="C65" s="12">
        <v>0.49514871184145215</v>
      </c>
      <c r="E65" s="12">
        <v>0.0342155</v>
      </c>
      <c r="F65" s="12">
        <v>0.17683882565766149</v>
      </c>
      <c r="H65" s="12">
        <v>0.0341945</v>
      </c>
      <c r="I65" s="12">
        <v>0.2122065907891938</v>
      </c>
      <c r="K65" s="12">
        <v>0.0343465</v>
      </c>
      <c r="L65" s="12">
        <v>0.2829421210522584</v>
      </c>
      <c r="N65" s="12">
        <v>0.034248</v>
      </c>
      <c r="O65" s="12">
        <v>0.24757435592072605</v>
      </c>
      <c r="Q65" s="12">
        <v>0.034157999999999994</v>
      </c>
      <c r="R65" s="12">
        <v>0.2829421210522584</v>
      </c>
      <c r="T65" s="12">
        <v>0.0340675</v>
      </c>
      <c r="U65" s="12">
        <v>0.2829421210522584</v>
      </c>
    </row>
    <row r="66" ht="14.25" customHeight="1">
      <c r="B66" s="12">
        <v>0.034752</v>
      </c>
      <c r="C66" s="12">
        <v>0.49514871184145215</v>
      </c>
      <c r="E66" s="12">
        <v>0.0350445</v>
      </c>
      <c r="F66" s="12">
        <v>0.24757435592072607</v>
      </c>
      <c r="H66" s="12">
        <v>0.0350265</v>
      </c>
      <c r="I66" s="12">
        <v>0.24757435592072607</v>
      </c>
      <c r="K66" s="12">
        <v>0.035107</v>
      </c>
      <c r="L66" s="12">
        <v>0.31830988618379075</v>
      </c>
      <c r="N66" s="12">
        <v>0.0352055</v>
      </c>
      <c r="O66" s="12">
        <v>0.24757435592072605</v>
      </c>
      <c r="Q66" s="12">
        <v>0.034967</v>
      </c>
      <c r="R66" s="12">
        <v>0.2829421210522584</v>
      </c>
      <c r="T66" s="12">
        <v>0.0349725</v>
      </c>
      <c r="U66" s="12">
        <v>0.2829421210522584</v>
      </c>
    </row>
    <row r="67" ht="14.25" customHeight="1">
      <c r="B67" s="12">
        <v>0.035575999999999997</v>
      </c>
      <c r="C67" s="12">
        <v>0.49514871184145215</v>
      </c>
      <c r="E67" s="12">
        <v>0.03585599999999999</v>
      </c>
      <c r="F67" s="12">
        <v>0.1061032953945969</v>
      </c>
      <c r="H67" s="12">
        <v>0.036000000000000004</v>
      </c>
      <c r="I67" s="12">
        <v>0.2829421210522584</v>
      </c>
      <c r="K67" s="12">
        <v>0.035945</v>
      </c>
      <c r="L67" s="12">
        <v>0.35367765131532297</v>
      </c>
      <c r="N67" s="12">
        <v>0.035852</v>
      </c>
      <c r="O67" s="12">
        <v>0.24757435592072605</v>
      </c>
      <c r="Q67" s="12">
        <v>0.035763500000000004</v>
      </c>
      <c r="R67" s="12">
        <v>0.2829421210522584</v>
      </c>
      <c r="T67" s="12">
        <v>0.0358455</v>
      </c>
      <c r="U67" s="12">
        <v>0.3183098861837907</v>
      </c>
    </row>
    <row r="68" ht="14.25" customHeight="1">
      <c r="B68" s="12">
        <v>0.036544</v>
      </c>
      <c r="C68" s="12">
        <v>0.5658842421045168</v>
      </c>
      <c r="E68" s="12">
        <v>0.036761999999999996</v>
      </c>
      <c r="F68" s="12">
        <v>0.17683882565766149</v>
      </c>
      <c r="H68" s="12">
        <v>0.036586499999999994</v>
      </c>
      <c r="I68" s="12">
        <v>0.2829421210522584</v>
      </c>
      <c r="K68" s="12">
        <v>0.036726999999999996</v>
      </c>
      <c r="L68" s="12">
        <v>0.35367765131532297</v>
      </c>
      <c r="N68" s="12">
        <v>0.0368065</v>
      </c>
      <c r="O68" s="12">
        <v>0.21220659078919377</v>
      </c>
      <c r="Q68" s="12">
        <v>0.03665449999999999</v>
      </c>
      <c r="R68" s="12">
        <v>0.2829421210522584</v>
      </c>
      <c r="T68" s="12">
        <v>0.0365225</v>
      </c>
      <c r="U68" s="12">
        <v>0.3183098861837907</v>
      </c>
    </row>
    <row r="69" ht="14.25" customHeight="1">
      <c r="B69" s="12">
        <v>0.037308999999999995</v>
      </c>
      <c r="C69" s="12">
        <v>0.5658842421045168</v>
      </c>
      <c r="E69" s="12">
        <v>0.037624</v>
      </c>
      <c r="F69" s="12">
        <v>0.2122065907891938</v>
      </c>
      <c r="H69" s="12">
        <v>0.0374965</v>
      </c>
      <c r="I69" s="12">
        <v>0.2829421210522584</v>
      </c>
      <c r="K69" s="12">
        <v>0.037600999999999996</v>
      </c>
      <c r="L69" s="12">
        <v>0.31830988618379075</v>
      </c>
      <c r="N69" s="12">
        <v>0.0376915</v>
      </c>
      <c r="O69" s="12">
        <v>0.2829421210522584</v>
      </c>
      <c r="Q69" s="12">
        <v>0.037511</v>
      </c>
      <c r="R69" s="12">
        <v>0.2829421210522584</v>
      </c>
      <c r="T69" s="12">
        <v>0.0374805</v>
      </c>
      <c r="U69" s="12">
        <v>0.2829421210522584</v>
      </c>
    </row>
    <row r="70" ht="14.25" customHeight="1">
      <c r="B70" s="12">
        <v>0.03809</v>
      </c>
      <c r="C70" s="12">
        <v>0.5658842421045168</v>
      </c>
      <c r="E70" s="12">
        <v>0.038435000000000004</v>
      </c>
      <c r="F70" s="12">
        <v>0.2122065907891938</v>
      </c>
      <c r="H70" s="12">
        <v>0.03844500000000001</v>
      </c>
      <c r="I70" s="12">
        <v>0.24757435592072607</v>
      </c>
      <c r="K70" s="12">
        <v>0.0385025</v>
      </c>
      <c r="L70" s="12">
        <v>0.31830988618379075</v>
      </c>
      <c r="N70" s="12">
        <v>0.038355</v>
      </c>
      <c r="O70" s="12">
        <v>0.2829421210522584</v>
      </c>
      <c r="Q70" s="12">
        <v>0.03833349999999999</v>
      </c>
      <c r="R70" s="12">
        <v>0.2829421210522584</v>
      </c>
      <c r="T70" s="12">
        <v>0.038217</v>
      </c>
      <c r="U70" s="12">
        <v>0.21220659078919377</v>
      </c>
    </row>
    <row r="71" ht="14.25" customHeight="1">
      <c r="B71" s="12">
        <v>0.0390385</v>
      </c>
      <c r="C71" s="12">
        <v>0.5658842421045168</v>
      </c>
      <c r="E71" s="12">
        <v>0.039248</v>
      </c>
      <c r="F71" s="12">
        <v>0.24757435592072607</v>
      </c>
      <c r="H71" s="12">
        <v>0.03913850000000001</v>
      </c>
      <c r="I71" s="12">
        <v>0.2829421210522584</v>
      </c>
      <c r="K71" s="12">
        <v>0.0392235</v>
      </c>
      <c r="L71" s="12">
        <v>0.35367765131532297</v>
      </c>
      <c r="N71" s="12">
        <v>0.03931</v>
      </c>
      <c r="O71" s="12">
        <v>0.24757435592072605</v>
      </c>
      <c r="Q71" s="12">
        <v>0.03916599999999999</v>
      </c>
      <c r="R71" s="12">
        <v>0.2829421210522584</v>
      </c>
      <c r="T71" s="12">
        <v>0.038985</v>
      </c>
      <c r="U71" s="12">
        <v>0.3183098861837907</v>
      </c>
    </row>
    <row r="72" ht="14.25" customHeight="1">
      <c r="B72" s="12">
        <v>0.0397065</v>
      </c>
      <c r="C72" s="12">
        <v>0.5658842421045168</v>
      </c>
      <c r="E72" s="12">
        <v>0.040114000000000004</v>
      </c>
      <c r="F72" s="12">
        <v>0.24757435592072607</v>
      </c>
      <c r="H72" s="12">
        <v>0.040038500000000005</v>
      </c>
      <c r="I72" s="12">
        <v>0.2829421210522584</v>
      </c>
      <c r="K72" s="12">
        <v>0.040086</v>
      </c>
      <c r="L72" s="12">
        <v>0.35367765131532297</v>
      </c>
      <c r="N72" s="12">
        <v>0.0400885</v>
      </c>
      <c r="O72" s="12">
        <v>0.2829421210522584</v>
      </c>
      <c r="Q72" s="12">
        <v>0.039927500000000005</v>
      </c>
      <c r="R72" s="12">
        <v>0.2829421210522584</v>
      </c>
      <c r="T72" s="12">
        <v>0.0399815</v>
      </c>
      <c r="U72" s="12">
        <v>0.3183098861837907</v>
      </c>
    </row>
    <row r="73" ht="14.25" customHeight="1">
      <c r="B73" s="12">
        <v>0.040594</v>
      </c>
      <c r="C73" s="12">
        <v>0.5658842421045168</v>
      </c>
      <c r="E73" s="12">
        <v>0.04097599999999999</v>
      </c>
      <c r="F73" s="12">
        <v>0.24757435592072607</v>
      </c>
      <c r="H73" s="12">
        <v>0.040888499999999994</v>
      </c>
      <c r="I73" s="12">
        <v>0.24757435592072607</v>
      </c>
      <c r="K73" s="12">
        <v>0.040961</v>
      </c>
      <c r="L73" s="12">
        <v>0.35367765131532297</v>
      </c>
      <c r="N73" s="12">
        <v>0.040942</v>
      </c>
      <c r="O73" s="12">
        <v>0.3183098861837907</v>
      </c>
      <c r="Q73" s="12">
        <v>0.04084700000000001</v>
      </c>
      <c r="R73" s="12">
        <v>0.2829421210522584</v>
      </c>
      <c r="T73" s="12">
        <v>0.040667</v>
      </c>
      <c r="U73" s="12">
        <v>0.3536776513153229</v>
      </c>
    </row>
    <row r="74" ht="14.25" customHeight="1">
      <c r="B74" s="12">
        <v>0.041540999999999995</v>
      </c>
      <c r="C74" s="12">
        <v>0.6012520072360491</v>
      </c>
      <c r="E74" s="12">
        <v>0.04173799999999999</v>
      </c>
      <c r="F74" s="12">
        <v>0.2122065907891938</v>
      </c>
      <c r="H74" s="12">
        <v>0.04163650000000001</v>
      </c>
      <c r="I74" s="12">
        <v>0.24757435592072607</v>
      </c>
      <c r="K74" s="12">
        <v>0.041722999999999996</v>
      </c>
      <c r="L74" s="12">
        <v>0.3890454164468553</v>
      </c>
      <c r="N74" s="12">
        <v>0.041799</v>
      </c>
      <c r="O74" s="12">
        <v>0.2829421210522584</v>
      </c>
      <c r="Q74" s="12">
        <v>0.0417135</v>
      </c>
      <c r="R74" s="12">
        <v>0.3183098861837907</v>
      </c>
      <c r="T74" s="12">
        <v>0.0415605</v>
      </c>
      <c r="U74" s="12">
        <v>0.3183098861837907</v>
      </c>
    </row>
    <row r="75" ht="14.25" customHeight="1">
      <c r="B75" s="12">
        <v>0.042245</v>
      </c>
      <c r="C75" s="12">
        <v>0.5658842421045168</v>
      </c>
      <c r="E75" s="12">
        <v>0.042615499999999994</v>
      </c>
      <c r="F75" s="12">
        <v>0.24757435592072607</v>
      </c>
      <c r="H75" s="12">
        <v>0.042567999999999995</v>
      </c>
      <c r="I75" s="12">
        <v>0.31830988618379075</v>
      </c>
      <c r="K75" s="12">
        <v>0.042631</v>
      </c>
      <c r="L75" s="12">
        <v>0.35367765131532297</v>
      </c>
      <c r="N75" s="12">
        <v>0.0426725</v>
      </c>
      <c r="O75" s="12">
        <v>0.2829421210522584</v>
      </c>
      <c r="Q75" s="12">
        <v>0.042506</v>
      </c>
      <c r="R75" s="12">
        <v>0.3183098861837907</v>
      </c>
      <c r="T75" s="12">
        <v>0.0424475</v>
      </c>
      <c r="U75" s="12">
        <v>0.2829421210522584</v>
      </c>
    </row>
    <row r="76" ht="14.25" customHeight="1">
      <c r="B76" s="12">
        <v>0.043101999999999994</v>
      </c>
      <c r="C76" s="12">
        <v>0.5658842421045168</v>
      </c>
      <c r="E76" s="12">
        <v>0.0434845</v>
      </c>
      <c r="F76" s="12">
        <v>0.24757435592072607</v>
      </c>
      <c r="H76" s="12">
        <v>0.043352</v>
      </c>
      <c r="I76" s="12">
        <v>0.2829421210522584</v>
      </c>
      <c r="K76" s="12">
        <v>0.0434775</v>
      </c>
      <c r="L76" s="12">
        <v>0.35367765131532297</v>
      </c>
      <c r="N76" s="12">
        <v>0.043422999999999996</v>
      </c>
      <c r="O76" s="12">
        <v>0.2829421210522584</v>
      </c>
      <c r="Q76" s="12">
        <v>0.043287500000000007</v>
      </c>
      <c r="R76" s="12">
        <v>0.3183098861837907</v>
      </c>
      <c r="T76" s="12">
        <v>0.0432005</v>
      </c>
      <c r="U76" s="12">
        <v>0.3183098861837907</v>
      </c>
    </row>
    <row r="77" ht="14.25" customHeight="1">
      <c r="B77" s="12">
        <v>0.043961</v>
      </c>
      <c r="C77" s="12">
        <v>0.6012520072360491</v>
      </c>
      <c r="E77" s="12">
        <v>0.0442865</v>
      </c>
      <c r="F77" s="12">
        <v>0.24757435592072607</v>
      </c>
      <c r="H77" s="12">
        <v>0.044182</v>
      </c>
      <c r="I77" s="12">
        <v>0.31830988618379075</v>
      </c>
      <c r="K77" s="12">
        <v>0.0442495</v>
      </c>
      <c r="L77" s="12">
        <v>0.35367765131532297</v>
      </c>
      <c r="N77" s="12">
        <v>0.044362</v>
      </c>
      <c r="O77" s="12">
        <v>0.2829421210522584</v>
      </c>
      <c r="Q77" s="12">
        <v>0.04420400000000001</v>
      </c>
      <c r="R77" s="12">
        <v>0.2829421210522584</v>
      </c>
      <c r="T77" s="12">
        <v>0.0440875</v>
      </c>
      <c r="U77" s="12">
        <v>0.3183098861837907</v>
      </c>
    </row>
    <row r="78" ht="14.25" customHeight="1">
      <c r="B78" s="12">
        <v>0.044710999999999994</v>
      </c>
      <c r="C78" s="12">
        <v>0.6366197723675814</v>
      </c>
      <c r="E78" s="12">
        <v>0.0450115</v>
      </c>
      <c r="F78" s="12">
        <v>0.24757435592072607</v>
      </c>
      <c r="H78" s="12">
        <v>0.04506</v>
      </c>
      <c r="I78" s="12">
        <v>0.2829421210522584</v>
      </c>
      <c r="K78" s="12">
        <v>0.045125</v>
      </c>
      <c r="L78" s="12">
        <v>0.35367765131532297</v>
      </c>
      <c r="N78" s="12">
        <v>0.045151</v>
      </c>
      <c r="O78" s="12">
        <v>0.4244131815783876</v>
      </c>
      <c r="Q78" s="12">
        <v>0.0449905</v>
      </c>
      <c r="R78" s="12">
        <v>0.3536776513153229</v>
      </c>
      <c r="T78" s="12">
        <v>0.044920999999999996</v>
      </c>
      <c r="U78" s="12">
        <v>0.2829421210522584</v>
      </c>
    </row>
    <row r="79" ht="14.25" customHeight="1">
      <c r="B79" s="12">
        <v>0.045620499999999994</v>
      </c>
      <c r="C79" s="12">
        <v>0.6366197723675814</v>
      </c>
      <c r="E79" s="12">
        <v>0.045909</v>
      </c>
      <c r="F79" s="12">
        <v>0.17683882565766149</v>
      </c>
      <c r="H79" s="12">
        <v>0.04585750000000001</v>
      </c>
      <c r="I79" s="12">
        <v>0.2829421210522584</v>
      </c>
      <c r="K79" s="12">
        <v>0.0459855</v>
      </c>
      <c r="L79" s="12">
        <v>0.4244131815783876</v>
      </c>
      <c r="N79" s="12">
        <v>0.0460105</v>
      </c>
      <c r="O79" s="12">
        <v>0.2829421210522584</v>
      </c>
      <c r="Q79" s="12">
        <v>0.045853500000000005</v>
      </c>
      <c r="R79" s="12">
        <v>0.3536776513153229</v>
      </c>
      <c r="T79" s="12">
        <v>0.0457575</v>
      </c>
      <c r="U79" s="12">
        <v>0.3536776513153229</v>
      </c>
    </row>
    <row r="80" ht="14.25" customHeight="1">
      <c r="B80" s="12">
        <v>0.0465425</v>
      </c>
      <c r="C80" s="12">
        <v>0.6366197723675814</v>
      </c>
      <c r="E80" s="12">
        <v>0.0467025</v>
      </c>
      <c r="F80" s="12">
        <v>0.24757435592072607</v>
      </c>
      <c r="H80" s="12">
        <v>0.046652</v>
      </c>
      <c r="I80" s="12">
        <v>0.2829421210522584</v>
      </c>
      <c r="K80" s="12">
        <v>0.046692</v>
      </c>
      <c r="L80" s="12">
        <v>0.4244131815783876</v>
      </c>
      <c r="N80" s="12">
        <v>0.046832</v>
      </c>
      <c r="O80" s="12">
        <v>0.3183098861837907</v>
      </c>
      <c r="Q80" s="12">
        <v>0.0467235</v>
      </c>
      <c r="R80" s="12">
        <v>0.3536776513153229</v>
      </c>
      <c r="T80" s="12">
        <v>0.04652800000000001</v>
      </c>
      <c r="U80" s="12">
        <v>0.3536776513153229</v>
      </c>
    </row>
    <row r="81" ht="14.25" customHeight="1">
      <c r="B81" s="12">
        <v>0.047258499999999995</v>
      </c>
      <c r="C81" s="12">
        <v>0.7073553026306459</v>
      </c>
      <c r="E81" s="12">
        <v>0.0475475</v>
      </c>
      <c r="F81" s="12">
        <v>0.24757435592072607</v>
      </c>
      <c r="H81" s="12">
        <v>0.04750650000000001</v>
      </c>
      <c r="I81" s="12">
        <v>0.35367765131532297</v>
      </c>
      <c r="K81" s="12">
        <v>0.047654999999999996</v>
      </c>
      <c r="L81" s="12">
        <v>0.4244131815783876</v>
      </c>
      <c r="N81" s="12">
        <v>0.047624</v>
      </c>
      <c r="O81" s="12">
        <v>0.3183098861837907</v>
      </c>
      <c r="Q81" s="12">
        <v>0.0475555</v>
      </c>
      <c r="R81" s="12">
        <v>0.3536776513153229</v>
      </c>
      <c r="T81" s="12">
        <v>0.047554000000000006</v>
      </c>
      <c r="U81" s="12">
        <v>0.4244131815783876</v>
      </c>
    </row>
    <row r="82" ht="14.25" customHeight="1">
      <c r="B82" s="12">
        <v>0.048104999999999995</v>
      </c>
      <c r="C82" s="12">
        <v>0.6719875374991137</v>
      </c>
      <c r="E82" s="12">
        <v>0.04837299999999999</v>
      </c>
      <c r="F82" s="12">
        <v>0.24757435592072607</v>
      </c>
      <c r="H82" s="12">
        <v>0.0484015</v>
      </c>
      <c r="I82" s="12">
        <v>0.31830988618379075</v>
      </c>
      <c r="K82" s="12">
        <v>0.0483925</v>
      </c>
      <c r="L82" s="12">
        <v>0.49514871184145215</v>
      </c>
      <c r="N82" s="12">
        <v>0.048396</v>
      </c>
      <c r="O82" s="12">
        <v>0.2829421210522584</v>
      </c>
      <c r="Q82" s="12">
        <v>0.04843</v>
      </c>
      <c r="R82" s="12">
        <v>0.3536776513153229</v>
      </c>
      <c r="T82" s="12">
        <v>0.048209999999999996</v>
      </c>
      <c r="U82" s="12">
        <v>0.3890454164468553</v>
      </c>
    </row>
    <row r="83" ht="14.25" customHeight="1">
      <c r="B83" s="12">
        <v>0.049006999999999995</v>
      </c>
      <c r="C83" s="12">
        <v>0.6719875374991137</v>
      </c>
      <c r="E83" s="12">
        <v>0.049151999999999994</v>
      </c>
      <c r="F83" s="12">
        <v>0.2829421210522584</v>
      </c>
      <c r="H83" s="12">
        <v>0.049185000000000006</v>
      </c>
      <c r="I83" s="12">
        <v>0.31830988618379075</v>
      </c>
      <c r="K83" s="12">
        <v>0.0492085</v>
      </c>
      <c r="L83" s="12">
        <v>0.35367765131532297</v>
      </c>
      <c r="N83" s="12">
        <v>0.0493385</v>
      </c>
      <c r="O83" s="12">
        <v>0.3536776513153229</v>
      </c>
      <c r="Q83" s="12">
        <v>0.049254000000000006</v>
      </c>
      <c r="R83" s="12">
        <v>0.3536776513153229</v>
      </c>
      <c r="T83" s="12">
        <v>0.0490075</v>
      </c>
      <c r="U83" s="12">
        <v>0.3890454164468553</v>
      </c>
    </row>
    <row r="84" ht="14.25" customHeight="1">
      <c r="B84" s="12">
        <v>0.049831999999999994</v>
      </c>
      <c r="C84" s="12">
        <v>0.6719875374991137</v>
      </c>
      <c r="E84" s="12">
        <v>0.04999</v>
      </c>
      <c r="F84" s="12">
        <v>0.24757435592072607</v>
      </c>
      <c r="H84" s="12">
        <v>0.050093</v>
      </c>
      <c r="I84" s="12">
        <v>0.31830988618379075</v>
      </c>
      <c r="K84" s="12">
        <v>0.050058500000000006</v>
      </c>
      <c r="L84" s="12">
        <v>0.35367765131532297</v>
      </c>
      <c r="N84" s="12">
        <v>0.050029</v>
      </c>
      <c r="O84" s="12">
        <v>0.3183098861837907</v>
      </c>
      <c r="Q84" s="12">
        <v>0.05010300000000001</v>
      </c>
      <c r="R84" s="12">
        <v>0.3183098861837907</v>
      </c>
      <c r="T84" s="12">
        <v>0.049893</v>
      </c>
      <c r="U84" s="12">
        <v>0.3890454164468553</v>
      </c>
    </row>
    <row r="85" ht="14.25" customHeight="1">
      <c r="B85" s="12">
        <v>0.050622</v>
      </c>
      <c r="C85" s="12">
        <v>0.6719875374991137</v>
      </c>
      <c r="E85" s="12">
        <v>0.050852</v>
      </c>
      <c r="F85" s="12">
        <v>0.2829421210522584</v>
      </c>
      <c r="H85" s="12">
        <v>0.05089300000000001</v>
      </c>
      <c r="I85" s="12">
        <v>0.35367765131532297</v>
      </c>
      <c r="K85" s="12">
        <v>0.050922499999999996</v>
      </c>
      <c r="L85" s="12">
        <v>0.4244131815783876</v>
      </c>
      <c r="N85" s="12">
        <v>0.05091</v>
      </c>
      <c r="O85" s="12">
        <v>0.3183098861837907</v>
      </c>
      <c r="Q85" s="12">
        <v>0.050919000000000006</v>
      </c>
      <c r="R85" s="12">
        <v>0.3536776513153229</v>
      </c>
      <c r="T85" s="12">
        <v>0.050693499999999996</v>
      </c>
      <c r="U85" s="12">
        <v>0.4244131815783876</v>
      </c>
    </row>
    <row r="86" ht="14.25" customHeight="1">
      <c r="B86" s="12">
        <v>0.051607</v>
      </c>
      <c r="C86" s="12">
        <v>0.6366197723675814</v>
      </c>
      <c r="E86" s="12">
        <v>0.051650499999999995</v>
      </c>
      <c r="F86" s="12">
        <v>0.2829421210522584</v>
      </c>
      <c r="H86" s="12">
        <v>0.05163050000000001</v>
      </c>
      <c r="I86" s="12">
        <v>0.31830988618379075</v>
      </c>
      <c r="K86" s="12">
        <v>0.051712499999999995</v>
      </c>
      <c r="L86" s="12">
        <v>0.49514871184145215</v>
      </c>
      <c r="N86" s="12">
        <v>0.0517575</v>
      </c>
      <c r="O86" s="12">
        <v>0.3183098861837907</v>
      </c>
      <c r="Q86" s="12">
        <v>0.0517195</v>
      </c>
      <c r="R86" s="12">
        <v>0.3536776513153229</v>
      </c>
      <c r="T86" s="12">
        <v>0.051558</v>
      </c>
      <c r="U86" s="12">
        <v>0.3890454164468553</v>
      </c>
    </row>
    <row r="87" ht="14.25" customHeight="1">
      <c r="B87" s="12">
        <v>0.052339</v>
      </c>
      <c r="C87" s="12">
        <v>0.6719875374991137</v>
      </c>
      <c r="E87" s="12">
        <v>0.052568</v>
      </c>
      <c r="F87" s="12">
        <v>0.2829421210522584</v>
      </c>
      <c r="H87" s="12">
        <v>0.052676</v>
      </c>
      <c r="I87" s="12">
        <v>0.35367765131532297</v>
      </c>
      <c r="K87" s="12">
        <v>0.0525485</v>
      </c>
      <c r="L87" s="12">
        <v>0.49514871184145215</v>
      </c>
      <c r="N87" s="12">
        <v>0.0525605</v>
      </c>
      <c r="O87" s="12">
        <v>0.2829421210522584</v>
      </c>
      <c r="Q87" s="12">
        <v>0.052652500000000005</v>
      </c>
      <c r="R87" s="12">
        <v>0.4244131815783876</v>
      </c>
      <c r="T87" s="12">
        <v>0.052534000000000004</v>
      </c>
      <c r="U87" s="12">
        <v>0.3536776513153229</v>
      </c>
    </row>
    <row r="88" ht="14.25" customHeight="1">
      <c r="B88" s="12">
        <v>0.053182</v>
      </c>
      <c r="C88" s="12">
        <v>0.7427230677621782</v>
      </c>
      <c r="E88" s="12">
        <v>0.0534475</v>
      </c>
      <c r="F88" s="12">
        <v>0.24757435592072607</v>
      </c>
      <c r="H88" s="12">
        <v>0.053481</v>
      </c>
      <c r="I88" s="12">
        <v>0.35367765131532297</v>
      </c>
      <c r="K88" s="12">
        <v>0.05338949999999999</v>
      </c>
      <c r="L88" s="12">
        <v>0.4244131815783876</v>
      </c>
      <c r="N88" s="12">
        <v>0.053382500000000006</v>
      </c>
      <c r="O88" s="12">
        <v>0.3183098861837907</v>
      </c>
      <c r="Q88" s="12">
        <v>0.053403000000000006</v>
      </c>
      <c r="R88" s="12">
        <v>0.3890454164468553</v>
      </c>
      <c r="T88" s="12">
        <v>0.053321</v>
      </c>
      <c r="U88" s="12">
        <v>0.3536776513153229</v>
      </c>
    </row>
    <row r="89" ht="14.25" customHeight="1">
      <c r="B89" s="12">
        <v>0.05404</v>
      </c>
      <c r="C89" s="12">
        <v>0.7427230677621782</v>
      </c>
      <c r="E89" s="12">
        <v>0.054178</v>
      </c>
      <c r="F89" s="12">
        <v>0.24757435592072607</v>
      </c>
      <c r="H89" s="12">
        <v>0.05433600000000001</v>
      </c>
      <c r="I89" s="12">
        <v>0.31830988618379075</v>
      </c>
      <c r="K89" s="12">
        <v>0.054151500000000005</v>
      </c>
      <c r="L89" s="12">
        <v>0.4244131815783876</v>
      </c>
      <c r="N89" s="12">
        <v>0.054323500000000004</v>
      </c>
      <c r="O89" s="12">
        <v>0.3183098861837907</v>
      </c>
      <c r="Q89" s="12">
        <v>0.054261500000000004</v>
      </c>
      <c r="R89" s="12">
        <v>0.3890454164468553</v>
      </c>
      <c r="T89" s="12">
        <v>0.054142</v>
      </c>
      <c r="U89" s="12">
        <v>0.4244131815783876</v>
      </c>
    </row>
    <row r="90" ht="14.25" customHeight="1">
      <c r="B90" s="12">
        <v>0.054750999999999994</v>
      </c>
      <c r="C90" s="12">
        <v>0.6719875374991137</v>
      </c>
      <c r="E90" s="12">
        <v>0.0549885</v>
      </c>
      <c r="F90" s="12">
        <v>0.24757435592072607</v>
      </c>
      <c r="H90" s="12">
        <v>0.055156</v>
      </c>
      <c r="I90" s="12">
        <v>0.35367765131532297</v>
      </c>
      <c r="K90" s="12">
        <v>0.055076</v>
      </c>
      <c r="L90" s="12">
        <v>0.49514871184145215</v>
      </c>
      <c r="N90" s="12">
        <v>0.055079499999999997</v>
      </c>
      <c r="O90" s="12">
        <v>0.3183098861837907</v>
      </c>
      <c r="Q90" s="12">
        <v>0.0550865</v>
      </c>
      <c r="R90" s="12">
        <v>0.3890454164468553</v>
      </c>
      <c r="T90" s="12">
        <v>0.055051499999999996</v>
      </c>
      <c r="U90" s="12">
        <v>0.4244131815783876</v>
      </c>
    </row>
    <row r="91" ht="14.25" customHeight="1">
      <c r="B91" s="12">
        <v>0.055708499999999994</v>
      </c>
      <c r="C91" s="12">
        <v>0.7073553026306459</v>
      </c>
      <c r="E91" s="12">
        <v>0.0559435</v>
      </c>
      <c r="F91" s="12">
        <v>0.31830988618379075</v>
      </c>
      <c r="H91" s="12">
        <v>0.055978</v>
      </c>
      <c r="I91" s="12">
        <v>0.35367765131532297</v>
      </c>
      <c r="K91" s="12">
        <v>0.05598</v>
      </c>
      <c r="L91" s="12">
        <v>0.4244131815783876</v>
      </c>
      <c r="N91" s="12">
        <v>0.055919500000000004</v>
      </c>
      <c r="O91" s="12">
        <v>0.3536776513153229</v>
      </c>
      <c r="Q91" s="12">
        <v>0.055968000000000004</v>
      </c>
      <c r="R91" s="12">
        <v>0.3536776513153229</v>
      </c>
      <c r="T91" s="12">
        <v>0.055824500000000006</v>
      </c>
      <c r="U91" s="12">
        <v>0.45978094670991987</v>
      </c>
    </row>
    <row r="92" ht="14.25" customHeight="1">
      <c r="B92" s="12">
        <v>0.056485999999999995</v>
      </c>
      <c r="C92" s="12">
        <v>0.7427230677621782</v>
      </c>
      <c r="E92" s="12">
        <v>0.056735</v>
      </c>
      <c r="F92" s="12">
        <v>0.24757435592072607</v>
      </c>
      <c r="H92" s="12">
        <v>0.05673750000000001</v>
      </c>
      <c r="I92" s="12">
        <v>0.4244131815783876</v>
      </c>
      <c r="K92" s="12">
        <v>0.056777499999999995</v>
      </c>
      <c r="L92" s="12">
        <v>0.49514871184145215</v>
      </c>
      <c r="N92" s="12">
        <v>0.056822000000000004</v>
      </c>
      <c r="O92" s="12">
        <v>0.4244131815783876</v>
      </c>
      <c r="Q92" s="12">
        <v>0.0567395</v>
      </c>
      <c r="R92" s="12">
        <v>0.3890454164468553</v>
      </c>
      <c r="T92" s="12">
        <v>0.056726500000000006</v>
      </c>
      <c r="U92" s="12">
        <v>0.4244131815783876</v>
      </c>
    </row>
    <row r="93" ht="14.25" customHeight="1">
      <c r="B93" s="12">
        <v>0.0572465</v>
      </c>
      <c r="C93" s="12">
        <v>0.7427230677621782</v>
      </c>
      <c r="E93" s="12">
        <v>0.0574815</v>
      </c>
      <c r="F93" s="12">
        <v>0.2829421210522584</v>
      </c>
      <c r="H93" s="12">
        <v>0.057663000000000006</v>
      </c>
      <c r="I93" s="12">
        <v>0.35367765131532297</v>
      </c>
      <c r="K93" s="12">
        <v>0.05764999999999999</v>
      </c>
      <c r="L93" s="12">
        <v>0.49514871184145215</v>
      </c>
      <c r="N93" s="12">
        <v>0.057477499999999994</v>
      </c>
      <c r="O93" s="12">
        <v>0.3183098861837907</v>
      </c>
      <c r="Q93" s="12">
        <v>0.05758100000000001</v>
      </c>
      <c r="R93" s="12">
        <v>0.3536776513153229</v>
      </c>
      <c r="T93" s="12">
        <v>0.05757</v>
      </c>
      <c r="U93" s="12">
        <v>0.45978094670991987</v>
      </c>
    </row>
    <row r="94" ht="14.25" customHeight="1">
      <c r="B94" s="12">
        <v>0.058178499999999994</v>
      </c>
      <c r="C94" s="12">
        <v>0.7427230677621782</v>
      </c>
      <c r="E94" s="12">
        <v>0.05836249999999999</v>
      </c>
      <c r="F94" s="12">
        <v>0.2829421210522584</v>
      </c>
      <c r="H94" s="12">
        <v>0.058437</v>
      </c>
      <c r="I94" s="12">
        <v>0.3890454164468553</v>
      </c>
      <c r="K94" s="12">
        <v>0.058512499999999995</v>
      </c>
      <c r="L94" s="12">
        <v>0.49514871184145215</v>
      </c>
      <c r="N94" s="12">
        <v>0.058517999999999994</v>
      </c>
      <c r="O94" s="12">
        <v>0.4244131815783876</v>
      </c>
      <c r="Q94" s="12">
        <v>0.0583955</v>
      </c>
      <c r="R94" s="12">
        <v>0.3890454164468553</v>
      </c>
      <c r="T94" s="12">
        <v>0.0582465</v>
      </c>
      <c r="U94" s="12">
        <v>0.45978094670991987</v>
      </c>
    </row>
    <row r="95" ht="14.25" customHeight="1">
      <c r="B95" s="12">
        <v>0.0589885</v>
      </c>
      <c r="C95" s="12">
        <v>0.7427230677621782</v>
      </c>
      <c r="E95" s="12">
        <v>0.05918349999999999</v>
      </c>
      <c r="F95" s="12">
        <v>0.31830988618379075</v>
      </c>
      <c r="H95" s="12">
        <v>0.059311</v>
      </c>
      <c r="I95" s="12">
        <v>0.4244131815783876</v>
      </c>
      <c r="K95" s="12">
        <v>0.059317499999999995</v>
      </c>
      <c r="L95" s="12">
        <v>0.4244131815783876</v>
      </c>
      <c r="N95" s="12">
        <v>0.059390000000000005</v>
      </c>
      <c r="O95" s="12">
        <v>0.3536776513153229</v>
      </c>
      <c r="Q95" s="12">
        <v>0.0593105</v>
      </c>
      <c r="R95" s="12">
        <v>0.3890454164468553</v>
      </c>
      <c r="T95" s="12">
        <v>0.0591625</v>
      </c>
      <c r="U95" s="12">
        <v>0.4951487118414521</v>
      </c>
    </row>
    <row r="96" ht="14.25" customHeight="1">
      <c r="B96" s="12">
        <v>0.0597075</v>
      </c>
      <c r="C96" s="12">
        <v>0.7780908328937106</v>
      </c>
      <c r="E96" s="12">
        <v>0.0600245</v>
      </c>
      <c r="F96" s="12">
        <v>0.31830988618379075</v>
      </c>
      <c r="H96" s="12">
        <v>0.060182</v>
      </c>
      <c r="I96" s="12">
        <v>0.4244131815783876</v>
      </c>
      <c r="K96" s="12">
        <v>0.060194</v>
      </c>
      <c r="L96" s="12">
        <v>0.49514871184145215</v>
      </c>
      <c r="N96" s="12">
        <v>0.060126500000000006</v>
      </c>
      <c r="O96" s="12">
        <v>0.4244131815783876</v>
      </c>
      <c r="Q96" s="12">
        <v>0.060033500000000004</v>
      </c>
      <c r="R96" s="12">
        <v>0.4244131815783876</v>
      </c>
      <c r="T96" s="12">
        <v>0.060121</v>
      </c>
      <c r="U96" s="12">
        <v>0.45978094670991987</v>
      </c>
    </row>
    <row r="97" ht="14.25" customHeight="1">
      <c r="B97" s="12">
        <v>0.060672</v>
      </c>
      <c r="C97" s="12">
        <v>0.7780908328937106</v>
      </c>
      <c r="E97" s="12">
        <v>0.0608265</v>
      </c>
      <c r="F97" s="12">
        <v>0.31830988618379075</v>
      </c>
      <c r="H97" s="12">
        <v>0.060882000000000006</v>
      </c>
      <c r="I97" s="12">
        <v>0.3890454164468553</v>
      </c>
      <c r="K97" s="12">
        <v>0.060969999999999996</v>
      </c>
      <c r="L97" s="12">
        <v>0.6012520072360491</v>
      </c>
      <c r="N97" s="12">
        <v>0.0610245</v>
      </c>
      <c r="O97" s="12">
        <v>0.4244131815783876</v>
      </c>
      <c r="Q97" s="12">
        <v>0.0609725</v>
      </c>
      <c r="R97" s="12">
        <v>0.4244131815783876</v>
      </c>
      <c r="T97" s="12">
        <v>0.060807999999999994</v>
      </c>
      <c r="U97" s="12">
        <v>0.45978094670991987</v>
      </c>
    </row>
    <row r="98" ht="14.25" customHeight="1">
      <c r="B98" s="12">
        <v>0.0614115</v>
      </c>
      <c r="C98" s="12">
        <v>0.8134585980252429</v>
      </c>
      <c r="E98" s="12">
        <v>0.0616585</v>
      </c>
      <c r="F98" s="12">
        <v>0.31830988618379075</v>
      </c>
      <c r="H98" s="12">
        <v>0.061756000000000005</v>
      </c>
      <c r="I98" s="12">
        <v>0.4244131815783876</v>
      </c>
      <c r="K98" s="12">
        <v>0.061716999999999994</v>
      </c>
      <c r="L98" s="12">
        <v>0.5658842421045168</v>
      </c>
      <c r="N98" s="12">
        <v>0.061822499999999996</v>
      </c>
      <c r="O98" s="12">
        <v>0.4244131815783876</v>
      </c>
      <c r="Q98" s="12">
        <v>0.06173050000000001</v>
      </c>
      <c r="R98" s="12">
        <v>0.3890454164468553</v>
      </c>
      <c r="T98" s="12">
        <v>0.0616855</v>
      </c>
      <c r="U98" s="12">
        <v>0.4951487118414521</v>
      </c>
    </row>
    <row r="99" ht="14.25" customHeight="1">
      <c r="B99" s="12">
        <v>0.062320999999999994</v>
      </c>
      <c r="C99" s="12">
        <v>0.7427230677621782</v>
      </c>
      <c r="E99" s="12">
        <v>0.06256400000000001</v>
      </c>
      <c r="F99" s="12">
        <v>0.2829421210522584</v>
      </c>
      <c r="H99" s="12">
        <v>0.062721</v>
      </c>
      <c r="I99" s="12">
        <v>0.4244131815783876</v>
      </c>
      <c r="K99" s="12">
        <v>0.0627445</v>
      </c>
      <c r="L99" s="12">
        <v>0.5658842421045168</v>
      </c>
      <c r="N99" s="12">
        <v>0.0626025</v>
      </c>
      <c r="O99" s="12">
        <v>0.4244131815783876</v>
      </c>
      <c r="Q99" s="12">
        <v>0.062553</v>
      </c>
      <c r="R99" s="12">
        <v>0.4244131815783876</v>
      </c>
      <c r="T99" s="12">
        <v>0.06259</v>
      </c>
      <c r="U99" s="12">
        <v>0.4951487118414521</v>
      </c>
    </row>
    <row r="100" ht="14.25" customHeight="1">
      <c r="B100" s="12">
        <v>0.063123</v>
      </c>
      <c r="C100" s="12">
        <v>0.8134585980252429</v>
      </c>
      <c r="E100" s="12">
        <v>0.063388</v>
      </c>
      <c r="F100" s="12">
        <v>0.31830988618379075</v>
      </c>
      <c r="H100" s="12">
        <v>0.0634175</v>
      </c>
      <c r="I100" s="12">
        <v>0.4244131815783876</v>
      </c>
      <c r="K100" s="12">
        <v>0.06351949999999999</v>
      </c>
      <c r="L100" s="12">
        <v>0.5658842421045168</v>
      </c>
      <c r="N100" s="12">
        <v>0.06356899999999999</v>
      </c>
      <c r="O100" s="12">
        <v>0.4244131815783876</v>
      </c>
      <c r="Q100" s="12">
        <v>0.063467</v>
      </c>
      <c r="R100" s="12">
        <v>0.4244131815783876</v>
      </c>
      <c r="T100" s="12">
        <v>0.06330050000000001</v>
      </c>
      <c r="U100" s="12">
        <v>0.4951487118414521</v>
      </c>
    </row>
    <row r="101" ht="14.25" customHeight="1">
      <c r="B101" s="12">
        <v>0.06396800000000001</v>
      </c>
      <c r="C101" s="12">
        <v>0.8488263631567752</v>
      </c>
      <c r="E101" s="12">
        <v>0.064309</v>
      </c>
      <c r="F101" s="12">
        <v>0.31830988618379075</v>
      </c>
      <c r="H101" s="12">
        <v>0.064248</v>
      </c>
      <c r="I101" s="12">
        <v>0.4244131815783876</v>
      </c>
      <c r="K101" s="12">
        <v>0.0643775</v>
      </c>
      <c r="L101" s="12">
        <v>0.5658842421045168</v>
      </c>
      <c r="N101" s="12">
        <v>0.06434200000000001</v>
      </c>
      <c r="O101" s="12">
        <v>0.4244131815783876</v>
      </c>
      <c r="Q101" s="12">
        <v>0.0642055</v>
      </c>
      <c r="R101" s="12">
        <v>0.45978094670991987</v>
      </c>
      <c r="T101" s="12">
        <v>0.064164</v>
      </c>
      <c r="U101" s="12">
        <v>0.4951487118414521</v>
      </c>
    </row>
    <row r="102" ht="14.25" customHeight="1">
      <c r="B102" s="12">
        <v>0.0647395</v>
      </c>
      <c r="C102" s="12">
        <v>0.8488263631567752</v>
      </c>
      <c r="E102" s="12">
        <v>0.0650185</v>
      </c>
      <c r="F102" s="12">
        <v>0.31830988618379075</v>
      </c>
      <c r="H102" s="12">
        <v>0.065207</v>
      </c>
      <c r="I102" s="12">
        <v>0.3890454164468553</v>
      </c>
      <c r="K102" s="12">
        <v>0.0651865</v>
      </c>
      <c r="L102" s="12">
        <v>0.5658842421045168</v>
      </c>
      <c r="N102" s="12">
        <v>0.0651805</v>
      </c>
      <c r="O102" s="12">
        <v>0.4244131815783876</v>
      </c>
      <c r="Q102" s="12">
        <v>0.0650785</v>
      </c>
      <c r="R102" s="12">
        <v>0.4244131815783876</v>
      </c>
      <c r="T102" s="12">
        <v>0.064909</v>
      </c>
      <c r="U102" s="12">
        <v>0.4951487118414521</v>
      </c>
    </row>
    <row r="103" ht="14.25" customHeight="1">
      <c r="B103" s="12">
        <v>0.06568600000000001</v>
      </c>
      <c r="C103" s="12">
        <v>0.8488263631567752</v>
      </c>
      <c r="E103" s="12">
        <v>0.06598799999999999</v>
      </c>
      <c r="F103" s="12">
        <v>0.35367765131532297</v>
      </c>
      <c r="H103" s="12">
        <v>0.06589400000000001</v>
      </c>
      <c r="I103" s="12">
        <v>0.49514871184145215</v>
      </c>
      <c r="K103" s="12">
        <v>0.066001</v>
      </c>
      <c r="L103" s="12">
        <v>0.5658842421045168</v>
      </c>
      <c r="N103" s="12">
        <v>0.06613050000000001</v>
      </c>
      <c r="O103" s="12">
        <v>0.45978094670991987</v>
      </c>
      <c r="Q103" s="12">
        <v>0.0658885</v>
      </c>
      <c r="R103" s="12">
        <v>0.4244131815783876</v>
      </c>
      <c r="T103" s="12">
        <v>0.0657605</v>
      </c>
      <c r="U103" s="12">
        <v>0.5658842421045168</v>
      </c>
    </row>
    <row r="104" ht="14.25" customHeight="1">
      <c r="B104" s="12">
        <v>0.066383</v>
      </c>
      <c r="C104" s="12">
        <v>0.8134585980252429</v>
      </c>
      <c r="E104" s="12">
        <v>0.066772</v>
      </c>
      <c r="F104" s="12">
        <v>0.31830988618379075</v>
      </c>
      <c r="H104" s="12">
        <v>0.066747</v>
      </c>
      <c r="I104" s="12">
        <v>0.3890454164468553</v>
      </c>
      <c r="K104" s="12">
        <v>0.066768</v>
      </c>
      <c r="L104" s="12">
        <v>0.6012520072360491</v>
      </c>
      <c r="N104" s="12">
        <v>0.06690399999999999</v>
      </c>
      <c r="O104" s="12">
        <v>0.4244131815783876</v>
      </c>
      <c r="Q104" s="12">
        <v>0.066749</v>
      </c>
      <c r="R104" s="12">
        <v>0.45978094670991987</v>
      </c>
      <c r="T104" s="12">
        <v>0.0667645</v>
      </c>
      <c r="U104" s="12">
        <v>0.5658842421045168</v>
      </c>
    </row>
    <row r="105" ht="14.25" customHeight="1">
      <c r="B105" s="12">
        <v>0.06736650000000001</v>
      </c>
      <c r="C105" s="12">
        <v>0.8134585980252429</v>
      </c>
      <c r="E105" s="12">
        <v>0.0675315</v>
      </c>
      <c r="F105" s="12">
        <v>0.35367765131532297</v>
      </c>
      <c r="H105" s="12">
        <v>0.06758650000000001</v>
      </c>
      <c r="I105" s="12">
        <v>0.49514871184145215</v>
      </c>
      <c r="K105" s="12">
        <v>0.067606</v>
      </c>
      <c r="L105" s="12">
        <v>0.5658842421045168</v>
      </c>
      <c r="N105" s="12">
        <v>0.06772149999999999</v>
      </c>
      <c r="O105" s="12">
        <v>0.4244131815783876</v>
      </c>
      <c r="Q105" s="12">
        <v>0.06766950000000001</v>
      </c>
      <c r="R105" s="12">
        <v>0.4951487118414521</v>
      </c>
      <c r="T105" s="12">
        <v>0.06749849999999999</v>
      </c>
      <c r="U105" s="12">
        <v>0.5658842421045168</v>
      </c>
    </row>
    <row r="106" ht="14.25" customHeight="1">
      <c r="B106" s="12">
        <v>0.0682505</v>
      </c>
      <c r="C106" s="12">
        <v>0.8841941282883073</v>
      </c>
      <c r="E106" s="12">
        <v>0.06845499999999999</v>
      </c>
      <c r="F106" s="12">
        <v>0.3890454164468553</v>
      </c>
      <c r="H106" s="12">
        <v>0.0683825</v>
      </c>
      <c r="I106" s="12">
        <v>0.4244131815783876</v>
      </c>
      <c r="K106" s="12">
        <v>0.0684725</v>
      </c>
      <c r="L106" s="12">
        <v>0.6366197723675814</v>
      </c>
      <c r="N106" s="12">
        <v>0.068546</v>
      </c>
      <c r="O106" s="12">
        <v>0.45978094670991987</v>
      </c>
      <c r="Q106" s="12">
        <v>0.068383</v>
      </c>
      <c r="R106" s="12">
        <v>0.45978094670991987</v>
      </c>
      <c r="T106" s="12">
        <v>0.068381</v>
      </c>
      <c r="U106" s="12">
        <v>0.5658842421045168</v>
      </c>
    </row>
    <row r="107" ht="14.25" customHeight="1">
      <c r="B107" s="12">
        <v>0.06893</v>
      </c>
      <c r="C107" s="12">
        <v>0.954929658551372</v>
      </c>
      <c r="E107" s="12">
        <v>0.06920799999999999</v>
      </c>
      <c r="F107" s="12">
        <v>0.35367765131532297</v>
      </c>
      <c r="H107" s="12">
        <v>0.06926550000000001</v>
      </c>
      <c r="I107" s="12">
        <v>0.49514871184145215</v>
      </c>
      <c r="K107" s="12">
        <v>0.06934</v>
      </c>
      <c r="L107" s="12">
        <v>0.6366197723675814</v>
      </c>
      <c r="N107" s="12">
        <v>0.0694555</v>
      </c>
      <c r="O107" s="12">
        <v>0.45978094670991987</v>
      </c>
      <c r="Q107" s="12">
        <v>0.069151</v>
      </c>
      <c r="R107" s="12">
        <v>0.45978094670991987</v>
      </c>
      <c r="T107" s="12">
        <v>0.0693065</v>
      </c>
      <c r="U107" s="12">
        <v>0.5658842421045168</v>
      </c>
    </row>
    <row r="108" ht="14.25" customHeight="1">
      <c r="B108" s="12">
        <v>0.069832</v>
      </c>
      <c r="C108" s="12">
        <v>0.9195618934198397</v>
      </c>
      <c r="E108" s="12">
        <v>0.070079</v>
      </c>
      <c r="F108" s="12">
        <v>0.3890454164468553</v>
      </c>
      <c r="H108" s="12">
        <v>0.070092</v>
      </c>
      <c r="I108" s="12">
        <v>0.49514871184145215</v>
      </c>
      <c r="K108" s="12">
        <v>0.0702505</v>
      </c>
      <c r="L108" s="12">
        <v>0.5658842421045168</v>
      </c>
      <c r="N108" s="12">
        <v>0.07022800000000001</v>
      </c>
      <c r="O108" s="12">
        <v>0.45978094670991987</v>
      </c>
      <c r="Q108" s="12">
        <v>0.070119</v>
      </c>
      <c r="R108" s="12">
        <v>0.4244131815783876</v>
      </c>
      <c r="T108" s="12">
        <v>0.070045</v>
      </c>
      <c r="U108" s="12">
        <v>0.5658842421045168</v>
      </c>
    </row>
    <row r="109" ht="14.25" customHeight="1">
      <c r="B109" s="12">
        <v>0.07072500000000001</v>
      </c>
      <c r="C109" s="12">
        <v>0.8841941282883073</v>
      </c>
      <c r="E109" s="12">
        <v>0.07092899999999999</v>
      </c>
      <c r="F109" s="12">
        <v>0.3890454164468553</v>
      </c>
      <c r="H109" s="12">
        <v>0.0708185</v>
      </c>
      <c r="I109" s="12">
        <v>0.49514871184145215</v>
      </c>
      <c r="K109" s="12">
        <v>0.0710145</v>
      </c>
      <c r="L109" s="12">
        <v>0.6719875374991137</v>
      </c>
      <c r="N109" s="12">
        <v>0.07110749999999999</v>
      </c>
      <c r="O109" s="12">
        <v>0.45978094670991987</v>
      </c>
      <c r="Q109" s="12">
        <v>0.070947</v>
      </c>
      <c r="R109" s="12">
        <v>0.4951487118414521</v>
      </c>
      <c r="T109" s="12">
        <v>0.0707285</v>
      </c>
      <c r="U109" s="12">
        <v>0.5658842421045168</v>
      </c>
    </row>
    <row r="110" ht="14.25" customHeight="1">
      <c r="B110" s="12">
        <v>0.07152800000000001</v>
      </c>
      <c r="C110" s="12">
        <v>0.9195618934198397</v>
      </c>
      <c r="E110" s="12">
        <v>0.07176749999999998</v>
      </c>
      <c r="F110" s="12">
        <v>0.3890454164468553</v>
      </c>
      <c r="H110" s="12">
        <v>0.0717805</v>
      </c>
      <c r="I110" s="12">
        <v>0.49514871184145215</v>
      </c>
      <c r="K110" s="12">
        <v>0.0718085</v>
      </c>
      <c r="L110" s="12">
        <v>0.6719875374991137</v>
      </c>
      <c r="N110" s="12">
        <v>0.07186899999999999</v>
      </c>
      <c r="O110" s="12">
        <v>0.45978094670991987</v>
      </c>
      <c r="Q110" s="12">
        <v>0.0717565</v>
      </c>
      <c r="R110" s="12">
        <v>0.45978094670991987</v>
      </c>
      <c r="T110" s="12">
        <v>0.0717285</v>
      </c>
      <c r="U110" s="12">
        <v>0.6366197723675814</v>
      </c>
    </row>
    <row r="111" ht="14.25" customHeight="1">
      <c r="B111" s="12">
        <v>0.072423</v>
      </c>
      <c r="C111" s="12">
        <v>0.9195618934198397</v>
      </c>
      <c r="E111" s="12">
        <v>0.0725905</v>
      </c>
      <c r="F111" s="12">
        <v>0.31830988618379075</v>
      </c>
      <c r="H111" s="12">
        <v>0.072676</v>
      </c>
      <c r="I111" s="12">
        <v>0.49514871184145215</v>
      </c>
      <c r="K111" s="12">
        <v>0.0727855</v>
      </c>
      <c r="L111" s="12">
        <v>0.6366197723675814</v>
      </c>
      <c r="N111" s="12">
        <v>0.0726965</v>
      </c>
      <c r="O111" s="12">
        <v>0.45978094670991987</v>
      </c>
      <c r="Q111" s="12">
        <v>0.0725705</v>
      </c>
      <c r="R111" s="12">
        <v>0.4951487118414521</v>
      </c>
      <c r="T111" s="12">
        <v>0.0725115</v>
      </c>
      <c r="U111" s="12">
        <v>0.6366197723675814</v>
      </c>
    </row>
    <row r="112" ht="14.25" customHeight="1">
      <c r="B112" s="12">
        <v>0.0732315</v>
      </c>
      <c r="C112" s="12">
        <v>0.954929658551372</v>
      </c>
      <c r="E112" s="12">
        <v>0.073356</v>
      </c>
      <c r="F112" s="12">
        <v>0.3890454164468553</v>
      </c>
      <c r="H112" s="12">
        <v>0.07344450000000001</v>
      </c>
      <c r="I112" s="12">
        <v>0.5658842421045168</v>
      </c>
      <c r="K112" s="12">
        <v>0.0735145</v>
      </c>
      <c r="L112" s="12">
        <v>0.7073553026306459</v>
      </c>
      <c r="N112" s="12">
        <v>0.07353199999999999</v>
      </c>
      <c r="O112" s="12">
        <v>0.4244131815783876</v>
      </c>
      <c r="Q112" s="12">
        <v>0.0734455</v>
      </c>
      <c r="R112" s="12">
        <v>0.45978094670991987</v>
      </c>
      <c r="T112" s="12">
        <v>0.07328000000000001</v>
      </c>
      <c r="U112" s="12">
        <v>0.6366197723675814</v>
      </c>
    </row>
    <row r="113" ht="14.25" customHeight="1">
      <c r="B113" s="12">
        <v>0.0740035</v>
      </c>
      <c r="C113" s="12">
        <v>0.954929658551372</v>
      </c>
      <c r="E113" s="12">
        <v>0.074126</v>
      </c>
      <c r="F113" s="12">
        <v>0.3890454164468553</v>
      </c>
      <c r="H113" s="12">
        <v>0.074288</v>
      </c>
      <c r="I113" s="12">
        <v>0.49514871184145215</v>
      </c>
      <c r="K113" s="12">
        <v>0.074408</v>
      </c>
      <c r="L113" s="12">
        <v>0.6719875374991137</v>
      </c>
      <c r="N113" s="12">
        <v>0.074345</v>
      </c>
      <c r="O113" s="12">
        <v>0.4951487118414521</v>
      </c>
      <c r="Q113" s="12">
        <v>0.07430250000000001</v>
      </c>
      <c r="R113" s="12">
        <v>0.4951487118414521</v>
      </c>
      <c r="T113" s="12">
        <v>0.07410449999999999</v>
      </c>
      <c r="U113" s="12">
        <v>0.6366197723675814</v>
      </c>
    </row>
    <row r="114" ht="14.25" customHeight="1">
      <c r="B114" s="12">
        <v>0.0748795</v>
      </c>
      <c r="C114" s="12">
        <v>0.9195618934198397</v>
      </c>
      <c r="E114" s="12">
        <v>0.07500899999999999</v>
      </c>
      <c r="F114" s="12">
        <v>0.3890454164468553</v>
      </c>
      <c r="H114" s="12">
        <v>0.07515000000000001</v>
      </c>
      <c r="I114" s="12">
        <v>0.6012520072360491</v>
      </c>
      <c r="K114" s="12">
        <v>0.075256</v>
      </c>
      <c r="L114" s="12">
        <v>0.7427230677621782</v>
      </c>
      <c r="N114" s="12">
        <v>0.07510700000000001</v>
      </c>
      <c r="O114" s="12">
        <v>0.45978094670991987</v>
      </c>
      <c r="Q114" s="12">
        <v>0.0751005</v>
      </c>
      <c r="R114" s="12">
        <v>0.4951487118414521</v>
      </c>
      <c r="T114" s="12">
        <v>0.0748625</v>
      </c>
      <c r="U114" s="12">
        <v>0.6366197723675814</v>
      </c>
    </row>
    <row r="115" ht="14.25" customHeight="1">
      <c r="B115" s="12">
        <v>0.0757785</v>
      </c>
      <c r="C115" s="12">
        <v>1.0256651888144366</v>
      </c>
      <c r="E115" s="12">
        <v>0.075939</v>
      </c>
      <c r="F115" s="12">
        <v>0.3890454164468553</v>
      </c>
      <c r="H115" s="12">
        <v>0.07602550000000001</v>
      </c>
      <c r="I115" s="12">
        <v>0.5658842421045168</v>
      </c>
      <c r="K115" s="12">
        <v>0.076005</v>
      </c>
      <c r="L115" s="12">
        <v>0.7073553026306459</v>
      </c>
      <c r="N115" s="12">
        <v>0.07607900000000001</v>
      </c>
      <c r="O115" s="12">
        <v>0.4951487118414521</v>
      </c>
      <c r="Q115" s="12">
        <v>0.075918</v>
      </c>
      <c r="R115" s="12">
        <v>0.4951487118414521</v>
      </c>
      <c r="T115" s="12">
        <v>0.07577600000000001</v>
      </c>
      <c r="U115" s="12">
        <v>0.6366197723675814</v>
      </c>
    </row>
    <row r="116" ht="14.25" customHeight="1">
      <c r="B116" s="12">
        <v>0.076549</v>
      </c>
      <c r="C116" s="12">
        <v>0.9902974236829043</v>
      </c>
      <c r="E116" s="12">
        <v>0.07671</v>
      </c>
      <c r="F116" s="12">
        <v>0.4597809467099199</v>
      </c>
      <c r="H116" s="12">
        <v>0.07690000000000001</v>
      </c>
      <c r="I116" s="12">
        <v>0.5658842421045168</v>
      </c>
      <c r="K116" s="12">
        <v>0.0768455</v>
      </c>
      <c r="L116" s="12">
        <v>0.7073553026306459</v>
      </c>
      <c r="N116" s="12">
        <v>0.076822</v>
      </c>
      <c r="O116" s="12">
        <v>0.4951487118414521</v>
      </c>
      <c r="Q116" s="12">
        <v>0.0767355</v>
      </c>
      <c r="R116" s="12">
        <v>0.4951487118414521</v>
      </c>
      <c r="T116" s="12">
        <v>0.07668549999999999</v>
      </c>
      <c r="U116" s="12">
        <v>0.6366197723675814</v>
      </c>
    </row>
    <row r="117" ht="14.25" customHeight="1">
      <c r="B117" s="12">
        <v>0.0773805</v>
      </c>
      <c r="C117" s="12">
        <v>0.954929658551372</v>
      </c>
      <c r="E117" s="12">
        <v>0.07753949999999998</v>
      </c>
      <c r="F117" s="12">
        <v>0.35367765131532297</v>
      </c>
      <c r="H117" s="12">
        <v>0.077646</v>
      </c>
      <c r="I117" s="12">
        <v>0.5658842421045168</v>
      </c>
      <c r="K117" s="12">
        <v>0.077693</v>
      </c>
      <c r="L117" s="12">
        <v>0.7427230677621782</v>
      </c>
      <c r="N117" s="12">
        <v>0.07766</v>
      </c>
      <c r="O117" s="12">
        <v>0.4951487118414521</v>
      </c>
      <c r="Q117" s="12">
        <v>0.077594</v>
      </c>
      <c r="R117" s="12">
        <v>0.5658842421045168</v>
      </c>
      <c r="T117" s="12">
        <v>0.077543</v>
      </c>
      <c r="U117" s="12">
        <v>0.6719875374991137</v>
      </c>
    </row>
    <row r="118" ht="14.25" customHeight="1">
      <c r="B118" s="12">
        <v>0.07827300000000001</v>
      </c>
      <c r="C118" s="12">
        <v>0.9902974236829043</v>
      </c>
      <c r="E118" s="12">
        <v>0.0784965</v>
      </c>
      <c r="F118" s="12">
        <v>0.3890454164468553</v>
      </c>
      <c r="H118" s="12">
        <v>0.07846700000000001</v>
      </c>
      <c r="I118" s="12">
        <v>0.49514871184145215</v>
      </c>
      <c r="K118" s="12">
        <v>0.0785405</v>
      </c>
      <c r="L118" s="12">
        <v>0.7427230677621782</v>
      </c>
      <c r="N118" s="12">
        <v>0.07855499999999999</v>
      </c>
      <c r="O118" s="12">
        <v>0.5305164769729844</v>
      </c>
      <c r="Q118" s="12">
        <v>0.0783155</v>
      </c>
      <c r="R118" s="12">
        <v>0.5658842421045168</v>
      </c>
      <c r="T118" s="12">
        <v>0.078263</v>
      </c>
      <c r="U118" s="12">
        <v>0.6719875374991137</v>
      </c>
    </row>
    <row r="119" ht="14.25" customHeight="1">
      <c r="B119" s="12">
        <v>0.0790695</v>
      </c>
      <c r="C119" s="12">
        <v>0.9902974236829043</v>
      </c>
      <c r="E119" s="12">
        <v>0.079157</v>
      </c>
      <c r="F119" s="12">
        <v>0.4597809467099199</v>
      </c>
      <c r="H119" s="12">
        <v>0.07934100000000001</v>
      </c>
      <c r="I119" s="12">
        <v>0.5658842421045168</v>
      </c>
      <c r="K119" s="12">
        <v>0.079357</v>
      </c>
      <c r="L119" s="12">
        <v>0.7427230677621782</v>
      </c>
      <c r="N119" s="12">
        <v>0.0792735</v>
      </c>
      <c r="O119" s="12">
        <v>0.5658842421045168</v>
      </c>
      <c r="Q119" s="12">
        <v>0.079195</v>
      </c>
      <c r="R119" s="12">
        <v>0.5658842421045168</v>
      </c>
      <c r="T119" s="12">
        <v>0.07923350000000001</v>
      </c>
      <c r="U119" s="12">
        <v>0.7073553026306458</v>
      </c>
    </row>
    <row r="120" ht="14.25" customHeight="1">
      <c r="B120" s="12">
        <v>0.07985350000000001</v>
      </c>
      <c r="C120" s="12">
        <v>1.0256651888144366</v>
      </c>
      <c r="E120" s="12">
        <v>0.08007349999999999</v>
      </c>
      <c r="F120" s="12">
        <v>0.3890454164468553</v>
      </c>
      <c r="H120" s="12">
        <v>0.08002150000000001</v>
      </c>
      <c r="I120" s="12">
        <v>0.5658842421045168</v>
      </c>
      <c r="K120" s="12">
        <v>0.0802355</v>
      </c>
      <c r="L120" s="12">
        <v>0.7427230677621782</v>
      </c>
      <c r="N120" s="12">
        <v>0.08016899999999999</v>
      </c>
      <c r="O120" s="12">
        <v>0.4951487118414521</v>
      </c>
      <c r="Q120" s="12">
        <v>0.08006200000000001</v>
      </c>
      <c r="R120" s="12">
        <v>0.5658842421045168</v>
      </c>
      <c r="T120" s="12">
        <v>0.0799915</v>
      </c>
      <c r="U120" s="12">
        <v>0.7427230677621781</v>
      </c>
    </row>
    <row r="121" ht="14.25" customHeight="1">
      <c r="B121" s="12">
        <v>0.0807665</v>
      </c>
      <c r="C121" s="12">
        <v>1.0256651888144366</v>
      </c>
      <c r="E121" s="12">
        <v>0.0809435</v>
      </c>
      <c r="F121" s="12">
        <v>0.4597809467099199</v>
      </c>
      <c r="H121" s="12">
        <v>0.08096500000000001</v>
      </c>
      <c r="I121" s="12">
        <v>0.6366197723675814</v>
      </c>
      <c r="K121" s="12">
        <v>0.080961</v>
      </c>
      <c r="L121" s="12">
        <v>0.7427230677621782</v>
      </c>
      <c r="N121" s="12">
        <v>0.081099</v>
      </c>
      <c r="O121" s="12">
        <v>0.4951487118414521</v>
      </c>
      <c r="Q121" s="12">
        <v>0.080952</v>
      </c>
      <c r="R121" s="12">
        <v>0.45978094670991987</v>
      </c>
      <c r="T121" s="12">
        <v>0.080838</v>
      </c>
      <c r="U121" s="12">
        <v>0.7427230677621781</v>
      </c>
    </row>
    <row r="122" ht="14.25" customHeight="1">
      <c r="B122" s="12">
        <v>0.081566</v>
      </c>
      <c r="C122" s="12">
        <v>0.9902974236829043</v>
      </c>
      <c r="E122" s="12">
        <v>0.08166000000000001</v>
      </c>
      <c r="F122" s="12">
        <v>0.3890454164468553</v>
      </c>
      <c r="H122" s="12">
        <v>0.08185250000000001</v>
      </c>
      <c r="I122" s="12">
        <v>0.6012520072360491</v>
      </c>
      <c r="K122" s="12">
        <v>0.0818495</v>
      </c>
      <c r="L122" s="12">
        <v>0.7427230677621782</v>
      </c>
      <c r="N122" s="12">
        <v>0.081759</v>
      </c>
      <c r="O122" s="12">
        <v>0.4951487118414521</v>
      </c>
      <c r="Q122" s="12">
        <v>0.081785</v>
      </c>
      <c r="R122" s="12">
        <v>0.5658842421045168</v>
      </c>
      <c r="T122" s="12">
        <v>0.081645</v>
      </c>
      <c r="U122" s="12">
        <v>0.7427230677621781</v>
      </c>
    </row>
    <row r="123" ht="14.25" customHeight="1">
      <c r="B123" s="12">
        <v>0.08242350000000001</v>
      </c>
      <c r="C123" s="12">
        <v>1.0256651888144366</v>
      </c>
      <c r="E123" s="12">
        <v>0.08245449999999999</v>
      </c>
      <c r="F123" s="12">
        <v>0.3890454164468553</v>
      </c>
      <c r="H123" s="12">
        <v>0.08262950000000001</v>
      </c>
      <c r="I123" s="12">
        <v>0.6366197723675814</v>
      </c>
      <c r="K123" s="12">
        <v>0.082675</v>
      </c>
      <c r="L123" s="12">
        <v>0.7780908328937106</v>
      </c>
      <c r="N123" s="12">
        <v>0.0826</v>
      </c>
      <c r="O123" s="12">
        <v>0.4951487118414521</v>
      </c>
      <c r="Q123" s="12">
        <v>0.082658</v>
      </c>
      <c r="R123" s="12">
        <v>0.5658842421045168</v>
      </c>
      <c r="T123" s="12">
        <v>0.082427</v>
      </c>
      <c r="U123" s="12">
        <v>0.7427230677621781</v>
      </c>
    </row>
    <row r="124" ht="14.25" customHeight="1">
      <c r="B124" s="12">
        <v>0.0832495</v>
      </c>
      <c r="C124" s="12">
        <v>1.0964007190775011</v>
      </c>
      <c r="E124" s="12">
        <v>0.083367</v>
      </c>
      <c r="F124" s="12">
        <v>0.4597809467099199</v>
      </c>
      <c r="H124" s="12">
        <v>0.083404</v>
      </c>
      <c r="I124" s="12">
        <v>0.5658842421045168</v>
      </c>
      <c r="K124" s="12">
        <v>0.0835205</v>
      </c>
      <c r="L124" s="12">
        <v>0.8134585980252429</v>
      </c>
      <c r="N124" s="12">
        <v>0.08360500000000001</v>
      </c>
      <c r="O124" s="12">
        <v>0.4951487118414521</v>
      </c>
      <c r="Q124" s="12">
        <v>0.0834665</v>
      </c>
      <c r="R124" s="12">
        <v>0.5658842421045168</v>
      </c>
      <c r="T124" s="12">
        <v>0.08336950000000001</v>
      </c>
      <c r="U124" s="12">
        <v>0.7427230677621781</v>
      </c>
    </row>
    <row r="125" ht="14.25" customHeight="1">
      <c r="B125" s="12">
        <v>0.0840015</v>
      </c>
      <c r="C125" s="12">
        <v>1.0610329539459689</v>
      </c>
      <c r="E125" s="12">
        <v>0.08411849999999998</v>
      </c>
      <c r="F125" s="12">
        <v>0.4597809467099199</v>
      </c>
      <c r="H125" s="12">
        <v>0.0843705</v>
      </c>
      <c r="I125" s="12">
        <v>0.6012520072360491</v>
      </c>
      <c r="K125" s="12">
        <v>0.084335</v>
      </c>
      <c r="L125" s="12">
        <v>0.7427230677621782</v>
      </c>
      <c r="N125" s="12">
        <v>0.08427499999999999</v>
      </c>
      <c r="O125" s="12">
        <v>0.4951487118414521</v>
      </c>
      <c r="Q125" s="12">
        <v>0.084247</v>
      </c>
      <c r="R125" s="12">
        <v>0.5658842421045168</v>
      </c>
      <c r="T125" s="12">
        <v>0.08418700000000001</v>
      </c>
      <c r="U125" s="12">
        <v>0.7780908328937106</v>
      </c>
    </row>
    <row r="126" ht="14.25" customHeight="1">
      <c r="B126" s="12">
        <v>0.08490650000000001</v>
      </c>
      <c r="C126" s="12">
        <v>1.0610329539459689</v>
      </c>
      <c r="E126" s="12">
        <v>0.08503050000000001</v>
      </c>
      <c r="F126" s="12">
        <v>0.4597809467099199</v>
      </c>
      <c r="H126" s="12">
        <v>0.0852075</v>
      </c>
      <c r="I126" s="12">
        <v>0.6366197723675814</v>
      </c>
      <c r="K126" s="12">
        <v>0.085123</v>
      </c>
      <c r="L126" s="12">
        <v>0.8134585980252429</v>
      </c>
      <c r="N126" s="12">
        <v>0.08512349999999999</v>
      </c>
      <c r="O126" s="12">
        <v>0.5658842421045168</v>
      </c>
      <c r="Q126" s="12">
        <v>0.08512</v>
      </c>
      <c r="R126" s="12">
        <v>0.5658842421045168</v>
      </c>
      <c r="T126" s="12">
        <v>0.08479300000000001</v>
      </c>
      <c r="U126" s="12">
        <v>0.7780908328937106</v>
      </c>
    </row>
    <row r="127" ht="14.25" customHeight="1">
      <c r="B127" s="12">
        <v>0.0858015</v>
      </c>
      <c r="C127" s="12">
        <v>1.0964007190775011</v>
      </c>
      <c r="E127" s="12">
        <v>0.085871</v>
      </c>
      <c r="F127" s="12">
        <v>0.4597809467099199</v>
      </c>
      <c r="H127" s="12">
        <v>0.08595950000000001</v>
      </c>
      <c r="I127" s="12">
        <v>0.6012520072360491</v>
      </c>
      <c r="K127" s="12">
        <v>0.086017</v>
      </c>
      <c r="L127" s="12">
        <v>0.8488263631567752</v>
      </c>
      <c r="N127" s="12">
        <v>0.08609800000000001</v>
      </c>
      <c r="O127" s="12">
        <v>0.5305164769729844</v>
      </c>
      <c r="Q127" s="12">
        <v>0.085919</v>
      </c>
      <c r="R127" s="12">
        <v>0.5658842421045168</v>
      </c>
      <c r="T127" s="12">
        <v>0.085789</v>
      </c>
      <c r="U127" s="12">
        <v>0.7780908328937106</v>
      </c>
    </row>
    <row r="128" ht="14.25" customHeight="1">
      <c r="B128" s="12">
        <v>0.0865925</v>
      </c>
      <c r="C128" s="12">
        <v>1.0964007190775011</v>
      </c>
      <c r="E128" s="12">
        <v>0.08668699999999999</v>
      </c>
      <c r="F128" s="12">
        <v>0.4597809467099199</v>
      </c>
      <c r="H128" s="12">
        <v>0.08682000000000001</v>
      </c>
      <c r="I128" s="12">
        <v>0.6719875374991137</v>
      </c>
      <c r="K128" s="12">
        <v>0.0867955</v>
      </c>
      <c r="L128" s="12">
        <v>0.8488263631567752</v>
      </c>
      <c r="N128" s="12">
        <v>0.08679500000000001</v>
      </c>
      <c r="O128" s="12">
        <v>0.4951487118414521</v>
      </c>
      <c r="Q128" s="12">
        <v>0.0867255</v>
      </c>
      <c r="R128" s="12">
        <v>0.5658842421045168</v>
      </c>
      <c r="T128" s="12">
        <v>0.08665600000000001</v>
      </c>
      <c r="U128" s="12">
        <v>0.8134585980252429</v>
      </c>
    </row>
    <row r="129" ht="14.25" customHeight="1">
      <c r="B129" s="12">
        <v>0.087421</v>
      </c>
      <c r="C129" s="12">
        <v>1.0964007190775011</v>
      </c>
      <c r="E129" s="12">
        <v>0.087499</v>
      </c>
      <c r="F129" s="12">
        <v>0.4597809467099199</v>
      </c>
      <c r="H129" s="12">
        <v>0.087623</v>
      </c>
      <c r="I129" s="12">
        <v>0.6366197723675814</v>
      </c>
      <c r="K129" s="12">
        <v>0.08777599999999999</v>
      </c>
      <c r="L129" s="12">
        <v>0.8841941282883073</v>
      </c>
      <c r="N129" s="12">
        <v>0.0876835</v>
      </c>
      <c r="O129" s="12">
        <v>0.6012520072360491</v>
      </c>
      <c r="Q129" s="12">
        <v>0.08763800000000001</v>
      </c>
      <c r="R129" s="12">
        <v>0.5658842421045168</v>
      </c>
      <c r="T129" s="12">
        <v>0.08741750000000001</v>
      </c>
      <c r="U129" s="12">
        <v>0.8134585980252429</v>
      </c>
    </row>
    <row r="130" ht="14.25" customHeight="1">
      <c r="B130" s="12">
        <v>0.08826</v>
      </c>
      <c r="C130" s="12">
        <v>1.167136249340566</v>
      </c>
      <c r="E130" s="12">
        <v>0.08834699999999998</v>
      </c>
      <c r="F130" s="12">
        <v>0.5305164769729844</v>
      </c>
      <c r="H130" s="12">
        <v>0.08836050000000001</v>
      </c>
      <c r="I130" s="12">
        <v>0.6012520072360491</v>
      </c>
      <c r="K130" s="12">
        <v>0.0884815</v>
      </c>
      <c r="L130" s="12">
        <v>0.8134585980252429</v>
      </c>
      <c r="N130" s="12">
        <v>0.0885485</v>
      </c>
      <c r="O130" s="12">
        <v>0.5658842421045168</v>
      </c>
      <c r="Q130" s="12">
        <v>0.088342</v>
      </c>
      <c r="R130" s="12">
        <v>0.5658842421045168</v>
      </c>
      <c r="T130" s="12">
        <v>0.08836050000000001</v>
      </c>
      <c r="U130" s="12">
        <v>0.8488263631567752</v>
      </c>
    </row>
    <row r="131" ht="14.25" customHeight="1">
      <c r="B131" s="12">
        <v>0.089047</v>
      </c>
      <c r="C131" s="12">
        <v>1.167136249340566</v>
      </c>
      <c r="E131" s="12">
        <v>0.08909699999999998</v>
      </c>
      <c r="F131" s="12">
        <v>0.4597809467099199</v>
      </c>
      <c r="H131" s="12">
        <v>0.08933150000000001</v>
      </c>
      <c r="I131" s="12">
        <v>0.6366197723675814</v>
      </c>
      <c r="K131" s="12">
        <v>0.0892695</v>
      </c>
      <c r="L131" s="12">
        <v>0.9195618934198397</v>
      </c>
      <c r="N131" s="12">
        <v>0.08928</v>
      </c>
      <c r="O131" s="12">
        <v>0.5658842421045168</v>
      </c>
      <c r="Q131" s="12">
        <v>0.08918</v>
      </c>
      <c r="R131" s="12">
        <v>0.5658842421045168</v>
      </c>
      <c r="T131" s="12">
        <v>0.08921699999999999</v>
      </c>
      <c r="U131" s="12">
        <v>0.8134585980252429</v>
      </c>
    </row>
    <row r="132" ht="14.25" customHeight="1">
      <c r="B132" s="12">
        <v>0.089898</v>
      </c>
      <c r="C132" s="12">
        <v>1.167136249340566</v>
      </c>
      <c r="E132" s="12">
        <v>0.09000149999999998</v>
      </c>
      <c r="F132" s="12">
        <v>0.4597809467099199</v>
      </c>
      <c r="H132" s="12">
        <v>0.090133</v>
      </c>
      <c r="I132" s="12">
        <v>0.6012520072360491</v>
      </c>
      <c r="K132" s="12">
        <v>0.0901415</v>
      </c>
      <c r="L132" s="12">
        <v>0.8841941282883073</v>
      </c>
      <c r="N132" s="12">
        <v>0.090164</v>
      </c>
      <c r="O132" s="12">
        <v>0.5658842421045168</v>
      </c>
      <c r="Q132" s="12">
        <v>0.090104</v>
      </c>
      <c r="R132" s="12">
        <v>0.5658842421045168</v>
      </c>
      <c r="T132" s="12">
        <v>0.08995249999999999</v>
      </c>
      <c r="U132" s="12">
        <v>0.8134585980252429</v>
      </c>
    </row>
    <row r="133" ht="14.25" customHeight="1">
      <c r="B133" s="12">
        <v>0.09069050000000001</v>
      </c>
      <c r="C133" s="12">
        <v>1.167136249340566</v>
      </c>
      <c r="E133" s="12">
        <v>0.090889</v>
      </c>
      <c r="F133" s="12">
        <v>0.5305164769729844</v>
      </c>
      <c r="H133" s="12">
        <v>0.0908895</v>
      </c>
      <c r="I133" s="12">
        <v>0.7073553026306459</v>
      </c>
      <c r="K133" s="12">
        <v>0.0909565</v>
      </c>
      <c r="L133" s="12">
        <v>0.8841941282883073</v>
      </c>
      <c r="N133" s="12">
        <v>0.0910455</v>
      </c>
      <c r="O133" s="12">
        <v>0.5658842421045168</v>
      </c>
      <c r="Q133" s="12">
        <v>0.09081550000000001</v>
      </c>
      <c r="R133" s="12">
        <v>0.6719875374991137</v>
      </c>
      <c r="T133" s="12">
        <v>0.09090300000000001</v>
      </c>
      <c r="U133" s="12">
        <v>0.8488263631567752</v>
      </c>
    </row>
    <row r="134" ht="14.25" customHeight="1">
      <c r="B134" s="12">
        <v>0.09147000000000001</v>
      </c>
      <c r="C134" s="12">
        <v>1.2025040144720982</v>
      </c>
      <c r="E134" s="12">
        <v>0.09166149999999998</v>
      </c>
      <c r="F134" s="12">
        <v>0.5305164769729844</v>
      </c>
      <c r="H134" s="12">
        <v>0.0918615</v>
      </c>
      <c r="I134" s="12">
        <v>0.6719875374991137</v>
      </c>
      <c r="K134" s="12">
        <v>0.0917825</v>
      </c>
      <c r="L134" s="12">
        <v>0.954929658551372</v>
      </c>
      <c r="N134" s="12">
        <v>0.09181600000000001</v>
      </c>
      <c r="O134" s="12">
        <v>0.5658842421045168</v>
      </c>
      <c r="Q134" s="12">
        <v>0.0917375</v>
      </c>
      <c r="R134" s="12">
        <v>0.6366197723675814</v>
      </c>
      <c r="T134" s="12">
        <v>0.0917335</v>
      </c>
      <c r="U134" s="12">
        <v>0.8841941282883075</v>
      </c>
    </row>
    <row r="135" ht="14.25" customHeight="1">
      <c r="B135" s="12">
        <v>0.092363</v>
      </c>
      <c r="C135" s="12">
        <v>1.167136249340566</v>
      </c>
      <c r="E135" s="12">
        <v>0.0925745</v>
      </c>
      <c r="F135" s="12">
        <v>0.5305164769729844</v>
      </c>
      <c r="H135" s="12">
        <v>0.09255300000000001</v>
      </c>
      <c r="I135" s="12">
        <v>0.6719875374991137</v>
      </c>
      <c r="K135" s="12">
        <v>0.0926425</v>
      </c>
      <c r="L135" s="12">
        <v>0.9902974236829043</v>
      </c>
      <c r="N135" s="12">
        <v>0.09270700000000001</v>
      </c>
      <c r="O135" s="12">
        <v>0.6012520072360491</v>
      </c>
      <c r="Q135" s="12">
        <v>0.0924705</v>
      </c>
      <c r="R135" s="12">
        <v>0.5658842421045168</v>
      </c>
      <c r="T135" s="12">
        <v>0.09247150000000001</v>
      </c>
      <c r="U135" s="12">
        <v>0.9195618934198398</v>
      </c>
    </row>
    <row r="136" ht="14.25" customHeight="1">
      <c r="B136" s="12">
        <v>0.09320400000000001</v>
      </c>
      <c r="C136" s="12">
        <v>1.273239544735163</v>
      </c>
      <c r="E136" s="12">
        <v>0.0933975</v>
      </c>
      <c r="F136" s="12">
        <v>0.5305164769729844</v>
      </c>
      <c r="H136" s="12">
        <v>0.0933955</v>
      </c>
      <c r="I136" s="12">
        <v>0.6719875374991137</v>
      </c>
      <c r="K136" s="12">
        <v>0.0934545</v>
      </c>
      <c r="L136" s="12">
        <v>0.9902974236829043</v>
      </c>
      <c r="N136" s="12">
        <v>0.09355849999999999</v>
      </c>
      <c r="O136" s="12">
        <v>0.5658842421045168</v>
      </c>
      <c r="Q136" s="12">
        <v>0.0933935</v>
      </c>
      <c r="R136" s="12">
        <v>0.6366197723675814</v>
      </c>
      <c r="T136" s="12">
        <v>0.0934085</v>
      </c>
      <c r="U136" s="12">
        <v>0.8134585980252429</v>
      </c>
    </row>
    <row r="137" ht="14.25" customHeight="1">
      <c r="B137" s="12">
        <v>0.093959</v>
      </c>
      <c r="C137" s="12">
        <v>1.167136249340566</v>
      </c>
      <c r="E137" s="12">
        <v>0.09426599999999999</v>
      </c>
      <c r="F137" s="12">
        <v>0.4597809467099199</v>
      </c>
      <c r="H137" s="12">
        <v>0.0943245</v>
      </c>
      <c r="I137" s="12">
        <v>0.7073553026306459</v>
      </c>
      <c r="K137" s="12">
        <v>0.094246</v>
      </c>
      <c r="L137" s="12">
        <v>0.954929658551372</v>
      </c>
      <c r="N137" s="12">
        <v>0.09423400000000001</v>
      </c>
      <c r="O137" s="12">
        <v>0.6012520072360491</v>
      </c>
      <c r="Q137" s="12">
        <v>0.09428</v>
      </c>
      <c r="R137" s="12">
        <v>0.6719875374991137</v>
      </c>
      <c r="T137" s="12">
        <v>0.09416749999999999</v>
      </c>
      <c r="U137" s="12">
        <v>0.9195618934198398</v>
      </c>
    </row>
    <row r="138" ht="14.25" customHeight="1">
      <c r="B138" s="12">
        <v>0.094928</v>
      </c>
      <c r="C138" s="12">
        <v>1.2025040144720982</v>
      </c>
      <c r="E138" s="12">
        <v>0.09502349999999998</v>
      </c>
      <c r="F138" s="12">
        <v>0.5658842421045168</v>
      </c>
      <c r="H138" s="12">
        <v>0.095061</v>
      </c>
      <c r="I138" s="12">
        <v>0.7073553026306459</v>
      </c>
      <c r="K138" s="12">
        <v>0.0951375</v>
      </c>
      <c r="L138" s="12">
        <v>1.0256651888144366</v>
      </c>
      <c r="N138" s="12">
        <v>0.09521750000000001</v>
      </c>
      <c r="O138" s="12">
        <v>0.5658842421045168</v>
      </c>
      <c r="Q138" s="12">
        <v>0.09504</v>
      </c>
      <c r="R138" s="12">
        <v>0.6366197723675814</v>
      </c>
      <c r="T138" s="12">
        <v>0.095004</v>
      </c>
      <c r="U138" s="12">
        <v>0.9195618934198398</v>
      </c>
    </row>
    <row r="139" ht="14.25" customHeight="1">
      <c r="B139" s="12">
        <v>0.095616</v>
      </c>
      <c r="C139" s="12">
        <v>1.2378717796036305</v>
      </c>
      <c r="E139" s="12">
        <v>0.0958445</v>
      </c>
      <c r="F139" s="12">
        <v>0.5305164769729844</v>
      </c>
      <c r="H139" s="12">
        <v>0.0959175</v>
      </c>
      <c r="I139" s="12">
        <v>0.7427230677621782</v>
      </c>
      <c r="K139" s="12">
        <v>0.09602</v>
      </c>
      <c r="L139" s="12">
        <v>1.0256651888144366</v>
      </c>
      <c r="N139" s="12">
        <v>0.09610650000000001</v>
      </c>
      <c r="O139" s="12">
        <v>0.5658842421045168</v>
      </c>
      <c r="Q139" s="12">
        <v>0.0958485</v>
      </c>
      <c r="R139" s="12">
        <v>0.6719875374991137</v>
      </c>
      <c r="T139" s="12">
        <v>0.09582099999999999</v>
      </c>
      <c r="U139" s="12">
        <v>0.9902974236829042</v>
      </c>
    </row>
    <row r="140" ht="14.25" customHeight="1">
      <c r="B140" s="12">
        <v>0.096554</v>
      </c>
      <c r="C140" s="12">
        <v>1.273239544735163</v>
      </c>
      <c r="E140" s="12">
        <v>0.096721</v>
      </c>
      <c r="F140" s="12">
        <v>0.5305164769729844</v>
      </c>
      <c r="H140" s="12">
        <v>0.09685</v>
      </c>
      <c r="I140" s="12">
        <v>0.7427230677621782</v>
      </c>
      <c r="K140" s="12">
        <v>0.0968615</v>
      </c>
      <c r="L140" s="12">
        <v>0.9902974236829043</v>
      </c>
      <c r="N140" s="12">
        <v>0.09680449999999999</v>
      </c>
      <c r="O140" s="12">
        <v>0.6012520072360491</v>
      </c>
      <c r="Q140" s="12">
        <v>0.0967265</v>
      </c>
      <c r="R140" s="12">
        <v>0.6366197723675814</v>
      </c>
      <c r="T140" s="12">
        <v>0.096639</v>
      </c>
      <c r="U140" s="12">
        <v>0.9549296585513719</v>
      </c>
    </row>
    <row r="141" ht="14.25" customHeight="1">
      <c r="B141" s="12">
        <v>0.09739300000000001</v>
      </c>
      <c r="C141" s="12">
        <v>1.2378717796036305</v>
      </c>
      <c r="E141" s="12">
        <v>0.09755449999999999</v>
      </c>
      <c r="F141" s="12">
        <v>0.5658842421045168</v>
      </c>
      <c r="H141" s="12">
        <v>0.09757650000000001</v>
      </c>
      <c r="I141" s="12">
        <v>0.7073553026306459</v>
      </c>
      <c r="K141" s="12">
        <v>0.097605</v>
      </c>
      <c r="L141" s="12">
        <v>1.0256651888144366</v>
      </c>
      <c r="N141" s="12">
        <v>0.097695</v>
      </c>
      <c r="O141" s="12">
        <v>0.6366197723675814</v>
      </c>
      <c r="Q141" s="12">
        <v>0.0975235</v>
      </c>
      <c r="R141" s="12">
        <v>0.6366197723675814</v>
      </c>
      <c r="T141" s="12">
        <v>0.09749749999999999</v>
      </c>
      <c r="U141" s="12">
        <v>0.9549296585513719</v>
      </c>
    </row>
    <row r="142" ht="14.25" customHeight="1">
      <c r="B142" s="12">
        <v>0.09812850000000001</v>
      </c>
      <c r="C142" s="12">
        <v>1.273239544735163</v>
      </c>
      <c r="E142" s="12">
        <v>0.098388</v>
      </c>
      <c r="F142" s="12">
        <v>0.6012520072360491</v>
      </c>
      <c r="H142" s="12">
        <v>0.098447</v>
      </c>
      <c r="I142" s="12">
        <v>0.7427230677621782</v>
      </c>
      <c r="K142" s="12">
        <v>0.0985355</v>
      </c>
      <c r="L142" s="12">
        <v>1.0256651888144366</v>
      </c>
      <c r="N142" s="12">
        <v>0.09853300000000001</v>
      </c>
      <c r="O142" s="12">
        <v>0.6366197723675814</v>
      </c>
      <c r="Q142" s="12">
        <v>0.098396</v>
      </c>
      <c r="R142" s="12">
        <v>0.7073553026306458</v>
      </c>
      <c r="T142" s="12">
        <v>0.0983725</v>
      </c>
      <c r="U142" s="12">
        <v>0.9549296585513719</v>
      </c>
    </row>
    <row r="143" ht="14.25" customHeight="1">
      <c r="B143" s="12">
        <v>0.09899250000000001</v>
      </c>
      <c r="C143" s="12">
        <v>1.308607309866695</v>
      </c>
      <c r="E143" s="12">
        <v>0.09920799999999999</v>
      </c>
      <c r="F143" s="12">
        <v>0.5305164769729844</v>
      </c>
      <c r="H143" s="12">
        <v>0.09932450000000001</v>
      </c>
      <c r="I143" s="12">
        <v>0.7427230677621782</v>
      </c>
      <c r="K143" s="12">
        <v>0.09933499999999999</v>
      </c>
      <c r="L143" s="12">
        <v>1.0256651888144366</v>
      </c>
      <c r="N143" s="12">
        <v>0.09929199999999999</v>
      </c>
      <c r="O143" s="12">
        <v>0.7073553026306459</v>
      </c>
      <c r="Q143" s="12">
        <v>0.0992155</v>
      </c>
      <c r="R143" s="12">
        <v>0.7427230677621781</v>
      </c>
      <c r="T143" s="12">
        <v>0.09912000000000001</v>
      </c>
      <c r="U143" s="12">
        <v>0.9549296585513719</v>
      </c>
    </row>
    <row r="144" ht="14.25" customHeight="1">
      <c r="B144" s="12">
        <v>0.0999295</v>
      </c>
      <c r="C144" s="12">
        <v>1.308607309866695</v>
      </c>
      <c r="E144" s="12">
        <v>0.10001549999999998</v>
      </c>
      <c r="F144" s="12">
        <v>0.6366197723675815</v>
      </c>
      <c r="H144" s="12">
        <v>0.100034</v>
      </c>
      <c r="I144" s="12">
        <v>0.7780908328937106</v>
      </c>
      <c r="K144" s="12">
        <v>0.100196</v>
      </c>
      <c r="L144" s="12">
        <v>0.9902974236829043</v>
      </c>
      <c r="N144" s="12">
        <v>0.10028100000000001</v>
      </c>
      <c r="O144" s="12">
        <v>0.6012520072360491</v>
      </c>
      <c r="Q144" s="12">
        <v>0.1000935</v>
      </c>
      <c r="R144" s="12">
        <v>0.7073553026306458</v>
      </c>
      <c r="T144" s="12">
        <v>0.099999</v>
      </c>
      <c r="U144" s="12">
        <v>1.0256651888144366</v>
      </c>
    </row>
    <row r="145" ht="14.25" customHeight="1">
      <c r="B145" s="12">
        <v>0.100607</v>
      </c>
      <c r="C145" s="12">
        <v>1.3439750749982273</v>
      </c>
      <c r="E145" s="12">
        <v>0.10090649999999998</v>
      </c>
      <c r="F145" s="12">
        <v>0.5658842421045168</v>
      </c>
      <c r="H145" s="12">
        <v>0.10093250000000001</v>
      </c>
      <c r="I145" s="12">
        <v>0.7073553026306459</v>
      </c>
      <c r="K145" s="12">
        <v>0.100982</v>
      </c>
      <c r="L145" s="12">
        <v>1.0256651888144366</v>
      </c>
      <c r="N145" s="12">
        <v>0.101073</v>
      </c>
      <c r="O145" s="12">
        <v>0.7073553026306459</v>
      </c>
      <c r="Q145" s="12">
        <v>0.100895</v>
      </c>
      <c r="R145" s="12">
        <v>0.7427230677621781</v>
      </c>
      <c r="T145" s="12">
        <v>0.10086800000000001</v>
      </c>
      <c r="U145" s="12">
        <v>1.0256651888144366</v>
      </c>
    </row>
    <row r="146" ht="14.25" customHeight="1">
      <c r="B146" s="12">
        <v>0.1015515</v>
      </c>
      <c r="C146" s="12">
        <v>1.3439750749982273</v>
      </c>
      <c r="E146" s="12">
        <v>0.10172699999999998</v>
      </c>
      <c r="F146" s="12">
        <v>0.5658842421045168</v>
      </c>
      <c r="H146" s="12">
        <v>0.1017895</v>
      </c>
      <c r="I146" s="12">
        <v>0.7427230677621782</v>
      </c>
      <c r="K146" s="12">
        <v>0.1018535</v>
      </c>
      <c r="L146" s="12">
        <v>1.0256651888144366</v>
      </c>
      <c r="N146" s="12">
        <v>0.10184950000000001</v>
      </c>
      <c r="O146" s="12">
        <v>0.6366197723675814</v>
      </c>
      <c r="Q146" s="12">
        <v>0.1017615</v>
      </c>
      <c r="R146" s="12">
        <v>0.7073553026306458</v>
      </c>
      <c r="T146" s="12">
        <v>0.10166649999999999</v>
      </c>
      <c r="U146" s="12">
        <v>1.0256651888144366</v>
      </c>
    </row>
    <row r="147" ht="14.25" customHeight="1">
      <c r="B147" s="12">
        <v>0.1023585</v>
      </c>
      <c r="C147" s="12">
        <v>1.3793428401297596</v>
      </c>
      <c r="E147" s="12">
        <v>0.10256199999999999</v>
      </c>
      <c r="F147" s="12">
        <v>0.6012520072360491</v>
      </c>
      <c r="H147" s="12">
        <v>0.10251350000000001</v>
      </c>
      <c r="I147" s="12">
        <v>0.7427230677621782</v>
      </c>
      <c r="K147" s="12">
        <v>0.1027</v>
      </c>
      <c r="L147" s="12">
        <v>1.0256651888144366</v>
      </c>
      <c r="N147" s="12">
        <v>0.10267599999999999</v>
      </c>
      <c r="O147" s="12">
        <v>0.6366197723675814</v>
      </c>
      <c r="Q147" s="12">
        <v>0.10261</v>
      </c>
      <c r="R147" s="12">
        <v>0.7073553026306458</v>
      </c>
      <c r="T147" s="12">
        <v>0.10243650000000001</v>
      </c>
      <c r="U147" s="12">
        <v>1.0256651888144366</v>
      </c>
    </row>
    <row r="148" ht="14.25" customHeight="1">
      <c r="B148" s="12">
        <v>0.103162</v>
      </c>
      <c r="C148" s="12">
        <v>1.4147106052612919</v>
      </c>
      <c r="E148" s="12">
        <v>0.1034165</v>
      </c>
      <c r="F148" s="12">
        <v>0.5658842421045168</v>
      </c>
      <c r="H148" s="12">
        <v>0.103412</v>
      </c>
      <c r="I148" s="12">
        <v>0.8134585980252429</v>
      </c>
      <c r="K148" s="12">
        <v>0.103494</v>
      </c>
      <c r="L148" s="12">
        <v>1.0256651888144366</v>
      </c>
      <c r="N148" s="12">
        <v>0.103487</v>
      </c>
      <c r="O148" s="12">
        <v>0.6366197723675814</v>
      </c>
      <c r="Q148" s="12">
        <v>0.1033745</v>
      </c>
      <c r="R148" s="12">
        <v>0.7073553026306458</v>
      </c>
      <c r="T148" s="12">
        <v>0.10328000000000001</v>
      </c>
      <c r="U148" s="12">
        <v>1.0610329539459689</v>
      </c>
    </row>
    <row r="149" ht="14.25" customHeight="1">
      <c r="B149" s="12">
        <v>0.1040045</v>
      </c>
      <c r="C149" s="12">
        <v>1.4147106052612919</v>
      </c>
      <c r="E149" s="12">
        <v>0.1042515</v>
      </c>
      <c r="F149" s="12">
        <v>0.6012520072360491</v>
      </c>
      <c r="H149" s="12">
        <v>0.104252</v>
      </c>
      <c r="I149" s="12">
        <v>0.8134585980252429</v>
      </c>
      <c r="K149" s="12">
        <v>0.10435799999999999</v>
      </c>
      <c r="L149" s="12">
        <v>1.0256651888144366</v>
      </c>
      <c r="N149" s="12">
        <v>0.104238</v>
      </c>
      <c r="O149" s="12">
        <v>0.7073553026306459</v>
      </c>
      <c r="Q149" s="12">
        <v>0.1042455</v>
      </c>
      <c r="R149" s="12">
        <v>0.7427230677621781</v>
      </c>
      <c r="T149" s="12">
        <v>0.104181</v>
      </c>
      <c r="U149" s="12">
        <v>1.0964007190775011</v>
      </c>
    </row>
    <row r="150" ht="14.25" customHeight="1">
      <c r="B150" s="12">
        <v>0.10486050000000001</v>
      </c>
      <c r="C150" s="12">
        <v>1.4147106052612919</v>
      </c>
      <c r="E150" s="12">
        <v>0.10516499999999998</v>
      </c>
      <c r="F150" s="12">
        <v>0.5658842421045168</v>
      </c>
      <c r="H150" s="12">
        <v>0.1049775</v>
      </c>
      <c r="I150" s="12">
        <v>0.8134585980252429</v>
      </c>
      <c r="K150" s="12">
        <v>0.105164</v>
      </c>
      <c r="L150" s="12">
        <v>1.0964007190775011</v>
      </c>
      <c r="N150" s="12">
        <v>0.105233</v>
      </c>
      <c r="O150" s="12">
        <v>0.7073553026306459</v>
      </c>
      <c r="Q150" s="12">
        <v>0.105009</v>
      </c>
      <c r="R150" s="12">
        <v>0.7427230677621781</v>
      </c>
      <c r="T150" s="12">
        <v>0.104939</v>
      </c>
      <c r="U150" s="12">
        <v>1.0610329539459689</v>
      </c>
    </row>
    <row r="151" ht="14.25" customHeight="1">
      <c r="B151" s="12">
        <v>0.1056405</v>
      </c>
      <c r="C151" s="12">
        <v>1.4147106052612919</v>
      </c>
      <c r="E151" s="12">
        <v>0.10591399999999998</v>
      </c>
      <c r="F151" s="12">
        <v>0.6366197723675815</v>
      </c>
      <c r="H151" s="12">
        <v>0.1059335</v>
      </c>
      <c r="I151" s="12">
        <v>0.7780908328937106</v>
      </c>
      <c r="K151" s="12">
        <v>0.106052</v>
      </c>
      <c r="L151" s="12">
        <v>1.0610329539459689</v>
      </c>
      <c r="N151" s="12">
        <v>0.1060545</v>
      </c>
      <c r="O151" s="12">
        <v>0.7073553026306459</v>
      </c>
      <c r="Q151" s="12">
        <v>0.10594650000000001</v>
      </c>
      <c r="R151" s="12">
        <v>0.7780908328937106</v>
      </c>
      <c r="T151" s="12">
        <v>0.10591700000000001</v>
      </c>
      <c r="U151" s="12">
        <v>1.0964007190775011</v>
      </c>
    </row>
    <row r="152" ht="14.25" customHeight="1">
      <c r="B152" s="12">
        <v>0.1065085</v>
      </c>
      <c r="C152" s="12">
        <v>1.4854461355243564</v>
      </c>
      <c r="E152" s="12">
        <v>0.10664199999999999</v>
      </c>
      <c r="F152" s="12">
        <v>0.6366197723675815</v>
      </c>
      <c r="H152" s="12">
        <v>0.1068255</v>
      </c>
      <c r="I152" s="12">
        <v>0.8488263631567752</v>
      </c>
      <c r="K152" s="12">
        <v>0.106825</v>
      </c>
      <c r="L152" s="12">
        <v>1.0256651888144366</v>
      </c>
      <c r="N152" s="12">
        <v>0.10676649999999999</v>
      </c>
      <c r="O152" s="12">
        <v>0.7780908328937106</v>
      </c>
      <c r="Q152" s="12">
        <v>0.10683</v>
      </c>
      <c r="R152" s="12">
        <v>0.7780908328937106</v>
      </c>
      <c r="T152" s="12">
        <v>0.10659550000000001</v>
      </c>
      <c r="U152" s="12">
        <v>1.0610329539459689</v>
      </c>
    </row>
    <row r="153" ht="14.25" customHeight="1">
      <c r="B153" s="12">
        <v>0.107435</v>
      </c>
      <c r="C153" s="12">
        <v>1.4854461355243564</v>
      </c>
      <c r="E153" s="12">
        <v>0.107538</v>
      </c>
      <c r="F153" s="12">
        <v>0.6012520072360491</v>
      </c>
      <c r="H153" s="12">
        <v>0.10748150000000001</v>
      </c>
      <c r="I153" s="12">
        <v>0.8841941282883073</v>
      </c>
      <c r="K153" s="12">
        <v>0.1076415</v>
      </c>
      <c r="L153" s="12">
        <v>1.0256651888144366</v>
      </c>
      <c r="N153" s="12">
        <v>0.10774800000000001</v>
      </c>
      <c r="O153" s="12">
        <v>0.7780908328937106</v>
      </c>
      <c r="Q153" s="12">
        <v>0.1076285</v>
      </c>
      <c r="R153" s="12">
        <v>0.8134585980252429</v>
      </c>
      <c r="T153" s="12">
        <v>0.1073915</v>
      </c>
      <c r="U153" s="12">
        <v>1.0964007190775011</v>
      </c>
    </row>
    <row r="154" ht="14.25" customHeight="1">
      <c r="B154" s="12">
        <v>0.10817550000000001</v>
      </c>
      <c r="C154" s="12">
        <v>1.4854461355243564</v>
      </c>
      <c r="E154" s="12">
        <v>0.10832449999999999</v>
      </c>
      <c r="F154" s="12">
        <v>0.6366197723675815</v>
      </c>
      <c r="H154" s="12">
        <v>0.1084665</v>
      </c>
      <c r="I154" s="12">
        <v>0.8134585980252429</v>
      </c>
      <c r="K154" s="12">
        <v>0.1086135</v>
      </c>
      <c r="L154" s="12">
        <v>1.167136249340566</v>
      </c>
      <c r="N154" s="12">
        <v>0.10853199999999999</v>
      </c>
      <c r="O154" s="12">
        <v>0.7073553026306459</v>
      </c>
      <c r="Q154" s="12">
        <v>0.108449</v>
      </c>
      <c r="R154" s="12">
        <v>0.7780908328937106</v>
      </c>
      <c r="T154" s="12">
        <v>0.10836299999999999</v>
      </c>
      <c r="U154" s="12">
        <v>1.0964007190775011</v>
      </c>
    </row>
    <row r="155" ht="14.25" customHeight="1">
      <c r="B155" s="12">
        <v>0.1090705</v>
      </c>
      <c r="C155" s="12">
        <v>1.4854461355243564</v>
      </c>
      <c r="E155" s="12">
        <v>0.10913499999999998</v>
      </c>
      <c r="F155" s="12">
        <v>0.6719875374991137</v>
      </c>
      <c r="H155" s="12">
        <v>0.10932349999999999</v>
      </c>
      <c r="I155" s="12">
        <v>0.8841941282883073</v>
      </c>
      <c r="K155" s="12">
        <v>0.1093075</v>
      </c>
      <c r="L155" s="12">
        <v>1.0610329539459689</v>
      </c>
      <c r="N155" s="12">
        <v>0.1093035</v>
      </c>
      <c r="O155" s="12">
        <v>0.7780908328937106</v>
      </c>
      <c r="Q155" s="12">
        <v>0.10925449999999999</v>
      </c>
      <c r="R155" s="12">
        <v>0.7427230677621781</v>
      </c>
      <c r="T155" s="12">
        <v>0.10912749999999999</v>
      </c>
      <c r="U155" s="12">
        <v>1.167136249340566</v>
      </c>
    </row>
    <row r="156" ht="14.25" customHeight="1">
      <c r="B156" s="12">
        <v>0.10995450000000001</v>
      </c>
      <c r="C156" s="12">
        <v>1.5561816657874212</v>
      </c>
      <c r="E156" s="12">
        <v>0.11002499999999998</v>
      </c>
      <c r="F156" s="12">
        <v>0.6366197723675815</v>
      </c>
      <c r="H156" s="12">
        <v>0.1100505</v>
      </c>
      <c r="I156" s="12">
        <v>0.8134585980252429</v>
      </c>
      <c r="K156" s="12">
        <v>0.110207</v>
      </c>
      <c r="L156" s="12">
        <v>1.0964007190775011</v>
      </c>
      <c r="N156" s="12">
        <v>0.11028299999999999</v>
      </c>
      <c r="O156" s="12">
        <v>0.7780908328937106</v>
      </c>
      <c r="Q156" s="12">
        <v>0.110057</v>
      </c>
      <c r="R156" s="12">
        <v>0.8134585980252429</v>
      </c>
      <c r="T156" s="12">
        <v>0.10997699999999999</v>
      </c>
      <c r="U156" s="12">
        <v>1.167136249340566</v>
      </c>
    </row>
    <row r="157" ht="14.25" customHeight="1">
      <c r="B157" s="12">
        <v>0.110609</v>
      </c>
      <c r="C157" s="12">
        <v>1.4854461355243564</v>
      </c>
      <c r="E157" s="12">
        <v>0.11089449999999998</v>
      </c>
      <c r="F157" s="12">
        <v>0.6366197723675815</v>
      </c>
      <c r="H157" s="12">
        <v>0.111012</v>
      </c>
      <c r="I157" s="12">
        <v>0.954929658551372</v>
      </c>
      <c r="K157" s="12">
        <v>0.1110775</v>
      </c>
      <c r="L157" s="12">
        <v>1.0964007190775011</v>
      </c>
      <c r="N157" s="12">
        <v>0.1110205</v>
      </c>
      <c r="O157" s="12">
        <v>0.8134585980252429</v>
      </c>
      <c r="Q157" s="12">
        <v>0.1108775</v>
      </c>
      <c r="R157" s="12">
        <v>0.8134585980252429</v>
      </c>
      <c r="T157" s="12">
        <v>0.1107805</v>
      </c>
      <c r="U157" s="12">
        <v>1.0964007190775011</v>
      </c>
    </row>
    <row r="158" ht="14.25" customHeight="1">
      <c r="B158" s="12">
        <v>0.111556</v>
      </c>
      <c r="C158" s="12">
        <v>1.5561816657874212</v>
      </c>
      <c r="E158" s="12">
        <v>0.111652</v>
      </c>
      <c r="F158" s="12">
        <v>0.6719875374991137</v>
      </c>
      <c r="H158" s="12">
        <v>0.11177300000000001</v>
      </c>
      <c r="I158" s="12">
        <v>0.8841941282883073</v>
      </c>
      <c r="K158" s="12">
        <v>0.111806</v>
      </c>
      <c r="L158" s="12">
        <v>1.0964007190775011</v>
      </c>
      <c r="N158" s="12">
        <v>0.111791</v>
      </c>
      <c r="O158" s="12">
        <v>0.7073553026306459</v>
      </c>
      <c r="Q158" s="12">
        <v>0.11179199999999999</v>
      </c>
      <c r="R158" s="12">
        <v>0.8134585980252429</v>
      </c>
      <c r="T158" s="12">
        <v>0.1115815</v>
      </c>
      <c r="U158" s="12">
        <v>1.167136249340566</v>
      </c>
    </row>
    <row r="159" ht="14.25" customHeight="1">
      <c r="B159" s="12">
        <v>0.112476</v>
      </c>
      <c r="C159" s="12">
        <v>1.5561816657874212</v>
      </c>
      <c r="E159" s="12">
        <v>0.1125215</v>
      </c>
      <c r="F159" s="12">
        <v>0.6366197723675815</v>
      </c>
      <c r="H159" s="12">
        <v>0.11261299999999999</v>
      </c>
      <c r="I159" s="12">
        <v>0.8841941282883073</v>
      </c>
      <c r="K159" s="12">
        <v>0.112701</v>
      </c>
      <c r="L159" s="12">
        <v>1.0964007190775011</v>
      </c>
      <c r="N159" s="12">
        <v>0.1126865</v>
      </c>
      <c r="O159" s="12">
        <v>0.8488263631567752</v>
      </c>
      <c r="Q159" s="12">
        <v>0.1125385</v>
      </c>
      <c r="R159" s="12">
        <v>0.7780908328937106</v>
      </c>
      <c r="T159" s="12">
        <v>0.1125535</v>
      </c>
      <c r="U159" s="12">
        <v>1.1317684842090336</v>
      </c>
    </row>
    <row r="160" ht="14.25" customHeight="1">
      <c r="B160" s="12">
        <v>0.11315700000000001</v>
      </c>
      <c r="C160" s="12">
        <v>1.4854461355243564</v>
      </c>
      <c r="E160" s="12">
        <v>0.1132955</v>
      </c>
      <c r="F160" s="12">
        <v>0.6719875374991137</v>
      </c>
      <c r="H160" s="12">
        <v>0.113513</v>
      </c>
      <c r="I160" s="12">
        <v>0.954929658551372</v>
      </c>
      <c r="K160" s="12">
        <v>0.11357700000000001</v>
      </c>
      <c r="L160" s="12">
        <v>1.167136249340566</v>
      </c>
      <c r="N160" s="12">
        <v>0.11347499999999999</v>
      </c>
      <c r="O160" s="12">
        <v>0.8488263631567752</v>
      </c>
      <c r="Q160" s="12">
        <v>0.113389</v>
      </c>
      <c r="R160" s="12">
        <v>0.8134585980252429</v>
      </c>
      <c r="T160" s="12">
        <v>0.11328099999999999</v>
      </c>
      <c r="U160" s="12">
        <v>1.167136249340566</v>
      </c>
    </row>
    <row r="161" ht="14.25" customHeight="1">
      <c r="B161" s="12">
        <v>0.1141215</v>
      </c>
      <c r="C161" s="12">
        <v>1.5561816657874212</v>
      </c>
      <c r="E161" s="12">
        <v>0.1141575</v>
      </c>
      <c r="F161" s="12">
        <v>0.6719875374991137</v>
      </c>
      <c r="H161" s="12">
        <v>0.114364</v>
      </c>
      <c r="I161" s="12">
        <v>0.9902974236829043</v>
      </c>
      <c r="K161" s="12">
        <v>0.11432049999999999</v>
      </c>
      <c r="L161" s="12">
        <v>1.0964007190775011</v>
      </c>
      <c r="N161" s="12">
        <v>0.1142445</v>
      </c>
      <c r="O161" s="12">
        <v>0.8134585980252429</v>
      </c>
      <c r="Q161" s="12">
        <v>0.11426399999999999</v>
      </c>
      <c r="R161" s="12">
        <v>0.7427230677621781</v>
      </c>
      <c r="T161" s="12">
        <v>0.11408849999999998</v>
      </c>
      <c r="U161" s="12">
        <v>1.167136249340566</v>
      </c>
    </row>
    <row r="162" ht="14.25" customHeight="1">
      <c r="B162" s="12">
        <v>0.11490750000000001</v>
      </c>
      <c r="C162" s="12">
        <v>1.5561816657874212</v>
      </c>
      <c r="E162" s="12">
        <v>0.11502599999999999</v>
      </c>
      <c r="F162" s="12">
        <v>0.6719875374991137</v>
      </c>
      <c r="H162" s="12">
        <v>0.11508100000000002</v>
      </c>
      <c r="I162" s="12">
        <v>0.954929658551372</v>
      </c>
      <c r="K162" s="12">
        <v>0.11515500000000001</v>
      </c>
      <c r="L162" s="12">
        <v>1.167136249340566</v>
      </c>
      <c r="N162" s="12">
        <v>0.1152195</v>
      </c>
      <c r="O162" s="12">
        <v>0.8134585980252429</v>
      </c>
      <c r="Q162" s="12">
        <v>0.1150965</v>
      </c>
      <c r="R162" s="12">
        <v>0.8134585980252429</v>
      </c>
      <c r="T162" s="12">
        <v>0.11490699999999998</v>
      </c>
      <c r="U162" s="12">
        <v>1.167136249340566</v>
      </c>
    </row>
    <row r="163" ht="14.25" customHeight="1">
      <c r="B163" s="12">
        <v>0.115676</v>
      </c>
      <c r="C163" s="12">
        <v>1.5561816657874212</v>
      </c>
      <c r="E163" s="12">
        <v>0.11579</v>
      </c>
      <c r="F163" s="12">
        <v>0.6366197723675815</v>
      </c>
      <c r="H163" s="12">
        <v>0.1159175</v>
      </c>
      <c r="I163" s="12">
        <v>0.9902974236829043</v>
      </c>
      <c r="K163" s="12">
        <v>0.116062</v>
      </c>
      <c r="L163" s="12">
        <v>1.2378717796036305</v>
      </c>
      <c r="N163" s="12">
        <v>0.11594549999999998</v>
      </c>
      <c r="O163" s="12">
        <v>0.7780908328937106</v>
      </c>
      <c r="Q163" s="12">
        <v>0.1158655</v>
      </c>
      <c r="R163" s="12">
        <v>0.7780908328937106</v>
      </c>
      <c r="T163" s="12">
        <v>0.115876</v>
      </c>
      <c r="U163" s="12">
        <v>1.2378717796036303</v>
      </c>
    </row>
    <row r="164" ht="14.25" customHeight="1">
      <c r="B164" s="12">
        <v>0.116617</v>
      </c>
      <c r="C164" s="12">
        <v>1.6269171960504858</v>
      </c>
      <c r="E164" s="12">
        <v>0.11666849999999998</v>
      </c>
      <c r="F164" s="12">
        <v>0.7073553026306459</v>
      </c>
      <c r="H164" s="12">
        <v>0.11680499999999999</v>
      </c>
      <c r="I164" s="12">
        <v>0.954929658551372</v>
      </c>
      <c r="K164" s="12">
        <v>0.116753</v>
      </c>
      <c r="L164" s="12">
        <v>1.167136249340566</v>
      </c>
      <c r="N164" s="12">
        <v>0.11673799999999998</v>
      </c>
      <c r="O164" s="12">
        <v>0.8134585980252429</v>
      </c>
      <c r="Q164" s="12">
        <v>0.116777</v>
      </c>
      <c r="R164" s="12">
        <v>0.7780908328937106</v>
      </c>
      <c r="T164" s="12">
        <v>0.11659</v>
      </c>
      <c r="U164" s="12">
        <v>1.2378717796036303</v>
      </c>
    </row>
    <row r="165" ht="14.25" customHeight="1">
      <c r="B165" s="12">
        <v>0.117354</v>
      </c>
      <c r="C165" s="12">
        <v>1.662284961182018</v>
      </c>
      <c r="E165" s="12">
        <v>0.11752599999999999</v>
      </c>
      <c r="F165" s="12">
        <v>0.7073553026306459</v>
      </c>
      <c r="H165" s="12">
        <v>0.117559</v>
      </c>
      <c r="I165" s="12">
        <v>1.0256651888144366</v>
      </c>
      <c r="K165" s="12">
        <v>0.117673</v>
      </c>
      <c r="L165" s="12">
        <v>1.2025040144720982</v>
      </c>
      <c r="N165" s="12">
        <v>0.11767249999999999</v>
      </c>
      <c r="O165" s="12">
        <v>0.8134585980252429</v>
      </c>
      <c r="Q165" s="12">
        <v>0.1175085</v>
      </c>
      <c r="R165" s="12">
        <v>0.8488263631567752</v>
      </c>
      <c r="T165" s="12">
        <v>0.1174695</v>
      </c>
      <c r="U165" s="12">
        <v>1.2378717796036303</v>
      </c>
    </row>
    <row r="166" ht="14.25" customHeight="1">
      <c r="B166" s="12">
        <v>0.11822450000000001</v>
      </c>
      <c r="C166" s="12">
        <v>1.662284961182018</v>
      </c>
      <c r="E166" s="12">
        <v>0.1182645</v>
      </c>
      <c r="F166" s="12">
        <v>0.7073553026306459</v>
      </c>
      <c r="H166" s="12">
        <v>0.11847099999999999</v>
      </c>
      <c r="I166" s="12">
        <v>0.9902974236829043</v>
      </c>
      <c r="K166" s="12">
        <v>0.11843699999999999</v>
      </c>
      <c r="L166" s="12">
        <v>1.167136249340566</v>
      </c>
      <c r="N166" s="12">
        <v>0.11845699999999998</v>
      </c>
      <c r="O166" s="12">
        <v>0.8134585980252429</v>
      </c>
      <c r="Q166" s="12">
        <v>0.118352</v>
      </c>
      <c r="R166" s="12">
        <v>0.8134585980252429</v>
      </c>
      <c r="T166" s="12">
        <v>0.11833949999999999</v>
      </c>
      <c r="U166" s="12">
        <v>1.2732395447351628</v>
      </c>
    </row>
    <row r="167" ht="14.25" customHeight="1">
      <c r="B167" s="12">
        <v>0.11904100000000001</v>
      </c>
      <c r="C167" s="12">
        <v>1.6976527263135504</v>
      </c>
      <c r="E167" s="12">
        <v>0.11912149999999999</v>
      </c>
      <c r="F167" s="12">
        <v>0.7073553026306459</v>
      </c>
      <c r="H167" s="12">
        <v>0.11924699999999999</v>
      </c>
      <c r="I167" s="12">
        <v>0.954929658551372</v>
      </c>
      <c r="K167" s="12">
        <v>0.1192405</v>
      </c>
      <c r="L167" s="12">
        <v>1.273239544735163</v>
      </c>
      <c r="N167" s="12">
        <v>0.11931449999999999</v>
      </c>
      <c r="O167" s="12">
        <v>0.7780908328937106</v>
      </c>
      <c r="Q167" s="12">
        <v>0.119294</v>
      </c>
      <c r="R167" s="12">
        <v>0.8134585980252429</v>
      </c>
      <c r="T167" s="12">
        <v>0.11911549999999999</v>
      </c>
      <c r="U167" s="12">
        <v>1.2378717796036303</v>
      </c>
    </row>
    <row r="168" ht="14.25" customHeight="1">
      <c r="B168" s="12">
        <v>0.1199265</v>
      </c>
      <c r="C168" s="12">
        <v>1.7330204914450826</v>
      </c>
      <c r="E168" s="12">
        <v>0.12000999999999998</v>
      </c>
      <c r="F168" s="12">
        <v>0.7073553026306459</v>
      </c>
      <c r="H168" s="12">
        <v>0.12007600000000002</v>
      </c>
      <c r="I168" s="12">
        <v>1.0256651888144366</v>
      </c>
      <c r="K168" s="12">
        <v>0.120194</v>
      </c>
      <c r="L168" s="12">
        <v>1.273239544735163</v>
      </c>
      <c r="N168" s="12">
        <v>0.12022649999999999</v>
      </c>
      <c r="O168" s="12">
        <v>0.8841941282883075</v>
      </c>
      <c r="Q168" s="12">
        <v>0.1200625</v>
      </c>
      <c r="R168" s="12">
        <v>0.8488263631567752</v>
      </c>
      <c r="T168" s="12">
        <v>0.12000249999999998</v>
      </c>
      <c r="U168" s="12">
        <v>1.2732395447351628</v>
      </c>
    </row>
    <row r="169" ht="14.25" customHeight="1">
      <c r="B169" s="12">
        <v>0.120688</v>
      </c>
      <c r="C169" s="12">
        <v>1.6976527263135504</v>
      </c>
      <c r="E169" s="12">
        <v>0.12082199999999998</v>
      </c>
      <c r="F169" s="12">
        <v>0.7073553026306459</v>
      </c>
      <c r="H169" s="12">
        <v>0.121057</v>
      </c>
      <c r="I169" s="12">
        <v>1.0256651888144366</v>
      </c>
      <c r="K169" s="12">
        <v>0.12097150000000001</v>
      </c>
      <c r="L169" s="12">
        <v>1.2025040144720982</v>
      </c>
      <c r="N169" s="12">
        <v>0.12101</v>
      </c>
      <c r="O169" s="12">
        <v>0.9195618934198397</v>
      </c>
      <c r="Q169" s="12">
        <v>0.12091400000000001</v>
      </c>
      <c r="R169" s="12">
        <v>0.8134585980252429</v>
      </c>
      <c r="T169" s="12">
        <v>0.12085949999999998</v>
      </c>
      <c r="U169" s="12">
        <v>1.308607309866695</v>
      </c>
    </row>
    <row r="170" ht="14.25" customHeight="1">
      <c r="B170" s="12">
        <v>0.1215845</v>
      </c>
      <c r="C170" s="12">
        <v>1.7683882565766147</v>
      </c>
      <c r="E170" s="12">
        <v>0.12170599999999998</v>
      </c>
      <c r="F170" s="12">
        <v>0.7073553026306459</v>
      </c>
      <c r="H170" s="12">
        <v>0.121731</v>
      </c>
      <c r="I170" s="12">
        <v>1.0256651888144366</v>
      </c>
      <c r="K170" s="12">
        <v>0.12178549999999999</v>
      </c>
      <c r="L170" s="12">
        <v>1.2025040144720982</v>
      </c>
      <c r="N170" s="12">
        <v>0.1217885</v>
      </c>
      <c r="O170" s="12">
        <v>0.8488263631567752</v>
      </c>
      <c r="Q170" s="12">
        <v>0.121709</v>
      </c>
      <c r="R170" s="12">
        <v>0.9195618934198398</v>
      </c>
      <c r="T170" s="12">
        <v>0.12162999999999999</v>
      </c>
      <c r="U170" s="12">
        <v>1.2378717796036303</v>
      </c>
    </row>
    <row r="171" ht="14.25" customHeight="1">
      <c r="B171" s="12">
        <v>0.1223765</v>
      </c>
      <c r="C171" s="12">
        <v>1.7683882565766147</v>
      </c>
      <c r="E171" s="12">
        <v>0.12243749999999998</v>
      </c>
      <c r="F171" s="12">
        <v>0.7427230677621781</v>
      </c>
      <c r="H171" s="12">
        <v>0.12255450000000001</v>
      </c>
      <c r="I171" s="12">
        <v>0.9902974236829043</v>
      </c>
      <c r="K171" s="12">
        <v>0.122665</v>
      </c>
      <c r="L171" s="12">
        <v>1.273239544735163</v>
      </c>
      <c r="N171" s="12">
        <v>0.12269449999999998</v>
      </c>
      <c r="O171" s="12">
        <v>0.8841941282883075</v>
      </c>
      <c r="Q171" s="12">
        <v>0.122511</v>
      </c>
      <c r="R171" s="12">
        <v>0.8841941282883075</v>
      </c>
      <c r="T171" s="12">
        <v>0.12247749999999999</v>
      </c>
      <c r="U171" s="12">
        <v>1.2732395447351628</v>
      </c>
    </row>
    <row r="172" ht="14.25" customHeight="1">
      <c r="B172" s="12">
        <v>0.12326600000000001</v>
      </c>
      <c r="C172" s="12">
        <v>1.6976527263135504</v>
      </c>
      <c r="E172" s="12">
        <v>0.12336</v>
      </c>
      <c r="F172" s="12">
        <v>0.7073553026306459</v>
      </c>
      <c r="H172" s="12">
        <v>0.123533</v>
      </c>
      <c r="I172" s="12">
        <v>1.0256651888144366</v>
      </c>
      <c r="K172" s="12">
        <v>0.123421</v>
      </c>
      <c r="L172" s="12">
        <v>1.308607309866695</v>
      </c>
      <c r="N172" s="12">
        <v>0.12347349999999999</v>
      </c>
      <c r="O172" s="12">
        <v>0.8841941282883075</v>
      </c>
      <c r="Q172" s="12">
        <v>0.1233095</v>
      </c>
      <c r="R172" s="12">
        <v>0.8488263631567752</v>
      </c>
      <c r="T172" s="12">
        <v>0.1233755</v>
      </c>
      <c r="U172" s="12">
        <v>1.308607309866695</v>
      </c>
    </row>
    <row r="173" ht="14.25" customHeight="1">
      <c r="B173" s="12">
        <v>0.1240145</v>
      </c>
      <c r="C173" s="12">
        <v>1.7330204914450826</v>
      </c>
      <c r="E173" s="12">
        <v>0.124167</v>
      </c>
      <c r="F173" s="12">
        <v>0.7780908328937106</v>
      </c>
      <c r="H173" s="12">
        <v>0.124244</v>
      </c>
      <c r="I173" s="12">
        <v>1.0256651888144366</v>
      </c>
      <c r="K173" s="12">
        <v>0.12423799999999999</v>
      </c>
      <c r="L173" s="12">
        <v>1.273239544735163</v>
      </c>
      <c r="N173" s="12">
        <v>0.12430149999999998</v>
      </c>
      <c r="O173" s="12">
        <v>0.8841941282883075</v>
      </c>
      <c r="Q173" s="12">
        <v>0.12421149999999999</v>
      </c>
      <c r="R173" s="12">
        <v>0.8841941282883075</v>
      </c>
      <c r="T173" s="12">
        <v>0.124053</v>
      </c>
      <c r="U173" s="12">
        <v>1.2732395447351628</v>
      </c>
    </row>
    <row r="174" ht="14.25" customHeight="1">
      <c r="B174" s="12">
        <v>0.12483650000000002</v>
      </c>
      <c r="C174" s="12">
        <v>1.8391237868396795</v>
      </c>
      <c r="E174" s="12">
        <v>0.1250345</v>
      </c>
      <c r="F174" s="12">
        <v>0.7780908328937106</v>
      </c>
      <c r="H174" s="12">
        <v>0.125132</v>
      </c>
      <c r="I174" s="12">
        <v>1.0610329539459689</v>
      </c>
      <c r="K174" s="12">
        <v>0.1251685</v>
      </c>
      <c r="L174" s="12">
        <v>1.308607309866695</v>
      </c>
      <c r="N174" s="12">
        <v>0.125221</v>
      </c>
      <c r="O174" s="12">
        <v>0.9195618934198397</v>
      </c>
      <c r="Q174" s="12">
        <v>0.12500499999999998</v>
      </c>
      <c r="R174" s="12">
        <v>0.9549296585513719</v>
      </c>
      <c r="T174" s="12">
        <v>0.1250105</v>
      </c>
      <c r="U174" s="12">
        <v>1.3439750749982273</v>
      </c>
    </row>
    <row r="175" ht="14.25" customHeight="1">
      <c r="B175" s="12">
        <v>0.125672</v>
      </c>
      <c r="C175" s="12">
        <v>1.7330204914450826</v>
      </c>
      <c r="E175" s="12">
        <v>0.1258985</v>
      </c>
      <c r="F175" s="12">
        <v>0.7780908328937106</v>
      </c>
      <c r="H175" s="12">
        <v>0.1260135</v>
      </c>
      <c r="I175" s="12">
        <v>1.0964007190775011</v>
      </c>
      <c r="K175" s="12">
        <v>0.125939</v>
      </c>
      <c r="L175" s="12">
        <v>1.308607309866695</v>
      </c>
      <c r="N175" s="12">
        <v>0.1259445</v>
      </c>
      <c r="O175" s="12">
        <v>0.954929658551372</v>
      </c>
      <c r="Q175" s="12">
        <v>0.12578199999999998</v>
      </c>
      <c r="R175" s="12">
        <v>0.8841941282883075</v>
      </c>
      <c r="T175" s="12">
        <v>0.1257815</v>
      </c>
      <c r="U175" s="12">
        <v>1.3793428401297596</v>
      </c>
    </row>
    <row r="176" ht="14.25" customHeight="1">
      <c r="B176" s="12">
        <v>0.126587</v>
      </c>
      <c r="C176" s="12">
        <v>1.8037560217081472</v>
      </c>
      <c r="E176" s="12">
        <v>0.1267215</v>
      </c>
      <c r="F176" s="12">
        <v>0.8488263631567752</v>
      </c>
      <c r="H176" s="12">
        <v>0.126731</v>
      </c>
      <c r="I176" s="12">
        <v>1.0256651888144366</v>
      </c>
      <c r="K176" s="12">
        <v>0.126813</v>
      </c>
      <c r="L176" s="12">
        <v>1.3439750749982273</v>
      </c>
      <c r="N176" s="12">
        <v>0.126794</v>
      </c>
      <c r="O176" s="12">
        <v>0.9195618934198397</v>
      </c>
      <c r="Q176" s="12">
        <v>0.12669599999999998</v>
      </c>
      <c r="R176" s="12">
        <v>0.9549296585513719</v>
      </c>
      <c r="T176" s="12">
        <v>0.1266835</v>
      </c>
      <c r="U176" s="12">
        <v>1.308607309866695</v>
      </c>
    </row>
    <row r="177" ht="14.25" customHeight="1">
      <c r="B177" s="12">
        <v>0.1273755</v>
      </c>
      <c r="C177" s="12">
        <v>1.8391237868396795</v>
      </c>
      <c r="E177" s="12">
        <v>0.12756199999999998</v>
      </c>
      <c r="F177" s="12">
        <v>0.8134585980252429</v>
      </c>
      <c r="H177" s="12">
        <v>0.1275235</v>
      </c>
      <c r="I177" s="12">
        <v>1.0610329539459689</v>
      </c>
      <c r="K177" s="12">
        <v>0.1276475</v>
      </c>
      <c r="L177" s="12">
        <v>1.308607309866695</v>
      </c>
      <c r="N177" s="12">
        <v>0.1277545</v>
      </c>
      <c r="O177" s="12">
        <v>0.954929658551372</v>
      </c>
      <c r="Q177" s="12">
        <v>0.12744899999999998</v>
      </c>
      <c r="R177" s="12">
        <v>0.9195618934198398</v>
      </c>
      <c r="T177" s="12">
        <v>0.12743949999999998</v>
      </c>
      <c r="U177" s="12">
        <v>1.3439750749982273</v>
      </c>
    </row>
    <row r="178" ht="14.25" customHeight="1">
      <c r="B178" s="12">
        <v>0.128158</v>
      </c>
      <c r="C178" s="12">
        <v>1.8391237868396795</v>
      </c>
      <c r="E178" s="12">
        <v>0.1283465</v>
      </c>
      <c r="F178" s="12">
        <v>0.8134585980252429</v>
      </c>
      <c r="H178" s="12">
        <v>0.128467</v>
      </c>
      <c r="I178" s="12">
        <v>1.167136249340566</v>
      </c>
      <c r="K178" s="12">
        <v>0.128489</v>
      </c>
      <c r="L178" s="12">
        <v>1.3793428401297596</v>
      </c>
      <c r="N178" s="12">
        <v>0.12850799999999998</v>
      </c>
      <c r="O178" s="12">
        <v>0.9195618934198397</v>
      </c>
      <c r="Q178" s="12">
        <v>0.12845099999999998</v>
      </c>
      <c r="R178" s="12">
        <v>1.0256651888144366</v>
      </c>
      <c r="T178" s="12">
        <v>0.1283595</v>
      </c>
      <c r="U178" s="12">
        <v>1.3793428401297596</v>
      </c>
    </row>
    <row r="179" ht="14.25" customHeight="1">
      <c r="B179" s="12">
        <v>0.1290135</v>
      </c>
      <c r="C179" s="12">
        <v>1.8391237868396795</v>
      </c>
      <c r="E179" s="12">
        <v>0.12922999999999998</v>
      </c>
      <c r="F179" s="12">
        <v>0.7780908328937106</v>
      </c>
      <c r="H179" s="12">
        <v>0.12920600000000002</v>
      </c>
      <c r="I179" s="12">
        <v>1.0964007190775011</v>
      </c>
      <c r="K179" s="12">
        <v>0.1293615</v>
      </c>
      <c r="L179" s="12">
        <v>1.3439750749982273</v>
      </c>
      <c r="N179" s="12">
        <v>0.129317</v>
      </c>
      <c r="O179" s="12">
        <v>0.9195618934198397</v>
      </c>
      <c r="Q179" s="12">
        <v>0.12915</v>
      </c>
      <c r="R179" s="12">
        <v>0.9549296585513719</v>
      </c>
      <c r="T179" s="12">
        <v>0.1291365</v>
      </c>
      <c r="U179" s="12">
        <v>1.3793428401297596</v>
      </c>
    </row>
    <row r="180" ht="14.25" customHeight="1">
      <c r="B180" s="12">
        <v>0.129805</v>
      </c>
      <c r="C180" s="12">
        <v>1.8744915519712118</v>
      </c>
      <c r="E180" s="12">
        <v>0.1300355</v>
      </c>
      <c r="F180" s="12">
        <v>0.8134585980252429</v>
      </c>
      <c r="H180" s="12">
        <v>0.13009</v>
      </c>
      <c r="I180" s="12">
        <v>1.0610329539459689</v>
      </c>
      <c r="K180" s="12">
        <v>0.130179</v>
      </c>
      <c r="L180" s="12">
        <v>1.4147106052612919</v>
      </c>
      <c r="N180" s="12">
        <v>0.13013149999999998</v>
      </c>
      <c r="O180" s="12">
        <v>0.954929658551372</v>
      </c>
      <c r="Q180" s="12">
        <v>0.130108</v>
      </c>
      <c r="R180" s="12">
        <v>0.9549296585513719</v>
      </c>
      <c r="T180" s="12">
        <v>0.130018</v>
      </c>
      <c r="U180" s="12">
        <v>1.4147106052612919</v>
      </c>
    </row>
    <row r="181" ht="14.25" customHeight="1">
      <c r="B181" s="12">
        <v>0.1307</v>
      </c>
      <c r="C181" s="12">
        <v>1.8744915519712118</v>
      </c>
      <c r="E181" s="12">
        <v>0.13082449999999998</v>
      </c>
      <c r="F181" s="12">
        <v>0.8134585980252429</v>
      </c>
      <c r="H181" s="12">
        <v>0.130961</v>
      </c>
      <c r="I181" s="12">
        <v>1.167136249340566</v>
      </c>
      <c r="K181" s="12">
        <v>0.1309705</v>
      </c>
      <c r="L181" s="12">
        <v>1.4147106052612919</v>
      </c>
      <c r="N181" s="12">
        <v>0.130983</v>
      </c>
      <c r="O181" s="12">
        <v>0.954929658551372</v>
      </c>
      <c r="Q181" s="12">
        <v>0.13088</v>
      </c>
      <c r="R181" s="12">
        <v>1.0256651888144366</v>
      </c>
      <c r="T181" s="12">
        <v>0.130853</v>
      </c>
      <c r="U181" s="12">
        <v>1.3793428401297596</v>
      </c>
    </row>
    <row r="182" ht="14.25" customHeight="1">
      <c r="B182" s="12">
        <v>0.13157</v>
      </c>
      <c r="C182" s="12">
        <v>1.9452270822342763</v>
      </c>
      <c r="E182" s="12">
        <v>0.131737</v>
      </c>
      <c r="F182" s="12">
        <v>0.8488263631567752</v>
      </c>
      <c r="H182" s="12">
        <v>0.1316965</v>
      </c>
      <c r="I182" s="12">
        <v>1.167136249340566</v>
      </c>
      <c r="K182" s="12">
        <v>0.1317915</v>
      </c>
      <c r="L182" s="12">
        <v>1.4147106052612919</v>
      </c>
      <c r="N182" s="12">
        <v>0.131884</v>
      </c>
      <c r="O182" s="12">
        <v>0.954929658551372</v>
      </c>
      <c r="Q182" s="12">
        <v>0.131768</v>
      </c>
      <c r="R182" s="12">
        <v>1.0610329539459689</v>
      </c>
      <c r="T182" s="12">
        <v>0.131582</v>
      </c>
      <c r="U182" s="12">
        <v>1.3793428401297596</v>
      </c>
    </row>
    <row r="183" ht="14.25" customHeight="1">
      <c r="B183" s="12">
        <v>0.1323245</v>
      </c>
      <c r="C183" s="12">
        <v>1.8744915519712118</v>
      </c>
      <c r="E183" s="12">
        <v>0.1325305</v>
      </c>
      <c r="F183" s="12">
        <v>0.9195618934198398</v>
      </c>
      <c r="H183" s="12">
        <v>0.13257850000000002</v>
      </c>
      <c r="I183" s="12">
        <v>1.167136249340566</v>
      </c>
      <c r="K183" s="12">
        <v>0.132691</v>
      </c>
      <c r="L183" s="12">
        <v>1.4147106052612919</v>
      </c>
      <c r="N183" s="12">
        <v>0.132716</v>
      </c>
      <c r="O183" s="12">
        <v>0.954929658551372</v>
      </c>
      <c r="Q183" s="12">
        <v>0.13251249999999998</v>
      </c>
      <c r="R183" s="12">
        <v>1.0256651888144366</v>
      </c>
      <c r="T183" s="12">
        <v>0.13251749999999998</v>
      </c>
      <c r="U183" s="12">
        <v>1.4147106052612919</v>
      </c>
    </row>
    <row r="184" ht="14.25" customHeight="1">
      <c r="B184" s="12">
        <v>0.133191</v>
      </c>
      <c r="C184" s="12">
        <v>1.909859317102744</v>
      </c>
      <c r="E184" s="12">
        <v>0.1334245</v>
      </c>
      <c r="F184" s="12">
        <v>0.8841941282883075</v>
      </c>
      <c r="H184" s="12">
        <v>0.133438</v>
      </c>
      <c r="I184" s="12">
        <v>1.2025040144720982</v>
      </c>
      <c r="K184" s="12">
        <v>0.1334975</v>
      </c>
      <c r="L184" s="12">
        <v>1.4147106052612919</v>
      </c>
      <c r="N184" s="12">
        <v>0.13344899999999998</v>
      </c>
      <c r="O184" s="12">
        <v>0.954929658551372</v>
      </c>
      <c r="Q184" s="12">
        <v>0.13339499999999999</v>
      </c>
      <c r="R184" s="12">
        <v>1.0256651888144366</v>
      </c>
      <c r="T184" s="12">
        <v>0.13332349999999998</v>
      </c>
      <c r="U184" s="12">
        <v>1.4500783703928242</v>
      </c>
    </row>
    <row r="185" ht="14.25" customHeight="1">
      <c r="B185" s="12">
        <v>0.13398200000000002</v>
      </c>
      <c r="C185" s="12">
        <v>1.9452270822342763</v>
      </c>
      <c r="E185" s="12">
        <v>0.13419399999999998</v>
      </c>
      <c r="F185" s="12">
        <v>0.8488263631567752</v>
      </c>
      <c r="H185" s="12">
        <v>0.13421</v>
      </c>
      <c r="I185" s="12">
        <v>1.2025040144720982</v>
      </c>
      <c r="K185" s="12">
        <v>0.1342905</v>
      </c>
      <c r="L185" s="12">
        <v>1.4854461355243564</v>
      </c>
      <c r="N185" s="12">
        <v>0.134376</v>
      </c>
      <c r="O185" s="12">
        <v>0.9902974236829042</v>
      </c>
      <c r="Q185" s="12">
        <v>0.1342015</v>
      </c>
      <c r="R185" s="12">
        <v>1.0610329539459689</v>
      </c>
      <c r="T185" s="12">
        <v>0.13408</v>
      </c>
      <c r="U185" s="12">
        <v>1.4500783703928242</v>
      </c>
    </row>
    <row r="186" ht="14.25" customHeight="1">
      <c r="B186" s="12">
        <v>0.134835</v>
      </c>
      <c r="C186" s="12">
        <v>1.9452270822342763</v>
      </c>
      <c r="E186" s="12">
        <v>0.13503099999999998</v>
      </c>
      <c r="F186" s="12">
        <v>0.8488263631567752</v>
      </c>
      <c r="H186" s="12">
        <v>0.1350825</v>
      </c>
      <c r="I186" s="12">
        <v>1.167136249340566</v>
      </c>
      <c r="K186" s="12">
        <v>0.1351795</v>
      </c>
      <c r="L186" s="12">
        <v>1.4854461355243564</v>
      </c>
      <c r="N186" s="12">
        <v>0.1351745</v>
      </c>
      <c r="O186" s="12">
        <v>1.0256651888144366</v>
      </c>
      <c r="Q186" s="12">
        <v>0.13504049999999998</v>
      </c>
      <c r="R186" s="12">
        <v>1.0256651888144366</v>
      </c>
      <c r="T186" s="12">
        <v>0.1350655</v>
      </c>
      <c r="U186" s="12">
        <v>1.4500783703928242</v>
      </c>
    </row>
    <row r="187" ht="14.25" customHeight="1">
      <c r="B187" s="12">
        <v>0.135656</v>
      </c>
      <c r="C187" s="12">
        <v>1.9805948473658086</v>
      </c>
      <c r="E187" s="12">
        <v>0.135934</v>
      </c>
      <c r="F187" s="12">
        <v>0.8841941282883075</v>
      </c>
      <c r="H187" s="12">
        <v>0.1358995</v>
      </c>
      <c r="I187" s="12">
        <v>1.2378717796036305</v>
      </c>
      <c r="K187" s="12">
        <v>0.1360055</v>
      </c>
      <c r="L187" s="12">
        <v>1.4854461355243564</v>
      </c>
      <c r="N187" s="12">
        <v>0.13586499999999999</v>
      </c>
      <c r="O187" s="12">
        <v>1.0610329539459689</v>
      </c>
      <c r="Q187" s="12">
        <v>0.1359685</v>
      </c>
      <c r="R187" s="12">
        <v>1.0610329539459689</v>
      </c>
      <c r="T187" s="12">
        <v>0.1357985</v>
      </c>
      <c r="U187" s="12">
        <v>1.4500783703928242</v>
      </c>
    </row>
    <row r="188" ht="14.25" customHeight="1">
      <c r="B188" s="12">
        <v>0.1366495</v>
      </c>
      <c r="C188" s="12">
        <v>2.051330377628873</v>
      </c>
      <c r="E188" s="12">
        <v>0.1366885</v>
      </c>
      <c r="F188" s="12">
        <v>0.9195618934198398</v>
      </c>
      <c r="H188" s="12">
        <v>0.136712</v>
      </c>
      <c r="I188" s="12">
        <v>1.167136249340566</v>
      </c>
      <c r="K188" s="12">
        <v>0.1368305</v>
      </c>
      <c r="L188" s="12">
        <v>1.5561816657874212</v>
      </c>
      <c r="N188" s="12">
        <v>0.13688699999999998</v>
      </c>
      <c r="O188" s="12">
        <v>1.0610329539459689</v>
      </c>
      <c r="Q188" s="12">
        <v>0.1367465</v>
      </c>
      <c r="R188" s="12">
        <v>1.0610329539459689</v>
      </c>
      <c r="T188" s="12">
        <v>0.1365535</v>
      </c>
      <c r="U188" s="12">
        <v>1.3793428401297596</v>
      </c>
    </row>
    <row r="189" ht="14.25" customHeight="1">
      <c r="B189" s="12">
        <v>0.137344</v>
      </c>
      <c r="C189" s="12">
        <v>2.015962612497341</v>
      </c>
      <c r="E189" s="12">
        <v>0.1375725</v>
      </c>
      <c r="F189" s="12">
        <v>0.9195618934198398</v>
      </c>
      <c r="H189" s="12">
        <v>0.1376155</v>
      </c>
      <c r="I189" s="12">
        <v>1.2378717796036305</v>
      </c>
      <c r="K189" s="12">
        <v>0.137653</v>
      </c>
      <c r="L189" s="12">
        <v>1.5208139006558887</v>
      </c>
      <c r="N189" s="12">
        <v>0.1376465</v>
      </c>
      <c r="O189" s="12">
        <v>1.0610329539459689</v>
      </c>
      <c r="Q189" s="12">
        <v>0.13757799999999998</v>
      </c>
      <c r="R189" s="12">
        <v>1.0964007190775011</v>
      </c>
      <c r="T189" s="12">
        <v>0.1375365</v>
      </c>
      <c r="U189" s="12">
        <v>1.4854461355243564</v>
      </c>
    </row>
    <row r="190" ht="14.25" customHeight="1">
      <c r="B190" s="12">
        <v>0.138185</v>
      </c>
      <c r="C190" s="12">
        <v>2.015962612497341</v>
      </c>
      <c r="E190" s="12">
        <v>0.1383895</v>
      </c>
      <c r="F190" s="12">
        <v>0.9195618934198398</v>
      </c>
      <c r="H190" s="12">
        <v>0.138481</v>
      </c>
      <c r="I190" s="12">
        <v>1.273239544735163</v>
      </c>
      <c r="K190" s="12">
        <v>0.13844</v>
      </c>
      <c r="L190" s="12">
        <v>1.5208139006558887</v>
      </c>
      <c r="N190" s="12">
        <v>0.1384805</v>
      </c>
      <c r="O190" s="12">
        <v>0.9902974236829042</v>
      </c>
      <c r="Q190" s="12">
        <v>0.13844199999999998</v>
      </c>
      <c r="R190" s="12">
        <v>1.0610329539459689</v>
      </c>
      <c r="T190" s="12">
        <v>0.138254</v>
      </c>
      <c r="U190" s="12">
        <v>1.4500783703928242</v>
      </c>
    </row>
    <row r="191" ht="14.25" customHeight="1">
      <c r="B191" s="12">
        <v>0.1390475</v>
      </c>
      <c r="C191" s="12">
        <v>2.051330377628873</v>
      </c>
      <c r="E191" s="12">
        <v>0.139201</v>
      </c>
      <c r="F191" s="12">
        <v>0.9195618934198398</v>
      </c>
      <c r="H191" s="12">
        <v>0.139206</v>
      </c>
      <c r="I191" s="12">
        <v>1.273239544735163</v>
      </c>
      <c r="K191" s="12">
        <v>0.139282</v>
      </c>
      <c r="L191" s="12">
        <v>1.5208139006558887</v>
      </c>
      <c r="N191" s="12">
        <v>0.13935999999999998</v>
      </c>
      <c r="O191" s="12">
        <v>1.0610329539459689</v>
      </c>
      <c r="Q191" s="12">
        <v>0.13926349999999998</v>
      </c>
      <c r="R191" s="12">
        <v>1.1317684842090336</v>
      </c>
      <c r="T191" s="12">
        <v>0.1391545</v>
      </c>
      <c r="U191" s="12">
        <v>1.4854461355243564</v>
      </c>
    </row>
    <row r="192" ht="14.25" customHeight="1">
      <c r="B192" s="12">
        <v>0.1398595</v>
      </c>
      <c r="C192" s="12">
        <v>2.051330377628873</v>
      </c>
      <c r="E192" s="12">
        <v>0.140096</v>
      </c>
      <c r="F192" s="12">
        <v>0.9549296585513721</v>
      </c>
      <c r="H192" s="12">
        <v>0.1400855</v>
      </c>
      <c r="I192" s="12">
        <v>1.308607309866695</v>
      </c>
      <c r="K192" s="12">
        <v>0.1401075</v>
      </c>
      <c r="L192" s="12">
        <v>1.5561816657874212</v>
      </c>
      <c r="N192" s="12">
        <v>0.140042</v>
      </c>
      <c r="O192" s="12">
        <v>1.0610329539459689</v>
      </c>
      <c r="Q192" s="12">
        <v>0.14003749999999998</v>
      </c>
      <c r="R192" s="12">
        <v>1.1317684842090336</v>
      </c>
      <c r="T192" s="12">
        <v>0.140019</v>
      </c>
      <c r="U192" s="12">
        <v>1.4854461355243564</v>
      </c>
    </row>
    <row r="193" ht="14.25" customHeight="1">
      <c r="B193" s="12">
        <v>0.140699</v>
      </c>
      <c r="C193" s="12">
        <v>2.0866981427604054</v>
      </c>
      <c r="E193" s="12">
        <v>0.140896</v>
      </c>
      <c r="F193" s="12">
        <v>0.9902974236829042</v>
      </c>
      <c r="H193" s="12">
        <v>0.1408955</v>
      </c>
      <c r="I193" s="12">
        <v>1.308607309866695</v>
      </c>
      <c r="K193" s="12">
        <v>0.1410315</v>
      </c>
      <c r="L193" s="12">
        <v>1.5561816657874212</v>
      </c>
      <c r="N193" s="12">
        <v>0.140919</v>
      </c>
      <c r="O193" s="12">
        <v>1.0964007190775011</v>
      </c>
      <c r="Q193" s="12">
        <v>0.14095249999999998</v>
      </c>
      <c r="R193" s="12">
        <v>1.167136249340566</v>
      </c>
      <c r="T193" s="12">
        <v>0.1408055</v>
      </c>
      <c r="U193" s="12">
        <v>1.5561816657874215</v>
      </c>
    </row>
    <row r="194" ht="14.25" customHeight="1">
      <c r="B194" s="12">
        <v>0.141569</v>
      </c>
      <c r="C194" s="12">
        <v>2.0866981427604054</v>
      </c>
      <c r="E194" s="12">
        <v>0.141683</v>
      </c>
      <c r="F194" s="12">
        <v>0.9195618934198398</v>
      </c>
      <c r="H194" s="12">
        <v>0.1417175</v>
      </c>
      <c r="I194" s="12">
        <v>1.308607309866695</v>
      </c>
      <c r="K194" s="12">
        <v>0.141866</v>
      </c>
      <c r="L194" s="12">
        <v>1.5561816657874212</v>
      </c>
      <c r="N194" s="12">
        <v>0.141879</v>
      </c>
      <c r="O194" s="12">
        <v>1.0256651888144366</v>
      </c>
      <c r="Q194" s="12">
        <v>0.1417415</v>
      </c>
      <c r="R194" s="12">
        <v>1.0964007190775011</v>
      </c>
      <c r="T194" s="12">
        <v>0.141564</v>
      </c>
      <c r="U194" s="12">
        <v>1.5561816657874215</v>
      </c>
    </row>
    <row r="195" ht="14.25" customHeight="1">
      <c r="B195" s="12">
        <v>0.142317</v>
      </c>
      <c r="C195" s="12">
        <v>2.15743367302347</v>
      </c>
      <c r="E195" s="12">
        <v>0.14259449999999999</v>
      </c>
      <c r="F195" s="12">
        <v>0.9549296585513721</v>
      </c>
      <c r="H195" s="12">
        <v>0.1426565</v>
      </c>
      <c r="I195" s="12">
        <v>1.308607309866695</v>
      </c>
      <c r="K195" s="12">
        <v>0.142549</v>
      </c>
      <c r="L195" s="12">
        <v>1.662284961182018</v>
      </c>
      <c r="N195" s="12">
        <v>0.1426055</v>
      </c>
      <c r="O195" s="12">
        <v>1.0964007190775011</v>
      </c>
      <c r="Q195" s="12">
        <v>0.1425715</v>
      </c>
      <c r="R195" s="12">
        <v>1.0964007190775011</v>
      </c>
      <c r="T195" s="12">
        <v>0.142594</v>
      </c>
      <c r="U195" s="12">
        <v>1.5561816657874215</v>
      </c>
    </row>
    <row r="196" ht="14.25" customHeight="1">
      <c r="B196" s="12">
        <v>0.1432035</v>
      </c>
      <c r="C196" s="12">
        <v>2.15743367302347</v>
      </c>
      <c r="E196" s="12">
        <v>0.143367</v>
      </c>
      <c r="F196" s="12">
        <v>0.9902974236829042</v>
      </c>
      <c r="H196" s="12">
        <v>0.143491</v>
      </c>
      <c r="I196" s="12">
        <v>1.308607309866695</v>
      </c>
      <c r="K196" s="12">
        <v>0.143406</v>
      </c>
      <c r="L196" s="12">
        <v>1.6269171960504858</v>
      </c>
      <c r="N196" s="12">
        <v>0.1434105</v>
      </c>
      <c r="O196" s="12">
        <v>1.167136249340566</v>
      </c>
      <c r="Q196" s="12">
        <v>0.1434415</v>
      </c>
      <c r="R196" s="12">
        <v>1.0964007190775011</v>
      </c>
      <c r="T196" s="12">
        <v>0.1432515</v>
      </c>
      <c r="U196" s="12">
        <v>1.5561816657874215</v>
      </c>
    </row>
    <row r="197" ht="14.25" customHeight="1">
      <c r="B197" s="12">
        <v>0.144043</v>
      </c>
      <c r="C197" s="12">
        <v>2.228169203286535</v>
      </c>
      <c r="E197" s="12">
        <v>0.144171</v>
      </c>
      <c r="F197" s="12">
        <v>0.9195618934198398</v>
      </c>
      <c r="H197" s="12">
        <v>0.1442265</v>
      </c>
      <c r="I197" s="12">
        <v>1.308607309866695</v>
      </c>
      <c r="K197" s="12">
        <v>0.1442945</v>
      </c>
      <c r="L197" s="12">
        <v>1.662284961182018</v>
      </c>
      <c r="N197" s="12">
        <v>0.1443775</v>
      </c>
      <c r="O197" s="12">
        <v>1.167136249340566</v>
      </c>
      <c r="Q197" s="12">
        <v>0.14422149999999997</v>
      </c>
      <c r="R197" s="12">
        <v>1.1317684842090336</v>
      </c>
      <c r="T197" s="12">
        <v>0.1440775</v>
      </c>
      <c r="U197" s="12">
        <v>1.5561816657874215</v>
      </c>
    </row>
    <row r="198" ht="14.25" customHeight="1">
      <c r="B198" s="12">
        <v>0.1448245</v>
      </c>
      <c r="C198" s="12">
        <v>2.15743367302347</v>
      </c>
      <c r="E198" s="12">
        <v>0.144999</v>
      </c>
      <c r="F198" s="12">
        <v>0.9902974236829042</v>
      </c>
      <c r="H198" s="12">
        <v>0.1451205</v>
      </c>
      <c r="I198" s="12">
        <v>1.3439750749982273</v>
      </c>
      <c r="K198" s="12">
        <v>0.145128</v>
      </c>
      <c r="L198" s="12">
        <v>1.662284961182018</v>
      </c>
      <c r="N198" s="12">
        <v>0.1451915</v>
      </c>
      <c r="O198" s="12">
        <v>1.2025040144720982</v>
      </c>
      <c r="Q198" s="12">
        <v>0.14508949999999998</v>
      </c>
      <c r="R198" s="12">
        <v>1.167136249340566</v>
      </c>
      <c r="T198" s="12">
        <v>0.1450495</v>
      </c>
      <c r="U198" s="12">
        <v>1.5561816657874215</v>
      </c>
    </row>
    <row r="199" ht="14.25" customHeight="1">
      <c r="B199" s="12">
        <v>0.145712</v>
      </c>
      <c r="C199" s="12">
        <v>2.228169203286535</v>
      </c>
      <c r="E199" s="12">
        <v>0.145814</v>
      </c>
      <c r="F199" s="12">
        <v>0.9549296585513721</v>
      </c>
      <c r="H199" s="12">
        <v>0.145892</v>
      </c>
      <c r="I199" s="12">
        <v>1.4147106052612919</v>
      </c>
      <c r="K199" s="12">
        <v>0.145964</v>
      </c>
      <c r="L199" s="12">
        <v>1.6976527263135504</v>
      </c>
      <c r="N199" s="12">
        <v>0.146011</v>
      </c>
      <c r="O199" s="12">
        <v>1.2025040144720982</v>
      </c>
      <c r="Q199" s="12">
        <v>0.1459575</v>
      </c>
      <c r="R199" s="12">
        <v>1.167136249340566</v>
      </c>
      <c r="T199" s="12">
        <v>0.1457755</v>
      </c>
      <c r="U199" s="12">
        <v>1.6269171960504858</v>
      </c>
    </row>
    <row r="200" ht="14.25" customHeight="1">
      <c r="B200" s="12">
        <v>0.146598</v>
      </c>
      <c r="C200" s="12">
        <v>2.228169203286535</v>
      </c>
      <c r="E200" s="12">
        <v>0.1466835</v>
      </c>
      <c r="F200" s="12">
        <v>0.9902974236829042</v>
      </c>
      <c r="H200" s="12">
        <v>0.146759</v>
      </c>
      <c r="I200" s="12">
        <v>1.308607309866695</v>
      </c>
      <c r="K200" s="12">
        <v>0.1468515</v>
      </c>
      <c r="L200" s="12">
        <v>1.7330204914450826</v>
      </c>
      <c r="N200" s="12">
        <v>0.14679799999999998</v>
      </c>
      <c r="O200" s="12">
        <v>1.167136249340566</v>
      </c>
      <c r="Q200" s="12">
        <v>0.1467355</v>
      </c>
      <c r="R200" s="12">
        <v>1.167136249340566</v>
      </c>
      <c r="T200" s="12">
        <v>0.1465235</v>
      </c>
      <c r="U200" s="12">
        <v>1.6269171960504858</v>
      </c>
    </row>
    <row r="201" ht="14.25" customHeight="1">
      <c r="B201" s="12">
        <v>0.147381</v>
      </c>
      <c r="C201" s="12">
        <v>2.2635369684180673</v>
      </c>
      <c r="E201" s="12">
        <v>0.1475255</v>
      </c>
      <c r="F201" s="12">
        <v>0.9902974236829042</v>
      </c>
      <c r="H201" s="12">
        <v>0.14763400000000002</v>
      </c>
      <c r="I201" s="12">
        <v>1.3793428401297596</v>
      </c>
      <c r="K201" s="12">
        <v>0.147672</v>
      </c>
      <c r="L201" s="12">
        <v>1.6976527263135504</v>
      </c>
      <c r="N201" s="12">
        <v>0.14769949999999998</v>
      </c>
      <c r="O201" s="12">
        <v>1.2378717796036303</v>
      </c>
      <c r="Q201" s="12">
        <v>0.14758449999999998</v>
      </c>
      <c r="R201" s="12">
        <v>1.2378717796036303</v>
      </c>
      <c r="T201" s="12">
        <v>0.1474575</v>
      </c>
      <c r="U201" s="12">
        <v>1.5561816657874215</v>
      </c>
    </row>
    <row r="202" ht="14.25" customHeight="1">
      <c r="B202" s="12">
        <v>0.1482415</v>
      </c>
      <c r="C202" s="12">
        <v>2.228169203286535</v>
      </c>
      <c r="E202" s="12">
        <v>0.14834999999999998</v>
      </c>
      <c r="F202" s="12">
        <v>0.9902974236829042</v>
      </c>
      <c r="H202" s="12">
        <v>0.1484115</v>
      </c>
      <c r="I202" s="12">
        <v>1.3793428401297596</v>
      </c>
      <c r="K202" s="12">
        <v>0.14844</v>
      </c>
      <c r="L202" s="12">
        <v>1.6976527263135504</v>
      </c>
      <c r="N202" s="12">
        <v>0.148446</v>
      </c>
      <c r="O202" s="12">
        <v>1.2025040144720982</v>
      </c>
      <c r="Q202" s="12">
        <v>0.14842599999999997</v>
      </c>
      <c r="R202" s="12">
        <v>1.2378717796036303</v>
      </c>
      <c r="T202" s="12">
        <v>0.1482495</v>
      </c>
      <c r="U202" s="12">
        <v>1.6269171960504858</v>
      </c>
    </row>
    <row r="203" ht="14.25" customHeight="1">
      <c r="B203" s="12">
        <v>0.1490945</v>
      </c>
      <c r="C203" s="12">
        <v>2.369640263812664</v>
      </c>
      <c r="E203" s="12">
        <v>0.149165</v>
      </c>
      <c r="F203" s="12">
        <v>0.9902974236829042</v>
      </c>
      <c r="H203" s="12">
        <v>0.14928550000000002</v>
      </c>
      <c r="I203" s="12">
        <v>1.3793428401297596</v>
      </c>
      <c r="K203" s="12">
        <v>0.1493775</v>
      </c>
      <c r="L203" s="12">
        <v>1.7330204914450826</v>
      </c>
      <c r="N203" s="12">
        <v>0.1493685</v>
      </c>
      <c r="O203" s="12">
        <v>1.2025040144720982</v>
      </c>
      <c r="Q203" s="12">
        <v>0.1492015</v>
      </c>
      <c r="R203" s="12">
        <v>1.2378717796036303</v>
      </c>
      <c r="T203" s="12">
        <v>0.14914349999999998</v>
      </c>
      <c r="U203" s="12">
        <v>1.6269171960504858</v>
      </c>
    </row>
    <row r="204" ht="14.25" customHeight="1">
      <c r="B204" s="12">
        <v>0.1498325</v>
      </c>
      <c r="C204" s="12">
        <v>2.2989047335495996</v>
      </c>
      <c r="E204" s="12">
        <v>0.1499955</v>
      </c>
      <c r="F204" s="12">
        <v>0.9902974236829042</v>
      </c>
      <c r="H204" s="12">
        <v>0.1501255</v>
      </c>
      <c r="I204" s="12">
        <v>1.3793428401297596</v>
      </c>
      <c r="K204" s="12">
        <v>0.150155</v>
      </c>
      <c r="L204" s="12">
        <v>1.7683882565766147</v>
      </c>
      <c r="N204" s="12">
        <v>0.150148</v>
      </c>
      <c r="O204" s="12">
        <v>1.2378717796036303</v>
      </c>
      <c r="Q204" s="12">
        <v>0.15004299999999998</v>
      </c>
      <c r="R204" s="12">
        <v>1.167136249340566</v>
      </c>
      <c r="T204" s="12">
        <v>0.1500145</v>
      </c>
      <c r="U204" s="12">
        <v>1.6269171960504858</v>
      </c>
    </row>
    <row r="205" ht="14.25" customHeight="1">
      <c r="B205" s="12">
        <v>0.1507335</v>
      </c>
      <c r="C205" s="12">
        <v>2.369640263812664</v>
      </c>
      <c r="E205" s="12">
        <v>0.1508725</v>
      </c>
      <c r="F205" s="12">
        <v>1.0256651888144366</v>
      </c>
      <c r="H205" s="12">
        <v>0.150907</v>
      </c>
      <c r="I205" s="12">
        <v>1.4147106052612919</v>
      </c>
      <c r="K205" s="12">
        <v>0.1509395</v>
      </c>
      <c r="L205" s="12">
        <v>1.7330204914450826</v>
      </c>
      <c r="N205" s="12">
        <v>0.150942</v>
      </c>
      <c r="O205" s="12">
        <v>1.2378717796036303</v>
      </c>
      <c r="Q205" s="12">
        <v>0.15086049999999998</v>
      </c>
      <c r="R205" s="12">
        <v>1.2732395447351628</v>
      </c>
      <c r="T205" s="12">
        <v>0.1507075</v>
      </c>
      <c r="U205" s="12">
        <v>1.6269171960504858</v>
      </c>
    </row>
    <row r="206" ht="14.25" customHeight="1">
      <c r="B206" s="12">
        <v>0.15150450000000001</v>
      </c>
      <c r="C206" s="12">
        <v>2.369640263812664</v>
      </c>
      <c r="E206" s="12">
        <v>0.15162399999999998</v>
      </c>
      <c r="F206" s="12">
        <v>0.9902974236829042</v>
      </c>
      <c r="H206" s="12">
        <v>0.151693</v>
      </c>
      <c r="I206" s="12">
        <v>1.4147106052612919</v>
      </c>
      <c r="K206" s="12">
        <v>0.151844</v>
      </c>
      <c r="L206" s="12">
        <v>1.8037560217081472</v>
      </c>
      <c r="N206" s="12">
        <v>0.151838</v>
      </c>
      <c r="O206" s="12">
        <v>1.2378717796036303</v>
      </c>
      <c r="Q206" s="12">
        <v>0.15167299999999997</v>
      </c>
      <c r="R206" s="12">
        <v>1.2378717796036303</v>
      </c>
      <c r="T206" s="12">
        <v>0.15170599999999998</v>
      </c>
      <c r="U206" s="12">
        <v>1.662284961182018</v>
      </c>
    </row>
    <row r="207" ht="14.25" customHeight="1">
      <c r="B207" s="12">
        <v>0.1522965</v>
      </c>
      <c r="C207" s="12">
        <v>2.334272498681132</v>
      </c>
      <c r="E207" s="12">
        <v>0.15255649999999998</v>
      </c>
      <c r="F207" s="12">
        <v>1.0610329539459689</v>
      </c>
      <c r="H207" s="12">
        <v>0.1526665</v>
      </c>
      <c r="I207" s="12">
        <v>1.4854461355243564</v>
      </c>
      <c r="K207" s="12">
        <v>0.152642</v>
      </c>
      <c r="L207" s="12">
        <v>1.7683882565766147</v>
      </c>
      <c r="N207" s="12">
        <v>0.152636</v>
      </c>
      <c r="O207" s="12">
        <v>1.308607309866695</v>
      </c>
      <c r="Q207" s="12">
        <v>0.1526005</v>
      </c>
      <c r="R207" s="12">
        <v>1.3439750749982273</v>
      </c>
      <c r="T207" s="12">
        <v>0.15256999999999998</v>
      </c>
      <c r="U207" s="12">
        <v>1.7330204914450826</v>
      </c>
    </row>
    <row r="208" ht="14.25" customHeight="1">
      <c r="B208" s="12">
        <v>0.1531895</v>
      </c>
      <c r="C208" s="12">
        <v>2.369640263812664</v>
      </c>
      <c r="E208" s="12">
        <v>0.153326</v>
      </c>
      <c r="F208" s="12">
        <v>1.0610329539459689</v>
      </c>
      <c r="H208" s="12">
        <v>0.15342</v>
      </c>
      <c r="I208" s="12">
        <v>1.4854461355243564</v>
      </c>
      <c r="K208" s="12">
        <v>0.1534325</v>
      </c>
      <c r="L208" s="12">
        <v>1.8391237868396795</v>
      </c>
      <c r="N208" s="12">
        <v>0.1534085</v>
      </c>
      <c r="O208" s="12">
        <v>1.2378717796036303</v>
      </c>
      <c r="Q208" s="12">
        <v>0.15340949999999998</v>
      </c>
      <c r="R208" s="12">
        <v>1.2732395447351628</v>
      </c>
      <c r="T208" s="12">
        <v>0.153353</v>
      </c>
      <c r="U208" s="12">
        <v>1.7330204914450826</v>
      </c>
    </row>
    <row r="209" ht="14.25" customHeight="1">
      <c r="B209" s="12">
        <v>0.15396100000000001</v>
      </c>
      <c r="C209" s="12">
        <v>2.4403757940757287</v>
      </c>
      <c r="E209" s="12">
        <v>0.1541715</v>
      </c>
      <c r="F209" s="12">
        <v>1.0610329539459689</v>
      </c>
      <c r="H209" s="12">
        <v>0.154204</v>
      </c>
      <c r="I209" s="12">
        <v>1.5208139006558887</v>
      </c>
      <c r="K209" s="12">
        <v>0.1544275</v>
      </c>
      <c r="L209" s="12">
        <v>1.8391237868396795</v>
      </c>
      <c r="N209" s="12">
        <v>0.154362</v>
      </c>
      <c r="O209" s="12">
        <v>1.308607309866695</v>
      </c>
      <c r="Q209" s="12">
        <v>0.15417299999999998</v>
      </c>
      <c r="R209" s="12">
        <v>1.3439750749982273</v>
      </c>
      <c r="T209" s="12">
        <v>0.154118</v>
      </c>
      <c r="U209" s="12">
        <v>1.7330204914450826</v>
      </c>
    </row>
    <row r="210" ht="14.25" customHeight="1">
      <c r="B210" s="12">
        <v>0.1548195</v>
      </c>
      <c r="C210" s="12">
        <v>2.475743559207261</v>
      </c>
      <c r="E210" s="12">
        <v>0.15503499999999998</v>
      </c>
      <c r="F210" s="12">
        <v>1.0610329539459689</v>
      </c>
      <c r="H210" s="12">
        <v>0.155081</v>
      </c>
      <c r="I210" s="12">
        <v>1.4854461355243564</v>
      </c>
      <c r="K210" s="12">
        <v>0.155114</v>
      </c>
      <c r="L210" s="12">
        <v>1.7683882565766147</v>
      </c>
      <c r="N210" s="12">
        <v>0.1552025</v>
      </c>
      <c r="O210" s="12">
        <v>1.2732395447351628</v>
      </c>
      <c r="Q210" s="12">
        <v>0.15503599999999998</v>
      </c>
      <c r="R210" s="12">
        <v>1.3439750749982273</v>
      </c>
      <c r="T210" s="12">
        <v>0.15499449999999998</v>
      </c>
      <c r="U210" s="12">
        <v>1.768388256576615</v>
      </c>
    </row>
    <row r="211" ht="14.25" customHeight="1">
      <c r="B211" s="12">
        <v>0.155677</v>
      </c>
      <c r="C211" s="12">
        <v>2.5111113243387937</v>
      </c>
      <c r="E211" s="12">
        <v>0.155824</v>
      </c>
      <c r="F211" s="12">
        <v>1.0610329539459689</v>
      </c>
      <c r="H211" s="12">
        <v>0.15597450000000002</v>
      </c>
      <c r="I211" s="12">
        <v>1.5561816657874212</v>
      </c>
      <c r="K211" s="12">
        <v>0.1559495</v>
      </c>
      <c r="L211" s="12">
        <v>1.8391237868396795</v>
      </c>
      <c r="N211" s="12">
        <v>0.15599649999999998</v>
      </c>
      <c r="O211" s="12">
        <v>1.2732395447351628</v>
      </c>
      <c r="Q211" s="12">
        <v>0.155905</v>
      </c>
      <c r="R211" s="12">
        <v>1.3793428401297596</v>
      </c>
      <c r="T211" s="12">
        <v>0.1558075</v>
      </c>
      <c r="U211" s="12">
        <v>1.768388256576615</v>
      </c>
    </row>
    <row r="212" ht="14.25" customHeight="1">
      <c r="B212" s="12">
        <v>0.156449</v>
      </c>
      <c r="C212" s="12">
        <v>2.5111113243387937</v>
      </c>
      <c r="E212" s="12">
        <v>0.156698</v>
      </c>
      <c r="F212" s="12">
        <v>1.2025040144720982</v>
      </c>
      <c r="H212" s="12">
        <v>0.156723</v>
      </c>
      <c r="I212" s="12">
        <v>1.4854461355243564</v>
      </c>
      <c r="K212" s="12">
        <v>0.1567415</v>
      </c>
      <c r="L212" s="12">
        <v>1.909859317102744</v>
      </c>
      <c r="N212" s="12">
        <v>0.15689499999999998</v>
      </c>
      <c r="O212" s="12">
        <v>1.308607309866695</v>
      </c>
      <c r="Q212" s="12">
        <v>0.15660849999999998</v>
      </c>
      <c r="R212" s="12">
        <v>1.3793428401297596</v>
      </c>
      <c r="T212" s="12">
        <v>0.156664</v>
      </c>
      <c r="U212" s="12">
        <v>1.8037560217081474</v>
      </c>
    </row>
    <row r="213" ht="14.25" customHeight="1">
      <c r="B213" s="12">
        <v>0.15732000000000002</v>
      </c>
      <c r="C213" s="12">
        <v>2.475743559207261</v>
      </c>
      <c r="E213" s="12">
        <v>0.15761999999999998</v>
      </c>
      <c r="F213" s="12">
        <v>1.1317684842090336</v>
      </c>
      <c r="H213" s="12">
        <v>0.15762400000000001</v>
      </c>
      <c r="I213" s="12">
        <v>1.5208139006558887</v>
      </c>
      <c r="K213" s="12">
        <v>0.157578</v>
      </c>
      <c r="L213" s="12">
        <v>1.8391237868396795</v>
      </c>
      <c r="N213" s="12">
        <v>0.157615</v>
      </c>
      <c r="O213" s="12">
        <v>1.308607309866695</v>
      </c>
      <c r="Q213" s="12">
        <v>0.157495</v>
      </c>
      <c r="R213" s="12">
        <v>1.3793428401297596</v>
      </c>
      <c r="T213" s="12">
        <v>0.15756499999999998</v>
      </c>
      <c r="U213" s="12">
        <v>1.768388256576615</v>
      </c>
    </row>
    <row r="214" ht="14.25" customHeight="1">
      <c r="B214" s="12">
        <v>0.1582455</v>
      </c>
      <c r="C214" s="12">
        <v>2.5111113243387937</v>
      </c>
      <c r="E214" s="12">
        <v>0.15831199999999998</v>
      </c>
      <c r="F214" s="12">
        <v>1.1317684842090336</v>
      </c>
      <c r="H214" s="12">
        <v>0.1584345</v>
      </c>
      <c r="I214" s="12">
        <v>1.5208139006558887</v>
      </c>
      <c r="K214" s="12">
        <v>0.158499</v>
      </c>
      <c r="L214" s="12">
        <v>1.8391237868396795</v>
      </c>
      <c r="N214" s="12">
        <v>0.15857949999999998</v>
      </c>
      <c r="O214" s="12">
        <v>1.3793428401297596</v>
      </c>
      <c r="Q214" s="12">
        <v>0.1583945</v>
      </c>
      <c r="R214" s="12">
        <v>1.3793428401297596</v>
      </c>
      <c r="T214" s="12">
        <v>0.15817199999999998</v>
      </c>
      <c r="U214" s="12">
        <v>1.768388256576615</v>
      </c>
    </row>
    <row r="215" ht="14.25" customHeight="1">
      <c r="B215" s="12">
        <v>0.158966</v>
      </c>
      <c r="C215" s="12">
        <v>2.546479089470326</v>
      </c>
      <c r="E215" s="12">
        <v>0.159211</v>
      </c>
      <c r="F215" s="12">
        <v>1.1317684842090336</v>
      </c>
      <c r="H215" s="12">
        <v>0.159216</v>
      </c>
      <c r="I215" s="12">
        <v>1.5208139006558887</v>
      </c>
      <c r="K215" s="12">
        <v>0.159343</v>
      </c>
      <c r="L215" s="12">
        <v>1.909859317102744</v>
      </c>
      <c r="N215" s="12">
        <v>0.15937199999999999</v>
      </c>
      <c r="O215" s="12">
        <v>1.3793428401297596</v>
      </c>
      <c r="Q215" s="12">
        <v>0.15918149999999998</v>
      </c>
      <c r="R215" s="12">
        <v>1.3793428401297596</v>
      </c>
      <c r="T215" s="12">
        <v>0.15914999999999999</v>
      </c>
      <c r="U215" s="12">
        <v>1.8391237868396795</v>
      </c>
    </row>
    <row r="216" ht="14.25" customHeight="1">
      <c r="B216" s="12">
        <v>0.1598485</v>
      </c>
      <c r="C216" s="12">
        <v>2.5818468546018583</v>
      </c>
      <c r="E216" s="12">
        <v>0.1600855</v>
      </c>
      <c r="F216" s="12">
        <v>1.1317684842090336</v>
      </c>
      <c r="H216" s="12">
        <v>0.1601235</v>
      </c>
      <c r="I216" s="12">
        <v>1.5561816657874212</v>
      </c>
      <c r="K216" s="12">
        <v>0.1600835</v>
      </c>
      <c r="L216" s="12">
        <v>1.9452270822342763</v>
      </c>
      <c r="N216" s="12">
        <v>0.16006099999999998</v>
      </c>
      <c r="O216" s="12">
        <v>1.3793428401297596</v>
      </c>
      <c r="Q216" s="12">
        <v>0.16004349999999998</v>
      </c>
      <c r="R216" s="12">
        <v>1.3793428401297596</v>
      </c>
      <c r="T216" s="12">
        <v>0.159993</v>
      </c>
      <c r="U216" s="12">
        <v>1.8744915519712118</v>
      </c>
    </row>
    <row r="217" ht="14.25" customHeight="1">
      <c r="B217" s="12">
        <v>0.1607385</v>
      </c>
      <c r="C217" s="12">
        <v>2.652582384864923</v>
      </c>
      <c r="E217" s="12">
        <v>0.16088249999999998</v>
      </c>
      <c r="F217" s="12">
        <v>1.1317684842090336</v>
      </c>
      <c r="H217" s="12">
        <v>0.16094350000000002</v>
      </c>
      <c r="I217" s="12">
        <v>1.5915494309189535</v>
      </c>
      <c r="K217" s="12">
        <v>0.1610175</v>
      </c>
      <c r="L217" s="12">
        <v>1.909859317102744</v>
      </c>
      <c r="N217" s="12">
        <v>0.1609545</v>
      </c>
      <c r="O217" s="12">
        <v>1.4147106052612919</v>
      </c>
      <c r="Q217" s="12">
        <v>0.16078399999999998</v>
      </c>
      <c r="R217" s="12">
        <v>1.3439750749982273</v>
      </c>
      <c r="T217" s="12">
        <v>0.1607385</v>
      </c>
      <c r="U217" s="12">
        <v>1.8037560217081474</v>
      </c>
    </row>
    <row r="218" ht="14.25" customHeight="1">
      <c r="B218" s="12">
        <v>0.16152</v>
      </c>
      <c r="C218" s="12">
        <v>2.652582384864923</v>
      </c>
      <c r="E218" s="12">
        <v>0.161771</v>
      </c>
      <c r="F218" s="12">
        <v>1.167136249340566</v>
      </c>
      <c r="H218" s="12">
        <v>0.1617165</v>
      </c>
      <c r="I218" s="12">
        <v>1.5561816657874212</v>
      </c>
      <c r="K218" s="12">
        <v>0.1618615</v>
      </c>
      <c r="L218" s="12">
        <v>1.909859317102744</v>
      </c>
      <c r="N218" s="12">
        <v>0.16191899999999998</v>
      </c>
      <c r="O218" s="12">
        <v>1.4147106052612919</v>
      </c>
      <c r="Q218" s="12">
        <v>0.161649</v>
      </c>
      <c r="R218" s="12">
        <v>1.3439750749982273</v>
      </c>
      <c r="T218" s="12">
        <v>0.1617095</v>
      </c>
      <c r="U218" s="12">
        <v>1.909859317102744</v>
      </c>
    </row>
    <row r="219" ht="14.25" customHeight="1">
      <c r="B219" s="12">
        <v>0.16231700000000002</v>
      </c>
      <c r="C219" s="12">
        <v>2.6172146197333905</v>
      </c>
      <c r="E219" s="12">
        <v>0.16255699999999998</v>
      </c>
      <c r="F219" s="12">
        <v>1.167136249340566</v>
      </c>
      <c r="H219" s="12">
        <v>0.162636</v>
      </c>
      <c r="I219" s="12">
        <v>1.662284961182018</v>
      </c>
      <c r="K219" s="12">
        <v>0.162617</v>
      </c>
      <c r="L219" s="12">
        <v>2.051330377628873</v>
      </c>
      <c r="N219" s="12">
        <v>0.16263049999999998</v>
      </c>
      <c r="O219" s="12">
        <v>1.4147106052612919</v>
      </c>
      <c r="Q219" s="12">
        <v>0.16253399999999998</v>
      </c>
      <c r="R219" s="12">
        <v>1.3793428401297596</v>
      </c>
      <c r="T219" s="12">
        <v>0.16248849999999998</v>
      </c>
      <c r="U219" s="12">
        <v>1.8744915519712118</v>
      </c>
    </row>
    <row r="220" ht="14.25" customHeight="1">
      <c r="B220" s="12">
        <v>0.1632335</v>
      </c>
      <c r="C220" s="12">
        <v>2.687950149996455</v>
      </c>
      <c r="E220" s="12">
        <v>0.1633635</v>
      </c>
      <c r="F220" s="12">
        <v>1.1317684842090336</v>
      </c>
      <c r="H220" s="12">
        <v>0.1634295</v>
      </c>
      <c r="I220" s="12">
        <v>1.662284961182018</v>
      </c>
      <c r="K220" s="12">
        <v>0.1635415</v>
      </c>
      <c r="L220" s="12">
        <v>1.9805948473658086</v>
      </c>
      <c r="N220" s="12">
        <v>0.16351649999999998</v>
      </c>
      <c r="O220" s="12">
        <v>1.4500783703928242</v>
      </c>
      <c r="Q220" s="12">
        <v>0.1633615</v>
      </c>
      <c r="R220" s="12">
        <v>1.4147106052612919</v>
      </c>
      <c r="T220" s="12">
        <v>0.163259</v>
      </c>
      <c r="U220" s="12">
        <v>1.8744915519712118</v>
      </c>
    </row>
    <row r="221" ht="14.25" customHeight="1">
      <c r="B221" s="12">
        <v>0.1639155</v>
      </c>
      <c r="C221" s="12">
        <v>2.652582384864923</v>
      </c>
      <c r="E221" s="12">
        <v>0.1642225</v>
      </c>
      <c r="F221" s="12">
        <v>1.167136249340566</v>
      </c>
      <c r="H221" s="12">
        <v>0.1642685</v>
      </c>
      <c r="I221" s="12">
        <v>1.662284961182018</v>
      </c>
      <c r="K221" s="12">
        <v>0.1643015</v>
      </c>
      <c r="L221" s="12">
        <v>2.015962612497341</v>
      </c>
      <c r="N221" s="12">
        <v>0.16443649999999999</v>
      </c>
      <c r="O221" s="12">
        <v>1.4500783703928242</v>
      </c>
      <c r="Q221" s="12">
        <v>0.16415549999999998</v>
      </c>
      <c r="R221" s="12">
        <v>1.4500783703928242</v>
      </c>
      <c r="T221" s="12">
        <v>0.1641925</v>
      </c>
      <c r="U221" s="12">
        <v>1.909859317102744</v>
      </c>
    </row>
    <row r="222" ht="14.25" customHeight="1">
      <c r="B222" s="12">
        <v>0.164792</v>
      </c>
      <c r="C222" s="12">
        <v>2.6172146197333905</v>
      </c>
      <c r="E222" s="12">
        <v>0.165045</v>
      </c>
      <c r="F222" s="12">
        <v>1.2378717796036305</v>
      </c>
      <c r="H222" s="12">
        <v>0.165074</v>
      </c>
      <c r="I222" s="12">
        <v>1.662284961182018</v>
      </c>
      <c r="K222" s="12">
        <v>0.1651995</v>
      </c>
      <c r="L222" s="12">
        <v>2.015962612497341</v>
      </c>
      <c r="N222" s="12">
        <v>0.16515349999999998</v>
      </c>
      <c r="O222" s="12">
        <v>1.4854461355243564</v>
      </c>
      <c r="Q222" s="12">
        <v>0.16511399999999998</v>
      </c>
      <c r="R222" s="12">
        <v>1.4854461355243564</v>
      </c>
      <c r="T222" s="12">
        <v>0.165009</v>
      </c>
      <c r="U222" s="12">
        <v>1.909859317102744</v>
      </c>
    </row>
    <row r="223" ht="14.25" customHeight="1">
      <c r="B223" s="12">
        <v>0.1657065</v>
      </c>
      <c r="C223" s="12">
        <v>2.7233179151279874</v>
      </c>
      <c r="E223" s="12">
        <v>0.16586299999999998</v>
      </c>
      <c r="F223" s="12">
        <v>1.2732395447351628</v>
      </c>
      <c r="H223" s="12">
        <v>0.16584100000000002</v>
      </c>
      <c r="I223" s="12">
        <v>1.662284961182018</v>
      </c>
      <c r="K223" s="12">
        <v>0.166009</v>
      </c>
      <c r="L223" s="12">
        <v>2.051330377628873</v>
      </c>
      <c r="N223" s="12">
        <v>0.1660045</v>
      </c>
      <c r="O223" s="12">
        <v>1.5208139006558887</v>
      </c>
      <c r="Q223" s="12">
        <v>0.16591999999999998</v>
      </c>
      <c r="R223" s="12">
        <v>1.4854461355243564</v>
      </c>
      <c r="T223" s="12">
        <v>0.16579349999999998</v>
      </c>
      <c r="U223" s="12">
        <v>1.909859317102744</v>
      </c>
    </row>
    <row r="224" ht="14.25" customHeight="1">
      <c r="B224" s="12">
        <v>0.166442</v>
      </c>
      <c r="C224" s="12">
        <v>2.7233179151279874</v>
      </c>
      <c r="E224" s="12">
        <v>0.166768</v>
      </c>
      <c r="F224" s="12">
        <v>1.2025040144720982</v>
      </c>
      <c r="H224" s="12">
        <v>0.1667405</v>
      </c>
      <c r="I224" s="12">
        <v>1.662284961182018</v>
      </c>
      <c r="K224" s="12">
        <v>0.1667825</v>
      </c>
      <c r="L224" s="12">
        <v>2.015962612497341</v>
      </c>
      <c r="N224" s="12">
        <v>0.1668135</v>
      </c>
      <c r="O224" s="12">
        <v>1.4854461355243564</v>
      </c>
      <c r="Q224" s="12">
        <v>0.1667795</v>
      </c>
      <c r="R224" s="12">
        <v>1.4854461355243564</v>
      </c>
      <c r="T224" s="12">
        <v>0.1665835</v>
      </c>
      <c r="U224" s="12">
        <v>1.9805948473658086</v>
      </c>
    </row>
    <row r="225" ht="14.25" customHeight="1">
      <c r="B225" s="12">
        <v>0.167316</v>
      </c>
      <c r="C225" s="12">
        <v>2.7233179151279874</v>
      </c>
      <c r="E225" s="12">
        <v>0.167561</v>
      </c>
      <c r="F225" s="12">
        <v>1.2732395447351628</v>
      </c>
      <c r="H225" s="12">
        <v>0.16764</v>
      </c>
      <c r="I225" s="12">
        <v>1.6976527263135504</v>
      </c>
      <c r="K225" s="12">
        <v>0.167599</v>
      </c>
      <c r="L225" s="12">
        <v>2.051330377628873</v>
      </c>
      <c r="N225" s="12">
        <v>0.16759849999999998</v>
      </c>
      <c r="O225" s="12">
        <v>1.4147106052612919</v>
      </c>
      <c r="Q225" s="12">
        <v>0.1676095</v>
      </c>
      <c r="R225" s="12">
        <v>1.4854461355243564</v>
      </c>
      <c r="T225" s="12">
        <v>0.1673915</v>
      </c>
      <c r="U225" s="12">
        <v>1.9805948473658086</v>
      </c>
    </row>
    <row r="226" ht="14.25" customHeight="1">
      <c r="B226" s="12">
        <v>0.1681835</v>
      </c>
      <c r="C226" s="12">
        <v>2.7940534453910515</v>
      </c>
      <c r="E226" s="12">
        <v>0.168286</v>
      </c>
      <c r="F226" s="12">
        <v>1.2732395447351628</v>
      </c>
      <c r="H226" s="12">
        <v>0.1683835</v>
      </c>
      <c r="I226" s="12">
        <v>1.662284961182018</v>
      </c>
      <c r="K226" s="12">
        <v>0.1684905</v>
      </c>
      <c r="L226" s="12">
        <v>2.15743367302347</v>
      </c>
      <c r="N226" s="12">
        <v>0.16857049999999998</v>
      </c>
      <c r="O226" s="12">
        <v>1.4854461355243564</v>
      </c>
      <c r="Q226" s="12">
        <v>0.16841599999999998</v>
      </c>
      <c r="R226" s="12">
        <v>1.5561816657874215</v>
      </c>
      <c r="T226" s="12">
        <v>0.168289</v>
      </c>
      <c r="U226" s="12">
        <v>1.909859317102744</v>
      </c>
    </row>
    <row r="227" ht="14.25" customHeight="1">
      <c r="B227" s="12">
        <v>0.1689475</v>
      </c>
      <c r="C227" s="12">
        <v>2.7940534453910515</v>
      </c>
      <c r="E227" s="12">
        <v>0.1691455</v>
      </c>
      <c r="F227" s="12">
        <v>1.2732395447351628</v>
      </c>
      <c r="H227" s="12">
        <v>0.169223</v>
      </c>
      <c r="I227" s="12">
        <v>1.6976527263135504</v>
      </c>
      <c r="K227" s="12">
        <v>0.169325</v>
      </c>
      <c r="L227" s="12">
        <v>2.0866981427604054</v>
      </c>
      <c r="N227" s="12">
        <v>0.1693085</v>
      </c>
      <c r="O227" s="12">
        <v>1.4854461355243564</v>
      </c>
      <c r="Q227" s="12">
        <v>0.1692495</v>
      </c>
      <c r="R227" s="12">
        <v>1.5561816657874215</v>
      </c>
      <c r="T227" s="12">
        <v>0.169098</v>
      </c>
      <c r="U227" s="12">
        <v>1.9805948473658086</v>
      </c>
    </row>
    <row r="228" ht="14.25" customHeight="1">
      <c r="B228" s="12">
        <v>0.16986500000000002</v>
      </c>
      <c r="C228" s="12">
        <v>2.864788975654116</v>
      </c>
      <c r="E228" s="12">
        <v>0.17004149999999998</v>
      </c>
      <c r="F228" s="12">
        <v>1.3439750749982273</v>
      </c>
      <c r="H228" s="12">
        <v>0.170118</v>
      </c>
      <c r="I228" s="12">
        <v>1.6976527263135504</v>
      </c>
      <c r="K228" s="12">
        <v>0.170176</v>
      </c>
      <c r="L228" s="12">
        <v>2.051330377628873</v>
      </c>
      <c r="N228" s="12">
        <v>0.1701675</v>
      </c>
      <c r="O228" s="12">
        <v>1.4854461355243564</v>
      </c>
      <c r="Q228" s="12">
        <v>0.17009649999999998</v>
      </c>
      <c r="R228" s="12">
        <v>1.5561816657874215</v>
      </c>
      <c r="T228" s="12">
        <v>0.169871</v>
      </c>
      <c r="U228" s="12">
        <v>1.9805948473658086</v>
      </c>
    </row>
    <row r="229" ht="14.25" customHeight="1">
      <c r="B229" s="12">
        <v>0.170764</v>
      </c>
      <c r="C229" s="12">
        <v>2.9001567407856483</v>
      </c>
      <c r="E229" s="12">
        <v>0.17078849999999998</v>
      </c>
      <c r="F229" s="12">
        <v>1.2732395447351628</v>
      </c>
      <c r="H229" s="12">
        <v>0.1708565</v>
      </c>
      <c r="I229" s="12">
        <v>1.6976527263135504</v>
      </c>
      <c r="K229" s="12">
        <v>0.171078</v>
      </c>
      <c r="L229" s="12">
        <v>2.1928014381550023</v>
      </c>
      <c r="N229" s="12">
        <v>0.1710485</v>
      </c>
      <c r="O229" s="12">
        <v>1.5208139006558887</v>
      </c>
      <c r="Q229" s="12">
        <v>0.170948</v>
      </c>
      <c r="R229" s="12">
        <v>1.5915494309189535</v>
      </c>
      <c r="T229" s="12">
        <v>0.1708225</v>
      </c>
      <c r="U229" s="12">
        <v>2.015962612497341</v>
      </c>
    </row>
    <row r="230" ht="14.25" customHeight="1">
      <c r="B230" s="12">
        <v>0.1714585</v>
      </c>
      <c r="C230" s="12">
        <v>2.9001567407856483</v>
      </c>
      <c r="E230" s="12">
        <v>0.17168</v>
      </c>
      <c r="F230" s="12">
        <v>1.3439750749982273</v>
      </c>
      <c r="H230" s="12">
        <v>0.1717625</v>
      </c>
      <c r="I230" s="12">
        <v>1.7683882565766147</v>
      </c>
      <c r="K230" s="12">
        <v>0.1717925</v>
      </c>
      <c r="L230" s="12">
        <v>2.1928014381550023</v>
      </c>
      <c r="N230" s="12">
        <v>0.1717985</v>
      </c>
      <c r="O230" s="12">
        <v>1.4854461355243564</v>
      </c>
      <c r="Q230" s="12">
        <v>0.171701</v>
      </c>
      <c r="R230" s="12">
        <v>1.5915494309189535</v>
      </c>
      <c r="T230" s="12">
        <v>0.1716285</v>
      </c>
      <c r="U230" s="12">
        <v>1.9805948473658086</v>
      </c>
    </row>
    <row r="231" ht="14.25" customHeight="1">
      <c r="B231" s="12">
        <v>0.172432</v>
      </c>
      <c r="C231" s="12">
        <v>2.970892271048713</v>
      </c>
      <c r="E231" s="12">
        <v>0.172508</v>
      </c>
      <c r="F231" s="12">
        <v>1.3439750749982273</v>
      </c>
      <c r="H231" s="12">
        <v>0.17262650000000002</v>
      </c>
      <c r="I231" s="12">
        <v>1.7683882565766147</v>
      </c>
      <c r="K231" s="12">
        <v>0.172619</v>
      </c>
      <c r="L231" s="12">
        <v>2.1928014381550023</v>
      </c>
      <c r="N231" s="12">
        <v>0.1725535</v>
      </c>
      <c r="O231" s="12">
        <v>1.5915494309189535</v>
      </c>
      <c r="Q231" s="12">
        <v>0.17257099999999997</v>
      </c>
      <c r="R231" s="12">
        <v>1.6269171960504858</v>
      </c>
      <c r="T231" s="12">
        <v>0.172459</v>
      </c>
      <c r="U231" s="12">
        <v>2.051330377628873</v>
      </c>
    </row>
    <row r="232" ht="14.25" customHeight="1">
      <c r="B232" s="12">
        <v>0.17320850000000002</v>
      </c>
      <c r="C232" s="12">
        <v>2.9001567407856483</v>
      </c>
      <c r="E232" s="12">
        <v>0.173318</v>
      </c>
      <c r="F232" s="12">
        <v>1.3439750749982273</v>
      </c>
      <c r="H232" s="12">
        <v>0.17339000000000002</v>
      </c>
      <c r="I232" s="12">
        <v>1.8391237868396795</v>
      </c>
      <c r="K232" s="12">
        <v>0.1735655</v>
      </c>
      <c r="L232" s="12">
        <v>2.15743367302347</v>
      </c>
      <c r="N232" s="12">
        <v>0.173479</v>
      </c>
      <c r="O232" s="12">
        <v>1.5915494309189535</v>
      </c>
      <c r="Q232" s="12">
        <v>0.17342249999999998</v>
      </c>
      <c r="R232" s="12">
        <v>1.662284961182018</v>
      </c>
      <c r="T232" s="12">
        <v>0.173229</v>
      </c>
      <c r="U232" s="12">
        <v>1.9805948473658086</v>
      </c>
    </row>
    <row r="233" ht="14.25" customHeight="1">
      <c r="B233" s="12">
        <v>0.1739265</v>
      </c>
      <c r="C233" s="12">
        <v>2.9355245059171806</v>
      </c>
      <c r="E233" s="12">
        <v>0.1742215</v>
      </c>
      <c r="F233" s="12">
        <v>1.3793428401297596</v>
      </c>
      <c r="H233" s="12">
        <v>0.174268</v>
      </c>
      <c r="I233" s="12">
        <v>1.8391237868396795</v>
      </c>
      <c r="K233" s="12">
        <v>0.174291</v>
      </c>
      <c r="L233" s="12">
        <v>2.228169203286535</v>
      </c>
      <c r="N233" s="12">
        <v>0.1743375</v>
      </c>
      <c r="O233" s="12">
        <v>1.5915494309189535</v>
      </c>
      <c r="Q233" s="12">
        <v>0.174204</v>
      </c>
      <c r="R233" s="12">
        <v>1.662284961182018</v>
      </c>
      <c r="T233" s="12">
        <v>0.174227</v>
      </c>
      <c r="U233" s="12">
        <v>2.1220659078919377</v>
      </c>
    </row>
    <row r="234" ht="14.25" customHeight="1">
      <c r="B234" s="12">
        <v>0.174882</v>
      </c>
      <c r="C234" s="12">
        <v>2.970892271048713</v>
      </c>
      <c r="E234" s="12">
        <v>0.1750395</v>
      </c>
      <c r="F234" s="12">
        <v>1.3793428401297596</v>
      </c>
      <c r="H234" s="12">
        <v>0.175095</v>
      </c>
      <c r="I234" s="12">
        <v>1.8391237868396795</v>
      </c>
      <c r="K234" s="12">
        <v>0.175166</v>
      </c>
      <c r="L234" s="12">
        <v>2.15743367302347</v>
      </c>
      <c r="N234" s="12">
        <v>0.1750265</v>
      </c>
      <c r="O234" s="12">
        <v>1.5915494309189535</v>
      </c>
      <c r="Q234" s="12">
        <v>0.1750425</v>
      </c>
      <c r="R234" s="12">
        <v>1.7330204914450826</v>
      </c>
      <c r="T234" s="12">
        <v>0.174929</v>
      </c>
      <c r="U234" s="12">
        <v>2.086698142760406</v>
      </c>
    </row>
    <row r="235" ht="14.25" customHeight="1">
      <c r="B235" s="12">
        <v>0.175738</v>
      </c>
      <c r="C235" s="12">
        <v>3.0769955664433106</v>
      </c>
      <c r="E235" s="12">
        <v>0.175835</v>
      </c>
      <c r="F235" s="12">
        <v>1.3793428401297596</v>
      </c>
      <c r="H235" s="12">
        <v>0.1758895</v>
      </c>
      <c r="I235" s="12">
        <v>1.8391237868396795</v>
      </c>
      <c r="K235" s="12">
        <v>0.175967</v>
      </c>
      <c r="L235" s="12">
        <v>2.228169203286535</v>
      </c>
      <c r="N235" s="12">
        <v>0.175923</v>
      </c>
      <c r="O235" s="12">
        <v>1.6269171960504858</v>
      </c>
      <c r="Q235" s="12">
        <v>0.1758285</v>
      </c>
      <c r="R235" s="12">
        <v>1.6269171960504858</v>
      </c>
      <c r="T235" s="12">
        <v>0.1757775</v>
      </c>
      <c r="U235" s="12">
        <v>2.086698142760406</v>
      </c>
    </row>
    <row r="236" ht="14.25" customHeight="1">
      <c r="B236" s="12">
        <v>0.176426</v>
      </c>
      <c r="C236" s="12">
        <v>3.0416278013117775</v>
      </c>
      <c r="E236" s="12">
        <v>0.176646</v>
      </c>
      <c r="F236" s="12">
        <v>1.3793428401297596</v>
      </c>
      <c r="H236" s="12">
        <v>0.17678</v>
      </c>
      <c r="I236" s="12">
        <v>1.8391237868396795</v>
      </c>
      <c r="K236" s="12">
        <v>0.1768225</v>
      </c>
      <c r="L236" s="12">
        <v>2.2635369684180673</v>
      </c>
      <c r="N236" s="12">
        <v>0.17689249999999998</v>
      </c>
      <c r="O236" s="12">
        <v>1.6976527263135504</v>
      </c>
      <c r="Q236" s="12">
        <v>0.17671399999999998</v>
      </c>
      <c r="R236" s="12">
        <v>1.7330204914450826</v>
      </c>
      <c r="T236" s="12">
        <v>0.1765975</v>
      </c>
      <c r="U236" s="12">
        <v>2.1220659078919377</v>
      </c>
    </row>
    <row r="237" ht="14.25" customHeight="1">
      <c r="B237" s="12">
        <v>0.1773815</v>
      </c>
      <c r="C237" s="12">
        <v>3.147731096706375</v>
      </c>
      <c r="E237" s="12">
        <v>0.1774975</v>
      </c>
      <c r="F237" s="12">
        <v>1.3793428401297596</v>
      </c>
      <c r="H237" s="12">
        <v>0.177584</v>
      </c>
      <c r="I237" s="12">
        <v>1.8391237868396795</v>
      </c>
      <c r="K237" s="12">
        <v>0.177613</v>
      </c>
      <c r="L237" s="12">
        <v>2.2989047335495996</v>
      </c>
      <c r="N237" s="12">
        <v>0.17760299999999998</v>
      </c>
      <c r="O237" s="12">
        <v>1.6269171960504858</v>
      </c>
      <c r="Q237" s="12">
        <v>0.17764549999999998</v>
      </c>
      <c r="R237" s="12">
        <v>1.6976527263135504</v>
      </c>
      <c r="T237" s="12">
        <v>0.1773995</v>
      </c>
      <c r="U237" s="12">
        <v>2.1220659078919377</v>
      </c>
    </row>
    <row r="238" ht="14.25" customHeight="1">
      <c r="B238" s="12">
        <v>0.178258</v>
      </c>
      <c r="C238" s="12">
        <v>3.147731096706375</v>
      </c>
      <c r="E238" s="12">
        <v>0.178367</v>
      </c>
      <c r="F238" s="12">
        <v>1.4500783703928242</v>
      </c>
      <c r="H238" s="12">
        <v>0.1783575</v>
      </c>
      <c r="I238" s="12">
        <v>1.8391237868396795</v>
      </c>
      <c r="K238" s="12">
        <v>0.1784685</v>
      </c>
      <c r="L238" s="12">
        <v>2.2989047335495996</v>
      </c>
      <c r="N238" s="12">
        <v>0.1784985</v>
      </c>
      <c r="O238" s="12">
        <v>1.6269171960504858</v>
      </c>
      <c r="Q238" s="12">
        <v>0.1784285</v>
      </c>
      <c r="R238" s="12">
        <v>1.7330204914450826</v>
      </c>
      <c r="T238" s="12">
        <v>0.17828549999999999</v>
      </c>
      <c r="U238" s="12">
        <v>2.15743367302347</v>
      </c>
    </row>
    <row r="239" ht="14.25" customHeight="1">
      <c r="B239" s="12">
        <v>0.1789735</v>
      </c>
      <c r="C239" s="12">
        <v>3.1830988618379075</v>
      </c>
      <c r="E239" s="12">
        <v>0.1792045</v>
      </c>
      <c r="F239" s="12">
        <v>1.4500783703928242</v>
      </c>
      <c r="H239" s="12">
        <v>0.17934250000000002</v>
      </c>
      <c r="I239" s="12">
        <v>1.9452270822342763</v>
      </c>
      <c r="K239" s="12">
        <v>0.179341</v>
      </c>
      <c r="L239" s="12">
        <v>2.369640263812664</v>
      </c>
      <c r="N239" s="12">
        <v>0.1792605</v>
      </c>
      <c r="O239" s="12">
        <v>1.6976527263135504</v>
      </c>
      <c r="Q239" s="12">
        <v>0.179244</v>
      </c>
      <c r="R239" s="12">
        <v>1.768388256576615</v>
      </c>
      <c r="T239" s="12">
        <v>0.179176</v>
      </c>
      <c r="U239" s="12">
        <v>2.228169203286535</v>
      </c>
    </row>
    <row r="240" ht="14.25" customHeight="1">
      <c r="B240" s="12">
        <v>0.179877</v>
      </c>
      <c r="C240" s="12">
        <v>3.1830988618379075</v>
      </c>
      <c r="E240" s="12">
        <v>0.17999949999999998</v>
      </c>
      <c r="F240" s="12">
        <v>1.4500783703928242</v>
      </c>
      <c r="H240" s="12">
        <v>0.180059</v>
      </c>
      <c r="I240" s="12">
        <v>1.909859317102744</v>
      </c>
      <c r="K240" s="12">
        <v>0.180113</v>
      </c>
      <c r="L240" s="12">
        <v>2.369640263812664</v>
      </c>
      <c r="N240" s="12">
        <v>0.180095</v>
      </c>
      <c r="O240" s="12">
        <v>1.6269171960504858</v>
      </c>
      <c r="Q240" s="12">
        <v>0.18009299999999998</v>
      </c>
      <c r="R240" s="12">
        <v>1.6976527263135504</v>
      </c>
      <c r="T240" s="12">
        <v>0.179867</v>
      </c>
      <c r="U240" s="12">
        <v>2.228169203286535</v>
      </c>
    </row>
    <row r="241" ht="14.25" customHeight="1">
      <c r="B241" s="12">
        <v>0.18063</v>
      </c>
      <c r="C241" s="12">
        <v>3.1830988618379075</v>
      </c>
      <c r="E241" s="12">
        <v>0.18081149999999999</v>
      </c>
      <c r="F241" s="12">
        <v>1.4500783703928242</v>
      </c>
      <c r="H241" s="12">
        <v>0.18089550000000001</v>
      </c>
      <c r="I241" s="12">
        <v>1.8391237868396795</v>
      </c>
      <c r="K241" s="12">
        <v>0.180999</v>
      </c>
      <c r="L241" s="12">
        <v>2.369640263812664</v>
      </c>
      <c r="N241" s="12">
        <v>0.1809885</v>
      </c>
      <c r="O241" s="12">
        <v>1.6269171960504858</v>
      </c>
      <c r="Q241" s="12">
        <v>0.18084799999999998</v>
      </c>
      <c r="R241" s="12">
        <v>1.8037560217081474</v>
      </c>
      <c r="T241" s="12">
        <v>0.180758</v>
      </c>
      <c r="U241" s="12">
        <v>2.228169203286535</v>
      </c>
    </row>
    <row r="242" ht="14.25" customHeight="1">
      <c r="B242" s="12">
        <v>0.181405</v>
      </c>
      <c r="C242" s="12">
        <v>3.1830988618379075</v>
      </c>
      <c r="E242" s="12">
        <v>0.1816765</v>
      </c>
      <c r="F242" s="12">
        <v>1.4854461355243562</v>
      </c>
      <c r="H242" s="12">
        <v>0.181791</v>
      </c>
      <c r="I242" s="12">
        <v>1.909859317102744</v>
      </c>
      <c r="K242" s="12">
        <v>0.1817815</v>
      </c>
      <c r="L242" s="12">
        <v>2.369640263812664</v>
      </c>
      <c r="N242" s="12">
        <v>0.1817175</v>
      </c>
      <c r="O242" s="12">
        <v>1.6976527263135504</v>
      </c>
      <c r="Q242" s="12">
        <v>0.1817355</v>
      </c>
      <c r="R242" s="12">
        <v>1.7330204914450826</v>
      </c>
      <c r="T242" s="12">
        <v>0.1816595</v>
      </c>
      <c r="U242" s="12">
        <v>2.2635369684180673</v>
      </c>
    </row>
    <row r="243" ht="14.25" customHeight="1">
      <c r="B243" s="12">
        <v>0.182379</v>
      </c>
      <c r="C243" s="12">
        <v>3.289202157232504</v>
      </c>
      <c r="E243" s="12">
        <v>0.1824865</v>
      </c>
      <c r="F243" s="12">
        <v>1.4500783703928242</v>
      </c>
      <c r="H243" s="12">
        <v>0.182629</v>
      </c>
      <c r="I243" s="12">
        <v>1.909859317102744</v>
      </c>
      <c r="K243" s="12">
        <v>0.182686</v>
      </c>
      <c r="L243" s="12">
        <v>2.4050080289441964</v>
      </c>
      <c r="N243" s="12">
        <v>0.182642</v>
      </c>
      <c r="O243" s="12">
        <v>1.6976527263135504</v>
      </c>
      <c r="Q243" s="12">
        <v>0.1826005</v>
      </c>
      <c r="R243" s="12">
        <v>1.8037560217081474</v>
      </c>
      <c r="T243" s="12">
        <v>0.182444</v>
      </c>
      <c r="U243" s="12">
        <v>2.228169203286535</v>
      </c>
    </row>
    <row r="244" ht="14.25" customHeight="1">
      <c r="B244" s="12">
        <v>0.1832535</v>
      </c>
      <c r="C244" s="12">
        <v>3.253834392100972</v>
      </c>
      <c r="E244" s="12">
        <v>0.1833465</v>
      </c>
      <c r="F244" s="12">
        <v>1.4500783703928242</v>
      </c>
      <c r="H244" s="12">
        <v>0.1834095</v>
      </c>
      <c r="I244" s="12">
        <v>1.9452270822342763</v>
      </c>
      <c r="K244" s="12">
        <v>0.183452</v>
      </c>
      <c r="L244" s="12">
        <v>2.4050080289441964</v>
      </c>
      <c r="N244" s="12">
        <v>0.183553</v>
      </c>
      <c r="O244" s="12">
        <v>1.7683882565766147</v>
      </c>
      <c r="Q244" s="12">
        <v>0.18337299999999998</v>
      </c>
      <c r="R244" s="12">
        <v>1.768388256576615</v>
      </c>
      <c r="T244" s="12">
        <v>0.1832705</v>
      </c>
      <c r="U244" s="12">
        <v>2.2635369684180673</v>
      </c>
    </row>
    <row r="245" ht="14.25" customHeight="1">
      <c r="B245" s="12">
        <v>0.1839825</v>
      </c>
      <c r="C245" s="12">
        <v>3.253834392100972</v>
      </c>
      <c r="E245" s="12">
        <v>0.18417599999999998</v>
      </c>
      <c r="F245" s="12">
        <v>1.4854461355243562</v>
      </c>
      <c r="H245" s="12">
        <v>0.18430850000000001</v>
      </c>
      <c r="I245" s="12">
        <v>2.015962612497341</v>
      </c>
      <c r="K245" s="12">
        <v>0.184256</v>
      </c>
      <c r="L245" s="12">
        <v>2.4403757940757287</v>
      </c>
      <c r="N245" s="12">
        <v>0.18424</v>
      </c>
      <c r="O245" s="12">
        <v>1.6976527263135504</v>
      </c>
      <c r="Q245" s="12">
        <v>0.1841725</v>
      </c>
      <c r="R245" s="12">
        <v>1.8391237868396795</v>
      </c>
      <c r="T245" s="12">
        <v>0.184119</v>
      </c>
      <c r="U245" s="12">
        <v>2.228169203286535</v>
      </c>
    </row>
    <row r="246" ht="14.25" customHeight="1">
      <c r="B246" s="12">
        <v>0.184921</v>
      </c>
      <c r="C246" s="12">
        <v>3.324569922364036</v>
      </c>
      <c r="E246" s="12">
        <v>0.1850125</v>
      </c>
      <c r="F246" s="12">
        <v>1.5561816657874212</v>
      </c>
      <c r="H246" s="12">
        <v>0.1850515</v>
      </c>
      <c r="I246" s="12">
        <v>1.9452270822342763</v>
      </c>
      <c r="K246" s="12">
        <v>0.1851335</v>
      </c>
      <c r="L246" s="12">
        <v>2.475743559207261</v>
      </c>
      <c r="N246" s="12">
        <v>0.1851215</v>
      </c>
      <c r="O246" s="12">
        <v>1.7330204914450824</v>
      </c>
      <c r="Q246" s="12">
        <v>0.18499749999999998</v>
      </c>
      <c r="R246" s="12">
        <v>1.8391237868396795</v>
      </c>
      <c r="T246" s="12">
        <v>0.1849245</v>
      </c>
      <c r="U246" s="12">
        <v>2.2989047335495996</v>
      </c>
    </row>
    <row r="247" ht="14.25" customHeight="1">
      <c r="B247" s="12">
        <v>0.1856895</v>
      </c>
      <c r="C247" s="12">
        <v>3.3599376874955684</v>
      </c>
      <c r="E247" s="12">
        <v>0.185837</v>
      </c>
      <c r="F247" s="12">
        <v>1.5208139006558887</v>
      </c>
      <c r="H247" s="12">
        <v>0.185894</v>
      </c>
      <c r="I247" s="12">
        <v>1.9805948473658086</v>
      </c>
      <c r="K247" s="12">
        <v>0.18595</v>
      </c>
      <c r="L247" s="12">
        <v>2.475743559207261</v>
      </c>
      <c r="N247" s="12">
        <v>0.18594049999999998</v>
      </c>
      <c r="O247" s="12">
        <v>1.7330204914450824</v>
      </c>
      <c r="Q247" s="12">
        <v>0.1858685</v>
      </c>
      <c r="R247" s="12">
        <v>1.8744915519712118</v>
      </c>
      <c r="T247" s="12">
        <v>0.18581999999999999</v>
      </c>
      <c r="U247" s="12">
        <v>2.2989047335495996</v>
      </c>
    </row>
    <row r="248" ht="14.25" customHeight="1">
      <c r="B248" s="12">
        <v>0.186417</v>
      </c>
      <c r="C248" s="12">
        <v>3.3599376874955684</v>
      </c>
      <c r="E248" s="12">
        <v>0.18674449999999998</v>
      </c>
      <c r="F248" s="12">
        <v>1.5561816657874212</v>
      </c>
      <c r="H248" s="12">
        <v>0.1868105</v>
      </c>
      <c r="I248" s="12">
        <v>1.9805948473658086</v>
      </c>
      <c r="K248" s="12">
        <v>0.1867465</v>
      </c>
      <c r="L248" s="12">
        <v>2.4403757940757287</v>
      </c>
      <c r="N248" s="12">
        <v>0.186741</v>
      </c>
      <c r="O248" s="12">
        <v>1.7683882565766147</v>
      </c>
      <c r="Q248" s="12">
        <v>0.1866425</v>
      </c>
      <c r="R248" s="12">
        <v>1.909859317102744</v>
      </c>
      <c r="T248" s="12">
        <v>0.186718</v>
      </c>
      <c r="U248" s="12">
        <v>2.334272498681132</v>
      </c>
    </row>
    <row r="249" ht="14.25" customHeight="1">
      <c r="B249" s="12">
        <v>0.187409</v>
      </c>
      <c r="C249" s="12">
        <v>3.4660409828901653</v>
      </c>
      <c r="E249" s="12">
        <v>0.1874495</v>
      </c>
      <c r="F249" s="12">
        <v>1.5208139006558887</v>
      </c>
      <c r="H249" s="12">
        <v>0.1875815</v>
      </c>
      <c r="I249" s="12">
        <v>2.015962612497341</v>
      </c>
      <c r="K249" s="12">
        <v>0.1876165</v>
      </c>
      <c r="L249" s="12">
        <v>2.475743559207261</v>
      </c>
      <c r="N249" s="12">
        <v>0.1875995</v>
      </c>
      <c r="O249" s="12">
        <v>1.7330204914450824</v>
      </c>
      <c r="Q249" s="12">
        <v>0.18752649999999998</v>
      </c>
      <c r="R249" s="12">
        <v>1.909859317102744</v>
      </c>
      <c r="T249" s="12">
        <v>0.1874255</v>
      </c>
      <c r="U249" s="12">
        <v>2.369640263812664</v>
      </c>
    </row>
    <row r="250" ht="14.25" customHeight="1">
      <c r="B250" s="12">
        <v>0.1880945</v>
      </c>
      <c r="C250" s="12">
        <v>3.4660409828901653</v>
      </c>
      <c r="E250" s="12">
        <v>0.1883185</v>
      </c>
      <c r="F250" s="12">
        <v>1.5208139006558887</v>
      </c>
      <c r="H250" s="12">
        <v>0.188379</v>
      </c>
      <c r="I250" s="12">
        <v>2.051330377628873</v>
      </c>
      <c r="K250" s="12">
        <v>0.188532</v>
      </c>
      <c r="L250" s="12">
        <v>2.546479089470326</v>
      </c>
      <c r="N250" s="12">
        <v>0.1884265</v>
      </c>
      <c r="O250" s="12">
        <v>1.7683882565766147</v>
      </c>
      <c r="Q250" s="12">
        <v>0.18830899999999998</v>
      </c>
      <c r="R250" s="12">
        <v>1.8744915519712118</v>
      </c>
      <c r="T250" s="12">
        <v>0.1883915</v>
      </c>
      <c r="U250" s="12">
        <v>2.405008028944196</v>
      </c>
    </row>
    <row r="251" ht="14.25" customHeight="1">
      <c r="B251" s="12">
        <v>0.18898600000000002</v>
      </c>
      <c r="C251" s="12">
        <v>3.4660409828901653</v>
      </c>
      <c r="E251" s="12">
        <v>0.18913349999999998</v>
      </c>
      <c r="F251" s="12">
        <v>1.5208139006558887</v>
      </c>
      <c r="H251" s="12">
        <v>0.189311</v>
      </c>
      <c r="I251" s="12">
        <v>2.051330377628873</v>
      </c>
      <c r="K251" s="12">
        <v>0.1892225</v>
      </c>
      <c r="L251" s="12">
        <v>2.5111113243387937</v>
      </c>
      <c r="N251" s="12">
        <v>0.1892485</v>
      </c>
      <c r="O251" s="12">
        <v>1.7683882565766147</v>
      </c>
      <c r="Q251" s="12">
        <v>0.18926099999999998</v>
      </c>
      <c r="R251" s="12">
        <v>1.909859317102744</v>
      </c>
      <c r="T251" s="12">
        <v>0.1891375</v>
      </c>
      <c r="U251" s="12">
        <v>2.369640263812664</v>
      </c>
    </row>
    <row r="252" ht="14.25" customHeight="1">
      <c r="B252" s="12">
        <v>0.1898205</v>
      </c>
      <c r="C252" s="12">
        <v>3.53677651315323</v>
      </c>
      <c r="E252" s="12">
        <v>0.19002449999999999</v>
      </c>
      <c r="F252" s="12">
        <v>1.5561816657874212</v>
      </c>
      <c r="H252" s="12">
        <v>0.1900255</v>
      </c>
      <c r="I252" s="12">
        <v>2.051330377628873</v>
      </c>
      <c r="K252" s="12">
        <v>0.1901075</v>
      </c>
      <c r="L252" s="12">
        <v>2.546479089470326</v>
      </c>
      <c r="N252" s="12">
        <v>0.1901535</v>
      </c>
      <c r="O252" s="12">
        <v>1.7683882565766147</v>
      </c>
      <c r="Q252" s="12">
        <v>0.1899845</v>
      </c>
      <c r="R252" s="12">
        <v>1.9452270822342763</v>
      </c>
      <c r="T252" s="12">
        <v>0.190017</v>
      </c>
      <c r="U252" s="12">
        <v>2.4403757940757282</v>
      </c>
    </row>
    <row r="253" ht="14.25" customHeight="1">
      <c r="B253" s="12">
        <v>0.1906015</v>
      </c>
      <c r="C253" s="12">
        <v>3.53677651315323</v>
      </c>
      <c r="E253" s="12">
        <v>0.19090649999999998</v>
      </c>
      <c r="F253" s="12">
        <v>1.5915494309189535</v>
      </c>
      <c r="H253" s="12">
        <v>0.190841</v>
      </c>
      <c r="I253" s="12">
        <v>2.051330377628873</v>
      </c>
      <c r="K253" s="12">
        <v>0.190901</v>
      </c>
      <c r="L253" s="12">
        <v>2.546479089470326</v>
      </c>
      <c r="N253" s="12">
        <v>0.191049</v>
      </c>
      <c r="O253" s="12">
        <v>1.8037560217081472</v>
      </c>
      <c r="Q253" s="12">
        <v>0.1908135</v>
      </c>
      <c r="R253" s="12">
        <v>1.909859317102744</v>
      </c>
      <c r="T253" s="12">
        <v>0.19084199999999998</v>
      </c>
      <c r="U253" s="12">
        <v>2.4403757940757282</v>
      </c>
    </row>
    <row r="254" ht="14.25" customHeight="1">
      <c r="B254" s="12">
        <v>0.191477</v>
      </c>
      <c r="C254" s="12">
        <v>3.53677651315323</v>
      </c>
      <c r="E254" s="12">
        <v>0.1917205</v>
      </c>
      <c r="F254" s="12">
        <v>1.5915494309189535</v>
      </c>
      <c r="H254" s="12">
        <v>0.1917825</v>
      </c>
      <c r="I254" s="12">
        <v>2.0866981427604054</v>
      </c>
      <c r="K254" s="12">
        <v>0.191786</v>
      </c>
      <c r="L254" s="12">
        <v>2.5818468546018583</v>
      </c>
      <c r="N254" s="12">
        <v>0.1917835</v>
      </c>
      <c r="O254" s="12">
        <v>1.8037560217081472</v>
      </c>
      <c r="Q254" s="12">
        <v>0.191689</v>
      </c>
      <c r="R254" s="12">
        <v>1.9805948473658086</v>
      </c>
      <c r="T254" s="12">
        <v>0.19168449999999998</v>
      </c>
      <c r="U254" s="12">
        <v>2.4403757940757282</v>
      </c>
    </row>
    <row r="255" ht="14.25" customHeight="1">
      <c r="B255" s="12">
        <v>0.1923775</v>
      </c>
      <c r="C255" s="12">
        <v>3.607512043416295</v>
      </c>
      <c r="E255" s="12">
        <v>0.192483</v>
      </c>
      <c r="F255" s="12">
        <v>1.6269171960504858</v>
      </c>
      <c r="H255" s="12">
        <v>0.1924785</v>
      </c>
      <c r="I255" s="12">
        <v>2.15743367302347</v>
      </c>
      <c r="K255" s="12">
        <v>0.1926155</v>
      </c>
      <c r="L255" s="12">
        <v>2.5818468546018583</v>
      </c>
      <c r="N255" s="12">
        <v>0.1927255</v>
      </c>
      <c r="O255" s="12">
        <v>1.909859317102744</v>
      </c>
      <c r="Q255" s="12">
        <v>0.1925015</v>
      </c>
      <c r="R255" s="12">
        <v>1.9805948473658086</v>
      </c>
      <c r="T255" s="12">
        <v>0.19246449999999998</v>
      </c>
      <c r="U255" s="12">
        <v>2.4757435592072605</v>
      </c>
    </row>
    <row r="256" ht="14.25" customHeight="1">
      <c r="B256" s="12">
        <v>0.19315100000000002</v>
      </c>
      <c r="C256" s="12">
        <v>3.642879808547827</v>
      </c>
      <c r="E256" s="12">
        <v>0.193301</v>
      </c>
      <c r="F256" s="12">
        <v>1.662284961182018</v>
      </c>
      <c r="H256" s="12">
        <v>0.19338650000000002</v>
      </c>
      <c r="I256" s="12">
        <v>2.15743367302347</v>
      </c>
      <c r="K256" s="12">
        <v>0.193511</v>
      </c>
      <c r="L256" s="12">
        <v>2.652582384864923</v>
      </c>
      <c r="N256" s="12">
        <v>0.1935525</v>
      </c>
      <c r="O256" s="12">
        <v>1.8391237868396795</v>
      </c>
      <c r="Q256" s="12">
        <v>0.19329849999999998</v>
      </c>
      <c r="R256" s="12">
        <v>1.9805948473658086</v>
      </c>
      <c r="T256" s="12">
        <v>0.1932635</v>
      </c>
      <c r="U256" s="12">
        <v>2.5464790894703255</v>
      </c>
    </row>
    <row r="257" ht="14.25" customHeight="1">
      <c r="B257" s="12">
        <v>0.193948</v>
      </c>
      <c r="C257" s="12">
        <v>3.642879808547827</v>
      </c>
      <c r="E257" s="12">
        <v>0.19422499999999998</v>
      </c>
      <c r="F257" s="12">
        <v>1.662284961182018</v>
      </c>
      <c r="H257" s="12">
        <v>0.1943185</v>
      </c>
      <c r="I257" s="12">
        <v>2.228169203286535</v>
      </c>
      <c r="K257" s="12">
        <v>0.194262</v>
      </c>
      <c r="L257" s="12">
        <v>2.5818468546018583</v>
      </c>
      <c r="N257" s="12">
        <v>0.194322</v>
      </c>
      <c r="O257" s="12">
        <v>1.8391237868396795</v>
      </c>
      <c r="Q257" s="12">
        <v>0.1942505</v>
      </c>
      <c r="R257" s="12">
        <v>2.086698142760406</v>
      </c>
      <c r="T257" s="12">
        <v>0.19418549999999998</v>
      </c>
      <c r="U257" s="12">
        <v>2.5464790894703255</v>
      </c>
    </row>
    <row r="258" ht="14.25" customHeight="1">
      <c r="B258" s="12">
        <v>0.194849</v>
      </c>
      <c r="C258" s="12">
        <v>3.7136153388108917</v>
      </c>
      <c r="E258" s="12">
        <v>0.19505399999999998</v>
      </c>
      <c r="F258" s="12">
        <v>1.6976527263135504</v>
      </c>
      <c r="H258" s="12">
        <v>0.19509</v>
      </c>
      <c r="I258" s="12">
        <v>2.1928014381550023</v>
      </c>
      <c r="K258" s="12">
        <v>0.1951645</v>
      </c>
      <c r="L258" s="12">
        <v>2.7233179151279874</v>
      </c>
      <c r="N258" s="12">
        <v>0.1950895</v>
      </c>
      <c r="O258" s="12">
        <v>1.909859317102744</v>
      </c>
      <c r="Q258" s="12">
        <v>0.1950595</v>
      </c>
      <c r="R258" s="12">
        <v>1.9805948473658086</v>
      </c>
      <c r="T258" s="12">
        <v>0.19490949999999999</v>
      </c>
      <c r="U258" s="12">
        <v>2.581846854601858</v>
      </c>
    </row>
    <row r="259" ht="14.25" customHeight="1">
      <c r="B259" s="12">
        <v>0.19566250000000002</v>
      </c>
      <c r="C259" s="12">
        <v>3.6782475736793594</v>
      </c>
      <c r="E259" s="12">
        <v>0.195852</v>
      </c>
      <c r="F259" s="12">
        <v>1.7330204914450824</v>
      </c>
      <c r="H259" s="12">
        <v>0.1958915</v>
      </c>
      <c r="I259" s="12">
        <v>2.15743367302347</v>
      </c>
      <c r="K259" s="12">
        <v>0.195942</v>
      </c>
      <c r="L259" s="12">
        <v>2.687950149996455</v>
      </c>
      <c r="N259" s="12">
        <v>0.1960495</v>
      </c>
      <c r="O259" s="12">
        <v>1.9452270822342763</v>
      </c>
      <c r="Q259" s="12">
        <v>0.195868</v>
      </c>
      <c r="R259" s="12">
        <v>2.1220659078919377</v>
      </c>
      <c r="T259" s="12">
        <v>0.19580799999999998</v>
      </c>
      <c r="U259" s="12">
        <v>2.581846854601858</v>
      </c>
    </row>
    <row r="260" ht="14.25" customHeight="1">
      <c r="B260" s="12">
        <v>0.1964555</v>
      </c>
      <c r="C260" s="12">
        <v>3.7136153388108917</v>
      </c>
      <c r="E260" s="12">
        <v>0.1967715</v>
      </c>
      <c r="F260" s="12">
        <v>1.6976527263135504</v>
      </c>
      <c r="H260" s="12">
        <v>0.1967755</v>
      </c>
      <c r="I260" s="12">
        <v>2.2635369684180673</v>
      </c>
      <c r="K260" s="12">
        <v>0.1968365</v>
      </c>
      <c r="L260" s="12">
        <v>2.7233179151279874</v>
      </c>
      <c r="N260" s="12">
        <v>0.196741</v>
      </c>
      <c r="O260" s="12">
        <v>1.909859317102744</v>
      </c>
      <c r="Q260" s="12">
        <v>0.1967505</v>
      </c>
      <c r="R260" s="12">
        <v>2.1220659078919377</v>
      </c>
      <c r="T260" s="12">
        <v>0.1965855</v>
      </c>
      <c r="U260" s="12">
        <v>2.581846854601858</v>
      </c>
    </row>
    <row r="261" ht="14.25" customHeight="1">
      <c r="B261" s="12">
        <v>0.197413</v>
      </c>
      <c r="C261" s="12">
        <v>3.8550863993370204</v>
      </c>
      <c r="E261" s="12">
        <v>0.197452</v>
      </c>
      <c r="F261" s="12">
        <v>1.6976527263135504</v>
      </c>
      <c r="H261" s="12">
        <v>0.1976185</v>
      </c>
      <c r="I261" s="12">
        <v>2.228169203286535</v>
      </c>
      <c r="K261" s="12">
        <v>0.1976895</v>
      </c>
      <c r="L261" s="12">
        <v>2.7940534453910515</v>
      </c>
      <c r="N261" s="12">
        <v>0.1976685</v>
      </c>
      <c r="O261" s="12">
        <v>1.9452270822342763</v>
      </c>
      <c r="Q261" s="12">
        <v>0.1975505</v>
      </c>
      <c r="R261" s="12">
        <v>2.086698142760406</v>
      </c>
      <c r="T261" s="12">
        <v>0.197405</v>
      </c>
      <c r="U261" s="12">
        <v>2.581846854601858</v>
      </c>
    </row>
    <row r="262" ht="14.25" customHeight="1">
      <c r="B262" s="12">
        <v>0.1981135</v>
      </c>
      <c r="C262" s="12">
        <v>3.7843508690739562</v>
      </c>
      <c r="E262" s="12">
        <v>0.1984105</v>
      </c>
      <c r="F262" s="12">
        <v>1.8037560217081472</v>
      </c>
      <c r="H262" s="12">
        <v>0.1983695</v>
      </c>
      <c r="I262" s="12">
        <v>2.2635369684180673</v>
      </c>
      <c r="K262" s="12">
        <v>0.1984605</v>
      </c>
      <c r="L262" s="12">
        <v>2.7940534453910515</v>
      </c>
      <c r="N262" s="12">
        <v>0.19851549999999998</v>
      </c>
      <c r="O262" s="12">
        <v>1.9805948473658084</v>
      </c>
      <c r="Q262" s="12">
        <v>0.1983845</v>
      </c>
      <c r="R262" s="12">
        <v>2.051330377628873</v>
      </c>
      <c r="T262" s="12">
        <v>0.19823749999999998</v>
      </c>
      <c r="U262" s="12">
        <v>2.6525823848649224</v>
      </c>
    </row>
    <row r="263" ht="14.25" customHeight="1">
      <c r="B263" s="12">
        <v>0.198991</v>
      </c>
      <c r="C263" s="12">
        <v>3.8550863993370204</v>
      </c>
      <c r="E263" s="12">
        <v>0.1991975</v>
      </c>
      <c r="F263" s="12">
        <v>1.6976527263135504</v>
      </c>
      <c r="H263" s="12">
        <v>0.1992915</v>
      </c>
      <c r="I263" s="12">
        <v>2.2989047335495996</v>
      </c>
      <c r="K263" s="12">
        <v>0.199335</v>
      </c>
      <c r="L263" s="12">
        <v>2.7940534453910515</v>
      </c>
      <c r="N263" s="12">
        <v>0.1993</v>
      </c>
      <c r="O263" s="12">
        <v>1.9452270822342763</v>
      </c>
      <c r="Q263" s="12">
        <v>0.1992445</v>
      </c>
      <c r="R263" s="12">
        <v>2.1220659078919377</v>
      </c>
      <c r="T263" s="12">
        <v>0.19913</v>
      </c>
      <c r="U263" s="12">
        <v>2.6525823848649224</v>
      </c>
    </row>
    <row r="264" ht="14.25" customHeight="1">
      <c r="B264" s="12">
        <v>0.199852</v>
      </c>
      <c r="C264" s="12">
        <v>3.925821929600085</v>
      </c>
      <c r="E264" s="12">
        <v>0.199955</v>
      </c>
      <c r="F264" s="12">
        <v>1.8037560217081472</v>
      </c>
      <c r="H264" s="12">
        <v>0.199964</v>
      </c>
      <c r="I264" s="12">
        <v>2.334272498681132</v>
      </c>
      <c r="K264" s="12">
        <v>0.200162</v>
      </c>
      <c r="L264" s="12">
        <v>2.864788975654116</v>
      </c>
      <c r="N264" s="12">
        <v>0.20019599999999999</v>
      </c>
      <c r="O264" s="12">
        <v>1.909859317102744</v>
      </c>
      <c r="Q264" s="12">
        <v>0.199988</v>
      </c>
      <c r="R264" s="12">
        <v>2.1220659078919377</v>
      </c>
      <c r="T264" s="12">
        <v>0.1998925</v>
      </c>
      <c r="U264" s="12">
        <v>2.6525823848649224</v>
      </c>
    </row>
    <row r="265" ht="14.25" customHeight="1">
      <c r="B265" s="12">
        <v>0.200628</v>
      </c>
      <c r="C265" s="12">
        <v>3.925821929600085</v>
      </c>
      <c r="E265" s="12">
        <v>0.20084449999999998</v>
      </c>
      <c r="F265" s="12">
        <v>1.8037560217081472</v>
      </c>
      <c r="H265" s="12">
        <v>0.200834</v>
      </c>
      <c r="I265" s="12">
        <v>2.2989047335495996</v>
      </c>
      <c r="K265" s="12">
        <v>0.2009285</v>
      </c>
      <c r="L265" s="12">
        <v>2.9001567407856483</v>
      </c>
      <c r="N265" s="12">
        <v>0.2010745</v>
      </c>
      <c r="O265" s="12">
        <v>2.051330377628873</v>
      </c>
      <c r="Q265" s="12">
        <v>0.200837</v>
      </c>
      <c r="R265" s="12">
        <v>2.228169203286535</v>
      </c>
      <c r="T265" s="12">
        <v>0.2008075</v>
      </c>
      <c r="U265" s="12">
        <v>2.6525823848649224</v>
      </c>
    </row>
    <row r="266" ht="14.25" customHeight="1">
      <c r="B266" s="12">
        <v>0.20148850000000001</v>
      </c>
      <c r="C266" s="12">
        <v>3.961189694731617</v>
      </c>
      <c r="E266" s="12">
        <v>0.2016435</v>
      </c>
      <c r="F266" s="12">
        <v>1.7683882565766147</v>
      </c>
      <c r="H266" s="12">
        <v>0.201771</v>
      </c>
      <c r="I266" s="12">
        <v>2.369640263812664</v>
      </c>
      <c r="K266" s="12">
        <v>0.2018315</v>
      </c>
      <c r="L266" s="12">
        <v>2.9001567407856483</v>
      </c>
      <c r="N266" s="12">
        <v>0.2018355</v>
      </c>
      <c r="O266" s="12">
        <v>2.015962612497341</v>
      </c>
      <c r="Q266" s="12">
        <v>0.20172649999999998</v>
      </c>
      <c r="R266" s="12">
        <v>2.228169203286535</v>
      </c>
      <c r="T266" s="12">
        <v>0.201602</v>
      </c>
      <c r="U266" s="12">
        <v>2.758685680259519</v>
      </c>
    </row>
    <row r="267" ht="14.25" customHeight="1">
      <c r="B267" s="12">
        <v>0.2023895</v>
      </c>
      <c r="C267" s="12">
        <v>3.99655745986315</v>
      </c>
      <c r="E267" s="12">
        <v>0.2024085</v>
      </c>
      <c r="F267" s="12">
        <v>1.8037560217081472</v>
      </c>
      <c r="H267" s="12">
        <v>0.202471</v>
      </c>
      <c r="I267" s="12">
        <v>2.2989047335495996</v>
      </c>
      <c r="K267" s="12">
        <v>0.2026455</v>
      </c>
      <c r="L267" s="12">
        <v>2.864788975654116</v>
      </c>
      <c r="N267" s="12">
        <v>0.20267949999999998</v>
      </c>
      <c r="O267" s="12">
        <v>2.051330377628873</v>
      </c>
      <c r="Q267" s="12">
        <v>0.20251349999999999</v>
      </c>
      <c r="R267" s="12">
        <v>2.228169203286535</v>
      </c>
      <c r="T267" s="12">
        <v>0.2024075</v>
      </c>
      <c r="U267" s="12">
        <v>2.6879501499964547</v>
      </c>
    </row>
    <row r="268" ht="14.25" customHeight="1">
      <c r="B268" s="12">
        <v>0.2030875</v>
      </c>
      <c r="C268" s="12">
        <v>4.031925224994682</v>
      </c>
      <c r="E268" s="12">
        <v>0.2032725</v>
      </c>
      <c r="F268" s="12">
        <v>1.8037560217081472</v>
      </c>
      <c r="H268" s="12">
        <v>0.203425</v>
      </c>
      <c r="I268" s="12">
        <v>2.369640263812664</v>
      </c>
      <c r="K268" s="12">
        <v>0.203489</v>
      </c>
      <c r="L268" s="12">
        <v>2.970892271048713</v>
      </c>
      <c r="N268" s="12">
        <v>0.20345549999999998</v>
      </c>
      <c r="O268" s="12">
        <v>2.015962612497341</v>
      </c>
      <c r="Q268" s="12">
        <v>0.20347549999999998</v>
      </c>
      <c r="R268" s="12">
        <v>2.228169203286535</v>
      </c>
      <c r="T268" s="12">
        <v>0.20327</v>
      </c>
      <c r="U268" s="12">
        <v>2.758685680259519</v>
      </c>
    </row>
    <row r="269" ht="14.25" customHeight="1">
      <c r="B269" s="12">
        <v>0.2040305</v>
      </c>
      <c r="C269" s="12">
        <v>4.102660755257746</v>
      </c>
      <c r="E269" s="12">
        <v>0.204209</v>
      </c>
      <c r="F269" s="12">
        <v>1.8037560217081472</v>
      </c>
      <c r="H269" s="12">
        <v>0.204331</v>
      </c>
      <c r="I269" s="12">
        <v>2.369640263812664</v>
      </c>
      <c r="K269" s="12">
        <v>0.204312</v>
      </c>
      <c r="L269" s="12">
        <v>2.9355245059171806</v>
      </c>
      <c r="N269" s="12">
        <v>0.2042815</v>
      </c>
      <c r="O269" s="12">
        <v>1.9805948473658084</v>
      </c>
      <c r="Q269" s="12">
        <v>0.2042975</v>
      </c>
      <c r="R269" s="12">
        <v>2.2989047335495996</v>
      </c>
      <c r="T269" s="12">
        <v>0.2040755</v>
      </c>
      <c r="U269" s="12">
        <v>2.7940534453910515</v>
      </c>
    </row>
    <row r="270" ht="14.25" customHeight="1">
      <c r="B270" s="12">
        <v>0.2049215</v>
      </c>
      <c r="C270" s="12">
        <v>4.138028520389279</v>
      </c>
      <c r="E270" s="12">
        <v>0.20495349999999998</v>
      </c>
      <c r="F270" s="12">
        <v>1.8037560217081472</v>
      </c>
      <c r="H270" s="12">
        <v>0.205016</v>
      </c>
      <c r="I270" s="12">
        <v>2.4050080289441964</v>
      </c>
      <c r="K270" s="12">
        <v>0.2050275</v>
      </c>
      <c r="L270" s="12">
        <v>2.970892271048713</v>
      </c>
      <c r="N270" s="12">
        <v>0.2051625</v>
      </c>
      <c r="O270" s="12">
        <v>2.015962612497341</v>
      </c>
      <c r="Q270" s="12">
        <v>0.20507899999999998</v>
      </c>
      <c r="R270" s="12">
        <v>2.2989047335495996</v>
      </c>
      <c r="T270" s="12">
        <v>0.2049385</v>
      </c>
      <c r="U270" s="12">
        <v>2.7940534453910515</v>
      </c>
    </row>
    <row r="271" ht="14.25" customHeight="1">
      <c r="B271" s="12">
        <v>0.205626</v>
      </c>
      <c r="C271" s="12">
        <v>4.138028520389279</v>
      </c>
      <c r="E271" s="12">
        <v>0.20577299999999998</v>
      </c>
      <c r="F271" s="12">
        <v>1.8391237868396795</v>
      </c>
      <c r="H271" s="12">
        <v>0.205871</v>
      </c>
      <c r="I271" s="12">
        <v>2.4403757940757287</v>
      </c>
      <c r="K271" s="12">
        <v>0.205962</v>
      </c>
      <c r="L271" s="12">
        <v>2.970892271048713</v>
      </c>
      <c r="N271" s="12">
        <v>0.2059955</v>
      </c>
      <c r="O271" s="12">
        <v>2.015962612497341</v>
      </c>
      <c r="Q271" s="12">
        <v>0.20594649999999998</v>
      </c>
      <c r="R271" s="12">
        <v>2.2989047335495996</v>
      </c>
      <c r="T271" s="12">
        <v>0.2058545</v>
      </c>
      <c r="U271" s="12">
        <v>2.8647889756541156</v>
      </c>
    </row>
    <row r="272" ht="14.25" customHeight="1">
      <c r="B272" s="12">
        <v>0.206543</v>
      </c>
      <c r="C272" s="12">
        <v>4.208764050652344</v>
      </c>
      <c r="E272" s="12">
        <v>0.206591</v>
      </c>
      <c r="F272" s="12">
        <v>1.8744915519712118</v>
      </c>
      <c r="H272" s="12">
        <v>0.2068065</v>
      </c>
      <c r="I272" s="12">
        <v>2.475743559207261</v>
      </c>
      <c r="K272" s="12">
        <v>0.2068885</v>
      </c>
      <c r="L272" s="12">
        <v>3.006260036180245</v>
      </c>
      <c r="N272" s="12">
        <v>0.20680099999999998</v>
      </c>
      <c r="O272" s="12">
        <v>2.051330377628873</v>
      </c>
      <c r="Q272" s="12">
        <v>0.20678</v>
      </c>
      <c r="R272" s="12">
        <v>2.334272498681132</v>
      </c>
      <c r="T272" s="12">
        <v>0.206572</v>
      </c>
      <c r="U272" s="12">
        <v>2.8647889756541156</v>
      </c>
    </row>
    <row r="273" ht="14.25" customHeight="1">
      <c r="B273" s="12">
        <v>0.2074115</v>
      </c>
      <c r="C273" s="12">
        <v>4.279499580915409</v>
      </c>
      <c r="E273" s="12">
        <v>0.2074565</v>
      </c>
      <c r="F273" s="12">
        <v>1.8744915519712118</v>
      </c>
      <c r="H273" s="12">
        <v>0.2075875</v>
      </c>
      <c r="I273" s="12">
        <v>2.5111113243387937</v>
      </c>
      <c r="K273" s="12">
        <v>0.2075785</v>
      </c>
      <c r="L273" s="12">
        <v>3.0769955664433106</v>
      </c>
      <c r="N273" s="12">
        <v>0.207639</v>
      </c>
      <c r="O273" s="12">
        <v>2.051330377628873</v>
      </c>
      <c r="Q273" s="12">
        <v>0.20751399999999998</v>
      </c>
      <c r="R273" s="12">
        <v>2.334272498681132</v>
      </c>
      <c r="T273" s="12">
        <v>0.207365</v>
      </c>
      <c r="U273" s="12">
        <v>2.7940534453910515</v>
      </c>
    </row>
    <row r="274" ht="14.25" customHeight="1">
      <c r="B274" s="12">
        <v>0.2081635</v>
      </c>
      <c r="C274" s="12">
        <v>4.208764050652344</v>
      </c>
      <c r="E274" s="12">
        <v>0.208291</v>
      </c>
      <c r="F274" s="12">
        <v>1.8744915519712118</v>
      </c>
      <c r="H274" s="12">
        <v>0.2084855</v>
      </c>
      <c r="I274" s="12">
        <v>2.546479089470326</v>
      </c>
      <c r="K274" s="12">
        <v>0.20845</v>
      </c>
      <c r="L274" s="12">
        <v>3.006260036180245</v>
      </c>
      <c r="N274" s="12">
        <v>0.208445</v>
      </c>
      <c r="O274" s="12">
        <v>2.051330377628873</v>
      </c>
      <c r="Q274" s="12">
        <v>0.208426</v>
      </c>
      <c r="R274" s="12">
        <v>2.369640263812664</v>
      </c>
      <c r="T274" s="12">
        <v>0.2082695</v>
      </c>
      <c r="U274" s="12">
        <v>2.900156740785648</v>
      </c>
    </row>
    <row r="275" ht="14.25" customHeight="1">
      <c r="B275" s="12">
        <v>0.20903850000000002</v>
      </c>
      <c r="C275" s="12">
        <v>4.314867346046941</v>
      </c>
      <c r="E275" s="12">
        <v>0.20915699999999998</v>
      </c>
      <c r="F275" s="12">
        <v>1.909859317102744</v>
      </c>
      <c r="H275" s="12">
        <v>0.209269</v>
      </c>
      <c r="I275" s="12">
        <v>2.546479089470326</v>
      </c>
      <c r="K275" s="12">
        <v>0.209346</v>
      </c>
      <c r="L275" s="12">
        <v>3.0769955664433106</v>
      </c>
      <c r="N275" s="12">
        <v>0.209219</v>
      </c>
      <c r="O275" s="12">
        <v>2.0866981427604054</v>
      </c>
      <c r="Q275" s="12">
        <v>0.2092415</v>
      </c>
      <c r="R275" s="12">
        <v>2.405008028944196</v>
      </c>
      <c r="T275" s="12">
        <v>0.2090365</v>
      </c>
      <c r="U275" s="12">
        <v>2.900156740785648</v>
      </c>
    </row>
    <row r="276" ht="14.25" customHeight="1">
      <c r="B276" s="12">
        <v>0.2099225</v>
      </c>
      <c r="C276" s="12">
        <v>4.350235111178473</v>
      </c>
      <c r="E276" s="12">
        <v>0.209951</v>
      </c>
      <c r="F276" s="12">
        <v>1.8391237868396795</v>
      </c>
      <c r="H276" s="12">
        <v>0.2100955</v>
      </c>
      <c r="I276" s="12">
        <v>2.5818468546018583</v>
      </c>
      <c r="K276" s="12">
        <v>0.210176</v>
      </c>
      <c r="L276" s="12">
        <v>3.112363331574843</v>
      </c>
      <c r="N276" s="12">
        <v>0.210146</v>
      </c>
      <c r="O276" s="12">
        <v>2.15743367302347</v>
      </c>
      <c r="Q276" s="12">
        <v>0.20995149999999999</v>
      </c>
      <c r="R276" s="12">
        <v>2.369640263812664</v>
      </c>
      <c r="T276" s="12">
        <v>0.209969</v>
      </c>
      <c r="U276" s="12">
        <v>2.93552450591718</v>
      </c>
    </row>
    <row r="277" ht="14.25" customHeight="1">
      <c r="B277" s="12">
        <v>0.210631</v>
      </c>
      <c r="C277" s="12">
        <v>4.3856028763100054</v>
      </c>
      <c r="E277" s="12">
        <v>0.210828</v>
      </c>
      <c r="F277" s="12">
        <v>1.8744915519712118</v>
      </c>
      <c r="H277" s="12">
        <v>0.2109315</v>
      </c>
      <c r="I277" s="12">
        <v>2.5818468546018583</v>
      </c>
      <c r="K277" s="12">
        <v>0.21093</v>
      </c>
      <c r="L277" s="12">
        <v>3.0769955664433106</v>
      </c>
      <c r="N277" s="12">
        <v>0.210869</v>
      </c>
      <c r="O277" s="12">
        <v>2.0866981427604054</v>
      </c>
      <c r="Q277" s="12">
        <v>0.21085399999999999</v>
      </c>
      <c r="R277" s="12">
        <v>2.405008028944196</v>
      </c>
      <c r="T277" s="12">
        <v>0.21083949999999999</v>
      </c>
      <c r="U277" s="12">
        <v>2.93552450591718</v>
      </c>
    </row>
    <row r="278" ht="14.25" customHeight="1">
      <c r="B278" s="12">
        <v>0.211503</v>
      </c>
      <c r="C278" s="12">
        <v>4.3856028763100054</v>
      </c>
      <c r="E278" s="12">
        <v>0.21156149999999999</v>
      </c>
      <c r="F278" s="12">
        <v>1.9452270822342763</v>
      </c>
      <c r="H278" s="12">
        <v>0.211733</v>
      </c>
      <c r="I278" s="12">
        <v>2.5818468546018583</v>
      </c>
      <c r="K278" s="12">
        <v>0.2118345</v>
      </c>
      <c r="L278" s="12">
        <v>3.112363331574843</v>
      </c>
      <c r="N278" s="12">
        <v>0.2116855</v>
      </c>
      <c r="O278" s="12">
        <v>2.1220659078919377</v>
      </c>
      <c r="Q278" s="12">
        <v>0.2117435</v>
      </c>
      <c r="R278" s="12">
        <v>2.4403757940757282</v>
      </c>
      <c r="T278" s="12">
        <v>0.2116005</v>
      </c>
      <c r="U278" s="12">
        <v>2.9708922710487125</v>
      </c>
    </row>
    <row r="279" ht="14.25" customHeight="1">
      <c r="B279" s="12">
        <v>0.212416</v>
      </c>
      <c r="C279" s="12">
        <v>4.527073936836135</v>
      </c>
      <c r="E279" s="12">
        <v>0.21242</v>
      </c>
      <c r="F279" s="12">
        <v>1.9805948473658086</v>
      </c>
      <c r="H279" s="12">
        <v>0.2126335</v>
      </c>
      <c r="I279" s="12">
        <v>2.5818468546018583</v>
      </c>
      <c r="K279" s="12">
        <v>0.212609</v>
      </c>
      <c r="L279" s="12">
        <v>3.147731096706375</v>
      </c>
      <c r="N279" s="12">
        <v>0.212613</v>
      </c>
      <c r="O279" s="12">
        <v>2.1928014381550023</v>
      </c>
      <c r="Q279" s="12">
        <v>0.2125635</v>
      </c>
      <c r="R279" s="12">
        <v>2.4757435592072605</v>
      </c>
      <c r="T279" s="12">
        <v>0.212468</v>
      </c>
      <c r="U279" s="12">
        <v>2.9708922710487125</v>
      </c>
    </row>
    <row r="280" ht="14.25" customHeight="1">
      <c r="B280" s="12">
        <v>0.213109</v>
      </c>
      <c r="C280" s="12">
        <v>4.491706171704602</v>
      </c>
      <c r="E280" s="12">
        <v>0.2133095</v>
      </c>
      <c r="F280" s="12">
        <v>1.9452270822342763</v>
      </c>
      <c r="H280" s="12">
        <v>0.2134725</v>
      </c>
      <c r="I280" s="12">
        <v>2.5818468546018583</v>
      </c>
      <c r="K280" s="12">
        <v>0.21350449999999999</v>
      </c>
      <c r="L280" s="12">
        <v>3.147731096706375</v>
      </c>
      <c r="N280" s="12">
        <v>0.21348799999999998</v>
      </c>
      <c r="O280" s="12">
        <v>2.15743367302347</v>
      </c>
      <c r="Q280" s="12">
        <v>0.213421</v>
      </c>
      <c r="R280" s="12">
        <v>2.4757435592072605</v>
      </c>
      <c r="T280" s="12">
        <v>0.2133415</v>
      </c>
      <c r="U280" s="12">
        <v>3.0416278013117775</v>
      </c>
    </row>
    <row r="281" ht="14.25" customHeight="1">
      <c r="B281" s="12">
        <v>0.214001</v>
      </c>
      <c r="C281" s="12">
        <v>4.527073936836135</v>
      </c>
      <c r="E281" s="12">
        <v>0.21410899999999997</v>
      </c>
      <c r="F281" s="12">
        <v>1.9805948473658086</v>
      </c>
      <c r="H281" s="12">
        <v>0.214217</v>
      </c>
      <c r="I281" s="12">
        <v>2.652582384864923</v>
      </c>
      <c r="K281" s="12">
        <v>0.214301</v>
      </c>
      <c r="L281" s="12">
        <v>3.2184666269694397</v>
      </c>
      <c r="N281" s="12">
        <v>0.21427749999999998</v>
      </c>
      <c r="O281" s="12">
        <v>2.228169203286535</v>
      </c>
      <c r="Q281" s="12">
        <v>0.214272</v>
      </c>
      <c r="R281" s="12">
        <v>2.5111113243387932</v>
      </c>
      <c r="T281" s="12">
        <v>0.21398799999999998</v>
      </c>
      <c r="U281" s="12">
        <v>3.0062600361802447</v>
      </c>
    </row>
    <row r="282" ht="14.25" customHeight="1">
      <c r="B282" s="12">
        <v>0.2148705</v>
      </c>
      <c r="C282" s="12">
        <v>4.562441701967667</v>
      </c>
      <c r="E282" s="12">
        <v>0.214909</v>
      </c>
      <c r="F282" s="12">
        <v>2.015962612497341</v>
      </c>
      <c r="H282" s="12">
        <v>0.214996</v>
      </c>
      <c r="I282" s="12">
        <v>2.687950149996455</v>
      </c>
      <c r="K282" s="12">
        <v>0.215078</v>
      </c>
      <c r="L282" s="12">
        <v>3.2184666269694397</v>
      </c>
      <c r="N282" s="12">
        <v>0.21516649999999998</v>
      </c>
      <c r="O282" s="12">
        <v>2.2635369684180673</v>
      </c>
      <c r="Q282" s="12">
        <v>0.2149885</v>
      </c>
      <c r="R282" s="12">
        <v>2.4757435592072605</v>
      </c>
      <c r="T282" s="12">
        <v>0.21492899999999998</v>
      </c>
      <c r="U282" s="12">
        <v>3.0062600361802447</v>
      </c>
    </row>
    <row r="283" ht="14.25" customHeight="1">
      <c r="B283" s="12">
        <v>0.215682</v>
      </c>
      <c r="C283" s="12">
        <v>4.597809467099199</v>
      </c>
      <c r="E283" s="12">
        <v>0.215782</v>
      </c>
      <c r="F283" s="12">
        <v>2.015962612497341</v>
      </c>
      <c r="H283" s="12">
        <v>0.21596300000000002</v>
      </c>
      <c r="I283" s="12">
        <v>2.687950149996455</v>
      </c>
      <c r="K283" s="12">
        <v>0.21597</v>
      </c>
      <c r="L283" s="12">
        <v>3.253834392100972</v>
      </c>
      <c r="N283" s="12">
        <v>0.215948</v>
      </c>
      <c r="O283" s="12">
        <v>2.228169203286535</v>
      </c>
      <c r="Q283" s="12">
        <v>0.2158175</v>
      </c>
      <c r="R283" s="12">
        <v>2.5464790894703255</v>
      </c>
      <c r="T283" s="12">
        <v>0.2159095</v>
      </c>
      <c r="U283" s="12">
        <v>3.0769955664433097</v>
      </c>
    </row>
    <row r="284" ht="14.25" customHeight="1">
      <c r="B284" s="12">
        <v>0.2165535</v>
      </c>
      <c r="C284" s="12">
        <v>4.597809467099199</v>
      </c>
      <c r="E284" s="12">
        <v>0.21665899999999996</v>
      </c>
      <c r="F284" s="12">
        <v>2.051330377628873</v>
      </c>
      <c r="H284" s="12">
        <v>0.216719</v>
      </c>
      <c r="I284" s="12">
        <v>2.7233179151279874</v>
      </c>
      <c r="K284" s="12">
        <v>0.216772</v>
      </c>
      <c r="L284" s="12">
        <v>3.289202157232504</v>
      </c>
      <c r="N284" s="12">
        <v>0.216773</v>
      </c>
      <c r="O284" s="12">
        <v>2.2635369684180673</v>
      </c>
      <c r="Q284" s="12">
        <v>0.2167365</v>
      </c>
      <c r="R284" s="12">
        <v>2.61721461973339</v>
      </c>
      <c r="T284" s="12">
        <v>0.216492</v>
      </c>
      <c r="U284" s="12">
        <v>3.0416278013117775</v>
      </c>
    </row>
    <row r="285" ht="14.25" customHeight="1">
      <c r="B285" s="12">
        <v>0.21733550000000001</v>
      </c>
      <c r="C285" s="12">
        <v>4.668544997362264</v>
      </c>
      <c r="E285" s="12">
        <v>0.2174885</v>
      </c>
      <c r="F285" s="12">
        <v>2.051330377628873</v>
      </c>
      <c r="H285" s="12">
        <v>0.2175215</v>
      </c>
      <c r="I285" s="12">
        <v>2.7233179151279874</v>
      </c>
      <c r="K285" s="12">
        <v>0.2175415</v>
      </c>
      <c r="L285" s="12">
        <v>3.253834392100972</v>
      </c>
      <c r="N285" s="12">
        <v>0.21763</v>
      </c>
      <c r="O285" s="12">
        <v>2.2635369684180673</v>
      </c>
      <c r="Q285" s="12">
        <v>0.2174835</v>
      </c>
      <c r="R285" s="12">
        <v>2.581846854601858</v>
      </c>
      <c r="T285" s="12">
        <v>0.21748</v>
      </c>
      <c r="U285" s="12">
        <v>3.1123633315748425</v>
      </c>
    </row>
    <row r="286" ht="14.25" customHeight="1">
      <c r="B286" s="12">
        <v>0.218167</v>
      </c>
      <c r="C286" s="12">
        <v>4.703912762493796</v>
      </c>
      <c r="E286" s="12">
        <v>0.2183595</v>
      </c>
      <c r="F286" s="12">
        <v>2.015962612497341</v>
      </c>
      <c r="H286" s="12">
        <v>0.218478</v>
      </c>
      <c r="I286" s="12">
        <v>2.7940534453910515</v>
      </c>
      <c r="K286" s="12">
        <v>0.2184385</v>
      </c>
      <c r="L286" s="12">
        <v>3.289202157232504</v>
      </c>
      <c r="N286" s="12">
        <v>0.21848599999999999</v>
      </c>
      <c r="O286" s="12">
        <v>2.2635369684180673</v>
      </c>
      <c r="Q286" s="12">
        <v>0.218387</v>
      </c>
      <c r="R286" s="12">
        <v>2.61721461973339</v>
      </c>
      <c r="T286" s="12">
        <v>0.21834299999999998</v>
      </c>
      <c r="U286" s="12">
        <v>3.1477310967063747</v>
      </c>
    </row>
    <row r="287" ht="14.25" customHeight="1">
      <c r="B287" s="12">
        <v>0.21904</v>
      </c>
      <c r="C287" s="12">
        <v>4.7746482927568605</v>
      </c>
      <c r="E287" s="12">
        <v>0.219197</v>
      </c>
      <c r="F287" s="12">
        <v>2.051330377628873</v>
      </c>
      <c r="H287" s="12">
        <v>0.219206</v>
      </c>
      <c r="I287" s="12">
        <v>2.7940534453910515</v>
      </c>
      <c r="K287" s="12">
        <v>0.2192465</v>
      </c>
      <c r="L287" s="12">
        <v>3.324569922364036</v>
      </c>
      <c r="N287" s="12">
        <v>0.21927249999999998</v>
      </c>
      <c r="O287" s="12">
        <v>2.2989047335495996</v>
      </c>
      <c r="Q287" s="12">
        <v>0.21921149999999998</v>
      </c>
      <c r="R287" s="12">
        <v>2.581846854601858</v>
      </c>
      <c r="T287" s="12">
        <v>0.21910549999999998</v>
      </c>
      <c r="U287" s="12">
        <v>3.183098861837907</v>
      </c>
    </row>
    <row r="288" ht="14.25" customHeight="1">
      <c r="B288" s="12">
        <v>0.219783</v>
      </c>
      <c r="C288" s="12">
        <v>4.7746482927568605</v>
      </c>
      <c r="E288" s="12">
        <v>0.22003199999999998</v>
      </c>
      <c r="F288" s="12">
        <v>2.1220659078919377</v>
      </c>
      <c r="H288" s="12">
        <v>0.219999</v>
      </c>
      <c r="I288" s="12">
        <v>2.687950149996455</v>
      </c>
      <c r="K288" s="12">
        <v>0.2200545</v>
      </c>
      <c r="L288" s="12">
        <v>3.324569922364036</v>
      </c>
      <c r="N288" s="12">
        <v>0.22013649999999998</v>
      </c>
      <c r="O288" s="12">
        <v>2.2989047335495996</v>
      </c>
      <c r="Q288" s="12">
        <v>0.219959</v>
      </c>
      <c r="R288" s="12">
        <v>2.581846854601858</v>
      </c>
      <c r="T288" s="12">
        <v>0.2199355</v>
      </c>
      <c r="U288" s="12">
        <v>3.2184666269694393</v>
      </c>
    </row>
    <row r="289" ht="14.25" customHeight="1">
      <c r="B289" s="12">
        <v>0.220611</v>
      </c>
      <c r="C289" s="12">
        <v>4.880751588151457</v>
      </c>
      <c r="E289" s="12">
        <v>0.2208785</v>
      </c>
      <c r="F289" s="12">
        <v>2.1220659078919377</v>
      </c>
      <c r="H289" s="12">
        <v>0.2209485</v>
      </c>
      <c r="I289" s="12">
        <v>2.7940534453910515</v>
      </c>
      <c r="K289" s="12">
        <v>0.2209765</v>
      </c>
      <c r="L289" s="12">
        <v>3.3953054526271007</v>
      </c>
      <c r="N289" s="12">
        <v>0.2209235</v>
      </c>
      <c r="O289" s="12">
        <v>2.369640263812664</v>
      </c>
      <c r="Q289" s="12">
        <v>0.22091</v>
      </c>
      <c r="R289" s="12">
        <v>2.6525823848649224</v>
      </c>
      <c r="T289" s="12">
        <v>0.220751</v>
      </c>
      <c r="U289" s="12">
        <v>3.183098861837907</v>
      </c>
    </row>
    <row r="290" ht="14.25" customHeight="1">
      <c r="B290" s="12">
        <v>0.221518</v>
      </c>
      <c r="C290" s="12">
        <v>4.880751588151457</v>
      </c>
      <c r="E290" s="12">
        <v>0.221737</v>
      </c>
      <c r="F290" s="12">
        <v>2.15743367302347</v>
      </c>
      <c r="H290" s="12">
        <v>0.2217365</v>
      </c>
      <c r="I290" s="12">
        <v>2.7940534453910515</v>
      </c>
      <c r="K290" s="12">
        <v>0.221723</v>
      </c>
      <c r="L290" s="12">
        <v>3.4660409828901653</v>
      </c>
      <c r="N290" s="12">
        <v>0.22181199999999998</v>
      </c>
      <c r="O290" s="12">
        <v>2.4050080289441964</v>
      </c>
      <c r="Q290" s="12">
        <v>0.2216925</v>
      </c>
      <c r="R290" s="12">
        <v>2.6879501499964547</v>
      </c>
      <c r="T290" s="12">
        <v>0.2216205</v>
      </c>
      <c r="U290" s="12">
        <v>3.2538343921009716</v>
      </c>
    </row>
    <row r="291" ht="14.25" customHeight="1">
      <c r="B291" s="12">
        <v>0.22223700000000002</v>
      </c>
      <c r="C291" s="12">
        <v>4.880751588151457</v>
      </c>
      <c r="E291" s="12">
        <v>0.22246599999999997</v>
      </c>
      <c r="F291" s="12">
        <v>2.1220659078919377</v>
      </c>
      <c r="H291" s="12">
        <v>0.2225595</v>
      </c>
      <c r="I291" s="12">
        <v>2.8294212105225838</v>
      </c>
      <c r="K291" s="12">
        <v>0.2226565</v>
      </c>
      <c r="L291" s="12">
        <v>3.53677651315323</v>
      </c>
      <c r="N291" s="12">
        <v>0.22271749999999998</v>
      </c>
      <c r="O291" s="12">
        <v>2.369640263812664</v>
      </c>
      <c r="Q291" s="12">
        <v>0.222576</v>
      </c>
      <c r="R291" s="12">
        <v>2.723317915127987</v>
      </c>
      <c r="T291" s="12">
        <v>0.2223915</v>
      </c>
      <c r="U291" s="12">
        <v>3.2184666269694393</v>
      </c>
    </row>
    <row r="292" ht="14.25" customHeight="1">
      <c r="B292" s="12">
        <v>0.223119</v>
      </c>
      <c r="C292" s="12">
        <v>4.951487118414522</v>
      </c>
      <c r="E292" s="12">
        <v>0.22335950000000002</v>
      </c>
      <c r="F292" s="12">
        <v>2.1928014381550023</v>
      </c>
      <c r="H292" s="12">
        <v>0.2234295</v>
      </c>
      <c r="I292" s="12">
        <v>2.864788975654116</v>
      </c>
      <c r="K292" s="12">
        <v>0.223415</v>
      </c>
      <c r="L292" s="12">
        <v>3.4660409828901653</v>
      </c>
      <c r="N292" s="12">
        <v>0.223404</v>
      </c>
      <c r="O292" s="12">
        <v>2.4403757940757287</v>
      </c>
      <c r="Q292" s="12">
        <v>0.22336799999999998</v>
      </c>
      <c r="R292" s="12">
        <v>2.6879501499964547</v>
      </c>
      <c r="T292" s="12">
        <v>0.223325</v>
      </c>
      <c r="U292" s="12">
        <v>3.289202157232504</v>
      </c>
    </row>
    <row r="293" ht="14.25" customHeight="1">
      <c r="B293" s="12">
        <v>0.2240015</v>
      </c>
      <c r="C293" s="12">
        <v>4.986854883546054</v>
      </c>
      <c r="E293" s="12">
        <v>0.22421499999999997</v>
      </c>
      <c r="F293" s="12">
        <v>2.1928014381550023</v>
      </c>
      <c r="H293" s="12">
        <v>0.224166</v>
      </c>
      <c r="I293" s="12">
        <v>2.8294212105225838</v>
      </c>
      <c r="K293" s="12">
        <v>0.2243885</v>
      </c>
      <c r="L293" s="12">
        <v>3.53677651315323</v>
      </c>
      <c r="N293" s="12">
        <v>0.224289</v>
      </c>
      <c r="O293" s="12">
        <v>2.4403757940757287</v>
      </c>
      <c r="Q293" s="12">
        <v>0.2241625</v>
      </c>
      <c r="R293" s="12">
        <v>2.6879501499964547</v>
      </c>
      <c r="T293" s="12">
        <v>0.2240875</v>
      </c>
      <c r="U293" s="12">
        <v>3.2538343921009716</v>
      </c>
    </row>
    <row r="294" ht="14.25" customHeight="1">
      <c r="B294" s="12">
        <v>0.2247035</v>
      </c>
      <c r="C294" s="12">
        <v>5.022222648677587</v>
      </c>
      <c r="E294" s="12">
        <v>0.225027</v>
      </c>
      <c r="F294" s="12">
        <v>2.228169203286535</v>
      </c>
      <c r="H294" s="12">
        <v>0.225031</v>
      </c>
      <c r="I294" s="12">
        <v>2.9001567407856483</v>
      </c>
      <c r="K294" s="12">
        <v>0.2250705</v>
      </c>
      <c r="L294" s="12">
        <v>3.572144278284762</v>
      </c>
      <c r="N294" s="12">
        <v>0.2250875</v>
      </c>
      <c r="O294" s="12">
        <v>2.4403757940757287</v>
      </c>
      <c r="Q294" s="12">
        <v>0.2250055</v>
      </c>
      <c r="R294" s="12">
        <v>2.7940534453910515</v>
      </c>
      <c r="T294" s="12">
        <v>0.2249805</v>
      </c>
      <c r="U294" s="12">
        <v>3.324569922364036</v>
      </c>
    </row>
    <row r="295" ht="14.25" customHeight="1">
      <c r="B295" s="12">
        <v>0.225568</v>
      </c>
      <c r="C295" s="12">
        <v>5.022222648677587</v>
      </c>
      <c r="E295" s="12">
        <v>0.22590449999999998</v>
      </c>
      <c r="F295" s="12">
        <v>2.1928014381550023</v>
      </c>
      <c r="H295" s="12">
        <v>0.225944</v>
      </c>
      <c r="I295" s="12">
        <v>2.9355245059171806</v>
      </c>
      <c r="K295" s="12">
        <v>0.22598</v>
      </c>
      <c r="L295" s="12">
        <v>3.607512043416295</v>
      </c>
      <c r="N295" s="12">
        <v>0.22589399999999998</v>
      </c>
      <c r="O295" s="12">
        <v>2.4403757940757287</v>
      </c>
      <c r="Q295" s="12">
        <v>0.2258935</v>
      </c>
      <c r="R295" s="12">
        <v>2.7940534453910515</v>
      </c>
      <c r="T295" s="12">
        <v>0.22581199999999998</v>
      </c>
      <c r="U295" s="12">
        <v>3.3953054526271003</v>
      </c>
    </row>
    <row r="296" ht="14.25" customHeight="1">
      <c r="B296" s="12">
        <v>0.2264735</v>
      </c>
      <c r="C296" s="12">
        <v>5.199061474335249</v>
      </c>
      <c r="E296" s="12">
        <v>0.22672849999999997</v>
      </c>
      <c r="F296" s="12">
        <v>2.2989047335495996</v>
      </c>
      <c r="H296" s="12">
        <v>0.2267235</v>
      </c>
      <c r="I296" s="12">
        <v>2.970892271048713</v>
      </c>
      <c r="K296" s="12">
        <v>0.226834</v>
      </c>
      <c r="L296" s="12">
        <v>3.607512043416295</v>
      </c>
      <c r="N296" s="12">
        <v>0.2268105</v>
      </c>
      <c r="O296" s="12">
        <v>2.475743559207261</v>
      </c>
      <c r="Q296" s="12">
        <v>0.2266695</v>
      </c>
      <c r="R296" s="12">
        <v>2.7940534453910515</v>
      </c>
      <c r="T296" s="12">
        <v>0.2265555</v>
      </c>
      <c r="U296" s="12">
        <v>3.359937687495568</v>
      </c>
    </row>
    <row r="297" ht="14.25" customHeight="1">
      <c r="B297" s="12">
        <v>0.227317</v>
      </c>
      <c r="C297" s="12">
        <v>5.199061474335249</v>
      </c>
      <c r="E297" s="12">
        <v>0.22742149999999997</v>
      </c>
      <c r="F297" s="12">
        <v>2.2635369684180673</v>
      </c>
      <c r="H297" s="12">
        <v>0.227529</v>
      </c>
      <c r="I297" s="12">
        <v>2.970892271048713</v>
      </c>
      <c r="K297" s="12">
        <v>0.2275505</v>
      </c>
      <c r="L297" s="12">
        <v>3.607512043416295</v>
      </c>
      <c r="N297" s="12">
        <v>0.227702</v>
      </c>
      <c r="O297" s="12">
        <v>2.5464790894703255</v>
      </c>
      <c r="Q297" s="12">
        <v>0.22757349999999998</v>
      </c>
      <c r="R297" s="12">
        <v>2.7940534453910515</v>
      </c>
      <c r="T297" s="12">
        <v>0.22747499999999998</v>
      </c>
      <c r="U297" s="12">
        <v>3.466040982890165</v>
      </c>
    </row>
    <row r="298" ht="14.25" customHeight="1">
      <c r="B298" s="12">
        <v>0.228153</v>
      </c>
      <c r="C298" s="12">
        <v>5.23442923946678</v>
      </c>
      <c r="E298" s="12">
        <v>0.22837899999999997</v>
      </c>
      <c r="F298" s="12">
        <v>2.2635369684180673</v>
      </c>
      <c r="H298" s="12">
        <v>0.2283735</v>
      </c>
      <c r="I298" s="12">
        <v>3.006260036180245</v>
      </c>
      <c r="K298" s="12">
        <v>0.228492</v>
      </c>
      <c r="L298" s="12">
        <v>3.642879808547827</v>
      </c>
      <c r="N298" s="12">
        <v>0.2283705</v>
      </c>
      <c r="O298" s="12">
        <v>2.5111113243387937</v>
      </c>
      <c r="Q298" s="12">
        <v>0.228318</v>
      </c>
      <c r="R298" s="12">
        <v>2.8647889756541156</v>
      </c>
      <c r="T298" s="12">
        <v>0.2282835</v>
      </c>
      <c r="U298" s="12">
        <v>3.5367765131532294</v>
      </c>
    </row>
    <row r="299" ht="14.25" customHeight="1">
      <c r="B299" s="12">
        <v>0.2289715</v>
      </c>
      <c r="C299" s="12">
        <v>5.305164769729845</v>
      </c>
      <c r="E299" s="12">
        <v>0.229199</v>
      </c>
      <c r="F299" s="12">
        <v>2.334272498681132</v>
      </c>
      <c r="H299" s="12">
        <v>0.229103</v>
      </c>
      <c r="I299" s="12">
        <v>3.006260036180245</v>
      </c>
      <c r="K299" s="12">
        <v>0.229267</v>
      </c>
      <c r="L299" s="12">
        <v>3.7136153388108917</v>
      </c>
      <c r="N299" s="12">
        <v>0.229311</v>
      </c>
      <c r="O299" s="12">
        <v>2.5464790894703255</v>
      </c>
      <c r="Q299" s="12">
        <v>0.2291545</v>
      </c>
      <c r="R299" s="12">
        <v>2.8647889756541156</v>
      </c>
      <c r="T299" s="12">
        <v>0.2290545</v>
      </c>
      <c r="U299" s="12">
        <v>3.5367765131532294</v>
      </c>
    </row>
    <row r="300" ht="14.25" customHeight="1">
      <c r="B300" s="12">
        <v>0.2297555</v>
      </c>
      <c r="C300" s="12">
        <v>5.340532534861377</v>
      </c>
      <c r="E300" s="12">
        <v>0.229957</v>
      </c>
      <c r="F300" s="12">
        <v>2.334272498681132</v>
      </c>
      <c r="H300" s="12">
        <v>0.2300055</v>
      </c>
      <c r="I300" s="12">
        <v>3.0416278013117775</v>
      </c>
      <c r="K300" s="12">
        <v>0.230071</v>
      </c>
      <c r="L300" s="12">
        <v>3.7136153388108917</v>
      </c>
      <c r="N300" s="12">
        <v>0.23017949999999998</v>
      </c>
      <c r="O300" s="12">
        <v>2.581846854601858</v>
      </c>
      <c r="Q300" s="12">
        <v>0.22999499999999998</v>
      </c>
      <c r="R300" s="12">
        <v>2.8647889756541156</v>
      </c>
      <c r="T300" s="12">
        <v>0.22997099999999998</v>
      </c>
      <c r="U300" s="12">
        <v>3.5367765131532294</v>
      </c>
    </row>
    <row r="301" ht="14.25" customHeight="1">
      <c r="B301" s="12">
        <v>0.2306275</v>
      </c>
      <c r="C301" s="12">
        <v>5.375900299992909</v>
      </c>
      <c r="E301" s="12">
        <v>0.2308955</v>
      </c>
      <c r="F301" s="12">
        <v>2.334272498681132</v>
      </c>
      <c r="H301" s="12">
        <v>0.230935</v>
      </c>
      <c r="I301" s="12">
        <v>3.112363331574843</v>
      </c>
      <c r="K301" s="12">
        <v>0.231038</v>
      </c>
      <c r="L301" s="12">
        <v>3.7136153388108917</v>
      </c>
      <c r="N301" s="12">
        <v>0.2309385</v>
      </c>
      <c r="O301" s="12">
        <v>2.581846854601858</v>
      </c>
      <c r="Q301" s="12">
        <v>0.230969</v>
      </c>
      <c r="R301" s="12">
        <v>2.93552450591718</v>
      </c>
      <c r="T301" s="12">
        <v>0.2307175</v>
      </c>
      <c r="U301" s="12">
        <v>3.6075120434162944</v>
      </c>
    </row>
    <row r="302" ht="14.25" customHeight="1">
      <c r="B302" s="12">
        <v>0.23147900000000002</v>
      </c>
      <c r="C302" s="12">
        <v>5.446635830255974</v>
      </c>
      <c r="E302" s="12">
        <v>0.23167849999999998</v>
      </c>
      <c r="F302" s="12">
        <v>2.4050080289441964</v>
      </c>
      <c r="H302" s="12">
        <v>0.231602</v>
      </c>
      <c r="I302" s="12">
        <v>3.112363331574843</v>
      </c>
      <c r="K302" s="12">
        <v>0.231843</v>
      </c>
      <c r="L302" s="12">
        <v>3.7843508690739562</v>
      </c>
      <c r="N302" s="12">
        <v>0.2317815</v>
      </c>
      <c r="O302" s="12">
        <v>2.581846854601858</v>
      </c>
      <c r="Q302" s="12">
        <v>0.23165699999999997</v>
      </c>
      <c r="R302" s="12">
        <v>3.0062600361802447</v>
      </c>
      <c r="T302" s="12">
        <v>0.2314935</v>
      </c>
      <c r="U302" s="12">
        <v>3.6075120434162944</v>
      </c>
    </row>
    <row r="303" ht="14.25" customHeight="1">
      <c r="B303" s="12">
        <v>0.232298</v>
      </c>
      <c r="C303" s="12">
        <v>5.446635830255974</v>
      </c>
      <c r="E303" s="12">
        <v>0.23245799999999997</v>
      </c>
      <c r="F303" s="12">
        <v>2.369640263812664</v>
      </c>
      <c r="H303" s="12">
        <v>0.232571</v>
      </c>
      <c r="I303" s="12">
        <v>3.112363331574843</v>
      </c>
      <c r="K303" s="12">
        <v>0.232559</v>
      </c>
      <c r="L303" s="12">
        <v>3.7843508690739562</v>
      </c>
      <c r="N303" s="12">
        <v>0.23264749999999998</v>
      </c>
      <c r="O303" s="12">
        <v>2.6525823848649224</v>
      </c>
      <c r="Q303" s="12">
        <v>0.23255099999999998</v>
      </c>
      <c r="R303" s="12">
        <v>2.9708922710487125</v>
      </c>
      <c r="T303" s="12">
        <v>0.23245349999999998</v>
      </c>
      <c r="U303" s="12">
        <v>3.6428798085478267</v>
      </c>
    </row>
    <row r="304" ht="14.25" customHeight="1">
      <c r="B304" s="12">
        <v>0.23311400000000002</v>
      </c>
      <c r="C304" s="12">
        <v>5.482003595387506</v>
      </c>
      <c r="E304" s="12">
        <v>0.23333849999999998</v>
      </c>
      <c r="F304" s="12">
        <v>2.4050080289441964</v>
      </c>
      <c r="H304" s="12">
        <v>0.2333845</v>
      </c>
      <c r="I304" s="12">
        <v>3.1830988618379075</v>
      </c>
      <c r="K304" s="12">
        <v>0.2335155</v>
      </c>
      <c r="L304" s="12">
        <v>3.8550863993370204</v>
      </c>
      <c r="N304" s="12">
        <v>0.233337</v>
      </c>
      <c r="O304" s="12">
        <v>2.61721461973339</v>
      </c>
      <c r="Q304" s="12">
        <v>0.233467</v>
      </c>
      <c r="R304" s="12">
        <v>2.9708922710487125</v>
      </c>
      <c r="T304" s="12">
        <v>0.233302</v>
      </c>
      <c r="U304" s="12">
        <v>3.6428798085478267</v>
      </c>
    </row>
    <row r="305" ht="14.25" customHeight="1">
      <c r="B305" s="12">
        <v>0.234051</v>
      </c>
      <c r="C305" s="12">
        <v>5.552739125650571</v>
      </c>
      <c r="E305" s="12">
        <v>0.23423950000000002</v>
      </c>
      <c r="F305" s="12">
        <v>2.4403757940757287</v>
      </c>
      <c r="H305" s="12">
        <v>0.23417900000000003</v>
      </c>
      <c r="I305" s="12">
        <v>3.1830988618379075</v>
      </c>
      <c r="K305" s="12">
        <v>0.234255</v>
      </c>
      <c r="L305" s="12">
        <v>3.8904541644685526</v>
      </c>
      <c r="N305" s="12">
        <v>0.2342955</v>
      </c>
      <c r="O305" s="12">
        <v>2.6525823848649224</v>
      </c>
      <c r="Q305" s="12">
        <v>0.234158</v>
      </c>
      <c r="R305" s="12">
        <v>3.0062600361802447</v>
      </c>
      <c r="T305" s="12">
        <v>0.2340235</v>
      </c>
      <c r="U305" s="12">
        <v>3.6428798085478267</v>
      </c>
    </row>
    <row r="306" ht="14.25" customHeight="1">
      <c r="B306" s="12">
        <v>0.23479150000000001</v>
      </c>
      <c r="C306" s="12">
        <v>5.623474655913635</v>
      </c>
      <c r="E306" s="12">
        <v>0.23495649999999998</v>
      </c>
      <c r="F306" s="12">
        <v>2.4403757940757287</v>
      </c>
      <c r="H306" s="12">
        <v>0.2350355</v>
      </c>
      <c r="I306" s="12">
        <v>3.1830988618379075</v>
      </c>
      <c r="K306" s="12">
        <v>0.2351055</v>
      </c>
      <c r="L306" s="12">
        <v>3.925821929600085</v>
      </c>
      <c r="N306" s="12">
        <v>0.2351255</v>
      </c>
      <c r="O306" s="12">
        <v>2.61721461973339</v>
      </c>
      <c r="Q306" s="12">
        <v>0.23492099999999996</v>
      </c>
      <c r="R306" s="12">
        <v>3.0416278013117775</v>
      </c>
      <c r="T306" s="12">
        <v>0.2348885</v>
      </c>
      <c r="U306" s="12">
        <v>3.7489831039424235</v>
      </c>
    </row>
    <row r="307" ht="14.25" customHeight="1">
      <c r="B307" s="12">
        <v>0.235606</v>
      </c>
      <c r="C307" s="12">
        <v>5.623474655913635</v>
      </c>
      <c r="E307" s="12">
        <v>0.235872</v>
      </c>
      <c r="F307" s="12">
        <v>2.475743559207261</v>
      </c>
      <c r="H307" s="12">
        <v>0.23598800000000003</v>
      </c>
      <c r="I307" s="12">
        <v>3.253834392100972</v>
      </c>
      <c r="K307" s="12">
        <v>0.2360235</v>
      </c>
      <c r="L307" s="12">
        <v>3.925821929600085</v>
      </c>
      <c r="N307" s="12">
        <v>0.23588299999999998</v>
      </c>
      <c r="O307" s="12">
        <v>2.6879501499964547</v>
      </c>
      <c r="Q307" s="12">
        <v>0.235872</v>
      </c>
      <c r="R307" s="12">
        <v>3.0416278013117775</v>
      </c>
      <c r="T307" s="12">
        <v>0.235804</v>
      </c>
      <c r="U307" s="12">
        <v>3.7136153388108912</v>
      </c>
    </row>
    <row r="308" ht="14.25" customHeight="1">
      <c r="B308" s="12">
        <v>0.2365255</v>
      </c>
      <c r="C308" s="12">
        <v>5.6942101861767</v>
      </c>
      <c r="E308" s="12">
        <v>0.23664899999999997</v>
      </c>
      <c r="F308" s="12">
        <v>2.4403757940757287</v>
      </c>
      <c r="H308" s="12">
        <v>0.23665350000000002</v>
      </c>
      <c r="I308" s="12">
        <v>3.253834392100972</v>
      </c>
      <c r="K308" s="12">
        <v>0.236786</v>
      </c>
      <c r="L308" s="12">
        <v>3.99655745986315</v>
      </c>
      <c r="N308" s="12">
        <v>0.236877</v>
      </c>
      <c r="O308" s="12">
        <v>2.723317915127987</v>
      </c>
      <c r="Q308" s="12">
        <v>0.236729</v>
      </c>
      <c r="R308" s="12">
        <v>3.0416278013117775</v>
      </c>
      <c r="T308" s="12">
        <v>0.23657299999999998</v>
      </c>
      <c r="U308" s="12">
        <v>3.784350869073956</v>
      </c>
    </row>
    <row r="309" ht="14.25" customHeight="1">
      <c r="B309" s="12">
        <v>0.237212</v>
      </c>
      <c r="C309" s="12">
        <v>5.6942101861767</v>
      </c>
      <c r="E309" s="12">
        <v>0.23741149999999997</v>
      </c>
      <c r="F309" s="12">
        <v>2.5111113243387937</v>
      </c>
      <c r="H309" s="12">
        <v>0.23753800000000003</v>
      </c>
      <c r="I309" s="12">
        <v>3.324569922364036</v>
      </c>
      <c r="K309" s="12">
        <v>0.23760599999999998</v>
      </c>
      <c r="L309" s="12">
        <v>3.99655745986315</v>
      </c>
      <c r="N309" s="12">
        <v>0.23758749999999998</v>
      </c>
      <c r="O309" s="12">
        <v>2.723317915127987</v>
      </c>
      <c r="Q309" s="12">
        <v>0.23751599999999998</v>
      </c>
      <c r="R309" s="12">
        <v>3.0769955664433097</v>
      </c>
      <c r="T309" s="12">
        <v>0.237485</v>
      </c>
      <c r="U309" s="12">
        <v>3.8550863993370204</v>
      </c>
    </row>
    <row r="310" ht="14.25" customHeight="1">
      <c r="B310" s="12">
        <v>0.238174</v>
      </c>
      <c r="C310" s="12">
        <v>5.800313481571297</v>
      </c>
      <c r="E310" s="12">
        <v>0.23840399999999998</v>
      </c>
      <c r="F310" s="12">
        <v>2.5111113243387937</v>
      </c>
      <c r="H310" s="12">
        <v>0.2384235</v>
      </c>
      <c r="I310" s="12">
        <v>3.289202157232504</v>
      </c>
      <c r="K310" s="12">
        <v>0.238485</v>
      </c>
      <c r="L310" s="12">
        <v>3.99655745986315</v>
      </c>
      <c r="N310" s="12">
        <v>0.23838199999999998</v>
      </c>
      <c r="O310" s="12">
        <v>2.723317915127987</v>
      </c>
      <c r="Q310" s="12">
        <v>0.23843899999999998</v>
      </c>
      <c r="R310" s="12">
        <v>3.1477310967063747</v>
      </c>
      <c r="T310" s="12">
        <v>0.2382625</v>
      </c>
      <c r="U310" s="12">
        <v>3.8550863993370204</v>
      </c>
    </row>
    <row r="311" ht="14.25" customHeight="1">
      <c r="B311" s="12">
        <v>0.2389785</v>
      </c>
      <c r="C311" s="12">
        <v>5.871049011834361</v>
      </c>
      <c r="E311" s="12">
        <v>0.23908549999999998</v>
      </c>
      <c r="F311" s="12">
        <v>2.475743559207261</v>
      </c>
      <c r="H311" s="12">
        <v>0.23920000000000002</v>
      </c>
      <c r="I311" s="12">
        <v>3.289202157232504</v>
      </c>
      <c r="K311" s="12">
        <v>0.23930449999999998</v>
      </c>
      <c r="L311" s="12">
        <v>4.067292990126214</v>
      </c>
      <c r="N311" s="12">
        <v>0.239277</v>
      </c>
      <c r="O311" s="12">
        <v>2.758685680259519</v>
      </c>
      <c r="Q311" s="12">
        <v>0.2392135</v>
      </c>
      <c r="R311" s="12">
        <v>3.1477310967063747</v>
      </c>
      <c r="T311" s="12">
        <v>0.239076</v>
      </c>
      <c r="U311" s="12">
        <v>3.8904541644685526</v>
      </c>
    </row>
    <row r="312" ht="14.25" customHeight="1">
      <c r="B312" s="12">
        <v>0.239782</v>
      </c>
      <c r="C312" s="12">
        <v>5.941784542097426</v>
      </c>
      <c r="E312" s="12">
        <v>0.23997699999999997</v>
      </c>
      <c r="F312" s="12">
        <v>2.546479089470326</v>
      </c>
      <c r="H312" s="12">
        <v>0.24010150000000002</v>
      </c>
      <c r="I312" s="12">
        <v>3.324569922364036</v>
      </c>
      <c r="K312" s="12">
        <v>0.24010949999999998</v>
      </c>
      <c r="L312" s="12">
        <v>4.067292990126214</v>
      </c>
      <c r="N312" s="12">
        <v>0.240113</v>
      </c>
      <c r="O312" s="12">
        <v>2.8294212105225838</v>
      </c>
      <c r="Q312" s="12">
        <v>0.240021</v>
      </c>
      <c r="R312" s="12">
        <v>3.2184666269694393</v>
      </c>
      <c r="T312" s="12">
        <v>0.23996699999999999</v>
      </c>
      <c r="U312" s="12">
        <v>3.8550863993370204</v>
      </c>
    </row>
    <row r="313" ht="14.25" customHeight="1">
      <c r="B313" s="12">
        <v>0.2406605</v>
      </c>
      <c r="C313" s="12">
        <v>5.871049011834361</v>
      </c>
      <c r="E313" s="12">
        <v>0.2408875</v>
      </c>
      <c r="F313" s="12">
        <v>2.5818468546018583</v>
      </c>
      <c r="H313" s="12">
        <v>0.240915</v>
      </c>
      <c r="I313" s="12">
        <v>3.3953054526271007</v>
      </c>
      <c r="K313" s="12">
        <v>0.24090050000000002</v>
      </c>
      <c r="L313" s="12">
        <v>4.173396285520812</v>
      </c>
      <c r="N313" s="12">
        <v>0.240862</v>
      </c>
      <c r="O313" s="12">
        <v>2.7940534453910515</v>
      </c>
      <c r="Q313" s="12">
        <v>0.2409245</v>
      </c>
      <c r="R313" s="12">
        <v>3.2538343921009716</v>
      </c>
      <c r="T313" s="12">
        <v>0.240786</v>
      </c>
      <c r="U313" s="12">
        <v>3.8904541644685526</v>
      </c>
    </row>
    <row r="314" ht="14.25" customHeight="1">
      <c r="B314" s="12">
        <v>0.2415535</v>
      </c>
      <c r="C314" s="12">
        <v>6.01252007236049</v>
      </c>
      <c r="E314" s="12">
        <v>0.2416015</v>
      </c>
      <c r="F314" s="12">
        <v>2.546479089470326</v>
      </c>
      <c r="H314" s="12">
        <v>0.24169649999999998</v>
      </c>
      <c r="I314" s="12">
        <v>3.3599376874955684</v>
      </c>
      <c r="K314" s="12">
        <v>0.24183100000000002</v>
      </c>
      <c r="L314" s="12">
        <v>4.208764050652344</v>
      </c>
      <c r="N314" s="12">
        <v>0.241791</v>
      </c>
      <c r="O314" s="12">
        <v>2.9001567407856483</v>
      </c>
      <c r="Q314" s="12">
        <v>0.2416675</v>
      </c>
      <c r="R314" s="12">
        <v>3.2538343921009716</v>
      </c>
      <c r="T314" s="12">
        <v>0.241635</v>
      </c>
      <c r="U314" s="12">
        <v>3.8550863993370204</v>
      </c>
    </row>
    <row r="315" ht="14.25" customHeight="1">
      <c r="B315" s="12">
        <v>0.242308</v>
      </c>
      <c r="C315" s="12">
        <v>6.01252007236049</v>
      </c>
      <c r="E315" s="12">
        <v>0.242476</v>
      </c>
      <c r="F315" s="12">
        <v>2.6172146197333905</v>
      </c>
      <c r="H315" s="12">
        <v>0.24258800000000003</v>
      </c>
      <c r="I315" s="12">
        <v>3.4660409828901653</v>
      </c>
      <c r="K315" s="12">
        <v>0.2426565</v>
      </c>
      <c r="L315" s="12">
        <v>4.208764050652344</v>
      </c>
      <c r="N315" s="12">
        <v>0.2426075</v>
      </c>
      <c r="O315" s="12">
        <v>2.864788975654116</v>
      </c>
      <c r="Q315" s="12">
        <v>0.2425475</v>
      </c>
      <c r="R315" s="12">
        <v>3.289202157232504</v>
      </c>
      <c r="T315" s="12">
        <v>0.24243149999999997</v>
      </c>
      <c r="U315" s="12">
        <v>3.996557459863149</v>
      </c>
    </row>
    <row r="316" ht="14.25" customHeight="1">
      <c r="B316" s="12">
        <v>0.24311950000000002</v>
      </c>
      <c r="C316" s="12">
        <v>6.118623367755089</v>
      </c>
      <c r="E316" s="12">
        <v>0.24328550000000002</v>
      </c>
      <c r="F316" s="12">
        <v>2.5818468546018583</v>
      </c>
      <c r="H316" s="12">
        <v>0.2433885</v>
      </c>
      <c r="I316" s="12">
        <v>3.4660409828901653</v>
      </c>
      <c r="K316" s="12">
        <v>0.24347049999999998</v>
      </c>
      <c r="L316" s="12">
        <v>4.208764050652344</v>
      </c>
      <c r="N316" s="12">
        <v>0.2433605</v>
      </c>
      <c r="O316" s="12">
        <v>2.864788975654116</v>
      </c>
      <c r="Q316" s="12">
        <v>0.2434225</v>
      </c>
      <c r="R316" s="12">
        <v>3.2538343921009716</v>
      </c>
      <c r="T316" s="12">
        <v>0.24322899999999997</v>
      </c>
      <c r="U316" s="12">
        <v>4.031925224994682</v>
      </c>
    </row>
    <row r="317" ht="14.25" customHeight="1">
      <c r="B317" s="12">
        <v>0.24400750000000002</v>
      </c>
      <c r="C317" s="12">
        <v>6.153991132886621</v>
      </c>
      <c r="E317" s="12">
        <v>0.24417799999999998</v>
      </c>
      <c r="F317" s="12">
        <v>2.652582384864923</v>
      </c>
      <c r="H317" s="12">
        <v>0.24414400000000003</v>
      </c>
      <c r="I317" s="12">
        <v>3.5014087480216975</v>
      </c>
      <c r="K317" s="12">
        <v>0.244278</v>
      </c>
      <c r="L317" s="12">
        <v>4.279499580915409</v>
      </c>
      <c r="N317" s="12">
        <v>0.2443235</v>
      </c>
      <c r="O317" s="12">
        <v>2.9355245059171806</v>
      </c>
      <c r="Q317" s="12">
        <v>0.24408149999999998</v>
      </c>
      <c r="R317" s="12">
        <v>3.324569922364036</v>
      </c>
      <c r="T317" s="12">
        <v>0.24407249999999997</v>
      </c>
      <c r="U317" s="12">
        <v>3.996557459863149</v>
      </c>
    </row>
    <row r="318" ht="14.25" customHeight="1">
      <c r="B318" s="12">
        <v>0.244829</v>
      </c>
      <c r="C318" s="12">
        <v>6.224726663149686</v>
      </c>
      <c r="E318" s="12">
        <v>0.24497299999999997</v>
      </c>
      <c r="F318" s="12">
        <v>2.687950149996455</v>
      </c>
      <c r="H318" s="12">
        <v>0.24514200000000003</v>
      </c>
      <c r="I318" s="12">
        <v>3.53677651315323</v>
      </c>
      <c r="K318" s="12">
        <v>0.24508950000000002</v>
      </c>
      <c r="L318" s="12">
        <v>4.279499580915409</v>
      </c>
      <c r="N318" s="12">
        <v>0.24504249999999997</v>
      </c>
      <c r="O318" s="12">
        <v>2.9355245059171806</v>
      </c>
      <c r="Q318" s="12">
        <v>0.24503149999999999</v>
      </c>
      <c r="R318" s="12">
        <v>3.324569922364036</v>
      </c>
      <c r="T318" s="12">
        <v>0.24502599999999997</v>
      </c>
      <c r="U318" s="12">
        <v>4.067292990126214</v>
      </c>
    </row>
    <row r="319" ht="14.25" customHeight="1">
      <c r="B319" s="12">
        <v>0.245644</v>
      </c>
      <c r="C319" s="12">
        <v>6.224726663149686</v>
      </c>
      <c r="E319" s="12">
        <v>0.24586499999999997</v>
      </c>
      <c r="F319" s="12">
        <v>2.687950149996455</v>
      </c>
      <c r="H319" s="12">
        <v>0.24587750000000003</v>
      </c>
      <c r="I319" s="12">
        <v>3.53677651315323</v>
      </c>
      <c r="K319" s="12">
        <v>0.24592350000000002</v>
      </c>
      <c r="L319" s="12">
        <v>4.279499580915409</v>
      </c>
      <c r="N319" s="12">
        <v>0.24594649999999998</v>
      </c>
      <c r="O319" s="12">
        <v>2.9355245059171806</v>
      </c>
      <c r="Q319" s="12">
        <v>0.24594950000000002</v>
      </c>
      <c r="R319" s="12">
        <v>3.3953054526271003</v>
      </c>
      <c r="T319" s="12">
        <v>0.24568849999999998</v>
      </c>
      <c r="U319" s="12">
        <v>4.031925224994682</v>
      </c>
    </row>
    <row r="320" ht="14.25" customHeight="1">
      <c r="B320" s="12">
        <v>0.246557</v>
      </c>
      <c r="C320" s="12">
        <v>6.330829958544282</v>
      </c>
      <c r="E320" s="12">
        <v>0.246625</v>
      </c>
      <c r="F320" s="12">
        <v>2.758685680259519</v>
      </c>
      <c r="H320" s="12">
        <v>0.24670199999999998</v>
      </c>
      <c r="I320" s="12">
        <v>3.572144278284762</v>
      </c>
      <c r="K320" s="12">
        <v>0.24675599999999998</v>
      </c>
      <c r="L320" s="12">
        <v>4.279499580915409</v>
      </c>
      <c r="N320" s="12">
        <v>0.2468095</v>
      </c>
      <c r="O320" s="12">
        <v>3.0062600361802447</v>
      </c>
      <c r="Q320" s="12">
        <v>0.24666199999999996</v>
      </c>
      <c r="R320" s="12">
        <v>3.3953054526271003</v>
      </c>
      <c r="T320" s="12">
        <v>0.246604</v>
      </c>
      <c r="U320" s="12">
        <v>4.067292990126214</v>
      </c>
    </row>
    <row r="321" ht="14.25" customHeight="1">
      <c r="B321" s="12">
        <v>0.2472735</v>
      </c>
      <c r="C321" s="12">
        <v>6.401565488807346</v>
      </c>
      <c r="E321" s="12">
        <v>0.247455</v>
      </c>
      <c r="F321" s="12">
        <v>2.758685680259519</v>
      </c>
      <c r="H321" s="12">
        <v>0.2475965</v>
      </c>
      <c r="I321" s="12">
        <v>3.607512043416295</v>
      </c>
      <c r="K321" s="12">
        <v>0.24761899999999998</v>
      </c>
      <c r="L321" s="12">
        <v>4.3856028763100054</v>
      </c>
      <c r="N321" s="12">
        <v>0.247627</v>
      </c>
      <c r="O321" s="12">
        <v>3.0062600361802447</v>
      </c>
      <c r="Q321" s="12">
        <v>0.24756149999999996</v>
      </c>
      <c r="R321" s="12">
        <v>3.3953054526271003</v>
      </c>
      <c r="T321" s="12">
        <v>0.247423</v>
      </c>
      <c r="U321" s="12">
        <v>4.138028520389279</v>
      </c>
    </row>
    <row r="322" ht="14.25" customHeight="1">
      <c r="B322" s="12">
        <v>0.2481015</v>
      </c>
      <c r="C322" s="12">
        <v>6.401565488807346</v>
      </c>
      <c r="E322" s="12">
        <v>0.24831899999999998</v>
      </c>
      <c r="F322" s="12">
        <v>2.8294212105225838</v>
      </c>
      <c r="H322" s="12">
        <v>0.248454</v>
      </c>
      <c r="I322" s="12">
        <v>3.642879808547827</v>
      </c>
      <c r="K322" s="12">
        <v>0.24840449999999997</v>
      </c>
      <c r="L322" s="12">
        <v>4.3856028763100054</v>
      </c>
      <c r="N322" s="12">
        <v>0.248393</v>
      </c>
      <c r="O322" s="12">
        <v>3.0062600361802447</v>
      </c>
      <c r="Q322" s="12">
        <v>0.2483385</v>
      </c>
      <c r="R322" s="12">
        <v>3.3953054526271003</v>
      </c>
      <c r="T322" s="12">
        <v>0.24826199999999998</v>
      </c>
      <c r="U322" s="12">
        <v>4.208764050652343</v>
      </c>
    </row>
    <row r="323" ht="14.25" customHeight="1">
      <c r="B323" s="12">
        <v>0.24901299999999998</v>
      </c>
      <c r="C323" s="12">
        <v>6.436933253938879</v>
      </c>
      <c r="E323" s="12">
        <v>0.249192</v>
      </c>
      <c r="F323" s="12">
        <v>2.864788975654116</v>
      </c>
      <c r="H323" s="12">
        <v>0.249139</v>
      </c>
      <c r="I323" s="12">
        <v>3.642879808547827</v>
      </c>
      <c r="K323" s="12">
        <v>0.2491755</v>
      </c>
      <c r="L323" s="12">
        <v>4.3856028763100054</v>
      </c>
      <c r="N323" s="12">
        <v>0.2492845</v>
      </c>
      <c r="O323" s="12">
        <v>3.0769955664433097</v>
      </c>
      <c r="Q323" s="12">
        <v>0.24920099999999998</v>
      </c>
      <c r="R323" s="12">
        <v>3.466040982890165</v>
      </c>
      <c r="T323" s="12">
        <v>0.24917499999999998</v>
      </c>
      <c r="U323" s="12">
        <v>4.173396285520811</v>
      </c>
    </row>
    <row r="324" ht="14.25" customHeight="1">
      <c r="B324" s="12">
        <v>0.249736</v>
      </c>
      <c r="C324" s="12">
        <v>6.507668784201943</v>
      </c>
      <c r="E324" s="12">
        <v>0.250008</v>
      </c>
      <c r="F324" s="12">
        <v>2.864788975654116</v>
      </c>
      <c r="H324" s="12">
        <v>0.250116</v>
      </c>
      <c r="I324" s="12">
        <v>3.6782475736793594</v>
      </c>
      <c r="K324" s="12">
        <v>0.25008</v>
      </c>
      <c r="L324" s="12">
        <v>4.491706171704602</v>
      </c>
      <c r="N324" s="12">
        <v>0.2500915</v>
      </c>
      <c r="O324" s="12">
        <v>3.0769955664433097</v>
      </c>
      <c r="Q324" s="12">
        <v>0.25001</v>
      </c>
      <c r="R324" s="12">
        <v>3.466040982890165</v>
      </c>
      <c r="T324" s="12">
        <v>0.250021</v>
      </c>
      <c r="U324" s="12">
        <v>4.279499580915408</v>
      </c>
    </row>
    <row r="325" ht="14.25" customHeight="1">
      <c r="B325" s="12">
        <v>0.2506665</v>
      </c>
      <c r="C325" s="12">
        <v>6.5430365493334754</v>
      </c>
      <c r="E325" s="12">
        <v>0.25082550000000003</v>
      </c>
      <c r="F325" s="12">
        <v>2.864788975654116</v>
      </c>
      <c r="H325" s="12">
        <v>0.2508625</v>
      </c>
      <c r="I325" s="12">
        <v>3.6782475736793594</v>
      </c>
      <c r="K325" s="12">
        <v>0.2509095</v>
      </c>
      <c r="L325" s="12">
        <v>4.527073936836135</v>
      </c>
      <c r="N325" s="12">
        <v>0.25095700000000004</v>
      </c>
      <c r="O325" s="12">
        <v>3.1477310967063747</v>
      </c>
      <c r="Q325" s="12">
        <v>0.250907</v>
      </c>
      <c r="R325" s="12">
        <v>3.5367765131532294</v>
      </c>
      <c r="T325" s="12">
        <v>0.2507225</v>
      </c>
      <c r="U325" s="12">
        <v>4.279499580915408</v>
      </c>
    </row>
    <row r="326" ht="14.25" customHeight="1">
      <c r="B326" s="12">
        <v>0.2514135</v>
      </c>
      <c r="C326" s="12">
        <v>6.5430365493334754</v>
      </c>
      <c r="E326" s="12">
        <v>0.251604</v>
      </c>
      <c r="F326" s="12">
        <v>2.864788975654116</v>
      </c>
      <c r="H326" s="12">
        <v>0.251641</v>
      </c>
      <c r="I326" s="12">
        <v>3.6782475736793594</v>
      </c>
      <c r="K326" s="12">
        <v>0.25171</v>
      </c>
      <c r="L326" s="12">
        <v>4.562441701967667</v>
      </c>
      <c r="N326" s="12">
        <v>0.25180250000000004</v>
      </c>
      <c r="O326" s="12">
        <v>3.1123633315748425</v>
      </c>
      <c r="Q326" s="12">
        <v>0.25167900000000004</v>
      </c>
      <c r="R326" s="12">
        <v>3.5721442782847617</v>
      </c>
      <c r="T326" s="12">
        <v>0.2516425</v>
      </c>
      <c r="U326" s="12">
        <v>4.279499580915408</v>
      </c>
    </row>
    <row r="327" ht="14.25" customHeight="1">
      <c r="B327" s="12">
        <v>0.252244</v>
      </c>
      <c r="C327" s="12">
        <v>6.684507609859605</v>
      </c>
      <c r="E327" s="12">
        <v>0.25249</v>
      </c>
      <c r="F327" s="12">
        <v>2.864788975654116</v>
      </c>
      <c r="H327" s="12">
        <v>0.2526205</v>
      </c>
      <c r="I327" s="12">
        <v>3.8197186342054885</v>
      </c>
      <c r="K327" s="12">
        <v>0.252557</v>
      </c>
      <c r="L327" s="12">
        <v>4.597809467099199</v>
      </c>
      <c r="N327" s="12">
        <v>0.25265950000000004</v>
      </c>
      <c r="O327" s="12">
        <v>3.1477310967063747</v>
      </c>
      <c r="Q327" s="12">
        <v>0.25252650000000004</v>
      </c>
      <c r="R327" s="12">
        <v>3.5721442782847617</v>
      </c>
      <c r="T327" s="12">
        <v>0.2525365</v>
      </c>
      <c r="U327" s="12">
        <v>4.420970641441537</v>
      </c>
    </row>
    <row r="328" ht="14.25" customHeight="1">
      <c r="B328" s="12">
        <v>0.2531665</v>
      </c>
      <c r="C328" s="12">
        <v>6.755243140122669</v>
      </c>
      <c r="E328" s="12">
        <v>0.253342</v>
      </c>
      <c r="F328" s="12">
        <v>2.9355245059171806</v>
      </c>
      <c r="H328" s="12">
        <v>0.253369</v>
      </c>
      <c r="I328" s="12">
        <v>3.8197186342054885</v>
      </c>
      <c r="K328" s="12">
        <v>0.2533895</v>
      </c>
      <c r="L328" s="12">
        <v>4.597809467099199</v>
      </c>
      <c r="N328" s="12">
        <v>0.25345</v>
      </c>
      <c r="O328" s="12">
        <v>3.183098861837907</v>
      </c>
      <c r="Q328" s="12">
        <v>0.2533715</v>
      </c>
      <c r="R328" s="12">
        <v>3.6075120434162944</v>
      </c>
      <c r="T328" s="12">
        <v>0.253185</v>
      </c>
      <c r="U328" s="12">
        <v>4.385602876310005</v>
      </c>
    </row>
    <row r="329" ht="14.25" customHeight="1">
      <c r="B329" s="12">
        <v>0.2540265</v>
      </c>
      <c r="C329" s="12">
        <v>6.790610905254201</v>
      </c>
      <c r="E329" s="12">
        <v>0.254114</v>
      </c>
      <c r="F329" s="12">
        <v>2.9355245059171806</v>
      </c>
      <c r="H329" s="12">
        <v>0.2541645</v>
      </c>
      <c r="I329" s="12">
        <v>3.8550863993370204</v>
      </c>
      <c r="K329" s="12">
        <v>0.2542535</v>
      </c>
      <c r="L329" s="12">
        <v>4.668544997362264</v>
      </c>
      <c r="N329" s="12">
        <v>0.254332</v>
      </c>
      <c r="O329" s="12">
        <v>3.183098861837907</v>
      </c>
      <c r="Q329" s="12">
        <v>0.254149</v>
      </c>
      <c r="R329" s="12">
        <v>3.6075120434162944</v>
      </c>
      <c r="T329" s="12">
        <v>0.2541225</v>
      </c>
      <c r="U329" s="12">
        <v>4.45633840657307</v>
      </c>
    </row>
    <row r="330" ht="14.25" customHeight="1">
      <c r="B330" s="12">
        <v>0.254733</v>
      </c>
      <c r="C330" s="12">
        <v>6.825978670385734</v>
      </c>
      <c r="E330" s="12">
        <v>0.2549575</v>
      </c>
      <c r="F330" s="12">
        <v>2.9355245059171806</v>
      </c>
      <c r="H330" s="12">
        <v>0.2550805</v>
      </c>
      <c r="I330" s="12">
        <v>3.925821929600085</v>
      </c>
      <c r="K330" s="12">
        <v>0.2550575</v>
      </c>
      <c r="L330" s="12">
        <v>4.703912762493796</v>
      </c>
      <c r="N330" s="12">
        <v>0.2551045</v>
      </c>
      <c r="O330" s="12">
        <v>3.183098861837907</v>
      </c>
      <c r="Q330" s="12">
        <v>0.254981</v>
      </c>
      <c r="R330" s="12">
        <v>3.6428798085478267</v>
      </c>
      <c r="T330" s="12">
        <v>0.2548725</v>
      </c>
      <c r="U330" s="12">
        <v>4.45633840657307</v>
      </c>
    </row>
    <row r="331" ht="14.25" customHeight="1">
      <c r="B331" s="12">
        <v>0.255706</v>
      </c>
      <c r="C331" s="12">
        <v>6.9320819657803305</v>
      </c>
      <c r="E331" s="12">
        <v>0.2558615</v>
      </c>
      <c r="F331" s="12">
        <v>2.970892271048713</v>
      </c>
      <c r="H331" s="12">
        <v>0.2558305</v>
      </c>
      <c r="I331" s="12">
        <v>3.8550863993370204</v>
      </c>
      <c r="K331" s="12">
        <v>0.2558775</v>
      </c>
      <c r="L331" s="12">
        <v>4.668544997362264</v>
      </c>
      <c r="N331" s="12">
        <v>0.255929</v>
      </c>
      <c r="O331" s="12">
        <v>3.2184666269694393</v>
      </c>
      <c r="Q331" s="12">
        <v>0.25583700000000004</v>
      </c>
      <c r="R331" s="12">
        <v>3.6075120434162944</v>
      </c>
      <c r="T331" s="12">
        <v>0.255665</v>
      </c>
      <c r="U331" s="12">
        <v>4.45633840657307</v>
      </c>
    </row>
    <row r="332" ht="14.25" customHeight="1">
      <c r="B332" s="12">
        <v>0.2564235</v>
      </c>
      <c r="C332" s="12">
        <v>6.896714200648798</v>
      </c>
      <c r="E332" s="12">
        <v>0.25665550000000004</v>
      </c>
      <c r="F332" s="12">
        <v>3.006260036180245</v>
      </c>
      <c r="H332" s="12">
        <v>0.256721</v>
      </c>
      <c r="I332" s="12">
        <v>3.8904541644685526</v>
      </c>
      <c r="K332" s="12">
        <v>0.2567465</v>
      </c>
      <c r="L332" s="12">
        <v>4.739280527625328</v>
      </c>
      <c r="N332" s="12">
        <v>0.25689500000000004</v>
      </c>
      <c r="O332" s="12">
        <v>3.324569922364036</v>
      </c>
      <c r="Q332" s="12">
        <v>0.25664600000000004</v>
      </c>
      <c r="R332" s="12">
        <v>3.6428798085478267</v>
      </c>
      <c r="T332" s="12">
        <v>0.2565995</v>
      </c>
      <c r="U332" s="12">
        <v>4.527073936836135</v>
      </c>
    </row>
    <row r="333" ht="14.25" customHeight="1">
      <c r="B333" s="12">
        <v>0.257279</v>
      </c>
      <c r="C333" s="12">
        <v>6.9320819657803305</v>
      </c>
      <c r="E333" s="12">
        <v>0.25752400000000003</v>
      </c>
      <c r="F333" s="12">
        <v>3.0769955664433106</v>
      </c>
      <c r="H333" s="12">
        <v>0.2576035</v>
      </c>
      <c r="I333" s="12">
        <v>3.961189694731617</v>
      </c>
      <c r="K333" s="12">
        <v>0.257628</v>
      </c>
      <c r="L333" s="12">
        <v>4.810016057888393</v>
      </c>
      <c r="N333" s="12">
        <v>0.257574</v>
      </c>
      <c r="O333" s="12">
        <v>3.2538343921009716</v>
      </c>
      <c r="Q333" s="12">
        <v>0.25750300000000004</v>
      </c>
      <c r="R333" s="12">
        <v>3.7136153388108912</v>
      </c>
      <c r="T333" s="12">
        <v>0.257498</v>
      </c>
      <c r="U333" s="12">
        <v>4.597809467099199</v>
      </c>
    </row>
    <row r="334" ht="14.25" customHeight="1">
      <c r="B334" s="12">
        <v>0.258166</v>
      </c>
      <c r="C334" s="12">
        <v>7.108920791437992</v>
      </c>
      <c r="E334" s="12">
        <v>0.258438</v>
      </c>
      <c r="F334" s="12">
        <v>3.112363331574843</v>
      </c>
      <c r="H334" s="12">
        <v>0.258298</v>
      </c>
      <c r="I334" s="12">
        <v>3.925821929600085</v>
      </c>
      <c r="K334" s="12">
        <v>0.25846399999999997</v>
      </c>
      <c r="L334" s="12">
        <v>4.845383823019925</v>
      </c>
      <c r="N334" s="12">
        <v>0.2584735</v>
      </c>
      <c r="O334" s="12">
        <v>3.324569922364036</v>
      </c>
      <c r="Q334" s="12">
        <v>0.2583595</v>
      </c>
      <c r="R334" s="12">
        <v>3.784350869073956</v>
      </c>
      <c r="T334" s="12">
        <v>0.2582065</v>
      </c>
      <c r="U334" s="12">
        <v>4.597809467099199</v>
      </c>
    </row>
    <row r="335" ht="14.25" customHeight="1">
      <c r="B335" s="12">
        <v>0.25893</v>
      </c>
      <c r="C335" s="12">
        <v>7.108920791437992</v>
      </c>
      <c r="E335" s="12">
        <v>0.259207</v>
      </c>
      <c r="F335" s="12">
        <v>3.0769955664433106</v>
      </c>
      <c r="H335" s="12">
        <v>0.259187</v>
      </c>
      <c r="I335" s="12">
        <v>3.99655745986315</v>
      </c>
      <c r="K335" s="12">
        <v>0.259097</v>
      </c>
      <c r="L335" s="12">
        <v>4.810016057888393</v>
      </c>
      <c r="N335" s="12">
        <v>0.2593375</v>
      </c>
      <c r="O335" s="12">
        <v>3.3599376874955684</v>
      </c>
      <c r="Q335" s="12">
        <v>0.25912850000000004</v>
      </c>
      <c r="R335" s="12">
        <v>3.784350869073956</v>
      </c>
      <c r="T335" s="12">
        <v>0.259102</v>
      </c>
      <c r="U335" s="12">
        <v>4.668544997362264</v>
      </c>
    </row>
    <row r="336" ht="14.25" customHeight="1">
      <c r="B336" s="12">
        <v>0.25977300000000003</v>
      </c>
      <c r="C336" s="12">
        <v>7.144288556569524</v>
      </c>
      <c r="E336" s="12">
        <v>0.26001450000000004</v>
      </c>
      <c r="F336" s="12">
        <v>3.0769955664433106</v>
      </c>
      <c r="H336" s="12">
        <v>0.2600985</v>
      </c>
      <c r="I336" s="12">
        <v>4.031925224994682</v>
      </c>
      <c r="K336" s="12">
        <v>0.2601605</v>
      </c>
      <c r="L336" s="12">
        <v>4.951487118414522</v>
      </c>
      <c r="N336" s="12">
        <v>0.260154</v>
      </c>
      <c r="O336" s="12">
        <v>3.3599376874955684</v>
      </c>
      <c r="Q336" s="12">
        <v>0.26003750000000003</v>
      </c>
      <c r="R336" s="12">
        <v>3.8904541644685526</v>
      </c>
      <c r="T336" s="12">
        <v>0.2599405</v>
      </c>
      <c r="U336" s="12">
        <v>4.668544997362264</v>
      </c>
    </row>
    <row r="337" ht="14.25" customHeight="1">
      <c r="B337" s="12">
        <v>0.2606865</v>
      </c>
      <c r="C337" s="12">
        <v>7.356495147358719</v>
      </c>
      <c r="E337" s="12">
        <v>0.26091600000000004</v>
      </c>
      <c r="F337" s="12">
        <v>3.147731096706375</v>
      </c>
      <c r="H337" s="12">
        <v>0.2608135</v>
      </c>
      <c r="I337" s="12">
        <v>4.031925224994682</v>
      </c>
      <c r="K337" s="12">
        <v>0.260909</v>
      </c>
      <c r="L337" s="12">
        <v>4.880751588151457</v>
      </c>
      <c r="N337" s="12">
        <v>0.2609265</v>
      </c>
      <c r="O337" s="12">
        <v>3.3953054526271007</v>
      </c>
      <c r="Q337" s="12">
        <v>0.26081150000000003</v>
      </c>
      <c r="R337" s="12">
        <v>3.8550863993370204</v>
      </c>
      <c r="T337" s="12">
        <v>0.26068199999999997</v>
      </c>
      <c r="U337" s="12">
        <v>4.703912762493796</v>
      </c>
    </row>
    <row r="338" ht="14.25" customHeight="1">
      <c r="B338" s="12">
        <v>0.2614575</v>
      </c>
      <c r="C338" s="12">
        <v>7.285759617095654</v>
      </c>
      <c r="E338" s="12">
        <v>0.2617025</v>
      </c>
      <c r="F338" s="12">
        <v>3.147731096706375</v>
      </c>
      <c r="H338" s="12">
        <v>0.261726</v>
      </c>
      <c r="I338" s="12">
        <v>4.102660755257746</v>
      </c>
      <c r="K338" s="12">
        <v>0.261703</v>
      </c>
      <c r="L338" s="12">
        <v>4.951487118414522</v>
      </c>
      <c r="N338" s="12">
        <v>0.2618765</v>
      </c>
      <c r="O338" s="12">
        <v>3.3953054526271007</v>
      </c>
      <c r="Q338" s="12">
        <v>0.2616915</v>
      </c>
      <c r="R338" s="12">
        <v>3.9258219296000845</v>
      </c>
      <c r="T338" s="12">
        <v>0.2616335</v>
      </c>
      <c r="U338" s="12">
        <v>4.7746482927568605</v>
      </c>
    </row>
    <row r="339" ht="14.25" customHeight="1">
      <c r="B339" s="12">
        <v>0.2622635</v>
      </c>
      <c r="C339" s="12">
        <v>7.285759617095654</v>
      </c>
      <c r="E339" s="12">
        <v>0.262597</v>
      </c>
      <c r="F339" s="12">
        <v>3.147731096706375</v>
      </c>
      <c r="H339" s="12">
        <v>0.26254700000000003</v>
      </c>
      <c r="I339" s="12">
        <v>4.138028520389279</v>
      </c>
      <c r="K339" s="12">
        <v>0.262636</v>
      </c>
      <c r="L339" s="12">
        <v>4.986854883546054</v>
      </c>
      <c r="N339" s="12">
        <v>0.262579</v>
      </c>
      <c r="O339" s="12">
        <v>3.3953054526271007</v>
      </c>
      <c r="Q339" s="12">
        <v>0.26259550000000004</v>
      </c>
      <c r="R339" s="12">
        <v>3.9258219296000845</v>
      </c>
      <c r="T339" s="12">
        <v>0.2624025</v>
      </c>
      <c r="U339" s="12">
        <v>4.739280527625328</v>
      </c>
    </row>
    <row r="340" ht="14.25" customHeight="1">
      <c r="B340" s="12">
        <v>0.263173</v>
      </c>
      <c r="C340" s="12">
        <v>7.427230677621783</v>
      </c>
      <c r="E340" s="12">
        <v>0.26340650000000004</v>
      </c>
      <c r="F340" s="12">
        <v>3.1830988618379075</v>
      </c>
      <c r="H340" s="12">
        <v>0.26332</v>
      </c>
      <c r="I340" s="12">
        <v>4.138028520389279</v>
      </c>
      <c r="K340" s="12">
        <v>0.26347349999999997</v>
      </c>
      <c r="L340" s="12">
        <v>5.05759041380912</v>
      </c>
      <c r="N340" s="12">
        <v>0.26342150000000003</v>
      </c>
      <c r="O340" s="12">
        <v>3.4660409828901653</v>
      </c>
      <c r="Q340" s="12">
        <v>0.2633225</v>
      </c>
      <c r="R340" s="12">
        <v>3.9258219296000845</v>
      </c>
      <c r="T340" s="12">
        <v>0.263233</v>
      </c>
      <c r="U340" s="12">
        <v>4.810016057888393</v>
      </c>
    </row>
    <row r="341" ht="14.25" customHeight="1">
      <c r="B341" s="12">
        <v>0.263946</v>
      </c>
      <c r="C341" s="12">
        <v>7.497966207884847</v>
      </c>
      <c r="E341" s="12">
        <v>0.264201</v>
      </c>
      <c r="F341" s="12">
        <v>3.2538343921009716</v>
      </c>
      <c r="H341" s="12">
        <v>0.2641945</v>
      </c>
      <c r="I341" s="12">
        <v>4.208764050652344</v>
      </c>
      <c r="K341" s="12">
        <v>0.264253</v>
      </c>
      <c r="L341" s="12">
        <v>5.022222648677587</v>
      </c>
      <c r="N341" s="12">
        <v>0.264347</v>
      </c>
      <c r="O341" s="12">
        <v>3.4660409828901653</v>
      </c>
      <c r="Q341" s="12">
        <v>0.26419750000000003</v>
      </c>
      <c r="R341" s="12">
        <v>4.031925224994682</v>
      </c>
      <c r="T341" s="12">
        <v>0.2640655</v>
      </c>
      <c r="U341" s="12">
        <v>4.845383823019925</v>
      </c>
    </row>
    <row r="342" ht="14.25" customHeight="1">
      <c r="B342" s="12">
        <v>0.2647315</v>
      </c>
      <c r="C342" s="12">
        <v>7.497966207884847</v>
      </c>
      <c r="E342" s="12">
        <v>0.26515500000000003</v>
      </c>
      <c r="F342" s="12">
        <v>3.2538343921009716</v>
      </c>
      <c r="H342" s="12">
        <v>0.2650735</v>
      </c>
      <c r="I342" s="12">
        <v>4.244131815783876</v>
      </c>
      <c r="K342" s="12">
        <v>0.2651265</v>
      </c>
      <c r="L342" s="12">
        <v>5.128325944072184</v>
      </c>
      <c r="N342" s="12">
        <v>0.265068</v>
      </c>
      <c r="O342" s="12">
        <v>3.4660409828901653</v>
      </c>
      <c r="Q342" s="12">
        <v>0.26503150000000003</v>
      </c>
      <c r="R342" s="12">
        <v>3.996557459863149</v>
      </c>
      <c r="T342" s="12">
        <v>0.2649015</v>
      </c>
      <c r="U342" s="12">
        <v>4.880751588151457</v>
      </c>
    </row>
    <row r="343" ht="14.25" customHeight="1">
      <c r="B343" s="12">
        <v>0.2656285</v>
      </c>
      <c r="C343" s="12">
        <v>7.533333973016379</v>
      </c>
      <c r="E343" s="12">
        <v>0.26589450000000003</v>
      </c>
      <c r="F343" s="12">
        <v>3.2538343921009716</v>
      </c>
      <c r="H343" s="12">
        <v>0.265796</v>
      </c>
      <c r="I343" s="12">
        <v>4.208764050652344</v>
      </c>
      <c r="K343" s="12">
        <v>0.265942</v>
      </c>
      <c r="L343" s="12">
        <v>5.1636937092037165</v>
      </c>
      <c r="N343" s="12">
        <v>0.26603750000000004</v>
      </c>
      <c r="O343" s="12">
        <v>3.5367765131532294</v>
      </c>
      <c r="Q343" s="12">
        <v>0.2658885</v>
      </c>
      <c r="R343" s="12">
        <v>4.067292990126214</v>
      </c>
      <c r="T343" s="12">
        <v>0.265637</v>
      </c>
      <c r="U343" s="12">
        <v>4.880751588151457</v>
      </c>
    </row>
    <row r="344" ht="14.25" customHeight="1">
      <c r="B344" s="12">
        <v>0.2663645</v>
      </c>
      <c r="C344" s="12">
        <v>7.568701738147912</v>
      </c>
      <c r="E344" s="12">
        <v>0.26678450000000004</v>
      </c>
      <c r="F344" s="12">
        <v>3.289202157232504</v>
      </c>
      <c r="H344" s="12">
        <v>0.2667115</v>
      </c>
      <c r="I344" s="12">
        <v>4.279499580915409</v>
      </c>
      <c r="K344" s="12">
        <v>0.26681</v>
      </c>
      <c r="L344" s="12">
        <v>5.2697970045983125</v>
      </c>
      <c r="N344" s="12">
        <v>0.266795</v>
      </c>
      <c r="O344" s="12">
        <v>3.5367765131532294</v>
      </c>
      <c r="Q344" s="12">
        <v>0.26665700000000003</v>
      </c>
      <c r="R344" s="12">
        <v>4.067292990126214</v>
      </c>
      <c r="T344" s="12">
        <v>0.266626</v>
      </c>
      <c r="U344" s="12">
        <v>4.986854883546054</v>
      </c>
    </row>
    <row r="345" ht="14.25" customHeight="1">
      <c r="B345" s="12">
        <v>0.2672415</v>
      </c>
      <c r="C345" s="12">
        <v>7.745540563805573</v>
      </c>
      <c r="E345" s="12">
        <v>0.267591</v>
      </c>
      <c r="F345" s="12">
        <v>3.289202157232504</v>
      </c>
      <c r="H345" s="12">
        <v>0.2675505</v>
      </c>
      <c r="I345" s="12">
        <v>4.279499580915409</v>
      </c>
      <c r="K345" s="12">
        <v>0.2676115</v>
      </c>
      <c r="L345" s="12">
        <v>5.23442923946678</v>
      </c>
      <c r="N345" s="12">
        <v>0.26754900000000004</v>
      </c>
      <c r="O345" s="12">
        <v>3.5367765131532294</v>
      </c>
      <c r="Q345" s="12">
        <v>0.2675715</v>
      </c>
      <c r="R345" s="12">
        <v>4.102660755257746</v>
      </c>
      <c r="T345" s="12">
        <v>0.2673775</v>
      </c>
      <c r="U345" s="12">
        <v>5.022222648677587</v>
      </c>
    </row>
    <row r="346" ht="14.25" customHeight="1">
      <c r="B346" s="12">
        <v>0.268202</v>
      </c>
      <c r="C346" s="12">
        <v>7.85164385920017</v>
      </c>
      <c r="E346" s="12">
        <v>0.26845050000000004</v>
      </c>
      <c r="F346" s="12">
        <v>3.3599376874955684</v>
      </c>
      <c r="H346" s="12">
        <v>0.2682585</v>
      </c>
      <c r="I346" s="12">
        <v>4.279499580915409</v>
      </c>
      <c r="K346" s="12">
        <v>0.268366</v>
      </c>
      <c r="L346" s="12">
        <v>5.2697970045983125</v>
      </c>
      <c r="N346" s="12">
        <v>0.268393</v>
      </c>
      <c r="O346" s="12">
        <v>3.5721442782847617</v>
      </c>
      <c r="Q346" s="12">
        <v>0.2683535</v>
      </c>
      <c r="R346" s="12">
        <v>4.138028520389279</v>
      </c>
      <c r="T346" s="12">
        <v>0.26822</v>
      </c>
      <c r="U346" s="12">
        <v>5.022222648677587</v>
      </c>
    </row>
    <row r="347" ht="14.25" customHeight="1">
      <c r="B347" s="12">
        <v>0.268933</v>
      </c>
      <c r="C347" s="12">
        <v>7.8162760940686375</v>
      </c>
      <c r="E347" s="12">
        <v>0.269283</v>
      </c>
      <c r="F347" s="12">
        <v>3.3599376874955684</v>
      </c>
      <c r="H347" s="12">
        <v>0.269238</v>
      </c>
      <c r="I347" s="12">
        <v>4.3856028763100054</v>
      </c>
      <c r="K347" s="12">
        <v>0.269258</v>
      </c>
      <c r="L347" s="12">
        <v>5.305164769729845</v>
      </c>
      <c r="N347" s="12">
        <v>0.2692815</v>
      </c>
      <c r="O347" s="12">
        <v>3.6075120434162944</v>
      </c>
      <c r="Q347" s="12">
        <v>0.269237</v>
      </c>
      <c r="R347" s="12">
        <v>4.173396285520811</v>
      </c>
      <c r="T347" s="12">
        <v>0.26917</v>
      </c>
      <c r="U347" s="12">
        <v>5.092958178940652</v>
      </c>
    </row>
    <row r="348" ht="14.25" customHeight="1">
      <c r="B348" s="12">
        <v>0.2698025</v>
      </c>
      <c r="C348" s="12">
        <v>7.922379389463234</v>
      </c>
      <c r="E348" s="12">
        <v>0.2700405</v>
      </c>
      <c r="F348" s="12">
        <v>3.430673217758633</v>
      </c>
      <c r="H348" s="12">
        <v>0.2701255</v>
      </c>
      <c r="I348" s="12">
        <v>4.491706171704602</v>
      </c>
      <c r="K348" s="12">
        <v>0.2701535</v>
      </c>
      <c r="L348" s="12">
        <v>5.375900299992909</v>
      </c>
      <c r="N348" s="12">
        <v>0.27001050000000004</v>
      </c>
      <c r="O348" s="12">
        <v>3.678247573679359</v>
      </c>
      <c r="Q348" s="12">
        <v>0.27004900000000004</v>
      </c>
      <c r="R348" s="12">
        <v>4.208764050652343</v>
      </c>
      <c r="T348" s="12">
        <v>0.26992</v>
      </c>
      <c r="U348" s="12">
        <v>5.1636937092037165</v>
      </c>
    </row>
    <row r="349" ht="14.25" customHeight="1">
      <c r="B349" s="12">
        <v>0.2706075</v>
      </c>
      <c r="C349" s="12">
        <v>7.922379389463234</v>
      </c>
      <c r="E349" s="12">
        <v>0.27095</v>
      </c>
      <c r="F349" s="12">
        <v>3.4660409828901653</v>
      </c>
      <c r="H349" s="12">
        <v>0.270827</v>
      </c>
      <c r="I349" s="12">
        <v>4.3856028763100054</v>
      </c>
      <c r="K349" s="12">
        <v>0.2708995</v>
      </c>
      <c r="L349" s="12">
        <v>5.375900299992909</v>
      </c>
      <c r="N349" s="12">
        <v>0.270901</v>
      </c>
      <c r="O349" s="12">
        <v>3.678247573679359</v>
      </c>
      <c r="Q349" s="12">
        <v>0.270835</v>
      </c>
      <c r="R349" s="12">
        <v>4.208764050652343</v>
      </c>
      <c r="T349" s="12">
        <v>0.2707895</v>
      </c>
      <c r="U349" s="12">
        <v>5.1636937092037165</v>
      </c>
    </row>
    <row r="350" ht="14.25" customHeight="1">
      <c r="B350" s="12">
        <v>0.2714585</v>
      </c>
      <c r="C350" s="12">
        <v>8.028482684857831</v>
      </c>
      <c r="E350" s="12">
        <v>0.2716775</v>
      </c>
      <c r="F350" s="12">
        <v>3.4660409828901653</v>
      </c>
      <c r="H350" s="12">
        <v>0.2716495</v>
      </c>
      <c r="I350" s="12">
        <v>4.3856028763100054</v>
      </c>
      <c r="K350" s="12">
        <v>0.271794</v>
      </c>
      <c r="L350" s="12">
        <v>5.446635830255974</v>
      </c>
      <c r="N350" s="12">
        <v>0.27171700000000004</v>
      </c>
      <c r="O350" s="12">
        <v>3.7489831039424235</v>
      </c>
      <c r="Q350" s="12">
        <v>0.2716555</v>
      </c>
      <c r="R350" s="12">
        <v>4.279499580915408</v>
      </c>
      <c r="T350" s="12">
        <v>0.271567</v>
      </c>
      <c r="U350" s="12">
        <v>5.199061474335249</v>
      </c>
    </row>
    <row r="351" ht="14.25" customHeight="1">
      <c r="B351" s="12">
        <v>0.272356</v>
      </c>
      <c r="C351" s="12">
        <v>8.134585980252428</v>
      </c>
      <c r="E351" s="12">
        <v>0.2725445</v>
      </c>
      <c r="F351" s="12">
        <v>3.5014087480216975</v>
      </c>
      <c r="H351" s="12">
        <v>0.272614</v>
      </c>
      <c r="I351" s="12">
        <v>4.527073936836135</v>
      </c>
      <c r="K351" s="12">
        <v>0.272682</v>
      </c>
      <c r="L351" s="12">
        <v>5.517371360519038</v>
      </c>
      <c r="N351" s="12">
        <v>0.27248350000000005</v>
      </c>
      <c r="O351" s="12">
        <v>3.7489831039424235</v>
      </c>
      <c r="Q351" s="12">
        <v>0.2725455</v>
      </c>
      <c r="R351" s="12">
        <v>4.31486734604694</v>
      </c>
      <c r="T351" s="12">
        <v>0.272393</v>
      </c>
      <c r="U351" s="12">
        <v>5.199061474335249</v>
      </c>
    </row>
    <row r="352" ht="14.25" customHeight="1">
      <c r="B352" s="12">
        <v>0.2731195</v>
      </c>
      <c r="C352" s="12">
        <v>8.16995374538396</v>
      </c>
      <c r="E352" s="12">
        <v>0.27341750000000004</v>
      </c>
      <c r="F352" s="12">
        <v>3.5014087480216975</v>
      </c>
      <c r="H352" s="12">
        <v>0.273327</v>
      </c>
      <c r="I352" s="12">
        <v>4.527073936836135</v>
      </c>
      <c r="K352" s="12">
        <v>0.273431</v>
      </c>
      <c r="L352" s="12">
        <v>5.552739125650571</v>
      </c>
      <c r="N352" s="12">
        <v>0.2734605</v>
      </c>
      <c r="O352" s="12">
        <v>3.819718634205488</v>
      </c>
      <c r="Q352" s="12">
        <v>0.273254</v>
      </c>
      <c r="R352" s="12">
        <v>4.31486734604694</v>
      </c>
      <c r="T352" s="12">
        <v>0.273265</v>
      </c>
      <c r="U352" s="12">
        <v>5.269797004598313</v>
      </c>
    </row>
    <row r="353" ht="14.25" customHeight="1">
      <c r="B353" s="12">
        <v>0.2739</v>
      </c>
      <c r="C353" s="12">
        <v>8.16995374538396</v>
      </c>
      <c r="E353" s="12">
        <v>0.2742685</v>
      </c>
      <c r="F353" s="12">
        <v>3.572144278284762</v>
      </c>
      <c r="H353" s="12">
        <v>0.274265</v>
      </c>
      <c r="I353" s="12">
        <v>4.633177232230731</v>
      </c>
      <c r="K353" s="12">
        <v>0.274286</v>
      </c>
      <c r="L353" s="12">
        <v>5.623474655913635</v>
      </c>
      <c r="N353" s="12">
        <v>0.274297</v>
      </c>
      <c r="O353" s="12">
        <v>3.784350869073956</v>
      </c>
      <c r="Q353" s="12">
        <v>0.27417600000000003</v>
      </c>
      <c r="R353" s="12">
        <v>4.350235111178472</v>
      </c>
      <c r="T353" s="12">
        <v>0.274084</v>
      </c>
      <c r="U353" s="12">
        <v>5.305164769729845</v>
      </c>
    </row>
    <row r="354" ht="14.25" customHeight="1">
      <c r="B354" s="12">
        <v>0.274749</v>
      </c>
      <c r="C354" s="12">
        <v>8.276057040778557</v>
      </c>
      <c r="E354" s="12">
        <v>0.27506</v>
      </c>
      <c r="F354" s="12">
        <v>3.53677651315323</v>
      </c>
      <c r="H354" s="12">
        <v>0.275099</v>
      </c>
      <c r="I354" s="12">
        <v>4.597809467099199</v>
      </c>
      <c r="K354" s="12">
        <v>0.275158</v>
      </c>
      <c r="L354" s="12">
        <v>5.623474655913635</v>
      </c>
      <c r="N354" s="12">
        <v>0.275034</v>
      </c>
      <c r="O354" s="12">
        <v>3.819718634205488</v>
      </c>
      <c r="Q354" s="12">
        <v>0.2749815</v>
      </c>
      <c r="R354" s="12">
        <v>4.385602876310005</v>
      </c>
      <c r="T354" s="12">
        <v>0.274895</v>
      </c>
      <c r="U354" s="12">
        <v>5.340532534861377</v>
      </c>
    </row>
    <row r="355" ht="14.25" customHeight="1">
      <c r="B355" s="12">
        <v>0.2756985</v>
      </c>
      <c r="C355" s="12">
        <v>8.45289586643622</v>
      </c>
      <c r="E355" s="12">
        <v>0.27590200000000004</v>
      </c>
      <c r="F355" s="12">
        <v>3.607512043416295</v>
      </c>
      <c r="H355" s="12">
        <v>0.275861</v>
      </c>
      <c r="I355" s="12">
        <v>4.668544997362264</v>
      </c>
      <c r="K355" s="12">
        <v>0.275873</v>
      </c>
      <c r="L355" s="12">
        <v>5.623474655913635</v>
      </c>
      <c r="N355" s="12">
        <v>0.275965</v>
      </c>
      <c r="O355" s="12">
        <v>3.8904541644685526</v>
      </c>
      <c r="Q355" s="12">
        <v>0.27588650000000003</v>
      </c>
      <c r="R355" s="12">
        <v>4.350235111178472</v>
      </c>
      <c r="T355" s="12">
        <v>0.275791</v>
      </c>
      <c r="U355" s="12">
        <v>5.375900299992909</v>
      </c>
    </row>
    <row r="356" ht="14.25" customHeight="1">
      <c r="B356" s="12">
        <v>0.276487</v>
      </c>
      <c r="C356" s="12">
        <v>8.45289586643622</v>
      </c>
      <c r="E356" s="12">
        <v>0.2766845</v>
      </c>
      <c r="F356" s="12">
        <v>3.607512043416295</v>
      </c>
      <c r="H356" s="12">
        <v>0.276708</v>
      </c>
      <c r="I356" s="12">
        <v>4.703912762493796</v>
      </c>
      <c r="K356" s="12">
        <v>0.276779</v>
      </c>
      <c r="L356" s="12">
        <v>5.6942101861767</v>
      </c>
      <c r="N356" s="12">
        <v>0.27673250000000005</v>
      </c>
      <c r="O356" s="12">
        <v>3.925821929600085</v>
      </c>
      <c r="Q356" s="12">
        <v>0.2768355</v>
      </c>
      <c r="R356" s="12">
        <v>4.45633840657307</v>
      </c>
      <c r="T356" s="12">
        <v>0.27664</v>
      </c>
      <c r="U356" s="12">
        <v>5.446635830255974</v>
      </c>
    </row>
    <row r="357" ht="14.25" customHeight="1">
      <c r="B357" s="12">
        <v>0.2773085</v>
      </c>
      <c r="C357" s="12">
        <v>8.523631396699285</v>
      </c>
      <c r="E357" s="12">
        <v>0.277555</v>
      </c>
      <c r="F357" s="12">
        <v>3.642879808547827</v>
      </c>
      <c r="H357" s="12">
        <v>0.2776055</v>
      </c>
      <c r="I357" s="12">
        <v>4.739280527625328</v>
      </c>
      <c r="K357" s="12">
        <v>0.2775435</v>
      </c>
      <c r="L357" s="12">
        <v>5.6588424210451675</v>
      </c>
      <c r="N357" s="12">
        <v>0.27754850000000003</v>
      </c>
      <c r="O357" s="12">
        <v>3.8904541644685526</v>
      </c>
      <c r="Q357" s="12">
        <v>0.2775225</v>
      </c>
      <c r="R357" s="12">
        <v>4.45633840657307</v>
      </c>
      <c r="T357" s="12">
        <v>0.2774315</v>
      </c>
      <c r="U357" s="12">
        <v>5.482003595387506</v>
      </c>
    </row>
    <row r="358" ht="14.25" customHeight="1">
      <c r="B358" s="12">
        <v>0.2781395</v>
      </c>
      <c r="C358" s="12">
        <v>8.594366926962348</v>
      </c>
      <c r="E358" s="12">
        <v>0.278349</v>
      </c>
      <c r="F358" s="12">
        <v>3.6782475736793594</v>
      </c>
      <c r="H358" s="12">
        <v>0.278368</v>
      </c>
      <c r="I358" s="12">
        <v>4.7746482927568605</v>
      </c>
      <c r="K358" s="12">
        <v>0.278429</v>
      </c>
      <c r="L358" s="12">
        <v>5.764945716439764</v>
      </c>
      <c r="N358" s="12">
        <v>0.2784685</v>
      </c>
      <c r="O358" s="12">
        <v>3.99655745986315</v>
      </c>
      <c r="Q358" s="12">
        <v>0.278451</v>
      </c>
      <c r="R358" s="12">
        <v>4.562441701967667</v>
      </c>
      <c r="T358" s="12">
        <v>0.27823</v>
      </c>
      <c r="U358" s="12">
        <v>5.482003595387506</v>
      </c>
    </row>
    <row r="359" ht="14.25" customHeight="1">
      <c r="B359" s="12">
        <v>0.278932</v>
      </c>
      <c r="C359" s="12">
        <v>8.62973469209388</v>
      </c>
      <c r="E359" s="12">
        <v>0.2792215</v>
      </c>
      <c r="F359" s="12">
        <v>3.6782475736793594</v>
      </c>
      <c r="H359" s="12">
        <v>0.2792525</v>
      </c>
      <c r="I359" s="12">
        <v>4.880751588151457</v>
      </c>
      <c r="K359" s="12">
        <v>0.279238</v>
      </c>
      <c r="L359" s="12">
        <v>5.6942101861767</v>
      </c>
      <c r="N359" s="12">
        <v>0.279251</v>
      </c>
      <c r="O359" s="12">
        <v>3.99655745986315</v>
      </c>
      <c r="Q359" s="12">
        <v>0.279306</v>
      </c>
      <c r="R359" s="12">
        <v>4.597809467099199</v>
      </c>
      <c r="T359" s="12">
        <v>0.279154</v>
      </c>
      <c r="U359" s="12">
        <v>5.623474655913635</v>
      </c>
    </row>
    <row r="360" ht="14.25" customHeight="1">
      <c r="B360" s="12">
        <v>0.279799</v>
      </c>
      <c r="C360" s="12">
        <v>8.735837987488477</v>
      </c>
      <c r="E360" s="12">
        <v>0.28012200000000004</v>
      </c>
      <c r="F360" s="12">
        <v>3.748983103942424</v>
      </c>
      <c r="H360" s="12">
        <v>0.28005800000000003</v>
      </c>
      <c r="I360" s="12">
        <v>4.880751588151457</v>
      </c>
      <c r="K360" s="12">
        <v>0.2800615</v>
      </c>
      <c r="L360" s="12">
        <v>5.835681246702829</v>
      </c>
      <c r="N360" s="12">
        <v>0.28004300000000004</v>
      </c>
      <c r="O360" s="12">
        <v>3.99655745986315</v>
      </c>
      <c r="Q360" s="12">
        <v>0.280162</v>
      </c>
      <c r="R360" s="12">
        <v>4.597809467099199</v>
      </c>
      <c r="T360" s="12">
        <v>0.27995549999999997</v>
      </c>
      <c r="U360" s="12">
        <v>5.588106890782103</v>
      </c>
    </row>
    <row r="361" ht="14.25" customHeight="1">
      <c r="B361" s="12">
        <v>0.2806225</v>
      </c>
      <c r="C361" s="12">
        <v>8.841941282883074</v>
      </c>
      <c r="E361" s="12">
        <v>0.28091900000000003</v>
      </c>
      <c r="F361" s="12">
        <v>3.7843508690739562</v>
      </c>
      <c r="H361" s="12">
        <v>0.280947</v>
      </c>
      <c r="I361" s="12">
        <v>4.951487118414522</v>
      </c>
      <c r="K361" s="12">
        <v>0.280823</v>
      </c>
      <c r="L361" s="12">
        <v>5.871049011834361</v>
      </c>
      <c r="N361" s="12">
        <v>0.281021</v>
      </c>
      <c r="O361" s="12">
        <v>4.031925224994682</v>
      </c>
      <c r="Q361" s="12">
        <v>0.2809565</v>
      </c>
      <c r="R361" s="12">
        <v>4.597809467099199</v>
      </c>
      <c r="T361" s="12">
        <v>0.280889</v>
      </c>
      <c r="U361" s="12">
        <v>5.6588424210451675</v>
      </c>
    </row>
    <row r="362" ht="14.25" customHeight="1">
      <c r="B362" s="12">
        <v>0.2814195</v>
      </c>
      <c r="C362" s="12">
        <v>8.841941282883074</v>
      </c>
      <c r="E362" s="12">
        <v>0.2817055</v>
      </c>
      <c r="F362" s="12">
        <v>3.819718634205488</v>
      </c>
      <c r="H362" s="12">
        <v>0.2819405</v>
      </c>
      <c r="I362" s="12">
        <v>4.986854883546054</v>
      </c>
      <c r="K362" s="12">
        <v>0.2817305</v>
      </c>
      <c r="L362" s="12">
        <v>5.977152307228958</v>
      </c>
      <c r="N362" s="12">
        <v>0.28179400000000004</v>
      </c>
      <c r="O362" s="12">
        <v>4.102660755257746</v>
      </c>
      <c r="Q362" s="12">
        <v>0.2817425</v>
      </c>
      <c r="R362" s="12">
        <v>4.668544997362264</v>
      </c>
      <c r="T362" s="12">
        <v>0.28173349999999997</v>
      </c>
      <c r="U362" s="12">
        <v>5.6942101861767</v>
      </c>
    </row>
    <row r="363" ht="14.25" customHeight="1">
      <c r="B363" s="12">
        <v>0.2823395</v>
      </c>
      <c r="C363" s="12">
        <v>8.948044578277672</v>
      </c>
      <c r="E363" s="12">
        <v>0.28261200000000003</v>
      </c>
      <c r="F363" s="12">
        <v>3.819718634205488</v>
      </c>
      <c r="H363" s="12">
        <v>0.282708</v>
      </c>
      <c r="I363" s="12">
        <v>5.05759041380912</v>
      </c>
      <c r="K363" s="12">
        <v>0.282648</v>
      </c>
      <c r="L363" s="12">
        <v>6.01252007236049</v>
      </c>
      <c r="N363" s="12">
        <v>0.28258500000000003</v>
      </c>
      <c r="O363" s="12">
        <v>4.138028520389279</v>
      </c>
      <c r="Q363" s="12">
        <v>0.28263</v>
      </c>
      <c r="R363" s="12">
        <v>4.703912762493796</v>
      </c>
      <c r="T363" s="12">
        <v>0.282472</v>
      </c>
      <c r="U363" s="12">
        <v>5.6942101861767</v>
      </c>
    </row>
    <row r="364" ht="14.25" customHeight="1">
      <c r="B364" s="12">
        <v>0.283157</v>
      </c>
      <c r="C364" s="12">
        <v>9.05414787367227</v>
      </c>
      <c r="E364" s="12">
        <v>0.28344800000000003</v>
      </c>
      <c r="F364" s="12">
        <v>3.8904541644685526</v>
      </c>
      <c r="H364" s="12">
        <v>0.2834675</v>
      </c>
      <c r="I364" s="12">
        <v>4.986854883546054</v>
      </c>
      <c r="K364" s="12">
        <v>0.283308</v>
      </c>
      <c r="L364" s="12">
        <v>5.941784542097426</v>
      </c>
      <c r="N364" s="12">
        <v>0.28349250000000004</v>
      </c>
      <c r="O364" s="12">
        <v>4.138028520389279</v>
      </c>
      <c r="Q364" s="12">
        <v>0.283409</v>
      </c>
      <c r="R364" s="12">
        <v>4.703912762493796</v>
      </c>
      <c r="T364" s="12">
        <v>0.28332799999999997</v>
      </c>
      <c r="U364" s="12">
        <v>5.764945716439764</v>
      </c>
    </row>
    <row r="365" ht="14.25" customHeight="1">
      <c r="B365" s="12">
        <v>0.2839635</v>
      </c>
      <c r="C365" s="12">
        <v>9.05414787367227</v>
      </c>
      <c r="E365" s="12">
        <v>0.284221</v>
      </c>
      <c r="F365" s="12">
        <v>3.8904541644685526</v>
      </c>
      <c r="H365" s="12">
        <v>0.2843625</v>
      </c>
      <c r="I365" s="12">
        <v>5.092958178940652</v>
      </c>
      <c r="K365" s="12">
        <v>0.284324</v>
      </c>
      <c r="L365" s="12">
        <v>6.083255602623555</v>
      </c>
      <c r="N365" s="12">
        <v>0.28428000000000003</v>
      </c>
      <c r="O365" s="12">
        <v>4.138028520389279</v>
      </c>
      <c r="Q365" s="12">
        <v>0.284254</v>
      </c>
      <c r="R365" s="12">
        <v>4.739280527625328</v>
      </c>
      <c r="T365" s="12">
        <v>0.284204</v>
      </c>
      <c r="U365" s="12">
        <v>5.871049011834361</v>
      </c>
    </row>
    <row r="366" ht="14.25" customHeight="1">
      <c r="B366" s="12">
        <v>0.2847715</v>
      </c>
      <c r="C366" s="12">
        <v>9.160251169066866</v>
      </c>
      <c r="E366" s="12">
        <v>0.28510050000000003</v>
      </c>
      <c r="F366" s="12">
        <v>3.961189694731617</v>
      </c>
      <c r="H366" s="12">
        <v>0.28517950000000003</v>
      </c>
      <c r="I366" s="12">
        <v>5.092958178940652</v>
      </c>
      <c r="K366" s="12">
        <v>0.2851875</v>
      </c>
      <c r="L366" s="12">
        <v>6.153991132886621</v>
      </c>
      <c r="N366" s="12">
        <v>0.28508900000000004</v>
      </c>
      <c r="O366" s="12">
        <v>4.208764050652343</v>
      </c>
      <c r="Q366" s="12">
        <v>0.28509</v>
      </c>
      <c r="R366" s="12">
        <v>4.7746482927568605</v>
      </c>
      <c r="T366" s="12">
        <v>0.28496299999999997</v>
      </c>
      <c r="U366" s="12">
        <v>5.871049011834361</v>
      </c>
    </row>
    <row r="367" ht="14.25" customHeight="1">
      <c r="B367" s="12">
        <v>0.2856165</v>
      </c>
      <c r="C367" s="12">
        <v>9.266354464461463</v>
      </c>
      <c r="E367" s="12">
        <v>0.28590150000000003</v>
      </c>
      <c r="F367" s="12">
        <v>3.925821929600085</v>
      </c>
      <c r="H367" s="12">
        <v>0.285924</v>
      </c>
      <c r="I367" s="12">
        <v>5.1636937092037165</v>
      </c>
      <c r="K367" s="12">
        <v>0.285984</v>
      </c>
      <c r="L367" s="12">
        <v>6.153991132886621</v>
      </c>
      <c r="N367" s="12">
        <v>0.28602550000000004</v>
      </c>
      <c r="O367" s="12">
        <v>4.244131815783875</v>
      </c>
      <c r="Q367" s="12">
        <v>0.28592700000000004</v>
      </c>
      <c r="R367" s="12">
        <v>4.7746482927568605</v>
      </c>
      <c r="T367" s="12">
        <v>0.285861</v>
      </c>
      <c r="U367" s="12">
        <v>5.9064167769658935</v>
      </c>
    </row>
    <row r="368" ht="14.25" customHeight="1">
      <c r="B368" s="12">
        <v>0.286418</v>
      </c>
      <c r="C368" s="12">
        <v>9.266354464461463</v>
      </c>
      <c r="E368" s="12">
        <v>0.286687</v>
      </c>
      <c r="F368" s="12">
        <v>3.8904541644685526</v>
      </c>
      <c r="H368" s="12">
        <v>0.2868365</v>
      </c>
      <c r="I368" s="12">
        <v>5.199061474335249</v>
      </c>
      <c r="K368" s="12">
        <v>0.2868665</v>
      </c>
      <c r="L368" s="12">
        <v>6.224726663149686</v>
      </c>
      <c r="N368" s="12">
        <v>0.28669350000000005</v>
      </c>
      <c r="O368" s="12">
        <v>4.208764050652343</v>
      </c>
      <c r="Q368" s="12">
        <v>0.28677</v>
      </c>
      <c r="R368" s="12">
        <v>4.845383823019925</v>
      </c>
      <c r="T368" s="12">
        <v>0.286666</v>
      </c>
      <c r="U368" s="12">
        <v>6.01252007236049</v>
      </c>
    </row>
    <row r="369" ht="14.25" customHeight="1">
      <c r="B369" s="12">
        <v>0.2872945</v>
      </c>
      <c r="C369" s="12">
        <v>9.337089994724527</v>
      </c>
      <c r="E369" s="12">
        <v>0.28762550000000003</v>
      </c>
      <c r="F369" s="12">
        <v>3.99655745986315</v>
      </c>
      <c r="H369" s="12">
        <v>0.2876645</v>
      </c>
      <c r="I369" s="12">
        <v>5.2697970045983125</v>
      </c>
      <c r="K369" s="12">
        <v>0.287607</v>
      </c>
      <c r="L369" s="12">
        <v>6.224726663149686</v>
      </c>
      <c r="N369" s="12">
        <v>0.28774150000000004</v>
      </c>
      <c r="O369" s="12">
        <v>4.208764050652343</v>
      </c>
      <c r="Q369" s="12">
        <v>0.2875805</v>
      </c>
      <c r="R369" s="12">
        <v>4.91611935328299</v>
      </c>
      <c r="T369" s="12">
        <v>0.2874415</v>
      </c>
      <c r="U369" s="12">
        <v>5.941784542097426</v>
      </c>
    </row>
    <row r="370" ht="14.25" customHeight="1">
      <c r="B370" s="12">
        <v>0.288172</v>
      </c>
      <c r="C370" s="12">
        <v>9.513928820382189</v>
      </c>
      <c r="E370" s="12">
        <v>0.28837050000000003</v>
      </c>
      <c r="F370" s="12">
        <v>4.031925224994682</v>
      </c>
      <c r="H370" s="12">
        <v>0.288424</v>
      </c>
      <c r="I370" s="12">
        <v>5.1636937092037165</v>
      </c>
      <c r="K370" s="12">
        <v>0.2884435</v>
      </c>
      <c r="L370" s="12">
        <v>6.224726663149686</v>
      </c>
      <c r="N370" s="12">
        <v>0.288576</v>
      </c>
      <c r="O370" s="12">
        <v>4.31486734604694</v>
      </c>
      <c r="Q370" s="12">
        <v>0.288401</v>
      </c>
      <c r="R370" s="12">
        <v>4.951487118414522</v>
      </c>
      <c r="T370" s="12">
        <v>0.2883055</v>
      </c>
      <c r="U370" s="12">
        <v>6.083255602623555</v>
      </c>
    </row>
    <row r="371" ht="14.25" customHeight="1">
      <c r="B371" s="12">
        <v>0.2889215</v>
      </c>
      <c r="C371" s="12">
        <v>9.549296585513721</v>
      </c>
      <c r="E371" s="12">
        <v>0.28918550000000004</v>
      </c>
      <c r="F371" s="12">
        <v>4.102660755257746</v>
      </c>
      <c r="H371" s="12">
        <v>0.2893345</v>
      </c>
      <c r="I371" s="12">
        <v>5.2697970045983125</v>
      </c>
      <c r="K371" s="12">
        <v>0.2893435</v>
      </c>
      <c r="L371" s="12">
        <v>6.330829958544282</v>
      </c>
      <c r="N371" s="12">
        <v>0.28934550000000003</v>
      </c>
      <c r="O371" s="12">
        <v>4.31486734604694</v>
      </c>
      <c r="Q371" s="12">
        <v>0.2892675</v>
      </c>
      <c r="R371" s="12">
        <v>5.022222648677587</v>
      </c>
      <c r="T371" s="12">
        <v>0.289081</v>
      </c>
      <c r="U371" s="12">
        <v>6.083255602623555</v>
      </c>
    </row>
    <row r="372" ht="14.25" customHeight="1">
      <c r="B372" s="12">
        <v>0.2898325</v>
      </c>
      <c r="C372" s="12">
        <v>9.620032115776786</v>
      </c>
      <c r="E372" s="12">
        <v>0.2900495</v>
      </c>
      <c r="F372" s="12">
        <v>4.067292990126214</v>
      </c>
      <c r="H372" s="12">
        <v>0.2900815</v>
      </c>
      <c r="I372" s="12">
        <v>5.340532534861377</v>
      </c>
      <c r="K372" s="12">
        <v>0.2901525</v>
      </c>
      <c r="L372" s="12">
        <v>6.366197723675814</v>
      </c>
      <c r="N372" s="12">
        <v>0.290152</v>
      </c>
      <c r="O372" s="12">
        <v>4.350235111178472</v>
      </c>
      <c r="Q372" s="12">
        <v>0.290107</v>
      </c>
      <c r="R372" s="12">
        <v>5.022222648677587</v>
      </c>
      <c r="T372" s="12">
        <v>0.290057</v>
      </c>
      <c r="U372" s="12">
        <v>6.224726663149686</v>
      </c>
    </row>
    <row r="373" ht="14.25" customHeight="1">
      <c r="B373" s="12">
        <v>0.290601</v>
      </c>
      <c r="C373" s="12">
        <v>9.726135411171382</v>
      </c>
      <c r="E373" s="12">
        <v>0.29097</v>
      </c>
      <c r="F373" s="12">
        <v>4.173396285520812</v>
      </c>
      <c r="H373" s="12">
        <v>0.29099200000000003</v>
      </c>
      <c r="I373" s="12">
        <v>5.340532534861377</v>
      </c>
      <c r="K373" s="12">
        <v>0.291029</v>
      </c>
      <c r="L373" s="12">
        <v>6.401565488807346</v>
      </c>
      <c r="N373" s="12">
        <v>0.291123</v>
      </c>
      <c r="O373" s="12">
        <v>4.45633840657307</v>
      </c>
      <c r="Q373" s="12">
        <v>0.29095350000000003</v>
      </c>
      <c r="R373" s="12">
        <v>5.092958178940652</v>
      </c>
      <c r="T373" s="12">
        <v>0.2908285</v>
      </c>
      <c r="U373" s="12">
        <v>6.224726663149686</v>
      </c>
    </row>
    <row r="374" ht="14.25" customHeight="1">
      <c r="B374" s="12">
        <v>0.291427</v>
      </c>
      <c r="C374" s="12">
        <v>9.761503176302915</v>
      </c>
      <c r="E374" s="12">
        <v>0.291771</v>
      </c>
      <c r="F374" s="12">
        <v>4.138028520389279</v>
      </c>
      <c r="H374" s="12">
        <v>0.291832</v>
      </c>
      <c r="I374" s="12">
        <v>5.375900299992909</v>
      </c>
      <c r="K374" s="12">
        <v>0.291895</v>
      </c>
      <c r="L374" s="12">
        <v>6.5430365493334754</v>
      </c>
      <c r="N374" s="12">
        <v>0.2918375</v>
      </c>
      <c r="O374" s="12">
        <v>4.491706171704602</v>
      </c>
      <c r="Q374" s="12">
        <v>0.2918265</v>
      </c>
      <c r="R374" s="12">
        <v>5.1636937092037165</v>
      </c>
      <c r="T374" s="12">
        <v>0.2916295</v>
      </c>
      <c r="U374" s="12">
        <v>6.260094428281218</v>
      </c>
    </row>
    <row r="375" ht="14.25" customHeight="1">
      <c r="B375" s="12">
        <v>0.2923555</v>
      </c>
      <c r="C375" s="12">
        <v>9.867606471697512</v>
      </c>
      <c r="E375" s="12">
        <v>0.292549</v>
      </c>
      <c r="F375" s="12">
        <v>4.173396285520812</v>
      </c>
      <c r="H375" s="12">
        <v>0.292555</v>
      </c>
      <c r="I375" s="12">
        <v>5.446635830255974</v>
      </c>
      <c r="K375" s="12">
        <v>0.292626</v>
      </c>
      <c r="L375" s="12">
        <v>6.5430365493334754</v>
      </c>
      <c r="N375" s="12">
        <v>0.29269100000000003</v>
      </c>
      <c r="O375" s="12">
        <v>4.491706171704602</v>
      </c>
      <c r="Q375" s="12">
        <v>0.2926805</v>
      </c>
      <c r="R375" s="12">
        <v>5.199061474335249</v>
      </c>
      <c r="T375" s="12">
        <v>0.2924935</v>
      </c>
      <c r="U375" s="12">
        <v>6.29546219341275</v>
      </c>
    </row>
    <row r="376" ht="14.25" customHeight="1">
      <c r="B376" s="12">
        <v>0.293028</v>
      </c>
      <c r="C376" s="12">
        <v>9.867606471697512</v>
      </c>
      <c r="E376" s="12">
        <v>0.29348050000000003</v>
      </c>
      <c r="F376" s="12">
        <v>4.244131815783876</v>
      </c>
      <c r="H376" s="12">
        <v>0.2933625</v>
      </c>
      <c r="I376" s="12">
        <v>5.411268065124442</v>
      </c>
      <c r="K376" s="12">
        <v>0.2935285</v>
      </c>
      <c r="L376" s="12">
        <v>6.649139844728072</v>
      </c>
      <c r="N376" s="12">
        <v>0.293597</v>
      </c>
      <c r="O376" s="12">
        <v>4.527073936836135</v>
      </c>
      <c r="Q376" s="12">
        <v>0.2934625</v>
      </c>
      <c r="R376" s="12">
        <v>5.199061474335249</v>
      </c>
      <c r="T376" s="12">
        <v>0.293308</v>
      </c>
      <c r="U376" s="12">
        <v>6.366197723675815</v>
      </c>
    </row>
    <row r="377" ht="14.25" customHeight="1">
      <c r="B377" s="12">
        <v>0.293903</v>
      </c>
      <c r="C377" s="12">
        <v>9.973709767092108</v>
      </c>
      <c r="E377" s="12">
        <v>0.29429350000000004</v>
      </c>
      <c r="F377" s="12">
        <v>4.244131815783876</v>
      </c>
      <c r="H377" s="12">
        <v>0.2943475</v>
      </c>
      <c r="I377" s="12">
        <v>5.482003595387506</v>
      </c>
      <c r="K377" s="12">
        <v>0.294345</v>
      </c>
      <c r="L377" s="12">
        <v>6.649139844728072</v>
      </c>
      <c r="N377" s="12">
        <v>0.294317</v>
      </c>
      <c r="O377" s="12">
        <v>4.527073936836135</v>
      </c>
      <c r="Q377" s="12">
        <v>0.294333</v>
      </c>
      <c r="R377" s="12">
        <v>5.269797004598313</v>
      </c>
      <c r="T377" s="12">
        <v>0.29417</v>
      </c>
      <c r="U377" s="12">
        <v>6.401565488807346</v>
      </c>
    </row>
    <row r="378" ht="14.25" customHeight="1">
      <c r="B378" s="12">
        <v>0.294815</v>
      </c>
      <c r="C378" s="12">
        <v>10.079813062486707</v>
      </c>
      <c r="E378" s="12">
        <v>0.29505000000000003</v>
      </c>
      <c r="F378" s="12">
        <v>4.244131815783876</v>
      </c>
      <c r="H378" s="12">
        <v>0.295047</v>
      </c>
      <c r="I378" s="12">
        <v>5.482003595387506</v>
      </c>
      <c r="K378" s="12">
        <v>0.2952025</v>
      </c>
      <c r="L378" s="12">
        <v>6.755243140122669</v>
      </c>
      <c r="N378" s="12">
        <v>0.295287</v>
      </c>
      <c r="O378" s="12">
        <v>4.668544997362264</v>
      </c>
      <c r="Q378" s="12">
        <v>0.2951185</v>
      </c>
      <c r="R378" s="12">
        <v>5.305164769729845</v>
      </c>
      <c r="T378" s="12">
        <v>0.2949935</v>
      </c>
      <c r="U378" s="12">
        <v>6.401565488807346</v>
      </c>
    </row>
    <row r="379" ht="14.25" customHeight="1">
      <c r="B379" s="12">
        <v>0.2956195</v>
      </c>
      <c r="C379" s="12">
        <v>10.221284123012834</v>
      </c>
      <c r="E379" s="12">
        <v>0.29594000000000004</v>
      </c>
      <c r="F379" s="12">
        <v>4.350235111178473</v>
      </c>
      <c r="H379" s="12">
        <v>0.2959285</v>
      </c>
      <c r="I379" s="12">
        <v>5.623474655913635</v>
      </c>
      <c r="K379" s="12">
        <v>0.29598</v>
      </c>
      <c r="L379" s="12">
        <v>6.684507609859605</v>
      </c>
      <c r="N379" s="12">
        <v>0.2961105</v>
      </c>
      <c r="O379" s="12">
        <v>4.703912762493796</v>
      </c>
      <c r="Q379" s="12">
        <v>0.2959045</v>
      </c>
      <c r="R379" s="12">
        <v>5.340532534861377</v>
      </c>
      <c r="T379" s="12">
        <v>0.2958135</v>
      </c>
      <c r="U379" s="12">
        <v>6.507668784201943</v>
      </c>
    </row>
    <row r="380" ht="14.25" customHeight="1">
      <c r="B380" s="12">
        <v>0.2965625</v>
      </c>
      <c r="C380" s="12">
        <v>10.292019653275899</v>
      </c>
      <c r="E380" s="12">
        <v>0.296729</v>
      </c>
      <c r="F380" s="12">
        <v>4.350235111178473</v>
      </c>
      <c r="H380" s="12">
        <v>0.29687</v>
      </c>
      <c r="I380" s="12">
        <v>5.6942101861767</v>
      </c>
      <c r="K380" s="12">
        <v>0.2969945</v>
      </c>
      <c r="L380" s="12">
        <v>6.825978670385734</v>
      </c>
      <c r="N380" s="12">
        <v>0.29682050000000004</v>
      </c>
      <c r="O380" s="12">
        <v>4.597809467099199</v>
      </c>
      <c r="Q380" s="12">
        <v>0.2968485</v>
      </c>
      <c r="R380" s="12">
        <v>5.411268065124442</v>
      </c>
      <c r="T380" s="12">
        <v>0.296643</v>
      </c>
      <c r="U380" s="12">
        <v>6.5430365493334754</v>
      </c>
    </row>
    <row r="381" ht="14.25" customHeight="1">
      <c r="B381" s="12">
        <v>0.297359</v>
      </c>
      <c r="C381" s="12">
        <v>10.292019653275899</v>
      </c>
      <c r="E381" s="12">
        <v>0.2976285</v>
      </c>
      <c r="F381" s="12">
        <v>4.350235111178473</v>
      </c>
      <c r="H381" s="12">
        <v>0.2976095</v>
      </c>
      <c r="I381" s="12">
        <v>5.6588424210451675</v>
      </c>
      <c r="K381" s="12">
        <v>0.2976845</v>
      </c>
      <c r="L381" s="12">
        <v>6.825978670385734</v>
      </c>
      <c r="N381" s="12">
        <v>0.2976685</v>
      </c>
      <c r="O381" s="12">
        <v>4.739280527625328</v>
      </c>
      <c r="Q381" s="12">
        <v>0.2976075</v>
      </c>
      <c r="R381" s="12">
        <v>5.375900299992909</v>
      </c>
      <c r="T381" s="12">
        <v>0.297558</v>
      </c>
      <c r="U381" s="12">
        <v>6.578404314465008</v>
      </c>
    </row>
    <row r="382" ht="14.25" customHeight="1">
      <c r="B382" s="12">
        <v>0.2981425</v>
      </c>
      <c r="C382" s="12">
        <v>10.398122948670496</v>
      </c>
      <c r="E382" s="12">
        <v>0.2984065</v>
      </c>
      <c r="F382" s="12">
        <v>4.45633840657307</v>
      </c>
      <c r="H382" s="12">
        <v>0.298423</v>
      </c>
      <c r="I382" s="12">
        <v>5.764945716439764</v>
      </c>
      <c r="K382" s="12">
        <v>0.2984615</v>
      </c>
      <c r="L382" s="12">
        <v>6.825978670385734</v>
      </c>
      <c r="N382" s="12">
        <v>0.298576</v>
      </c>
      <c r="O382" s="12">
        <v>4.7746482927568605</v>
      </c>
      <c r="Q382" s="12">
        <v>0.29847650000000003</v>
      </c>
      <c r="R382" s="12">
        <v>5.411268065124442</v>
      </c>
      <c r="T382" s="12">
        <v>0.2982815</v>
      </c>
      <c r="U382" s="12">
        <v>6.61377207959654</v>
      </c>
    </row>
    <row r="383" ht="14.25" customHeight="1">
      <c r="B383" s="12">
        <v>0.2989415</v>
      </c>
      <c r="C383" s="12">
        <v>10.433490713802028</v>
      </c>
      <c r="E383" s="12">
        <v>0.299232</v>
      </c>
      <c r="F383" s="12">
        <v>4.491706171704602</v>
      </c>
      <c r="H383" s="12">
        <v>0.2993225</v>
      </c>
      <c r="I383" s="12">
        <v>5.871049011834361</v>
      </c>
      <c r="K383" s="12">
        <v>0.2993825</v>
      </c>
      <c r="L383" s="12">
        <v>6.896714200648798</v>
      </c>
      <c r="N383" s="12">
        <v>0.2992695</v>
      </c>
      <c r="O383" s="12">
        <v>4.7746482927568605</v>
      </c>
      <c r="Q383" s="12">
        <v>0.299296</v>
      </c>
      <c r="R383" s="12">
        <v>5.446635830255974</v>
      </c>
      <c r="T383" s="12">
        <v>0.2991555</v>
      </c>
      <c r="U383" s="12">
        <v>6.61377207959654</v>
      </c>
    </row>
    <row r="384" ht="14.25" customHeight="1">
      <c r="B384" s="12">
        <v>0.299891</v>
      </c>
      <c r="C384" s="12">
        <v>10.61032953945969</v>
      </c>
      <c r="E384" s="12">
        <v>0.300049</v>
      </c>
      <c r="F384" s="12">
        <v>4.491706171704602</v>
      </c>
      <c r="H384" s="12">
        <v>0.300114</v>
      </c>
      <c r="I384" s="12">
        <v>5.871049011834361</v>
      </c>
      <c r="K384" s="12">
        <v>0.300158</v>
      </c>
      <c r="L384" s="12">
        <v>6.967449730911863</v>
      </c>
      <c r="N384" s="12">
        <v>0.30024100000000004</v>
      </c>
      <c r="O384" s="12">
        <v>4.880751588151457</v>
      </c>
      <c r="Q384" s="12">
        <v>0.3000785</v>
      </c>
      <c r="R384" s="12">
        <v>5.482003595387506</v>
      </c>
      <c r="T384" s="12">
        <v>0.299999</v>
      </c>
      <c r="U384" s="12">
        <v>6.684507609859605</v>
      </c>
    </row>
    <row r="385" ht="14.25" customHeight="1">
      <c r="B385" s="12">
        <v>0.300684</v>
      </c>
      <c r="C385" s="12">
        <v>10.681065069722754</v>
      </c>
      <c r="E385" s="12">
        <v>0.30081650000000004</v>
      </c>
      <c r="F385" s="12">
        <v>4.527073936836135</v>
      </c>
      <c r="H385" s="12">
        <v>0.300883</v>
      </c>
      <c r="I385" s="12">
        <v>5.871049011834361</v>
      </c>
      <c r="K385" s="12">
        <v>0.301005</v>
      </c>
      <c r="L385" s="12">
        <v>7.002817496043395</v>
      </c>
      <c r="N385" s="12">
        <v>0.3010255</v>
      </c>
      <c r="O385" s="12">
        <v>4.880751588151457</v>
      </c>
      <c r="Q385" s="12">
        <v>0.3009105</v>
      </c>
      <c r="R385" s="12">
        <v>5.552739125650571</v>
      </c>
      <c r="T385" s="12">
        <v>0.3008925</v>
      </c>
      <c r="U385" s="12">
        <v>6.825978670385734</v>
      </c>
    </row>
    <row r="386" ht="14.25" customHeight="1">
      <c r="B386" s="12">
        <v>0.3015275</v>
      </c>
      <c r="C386" s="12">
        <v>10.78716836511735</v>
      </c>
      <c r="E386" s="12">
        <v>0.30164250000000004</v>
      </c>
      <c r="F386" s="12">
        <v>4.527073936836135</v>
      </c>
      <c r="H386" s="12">
        <v>0.301884</v>
      </c>
      <c r="I386" s="12">
        <v>5.977152307228958</v>
      </c>
      <c r="K386" s="12">
        <v>0.301826</v>
      </c>
      <c r="L386" s="12">
        <v>7.002817496043395</v>
      </c>
      <c r="N386" s="12">
        <v>0.301821</v>
      </c>
      <c r="O386" s="12">
        <v>4.880751588151457</v>
      </c>
      <c r="Q386" s="12">
        <v>0.301694</v>
      </c>
      <c r="R386" s="12">
        <v>5.552739125650571</v>
      </c>
      <c r="T386" s="12">
        <v>0.301622</v>
      </c>
      <c r="U386" s="12">
        <v>6.825978670385734</v>
      </c>
    </row>
    <row r="387" ht="14.25" customHeight="1">
      <c r="B387" s="12">
        <v>0.30251300000000003</v>
      </c>
      <c r="C387" s="12">
        <v>10.999374955906545</v>
      </c>
      <c r="E387" s="12">
        <v>0.30249200000000004</v>
      </c>
      <c r="F387" s="12">
        <v>4.527073936836135</v>
      </c>
      <c r="H387" s="12">
        <v>0.3025695</v>
      </c>
      <c r="I387" s="12">
        <v>5.977152307228958</v>
      </c>
      <c r="K387" s="12">
        <v>0.302654</v>
      </c>
      <c r="L387" s="12">
        <v>7.108920791437992</v>
      </c>
      <c r="N387" s="12">
        <v>0.30273100000000003</v>
      </c>
      <c r="O387" s="12">
        <v>4.951487118414522</v>
      </c>
      <c r="Q387" s="12">
        <v>0.30264</v>
      </c>
      <c r="R387" s="12">
        <v>5.6942101861767</v>
      </c>
      <c r="T387" s="12">
        <v>0.3025315</v>
      </c>
      <c r="U387" s="12">
        <v>6.896714200648798</v>
      </c>
    </row>
    <row r="388" ht="14.25" customHeight="1">
      <c r="B388" s="12">
        <v>0.303159</v>
      </c>
      <c r="C388" s="12">
        <v>10.822536130248883</v>
      </c>
      <c r="E388" s="12">
        <v>0.3033775</v>
      </c>
      <c r="F388" s="12">
        <v>4.597809467099199</v>
      </c>
      <c r="H388" s="12">
        <v>0.30345300000000003</v>
      </c>
      <c r="I388" s="12">
        <v>6.083255602623555</v>
      </c>
      <c r="K388" s="12">
        <v>0.3035185</v>
      </c>
      <c r="L388" s="12">
        <v>7.144288556569524</v>
      </c>
      <c r="N388" s="12">
        <v>0.30350950000000004</v>
      </c>
      <c r="O388" s="12">
        <v>4.951487118414522</v>
      </c>
      <c r="Q388" s="12">
        <v>0.30334</v>
      </c>
      <c r="R388" s="12">
        <v>5.623474655913635</v>
      </c>
      <c r="T388" s="12">
        <v>0.303401</v>
      </c>
      <c r="U388" s="12">
        <v>6.967449730911863</v>
      </c>
    </row>
    <row r="389" ht="14.25" customHeight="1">
      <c r="B389" s="12">
        <v>0.30400900000000003</v>
      </c>
      <c r="C389" s="12">
        <v>10.999374955906545</v>
      </c>
      <c r="E389" s="12">
        <v>0.30419450000000003</v>
      </c>
      <c r="F389" s="12">
        <v>4.633177232230731</v>
      </c>
      <c r="H389" s="12">
        <v>0.3042555</v>
      </c>
      <c r="I389" s="12">
        <v>6.083255602623555</v>
      </c>
      <c r="K389" s="12">
        <v>0.304402</v>
      </c>
      <c r="L389" s="12">
        <v>7.21502408683259</v>
      </c>
      <c r="N389" s="12">
        <v>0.3042705</v>
      </c>
      <c r="O389" s="12">
        <v>5.022222648677587</v>
      </c>
      <c r="Q389" s="12">
        <v>0.30435850000000003</v>
      </c>
      <c r="R389" s="12">
        <v>5.764945716439764</v>
      </c>
      <c r="T389" s="12">
        <v>0.3041145</v>
      </c>
      <c r="U389" s="12">
        <v>6.967449730911863</v>
      </c>
    </row>
    <row r="390" ht="14.25" customHeight="1">
      <c r="B390" s="12">
        <v>0.304944</v>
      </c>
      <c r="C390" s="12">
        <v>11.140846016432674</v>
      </c>
      <c r="E390" s="12">
        <v>0.30509200000000003</v>
      </c>
      <c r="F390" s="12">
        <v>4.703912762493796</v>
      </c>
      <c r="H390" s="12">
        <v>0.305072</v>
      </c>
      <c r="I390" s="12">
        <v>6.083255602623555</v>
      </c>
      <c r="K390" s="12">
        <v>0.305178</v>
      </c>
      <c r="L390" s="12">
        <v>7.285759617095654</v>
      </c>
      <c r="N390" s="12">
        <v>0.3052115</v>
      </c>
      <c r="O390" s="12">
        <v>5.05759041380912</v>
      </c>
      <c r="Q390" s="12">
        <v>0.305132</v>
      </c>
      <c r="R390" s="12">
        <v>5.764945716439764</v>
      </c>
      <c r="T390" s="12">
        <v>0.30505899999999997</v>
      </c>
      <c r="U390" s="12">
        <v>7.144288556569524</v>
      </c>
    </row>
    <row r="391" ht="14.25" customHeight="1">
      <c r="B391" s="12">
        <v>0.30568850000000003</v>
      </c>
      <c r="C391" s="12">
        <v>11.176213781564206</v>
      </c>
      <c r="E391" s="12">
        <v>0.3057555</v>
      </c>
      <c r="F391" s="12">
        <v>4.703912762493796</v>
      </c>
      <c r="H391" s="12">
        <v>0.3060065</v>
      </c>
      <c r="I391" s="12">
        <v>6.1893588980181535</v>
      </c>
      <c r="K391" s="12">
        <v>0.306072</v>
      </c>
      <c r="L391" s="12">
        <v>7.285759617095654</v>
      </c>
      <c r="N391" s="12">
        <v>0.30607</v>
      </c>
      <c r="O391" s="12">
        <v>5.092958178940652</v>
      </c>
      <c r="Q391" s="12">
        <v>0.3059465</v>
      </c>
      <c r="R391" s="12">
        <v>5.871049011834361</v>
      </c>
      <c r="T391" s="12">
        <v>0.3057985</v>
      </c>
      <c r="U391" s="12">
        <v>7.108920791437992</v>
      </c>
    </row>
    <row r="392" ht="14.25" customHeight="1">
      <c r="B392" s="12">
        <v>0.306539</v>
      </c>
      <c r="C392" s="12">
        <v>11.282317076958803</v>
      </c>
      <c r="E392" s="12">
        <v>0.3067045</v>
      </c>
      <c r="F392" s="12">
        <v>4.7746482927568605</v>
      </c>
      <c r="H392" s="12">
        <v>0.306845</v>
      </c>
      <c r="I392" s="12">
        <v>6.224726663149686</v>
      </c>
      <c r="K392" s="12">
        <v>0.3068095</v>
      </c>
      <c r="L392" s="12">
        <v>7.356495147358719</v>
      </c>
      <c r="N392" s="12">
        <v>0.30680450000000004</v>
      </c>
      <c r="O392" s="12">
        <v>5.092958178940652</v>
      </c>
      <c r="Q392" s="12">
        <v>0.30684100000000003</v>
      </c>
      <c r="R392" s="12">
        <v>5.9064167769658935</v>
      </c>
      <c r="T392" s="12">
        <v>0.3066855</v>
      </c>
      <c r="U392" s="12">
        <v>7.1796563217010565</v>
      </c>
    </row>
    <row r="393" ht="14.25" customHeight="1">
      <c r="B393" s="12">
        <v>0.307459</v>
      </c>
      <c r="C393" s="12">
        <v>11.423788137484932</v>
      </c>
      <c r="E393" s="12">
        <v>0.30752250000000003</v>
      </c>
      <c r="F393" s="12">
        <v>4.845383823019925</v>
      </c>
      <c r="H393" s="12">
        <v>0.3075295</v>
      </c>
      <c r="I393" s="12">
        <v>6.1893588980181535</v>
      </c>
      <c r="K393" s="12">
        <v>0.3076185</v>
      </c>
      <c r="L393" s="12">
        <v>7.427230677621783</v>
      </c>
      <c r="N393" s="12">
        <v>0.307695</v>
      </c>
      <c r="O393" s="12">
        <v>5.128325944072184</v>
      </c>
      <c r="Q393" s="12">
        <v>0.3075965</v>
      </c>
      <c r="R393" s="12">
        <v>5.941784542097426</v>
      </c>
      <c r="T393" s="12">
        <v>0.3074655</v>
      </c>
      <c r="U393" s="12">
        <v>7.1796563217010565</v>
      </c>
    </row>
    <row r="394" ht="14.25" customHeight="1">
      <c r="B394" s="12">
        <v>0.308185</v>
      </c>
      <c r="C394" s="12">
        <v>11.423788137484932</v>
      </c>
      <c r="E394" s="12">
        <v>0.30841050000000003</v>
      </c>
      <c r="F394" s="12">
        <v>4.845383823019925</v>
      </c>
      <c r="H394" s="12">
        <v>0.308432</v>
      </c>
      <c r="I394" s="12">
        <v>6.224726663149686</v>
      </c>
      <c r="K394" s="12">
        <v>0.308475</v>
      </c>
      <c r="L394" s="12">
        <v>7.497966207884847</v>
      </c>
      <c r="N394" s="12">
        <v>0.3084945</v>
      </c>
      <c r="O394" s="12">
        <v>5.199061474335249</v>
      </c>
      <c r="Q394" s="12">
        <v>0.30838350000000003</v>
      </c>
      <c r="R394" s="12">
        <v>5.9064167769658935</v>
      </c>
      <c r="T394" s="12">
        <v>0.308345</v>
      </c>
      <c r="U394" s="12">
        <v>7.21502408683259</v>
      </c>
    </row>
    <row r="395" ht="14.25" customHeight="1">
      <c r="B395" s="12">
        <v>0.3090585</v>
      </c>
      <c r="C395" s="12">
        <v>11.494523667747996</v>
      </c>
      <c r="E395" s="12">
        <v>0.30926950000000003</v>
      </c>
      <c r="F395" s="12">
        <v>4.91611935328299</v>
      </c>
      <c r="H395" s="12">
        <v>0.3093485</v>
      </c>
      <c r="I395" s="12">
        <v>6.330829958544282</v>
      </c>
      <c r="K395" s="12">
        <v>0.3093115</v>
      </c>
      <c r="L395" s="12">
        <v>7.427230677621783</v>
      </c>
      <c r="N395" s="12">
        <v>0.3093535</v>
      </c>
      <c r="O395" s="12">
        <v>5.199061474335249</v>
      </c>
      <c r="Q395" s="12">
        <v>0.3092905</v>
      </c>
      <c r="R395" s="12">
        <v>6.047887837492023</v>
      </c>
      <c r="T395" s="12">
        <v>0.3090885</v>
      </c>
      <c r="U395" s="12">
        <v>7.285759617095654</v>
      </c>
    </row>
    <row r="396" ht="14.25" customHeight="1">
      <c r="B396" s="12">
        <v>0.309946</v>
      </c>
      <c r="C396" s="12">
        <v>11.671362493405658</v>
      </c>
      <c r="E396" s="12">
        <v>0.3100545</v>
      </c>
      <c r="F396" s="12">
        <v>4.880751588151457</v>
      </c>
      <c r="H396" s="12">
        <v>0.310124</v>
      </c>
      <c r="I396" s="12">
        <v>6.366197723675814</v>
      </c>
      <c r="K396" s="12">
        <v>0.3101875</v>
      </c>
      <c r="L396" s="12">
        <v>7.533333973016379</v>
      </c>
      <c r="N396" s="12">
        <v>0.31015750000000003</v>
      </c>
      <c r="O396" s="12">
        <v>5.234429239466781</v>
      </c>
      <c r="Q396" s="12">
        <v>0.31008050000000004</v>
      </c>
      <c r="R396" s="12">
        <v>6.047887837492023</v>
      </c>
      <c r="T396" s="12">
        <v>0.310044</v>
      </c>
      <c r="U396" s="12">
        <v>7.427230677621783</v>
      </c>
    </row>
    <row r="397" ht="14.25" customHeight="1">
      <c r="B397" s="12">
        <v>0.310761</v>
      </c>
      <c r="C397" s="12">
        <v>11.742098023668722</v>
      </c>
      <c r="E397" s="12">
        <v>0.310885</v>
      </c>
      <c r="F397" s="12">
        <v>4.91611935328299</v>
      </c>
      <c r="H397" s="12">
        <v>0.310984</v>
      </c>
      <c r="I397" s="12">
        <v>6.401565488807346</v>
      </c>
      <c r="K397" s="12">
        <v>0.311024</v>
      </c>
      <c r="L397" s="12">
        <v>7.604069503279444</v>
      </c>
      <c r="N397" s="12">
        <v>0.311066</v>
      </c>
      <c r="O397" s="12">
        <v>5.340532534861378</v>
      </c>
      <c r="Q397" s="12">
        <v>0.3109735</v>
      </c>
      <c r="R397" s="12">
        <v>6.047887837492023</v>
      </c>
      <c r="T397" s="12">
        <v>0.310861</v>
      </c>
      <c r="U397" s="12">
        <v>7.497966207884848</v>
      </c>
    </row>
    <row r="398" ht="14.25" customHeight="1">
      <c r="B398" s="12">
        <v>0.3115575</v>
      </c>
      <c r="C398" s="12">
        <v>11.742098023668722</v>
      </c>
      <c r="E398" s="12">
        <v>0.311659</v>
      </c>
      <c r="F398" s="12">
        <v>4.951487118414522</v>
      </c>
      <c r="H398" s="12">
        <v>0.3118415</v>
      </c>
      <c r="I398" s="12">
        <v>6.472301019070411</v>
      </c>
      <c r="K398" s="12">
        <v>0.311888</v>
      </c>
      <c r="L398" s="12">
        <v>7.745540563805573</v>
      </c>
      <c r="N398" s="12">
        <v>0.3119</v>
      </c>
      <c r="O398" s="12">
        <v>5.340532534861378</v>
      </c>
      <c r="Q398" s="12">
        <v>0.311768</v>
      </c>
      <c r="R398" s="12">
        <v>6.153991132886621</v>
      </c>
      <c r="T398" s="12">
        <v>0.3117445</v>
      </c>
      <c r="U398" s="12">
        <v>7.568701738147912</v>
      </c>
    </row>
    <row r="399" ht="14.25" customHeight="1">
      <c r="B399" s="12">
        <v>0.3124535</v>
      </c>
      <c r="C399" s="12">
        <v>11.918936849326384</v>
      </c>
      <c r="E399" s="12">
        <v>0.3125695</v>
      </c>
      <c r="F399" s="12">
        <v>5.092958178940652</v>
      </c>
      <c r="H399" s="12">
        <v>0.312668</v>
      </c>
      <c r="I399" s="12">
        <v>6.507668784201943</v>
      </c>
      <c r="K399" s="12">
        <v>0.3126415</v>
      </c>
      <c r="L399" s="12">
        <v>7.710172798674041</v>
      </c>
      <c r="N399" s="12">
        <v>0.31274650000000004</v>
      </c>
      <c r="O399" s="12">
        <v>5.37590029999291</v>
      </c>
      <c r="Q399" s="12">
        <v>0.31254550000000003</v>
      </c>
      <c r="R399" s="12">
        <v>6.083255602623555</v>
      </c>
      <c r="T399" s="12">
        <v>0.31262449999999997</v>
      </c>
      <c r="U399" s="12">
        <v>7.568701738147912</v>
      </c>
    </row>
    <row r="400" ht="14.25" customHeight="1">
      <c r="B400" s="12">
        <v>0.3131435</v>
      </c>
      <c r="C400" s="12">
        <v>11.883569084194852</v>
      </c>
      <c r="E400" s="12">
        <v>0.31334700000000004</v>
      </c>
      <c r="F400" s="12">
        <v>5.092958178940652</v>
      </c>
      <c r="H400" s="12">
        <v>0.3134765</v>
      </c>
      <c r="I400" s="12">
        <v>6.5430365493334754</v>
      </c>
      <c r="K400" s="12">
        <v>0.313488</v>
      </c>
      <c r="L400" s="12">
        <v>7.745540563805573</v>
      </c>
      <c r="N400" s="12">
        <v>0.31348800000000004</v>
      </c>
      <c r="O400" s="12">
        <v>5.446635830255974</v>
      </c>
      <c r="Q400" s="12">
        <v>0.313378</v>
      </c>
      <c r="R400" s="12">
        <v>6.224726663149686</v>
      </c>
      <c r="T400" s="12">
        <v>0.313422</v>
      </c>
      <c r="U400" s="12">
        <v>7.639437268410976</v>
      </c>
    </row>
    <row r="401" ht="14.25" customHeight="1">
      <c r="B401" s="12">
        <v>0.314038</v>
      </c>
      <c r="C401" s="12">
        <v>12.060407909852513</v>
      </c>
      <c r="E401" s="12">
        <v>0.3142605</v>
      </c>
      <c r="F401" s="12">
        <v>5.128325944072184</v>
      </c>
      <c r="H401" s="12">
        <v>0.314289</v>
      </c>
      <c r="I401" s="12">
        <v>6.649139844728072</v>
      </c>
      <c r="K401" s="12">
        <v>0.3143995</v>
      </c>
      <c r="L401" s="12">
        <v>7.8162760940686375</v>
      </c>
      <c r="N401" s="12">
        <v>0.314406</v>
      </c>
      <c r="O401" s="12">
        <v>5.482003595387506</v>
      </c>
      <c r="Q401" s="12">
        <v>0.3142605</v>
      </c>
      <c r="R401" s="12">
        <v>6.224726663149686</v>
      </c>
      <c r="T401" s="12">
        <v>0.3142165</v>
      </c>
      <c r="U401" s="12">
        <v>7.639437268410976</v>
      </c>
    </row>
    <row r="402" ht="14.25" customHeight="1">
      <c r="B402" s="12">
        <v>0.314983</v>
      </c>
      <c r="C402" s="12">
        <v>12.237246735510178</v>
      </c>
      <c r="E402" s="12">
        <v>0.3150405</v>
      </c>
      <c r="F402" s="12">
        <v>5.199061474335248</v>
      </c>
      <c r="H402" s="12">
        <v>0.3150485</v>
      </c>
      <c r="I402" s="12">
        <v>6.684507609859605</v>
      </c>
      <c r="K402" s="12">
        <v>0.3151395</v>
      </c>
      <c r="L402" s="12">
        <v>7.85164385920017</v>
      </c>
      <c r="N402" s="12">
        <v>0.315278</v>
      </c>
      <c r="O402" s="12">
        <v>5.588106890782103</v>
      </c>
      <c r="Q402" s="12">
        <v>0.315098</v>
      </c>
      <c r="R402" s="12">
        <v>6.29546219341275</v>
      </c>
      <c r="T402" s="12">
        <v>0.3149205</v>
      </c>
      <c r="U402" s="12">
        <v>7.674805033542508</v>
      </c>
    </row>
    <row r="403" ht="14.25" customHeight="1">
      <c r="B403" s="12">
        <v>0.3156985</v>
      </c>
      <c r="C403" s="12">
        <v>12.27261450064171</v>
      </c>
      <c r="E403" s="12">
        <v>0.31586000000000003</v>
      </c>
      <c r="F403" s="12">
        <v>5.092958178940652</v>
      </c>
      <c r="H403" s="12">
        <v>0.3160485</v>
      </c>
      <c r="I403" s="12">
        <v>6.825978670385734</v>
      </c>
      <c r="K403" s="12">
        <v>0.3160315</v>
      </c>
      <c r="L403" s="12">
        <v>7.957747154594767</v>
      </c>
      <c r="N403" s="12">
        <v>0.316022</v>
      </c>
      <c r="O403" s="12">
        <v>5.552739125650571</v>
      </c>
      <c r="Q403" s="12">
        <v>0.31592950000000003</v>
      </c>
      <c r="R403" s="12">
        <v>6.366197723675815</v>
      </c>
      <c r="T403" s="12">
        <v>0.31584</v>
      </c>
      <c r="U403" s="12">
        <v>7.780908328937105</v>
      </c>
    </row>
    <row r="404" ht="14.25" customHeight="1">
      <c r="B404" s="12">
        <v>0.316587</v>
      </c>
      <c r="C404" s="12">
        <v>12.378717796036307</v>
      </c>
      <c r="E404" s="12">
        <v>0.3167515</v>
      </c>
      <c r="F404" s="12">
        <v>5.23442923946678</v>
      </c>
      <c r="H404" s="12">
        <v>0.3168055</v>
      </c>
      <c r="I404" s="12">
        <v>6.825978670385734</v>
      </c>
      <c r="K404" s="12">
        <v>0.3168115</v>
      </c>
      <c r="L404" s="12">
        <v>7.922379389463234</v>
      </c>
      <c r="N404" s="12">
        <v>0.3168125</v>
      </c>
      <c r="O404" s="12">
        <v>5.552739125650571</v>
      </c>
      <c r="Q404" s="12">
        <v>0.3167895</v>
      </c>
      <c r="R404" s="12">
        <v>6.401565488807346</v>
      </c>
      <c r="T404" s="12">
        <v>0.3167205</v>
      </c>
      <c r="U404" s="12">
        <v>7.887011624331702</v>
      </c>
    </row>
    <row r="405" ht="14.25" customHeight="1">
      <c r="B405" s="12">
        <v>0.3173215</v>
      </c>
      <c r="C405" s="12">
        <v>12.44945332629937</v>
      </c>
      <c r="E405" s="12">
        <v>0.3175595</v>
      </c>
      <c r="F405" s="12">
        <v>5.305164769729845</v>
      </c>
      <c r="H405" s="12">
        <v>0.31753950000000003</v>
      </c>
      <c r="I405" s="12">
        <v>6.825978670385734</v>
      </c>
      <c r="K405" s="12">
        <v>0.3176105</v>
      </c>
      <c r="L405" s="12">
        <v>8.099218215120896</v>
      </c>
      <c r="N405" s="12">
        <v>0.317749</v>
      </c>
      <c r="O405" s="12">
        <v>5.6942101861767</v>
      </c>
      <c r="Q405" s="12">
        <v>0.31755700000000003</v>
      </c>
      <c r="R405" s="12">
        <v>6.401565488807346</v>
      </c>
      <c r="T405" s="12">
        <v>0.317486</v>
      </c>
      <c r="U405" s="12">
        <v>7.887011624331702</v>
      </c>
    </row>
    <row r="406" ht="14.25" customHeight="1">
      <c r="B406" s="12">
        <v>0.31815150000000003</v>
      </c>
      <c r="C406" s="12">
        <v>12.484821091430902</v>
      </c>
      <c r="E406" s="12">
        <v>0.318383</v>
      </c>
      <c r="F406" s="12">
        <v>5.305164769729845</v>
      </c>
      <c r="H406" s="12">
        <v>0.3185315</v>
      </c>
      <c r="I406" s="12">
        <v>6.896714200648798</v>
      </c>
      <c r="K406" s="12">
        <v>0.318505</v>
      </c>
      <c r="L406" s="12">
        <v>8.134585980252428</v>
      </c>
      <c r="N406" s="12">
        <v>0.3185325</v>
      </c>
      <c r="O406" s="12">
        <v>5.6942101861767</v>
      </c>
      <c r="Q406" s="12">
        <v>0.31840850000000004</v>
      </c>
      <c r="R406" s="12">
        <v>6.507668784201943</v>
      </c>
      <c r="T406" s="12">
        <v>0.3182945</v>
      </c>
      <c r="U406" s="12">
        <v>7.922379389463234</v>
      </c>
    </row>
    <row r="407" ht="14.25" customHeight="1">
      <c r="B407" s="12">
        <v>0.31909550000000003</v>
      </c>
      <c r="C407" s="12">
        <v>12.732395447351628</v>
      </c>
      <c r="E407" s="12">
        <v>0.31919600000000004</v>
      </c>
      <c r="F407" s="12">
        <v>5.305164769729845</v>
      </c>
      <c r="H407" s="12">
        <v>0.319271</v>
      </c>
      <c r="I407" s="12">
        <v>6.896714200648798</v>
      </c>
      <c r="K407" s="12">
        <v>0.319299</v>
      </c>
      <c r="L407" s="12">
        <v>8.16995374538396</v>
      </c>
      <c r="N407" s="12">
        <v>0.319307</v>
      </c>
      <c r="O407" s="12">
        <v>5.729577951308232</v>
      </c>
      <c r="Q407" s="12">
        <v>0.3192105</v>
      </c>
      <c r="R407" s="12">
        <v>6.5430365493334754</v>
      </c>
      <c r="T407" s="12">
        <v>0.3191915</v>
      </c>
      <c r="U407" s="12">
        <v>8.028482684857831</v>
      </c>
    </row>
    <row r="408" ht="14.25" customHeight="1">
      <c r="B408" s="12">
        <v>0.3199325</v>
      </c>
      <c r="C408" s="12">
        <v>12.838498742746225</v>
      </c>
      <c r="E408" s="12">
        <v>0.32003750000000003</v>
      </c>
      <c r="F408" s="12">
        <v>5.340532534861377</v>
      </c>
      <c r="H408" s="12">
        <v>0.3200665</v>
      </c>
      <c r="I408" s="12">
        <v>7.002817496043395</v>
      </c>
      <c r="K408" s="12">
        <v>0.320218</v>
      </c>
      <c r="L408" s="12">
        <v>8.240689275647025</v>
      </c>
      <c r="N408" s="12">
        <v>0.32025000000000003</v>
      </c>
      <c r="O408" s="12">
        <v>5.800313481571297</v>
      </c>
      <c r="Q408" s="12">
        <v>0.32008800000000004</v>
      </c>
      <c r="R408" s="12">
        <v>6.61377207959654</v>
      </c>
      <c r="T408" s="12">
        <v>0.3199685</v>
      </c>
      <c r="U408" s="12">
        <v>7.9931149197263</v>
      </c>
    </row>
    <row r="409" ht="14.25" customHeight="1">
      <c r="B409" s="12">
        <v>0.320672</v>
      </c>
      <c r="C409" s="12">
        <v>12.838498742746225</v>
      </c>
      <c r="E409" s="12">
        <v>0.32088900000000004</v>
      </c>
      <c r="F409" s="12">
        <v>5.446635830255974</v>
      </c>
      <c r="H409" s="12">
        <v>0.321001</v>
      </c>
      <c r="I409" s="12">
        <v>7.108920791437992</v>
      </c>
      <c r="K409" s="12">
        <v>0.3209965</v>
      </c>
      <c r="L409" s="12">
        <v>8.240689275647025</v>
      </c>
      <c r="N409" s="12">
        <v>0.321074</v>
      </c>
      <c r="O409" s="12">
        <v>5.835681246702829</v>
      </c>
      <c r="Q409" s="12">
        <v>0.320902</v>
      </c>
      <c r="R409" s="12">
        <v>6.61377207959654</v>
      </c>
      <c r="T409" s="12">
        <v>0.32076</v>
      </c>
      <c r="U409" s="12">
        <v>8.16995374538396</v>
      </c>
    </row>
    <row r="410" ht="14.25" customHeight="1">
      <c r="B410" s="12">
        <v>0.3215495</v>
      </c>
      <c r="C410" s="12">
        <v>12.979969803272354</v>
      </c>
      <c r="E410" s="12">
        <v>0.3217805</v>
      </c>
      <c r="F410" s="12">
        <v>5.482003595387506</v>
      </c>
      <c r="H410" s="12">
        <v>0.3218025</v>
      </c>
      <c r="I410" s="12">
        <v>7.144288556569524</v>
      </c>
      <c r="K410" s="12">
        <v>0.32178</v>
      </c>
      <c r="L410" s="12">
        <v>8.311424805910091</v>
      </c>
      <c r="N410" s="12">
        <v>0.321849</v>
      </c>
      <c r="O410" s="12">
        <v>5.871049011834361</v>
      </c>
      <c r="Q410" s="12">
        <v>0.321776</v>
      </c>
      <c r="R410" s="12">
        <v>6.684507609859605</v>
      </c>
      <c r="T410" s="12">
        <v>0.3215715</v>
      </c>
      <c r="U410" s="12">
        <v>8.16995374538396</v>
      </c>
    </row>
    <row r="411" ht="14.25" customHeight="1">
      <c r="B411" s="12">
        <v>0.322292</v>
      </c>
      <c r="C411" s="12">
        <v>13.015337568403886</v>
      </c>
      <c r="E411" s="12">
        <v>0.322649</v>
      </c>
      <c r="F411" s="12">
        <v>5.552739125650571</v>
      </c>
      <c r="H411" s="12">
        <v>0.3225615</v>
      </c>
      <c r="I411" s="12">
        <v>7.144288556569524</v>
      </c>
      <c r="K411" s="12">
        <v>0.322649</v>
      </c>
      <c r="L411" s="12">
        <v>8.382160336173156</v>
      </c>
      <c r="N411" s="12">
        <v>0.322753</v>
      </c>
      <c r="O411" s="12">
        <v>5.871049011834361</v>
      </c>
      <c r="Q411" s="12">
        <v>0.3224965</v>
      </c>
      <c r="R411" s="12">
        <v>6.755243140122669</v>
      </c>
      <c r="T411" s="12">
        <v>0.3224585</v>
      </c>
      <c r="U411" s="12">
        <v>8.240689275647025</v>
      </c>
    </row>
    <row r="412" ht="14.25" customHeight="1">
      <c r="B412" s="12">
        <v>0.3231865</v>
      </c>
      <c r="C412" s="12">
        <v>13.156808628930015</v>
      </c>
      <c r="E412" s="12">
        <v>0.3234115</v>
      </c>
      <c r="F412" s="12">
        <v>5.552739125650571</v>
      </c>
      <c r="H412" s="12">
        <v>0.323509</v>
      </c>
      <c r="I412" s="12">
        <v>7.21502408683259</v>
      </c>
      <c r="K412" s="12">
        <v>0.3235675</v>
      </c>
      <c r="L412" s="12">
        <v>8.488263631567753</v>
      </c>
      <c r="N412" s="12">
        <v>0.323458</v>
      </c>
      <c r="O412" s="12">
        <v>5.9064167769658935</v>
      </c>
      <c r="Q412" s="12">
        <v>0.323384</v>
      </c>
      <c r="R412" s="12">
        <v>6.825978670385734</v>
      </c>
      <c r="T412" s="12">
        <v>0.323357</v>
      </c>
      <c r="U412" s="12">
        <v>8.311424805910091</v>
      </c>
    </row>
    <row r="413" ht="14.25" customHeight="1">
      <c r="B413" s="12">
        <v>0.3240695</v>
      </c>
      <c r="C413" s="12">
        <v>13.22754415919308</v>
      </c>
      <c r="E413" s="12">
        <v>0.324262</v>
      </c>
      <c r="F413" s="12">
        <v>5.588106890782103</v>
      </c>
      <c r="H413" s="12">
        <v>0.3242595</v>
      </c>
      <c r="I413" s="12">
        <v>7.250391851964122</v>
      </c>
      <c r="K413" s="12">
        <v>0.324336</v>
      </c>
      <c r="L413" s="12">
        <v>8.45289586643622</v>
      </c>
      <c r="N413" s="12">
        <v>0.32442350000000003</v>
      </c>
      <c r="O413" s="12">
        <v>6.047887837492023</v>
      </c>
      <c r="Q413" s="12">
        <v>0.3242695</v>
      </c>
      <c r="R413" s="12">
        <v>6.896714200648798</v>
      </c>
      <c r="T413" s="12">
        <v>0.324176</v>
      </c>
      <c r="U413" s="12">
        <v>8.382160336173156</v>
      </c>
    </row>
    <row r="414" ht="14.25" customHeight="1">
      <c r="B414" s="12">
        <v>0.3248845</v>
      </c>
      <c r="C414" s="12">
        <v>13.36901521971921</v>
      </c>
      <c r="E414" s="12">
        <v>0.325041</v>
      </c>
      <c r="F414" s="12">
        <v>5.6588424210451675</v>
      </c>
      <c r="H414" s="12">
        <v>0.325038</v>
      </c>
      <c r="I414" s="12">
        <v>7.285759617095654</v>
      </c>
      <c r="K414" s="12">
        <v>0.3251465</v>
      </c>
      <c r="L414" s="12">
        <v>8.523631396699285</v>
      </c>
      <c r="N414" s="12">
        <v>0.3252735</v>
      </c>
      <c r="O414" s="12">
        <v>6.047887837492023</v>
      </c>
      <c r="Q414" s="12">
        <v>0.3251295</v>
      </c>
      <c r="R414" s="12">
        <v>6.896714200648798</v>
      </c>
      <c r="T414" s="12">
        <v>0.324963</v>
      </c>
      <c r="U414" s="12">
        <v>8.382160336173156</v>
      </c>
    </row>
    <row r="415" ht="14.25" customHeight="1">
      <c r="B415" s="12">
        <v>0.325703</v>
      </c>
      <c r="C415" s="12">
        <v>13.475118515113806</v>
      </c>
      <c r="E415" s="12">
        <v>0.325861</v>
      </c>
      <c r="F415" s="12">
        <v>5.623474655913635</v>
      </c>
      <c r="H415" s="12">
        <v>0.32596</v>
      </c>
      <c r="I415" s="12">
        <v>7.427230677621783</v>
      </c>
      <c r="K415" s="12">
        <v>0.3259745</v>
      </c>
      <c r="L415" s="12">
        <v>8.523631396699285</v>
      </c>
      <c r="N415" s="12">
        <v>0.325985</v>
      </c>
      <c r="O415" s="12">
        <v>6.083255602623555</v>
      </c>
      <c r="Q415" s="12">
        <v>0.3259785</v>
      </c>
      <c r="R415" s="12">
        <v>6.967449730911863</v>
      </c>
      <c r="T415" s="12">
        <v>0.32582099999999997</v>
      </c>
      <c r="U415" s="12">
        <v>8.523631396699285</v>
      </c>
    </row>
    <row r="416" ht="14.25" customHeight="1">
      <c r="B416" s="12">
        <v>0.3265095</v>
      </c>
      <c r="C416" s="12">
        <v>13.54585404537687</v>
      </c>
      <c r="E416" s="12">
        <v>0.3267005</v>
      </c>
      <c r="F416" s="12">
        <v>5.623474655913635</v>
      </c>
      <c r="H416" s="12">
        <v>0.326805</v>
      </c>
      <c r="I416" s="12">
        <v>7.391862912490251</v>
      </c>
      <c r="K416" s="12">
        <v>0.326797</v>
      </c>
      <c r="L416" s="12">
        <v>8.488263631567753</v>
      </c>
      <c r="N416" s="12">
        <v>0.3268205</v>
      </c>
      <c r="O416" s="12">
        <v>6.083255602623555</v>
      </c>
      <c r="Q416" s="12">
        <v>0.326787</v>
      </c>
      <c r="R416" s="12">
        <v>7.002817496043395</v>
      </c>
      <c r="T416" s="12">
        <v>0.326694</v>
      </c>
      <c r="U416" s="12">
        <v>8.558999161830817</v>
      </c>
    </row>
    <row r="417" ht="14.25" customHeight="1">
      <c r="B417" s="12">
        <v>0.3273285</v>
      </c>
      <c r="C417" s="12">
        <v>13.651957340771467</v>
      </c>
      <c r="E417" s="12">
        <v>0.327535</v>
      </c>
      <c r="F417" s="12">
        <v>5.729577951308232</v>
      </c>
      <c r="H417" s="12">
        <v>0.327546</v>
      </c>
      <c r="I417" s="12">
        <v>7.462598442753315</v>
      </c>
      <c r="K417" s="12">
        <v>0.3276385</v>
      </c>
      <c r="L417" s="12">
        <v>8.594366926962348</v>
      </c>
      <c r="N417" s="12">
        <v>0.32771700000000004</v>
      </c>
      <c r="O417" s="12">
        <v>6.1893588980181535</v>
      </c>
      <c r="Q417" s="12">
        <v>0.32756450000000004</v>
      </c>
      <c r="R417" s="12">
        <v>7.038185261174927</v>
      </c>
      <c r="T417" s="12">
        <v>0.32748</v>
      </c>
      <c r="U417" s="12">
        <v>8.59436692696235</v>
      </c>
    </row>
    <row r="418" ht="14.25" customHeight="1">
      <c r="B418" s="12">
        <v>0.3281855</v>
      </c>
      <c r="C418" s="12">
        <v>13.793428401297597</v>
      </c>
      <c r="E418" s="12">
        <v>0.328432</v>
      </c>
      <c r="F418" s="12">
        <v>5.800313481571297</v>
      </c>
      <c r="H418" s="12">
        <v>0.32848700000000003</v>
      </c>
      <c r="I418" s="12">
        <v>7.497966207884847</v>
      </c>
      <c r="K418" s="12">
        <v>0.328444</v>
      </c>
      <c r="L418" s="12">
        <v>8.594366926962348</v>
      </c>
      <c r="N418" s="12">
        <v>0.3284375</v>
      </c>
      <c r="O418" s="12">
        <v>6.1893588980181535</v>
      </c>
      <c r="Q418" s="12">
        <v>0.32851800000000003</v>
      </c>
      <c r="R418" s="12">
        <v>7.1796563217010565</v>
      </c>
      <c r="T418" s="12">
        <v>0.32828599999999997</v>
      </c>
      <c r="U418" s="12">
        <v>8.665102457225412</v>
      </c>
    </row>
    <row r="419" ht="14.25" customHeight="1">
      <c r="B419" s="12">
        <v>0.32899</v>
      </c>
      <c r="C419" s="12">
        <v>13.828796166429129</v>
      </c>
      <c r="E419" s="12">
        <v>0.32922450000000003</v>
      </c>
      <c r="F419" s="12">
        <v>5.9064167769658935</v>
      </c>
      <c r="H419" s="12">
        <v>0.329261</v>
      </c>
      <c r="I419" s="12">
        <v>7.568701738147912</v>
      </c>
      <c r="K419" s="12">
        <v>0.3293145</v>
      </c>
      <c r="L419" s="12">
        <v>8.700470222356945</v>
      </c>
      <c r="N419" s="12">
        <v>0.3293085</v>
      </c>
      <c r="O419" s="12">
        <v>6.224726663149686</v>
      </c>
      <c r="Q419" s="12">
        <v>0.32922250000000003</v>
      </c>
      <c r="R419" s="12">
        <v>7.1796563217010565</v>
      </c>
      <c r="T419" s="12">
        <v>0.32910649999999997</v>
      </c>
      <c r="U419" s="12">
        <v>8.700470222356945</v>
      </c>
    </row>
    <row r="420" ht="14.25" customHeight="1">
      <c r="B420" s="12">
        <v>0.3298065</v>
      </c>
      <c r="C420" s="12">
        <v>13.899531696692193</v>
      </c>
      <c r="E420" s="12">
        <v>0.33002400000000004</v>
      </c>
      <c r="F420" s="12">
        <v>5.9064167769658935</v>
      </c>
      <c r="H420" s="12">
        <v>0.330048</v>
      </c>
      <c r="I420" s="12">
        <v>7.568701738147912</v>
      </c>
      <c r="K420" s="12">
        <v>0.330146</v>
      </c>
      <c r="L420" s="12">
        <v>8.77120575262001</v>
      </c>
      <c r="N420" s="12">
        <v>0.330289</v>
      </c>
      <c r="O420" s="12">
        <v>6.366197723675815</v>
      </c>
      <c r="Q420" s="12">
        <v>0.330023</v>
      </c>
      <c r="R420" s="12">
        <v>7.1796563217010565</v>
      </c>
      <c r="T420" s="12">
        <v>0.3298935</v>
      </c>
      <c r="U420" s="12">
        <v>8.700470222356945</v>
      </c>
    </row>
    <row r="421" ht="14.25" customHeight="1">
      <c r="B421" s="12">
        <v>0.3306705</v>
      </c>
      <c r="C421" s="12">
        <v>14.00563499208679</v>
      </c>
      <c r="E421" s="12">
        <v>0.33091200000000004</v>
      </c>
      <c r="F421" s="12">
        <v>5.941784542097426</v>
      </c>
      <c r="H421" s="12">
        <v>0.330964</v>
      </c>
      <c r="I421" s="12">
        <v>7.639437268410976</v>
      </c>
      <c r="K421" s="12">
        <v>0.331101</v>
      </c>
      <c r="L421" s="12">
        <v>8.91267681314614</v>
      </c>
      <c r="N421" s="12">
        <v>0.33087700000000003</v>
      </c>
      <c r="O421" s="12">
        <v>6.29546219341275</v>
      </c>
      <c r="Q421" s="12">
        <v>0.3309225</v>
      </c>
      <c r="R421" s="12">
        <v>7.285759617095654</v>
      </c>
      <c r="T421" s="12">
        <v>0.33078</v>
      </c>
      <c r="U421" s="12">
        <v>8.877309048014608</v>
      </c>
    </row>
    <row r="422" ht="14.25" customHeight="1">
      <c r="B422" s="12">
        <v>0.3315975</v>
      </c>
      <c r="C422" s="12">
        <v>14.288577113139048</v>
      </c>
      <c r="E422" s="12">
        <v>0.33181</v>
      </c>
      <c r="F422" s="12">
        <v>6.118623367755089</v>
      </c>
      <c r="H422" s="12">
        <v>0.33173</v>
      </c>
      <c r="I422" s="12">
        <v>7.710172798674041</v>
      </c>
      <c r="K422" s="12">
        <v>0.331891</v>
      </c>
      <c r="L422" s="12">
        <v>8.983412343409205</v>
      </c>
      <c r="N422" s="12">
        <v>0.3318395</v>
      </c>
      <c r="O422" s="12">
        <v>6.366197723675815</v>
      </c>
      <c r="Q422" s="12">
        <v>0.33170700000000003</v>
      </c>
      <c r="R422" s="12">
        <v>7.285759617095654</v>
      </c>
      <c r="T422" s="12">
        <v>0.331665</v>
      </c>
      <c r="U422" s="12">
        <v>8.91267681314614</v>
      </c>
    </row>
    <row r="423" ht="14.25" customHeight="1">
      <c r="B423" s="12">
        <v>0.33238</v>
      </c>
      <c r="C423" s="12">
        <v>14.32394487827058</v>
      </c>
      <c r="E423" s="12">
        <v>0.3325775</v>
      </c>
      <c r="F423" s="12">
        <v>6.047887837492023</v>
      </c>
      <c r="H423" s="12">
        <v>0.3325935</v>
      </c>
      <c r="I423" s="12">
        <v>7.745540563805573</v>
      </c>
      <c r="K423" s="12">
        <v>0.3327825</v>
      </c>
      <c r="L423" s="12">
        <v>9.089515638803801</v>
      </c>
      <c r="N423" s="12">
        <v>0.332703</v>
      </c>
      <c r="O423" s="12">
        <v>6.4369332539388795</v>
      </c>
      <c r="Q423" s="12">
        <v>0.3326315</v>
      </c>
      <c r="R423" s="12">
        <v>7.427230677621783</v>
      </c>
      <c r="T423" s="12">
        <v>0.332549</v>
      </c>
      <c r="U423" s="12">
        <v>9.018780108540737</v>
      </c>
    </row>
    <row r="424" ht="14.25" customHeight="1">
      <c r="B424" s="12">
        <v>0.3332315</v>
      </c>
      <c r="C424" s="12">
        <v>14.394680408533645</v>
      </c>
      <c r="E424" s="12">
        <v>0.333384</v>
      </c>
      <c r="F424" s="12">
        <v>6.083255602623555</v>
      </c>
      <c r="H424" s="12">
        <v>0.333452</v>
      </c>
      <c r="I424" s="12">
        <v>7.887011624331702</v>
      </c>
      <c r="K424" s="12">
        <v>0.333477</v>
      </c>
      <c r="L424" s="12">
        <v>8.983412343409205</v>
      </c>
      <c r="N424" s="12">
        <v>0.33346600000000004</v>
      </c>
      <c r="O424" s="12">
        <v>6.507668784201944</v>
      </c>
      <c r="Q424" s="12">
        <v>0.333401</v>
      </c>
      <c r="R424" s="12">
        <v>7.356495147358719</v>
      </c>
      <c r="T424" s="12">
        <v>0.333332</v>
      </c>
      <c r="U424" s="12">
        <v>9.05414787367227</v>
      </c>
    </row>
    <row r="425" ht="14.25" customHeight="1">
      <c r="B425" s="12">
        <v>0.33408150000000003</v>
      </c>
      <c r="C425" s="12">
        <v>14.536151469059776</v>
      </c>
      <c r="E425" s="12">
        <v>0.3341945</v>
      </c>
      <c r="F425" s="12">
        <v>6.118623367755089</v>
      </c>
      <c r="H425" s="12">
        <v>0.334313</v>
      </c>
      <c r="I425" s="12">
        <v>7.887011624331702</v>
      </c>
      <c r="K425" s="12">
        <v>0.334339</v>
      </c>
      <c r="L425" s="12">
        <v>9.089515638803801</v>
      </c>
      <c r="N425" s="12">
        <v>0.334336</v>
      </c>
      <c r="O425" s="12">
        <v>6.5430365493334754</v>
      </c>
      <c r="Q425" s="12">
        <v>0.33427300000000004</v>
      </c>
      <c r="R425" s="12">
        <v>7.497966207884848</v>
      </c>
      <c r="T425" s="12">
        <v>0.3341445</v>
      </c>
      <c r="U425" s="12">
        <v>9.124883403935334</v>
      </c>
    </row>
    <row r="426" ht="14.25" customHeight="1">
      <c r="B426" s="12">
        <v>0.3347905</v>
      </c>
      <c r="C426" s="12">
        <v>14.536151469059776</v>
      </c>
      <c r="E426" s="12">
        <v>0.335015</v>
      </c>
      <c r="F426" s="12">
        <v>6.118623367755089</v>
      </c>
      <c r="H426" s="12">
        <v>0.3350885</v>
      </c>
      <c r="I426" s="12">
        <v>7.922379389463234</v>
      </c>
      <c r="K426" s="12">
        <v>0.335158</v>
      </c>
      <c r="L426" s="12">
        <v>9.160251169066866</v>
      </c>
      <c r="N426" s="12">
        <v>0.3352145</v>
      </c>
      <c r="O426" s="12">
        <v>6.649139844728072</v>
      </c>
      <c r="Q426" s="12">
        <v>0.3351155</v>
      </c>
      <c r="R426" s="12">
        <v>7.568701738147912</v>
      </c>
      <c r="T426" s="12">
        <v>0.335036</v>
      </c>
      <c r="U426" s="12">
        <v>9.23098669932993</v>
      </c>
    </row>
    <row r="427" ht="14.25" customHeight="1">
      <c r="B427" s="12">
        <v>0.335716</v>
      </c>
      <c r="C427" s="12">
        <v>14.748358059848968</v>
      </c>
      <c r="E427" s="12">
        <v>0.33583250000000003</v>
      </c>
      <c r="F427" s="12">
        <v>6.1893588980181535</v>
      </c>
      <c r="H427" s="12">
        <v>0.3360205</v>
      </c>
      <c r="I427" s="12">
        <v>8.099218215120896</v>
      </c>
      <c r="K427" s="12">
        <v>0.336049</v>
      </c>
      <c r="L427" s="12">
        <v>9.266354464461463</v>
      </c>
      <c r="N427" s="12">
        <v>0.33601800000000004</v>
      </c>
      <c r="O427" s="12">
        <v>6.649139844728072</v>
      </c>
      <c r="Q427" s="12">
        <v>0.3359705</v>
      </c>
      <c r="R427" s="12">
        <v>7.568701738147912</v>
      </c>
      <c r="T427" s="12">
        <v>0.335884</v>
      </c>
      <c r="U427" s="12">
        <v>9.337089994724527</v>
      </c>
    </row>
    <row r="428" ht="14.25" customHeight="1">
      <c r="B428" s="12">
        <v>0.336629</v>
      </c>
      <c r="C428" s="12">
        <v>14.960564650638162</v>
      </c>
      <c r="E428" s="12">
        <v>0.336685</v>
      </c>
      <c r="F428" s="12">
        <v>6.260094428281218</v>
      </c>
      <c r="H428" s="12">
        <v>0.336672</v>
      </c>
      <c r="I428" s="12">
        <v>8.099218215120896</v>
      </c>
      <c r="K428" s="12">
        <v>0.3368165</v>
      </c>
      <c r="L428" s="12">
        <v>9.266354464461463</v>
      </c>
      <c r="N428" s="12">
        <v>0.33692350000000004</v>
      </c>
      <c r="O428" s="12">
        <v>6.684507609859605</v>
      </c>
      <c r="Q428" s="12">
        <v>0.336776</v>
      </c>
      <c r="R428" s="12">
        <v>7.639437268410976</v>
      </c>
      <c r="T428" s="12">
        <v>0.336633</v>
      </c>
      <c r="U428" s="12">
        <v>9.266354464461463</v>
      </c>
    </row>
    <row r="429" ht="14.25" customHeight="1">
      <c r="B429" s="12">
        <v>0.33731300000000003</v>
      </c>
      <c r="C429" s="12">
        <v>14.92519688550663</v>
      </c>
      <c r="E429" s="12">
        <v>0.33749450000000003</v>
      </c>
      <c r="F429" s="12">
        <v>6.2954621934127495</v>
      </c>
      <c r="H429" s="12">
        <v>0.337639</v>
      </c>
      <c r="I429" s="12">
        <v>8.205321510515493</v>
      </c>
      <c r="K429" s="12">
        <v>0.337634</v>
      </c>
      <c r="L429" s="12">
        <v>9.337089994724527</v>
      </c>
      <c r="N429" s="12">
        <v>0.33764700000000003</v>
      </c>
      <c r="O429" s="12">
        <v>6.719875374991137</v>
      </c>
      <c r="Q429" s="12">
        <v>0.337558</v>
      </c>
      <c r="R429" s="12">
        <v>7.674805033542508</v>
      </c>
      <c r="T429" s="12">
        <v>0.337567</v>
      </c>
      <c r="U429" s="12">
        <v>9.478561055250657</v>
      </c>
    </row>
    <row r="430" ht="14.25" customHeight="1">
      <c r="B430" s="12">
        <v>0.3381905</v>
      </c>
      <c r="C430" s="12">
        <v>15.066667946032759</v>
      </c>
      <c r="E430" s="12">
        <v>0.338324</v>
      </c>
      <c r="F430" s="12">
        <v>6.260094428281218</v>
      </c>
      <c r="H430" s="12">
        <v>0.338473</v>
      </c>
      <c r="I430" s="12">
        <v>8.240689275647025</v>
      </c>
      <c r="K430" s="12">
        <v>0.3385395</v>
      </c>
      <c r="L430" s="12">
        <v>9.513928820382189</v>
      </c>
      <c r="N430" s="12">
        <v>0.3384305</v>
      </c>
      <c r="O430" s="12">
        <v>6.755243140122669</v>
      </c>
      <c r="Q430" s="12">
        <v>0.338415</v>
      </c>
      <c r="R430" s="12">
        <v>7.710172798674041</v>
      </c>
      <c r="T430" s="12">
        <v>0.338393</v>
      </c>
      <c r="U430" s="12">
        <v>9.513928820382189</v>
      </c>
    </row>
    <row r="431" ht="14.25" customHeight="1">
      <c r="B431" s="12">
        <v>0.3390795</v>
      </c>
      <c r="C431" s="12">
        <v>15.208139006558888</v>
      </c>
      <c r="E431" s="12">
        <v>0.3392695</v>
      </c>
      <c r="F431" s="12">
        <v>6.472301019070411</v>
      </c>
      <c r="H431" s="12">
        <v>0.339173</v>
      </c>
      <c r="I431" s="12">
        <v>8.240689275647025</v>
      </c>
      <c r="K431" s="12">
        <v>0.339291</v>
      </c>
      <c r="L431" s="12">
        <v>9.513928820382189</v>
      </c>
      <c r="N431" s="12">
        <v>0.33931550000000005</v>
      </c>
      <c r="O431" s="12">
        <v>6.825978670385734</v>
      </c>
      <c r="Q431" s="12">
        <v>0.339246</v>
      </c>
      <c r="R431" s="12">
        <v>7.85164385920017</v>
      </c>
      <c r="T431" s="12">
        <v>0.3391935</v>
      </c>
      <c r="U431" s="12">
        <v>9.620032115776786</v>
      </c>
    </row>
    <row r="432" ht="14.25" customHeight="1">
      <c r="B432" s="12">
        <v>0.339818</v>
      </c>
      <c r="C432" s="12">
        <v>15.278874536821952</v>
      </c>
      <c r="E432" s="12">
        <v>0.340017</v>
      </c>
      <c r="F432" s="12">
        <v>6.436933253938879</v>
      </c>
      <c r="H432" s="12">
        <v>0.34012950000000003</v>
      </c>
      <c r="I432" s="12">
        <v>8.382160336173156</v>
      </c>
      <c r="K432" s="12">
        <v>0.340133</v>
      </c>
      <c r="L432" s="12">
        <v>9.549296585513721</v>
      </c>
      <c r="N432" s="12">
        <v>0.340189</v>
      </c>
      <c r="O432" s="12">
        <v>6.896714200648798</v>
      </c>
      <c r="Q432" s="12">
        <v>0.3401445</v>
      </c>
      <c r="R432" s="12">
        <v>7.887011624331702</v>
      </c>
      <c r="T432" s="12">
        <v>0.33996899999999997</v>
      </c>
      <c r="U432" s="12">
        <v>9.620032115776786</v>
      </c>
    </row>
    <row r="433" ht="14.25" customHeight="1">
      <c r="B433" s="12">
        <v>0.34071250000000003</v>
      </c>
      <c r="C433" s="12">
        <v>15.38497783221655</v>
      </c>
      <c r="E433" s="12">
        <v>0.34084600000000004</v>
      </c>
      <c r="F433" s="12">
        <v>6.472301019070411</v>
      </c>
      <c r="H433" s="12">
        <v>0.3409515</v>
      </c>
      <c r="I433" s="12">
        <v>8.311424805910091</v>
      </c>
      <c r="K433" s="12">
        <v>0.340987</v>
      </c>
      <c r="L433" s="12">
        <v>9.69076764603985</v>
      </c>
      <c r="N433" s="12">
        <v>0.34097350000000004</v>
      </c>
      <c r="O433" s="12">
        <v>6.967449730911863</v>
      </c>
      <c r="Q433" s="12">
        <v>0.34095600000000004</v>
      </c>
      <c r="R433" s="12">
        <v>7.887011624331702</v>
      </c>
      <c r="T433" s="12">
        <v>0.340843</v>
      </c>
      <c r="U433" s="12">
        <v>9.655399880908318</v>
      </c>
    </row>
    <row r="434" ht="14.25" customHeight="1">
      <c r="B434" s="12">
        <v>0.341573</v>
      </c>
      <c r="C434" s="12">
        <v>15.491081127611146</v>
      </c>
      <c r="E434" s="12">
        <v>0.34174200000000005</v>
      </c>
      <c r="F434" s="12">
        <v>6.578404314465008</v>
      </c>
      <c r="H434" s="12">
        <v>0.341739</v>
      </c>
      <c r="I434" s="12">
        <v>8.382160336173156</v>
      </c>
      <c r="K434" s="12">
        <v>0.3418145</v>
      </c>
      <c r="L434" s="12">
        <v>9.69076764603985</v>
      </c>
      <c r="N434" s="12">
        <v>0.34184800000000004</v>
      </c>
      <c r="O434" s="12">
        <v>7.038185261174927</v>
      </c>
      <c r="Q434" s="12">
        <v>0.341716</v>
      </c>
      <c r="R434" s="12">
        <v>7.922379389463234</v>
      </c>
      <c r="T434" s="12">
        <v>0.34167749999999997</v>
      </c>
      <c r="U434" s="12">
        <v>9.726135411171382</v>
      </c>
    </row>
    <row r="435" ht="14.25" customHeight="1">
      <c r="B435" s="12">
        <v>0.342404</v>
      </c>
      <c r="C435" s="12">
        <v>15.70328771840034</v>
      </c>
      <c r="E435" s="12">
        <v>0.3425095</v>
      </c>
      <c r="F435" s="12">
        <v>6.578404314465008</v>
      </c>
      <c r="H435" s="12">
        <v>0.3426035</v>
      </c>
      <c r="I435" s="12">
        <v>8.45289586643622</v>
      </c>
      <c r="K435" s="12">
        <v>0.3426485</v>
      </c>
      <c r="L435" s="12">
        <v>9.69076764603985</v>
      </c>
      <c r="N435" s="12">
        <v>0.34268550000000003</v>
      </c>
      <c r="O435" s="12">
        <v>7.108920791437992</v>
      </c>
      <c r="Q435" s="12">
        <v>0.3425315</v>
      </c>
      <c r="R435" s="12">
        <v>7.9931149197263</v>
      </c>
      <c r="T435" s="12">
        <v>0.3424655</v>
      </c>
      <c r="U435" s="12">
        <v>9.796870941434447</v>
      </c>
    </row>
    <row r="436" ht="14.25" customHeight="1">
      <c r="B436" s="12">
        <v>0.343176</v>
      </c>
      <c r="C436" s="12">
        <v>15.738655483531872</v>
      </c>
      <c r="E436" s="12">
        <v>0.3433405</v>
      </c>
      <c r="F436" s="12">
        <v>6.649139844728072</v>
      </c>
      <c r="H436" s="12">
        <v>0.3435275</v>
      </c>
      <c r="I436" s="12">
        <v>8.594366926962348</v>
      </c>
      <c r="K436" s="12">
        <v>0.343504</v>
      </c>
      <c r="L436" s="12">
        <v>9.867606471697512</v>
      </c>
      <c r="N436" s="12">
        <v>0.3434765</v>
      </c>
      <c r="O436" s="12">
        <v>7.07355302630646</v>
      </c>
      <c r="Q436" s="12">
        <v>0.34342900000000004</v>
      </c>
      <c r="R436" s="12">
        <v>8.16995374538396</v>
      </c>
      <c r="T436" s="12">
        <v>0.343291</v>
      </c>
      <c r="U436" s="12">
        <v>9.867606471697512</v>
      </c>
    </row>
    <row r="437" ht="14.25" customHeight="1">
      <c r="B437" s="12">
        <v>0.3440875</v>
      </c>
      <c r="C437" s="12">
        <v>15.950862074321066</v>
      </c>
      <c r="E437" s="12">
        <v>0.3442355</v>
      </c>
      <c r="F437" s="12">
        <v>6.719875374991137</v>
      </c>
      <c r="H437" s="12">
        <v>0.344273</v>
      </c>
      <c r="I437" s="12">
        <v>8.594366926962348</v>
      </c>
      <c r="K437" s="12">
        <v>0.3443205</v>
      </c>
      <c r="L437" s="12">
        <v>9.867606471697512</v>
      </c>
      <c r="N437" s="12">
        <v>0.344388</v>
      </c>
      <c r="O437" s="12">
        <v>7.1796563217010565</v>
      </c>
      <c r="Q437" s="12">
        <v>0.3441985</v>
      </c>
      <c r="R437" s="12">
        <v>8.16995374538396</v>
      </c>
      <c r="T437" s="12">
        <v>0.3441625</v>
      </c>
      <c r="U437" s="12">
        <v>9.938342001960576</v>
      </c>
    </row>
    <row r="438" ht="14.25" customHeight="1">
      <c r="B438" s="12">
        <v>0.3447805</v>
      </c>
      <c r="C438" s="12">
        <v>15.950862074321066</v>
      </c>
      <c r="E438" s="12">
        <v>0.344994</v>
      </c>
      <c r="F438" s="12">
        <v>6.755243140122669</v>
      </c>
      <c r="H438" s="12">
        <v>0.345116</v>
      </c>
      <c r="I438" s="12">
        <v>8.665102457225412</v>
      </c>
      <c r="K438" s="12">
        <v>0.3451625</v>
      </c>
      <c r="L438" s="12">
        <v>9.938342001960576</v>
      </c>
      <c r="N438" s="12">
        <v>0.345198</v>
      </c>
      <c r="O438" s="12">
        <v>7.21502408683259</v>
      </c>
      <c r="Q438" s="12">
        <v>0.345065</v>
      </c>
      <c r="R438" s="12">
        <v>8.240689275647025</v>
      </c>
      <c r="T438" s="12">
        <v>0.34505199999999997</v>
      </c>
      <c r="U438" s="12">
        <v>10.044445297355175</v>
      </c>
    </row>
    <row r="439" ht="14.25" customHeight="1">
      <c r="B439" s="12">
        <v>0.3457435</v>
      </c>
      <c r="C439" s="12">
        <v>16.127700899978727</v>
      </c>
      <c r="E439" s="12">
        <v>0.3458715</v>
      </c>
      <c r="F439" s="12">
        <v>6.755243140122669</v>
      </c>
      <c r="H439" s="12">
        <v>0.3460015</v>
      </c>
      <c r="I439" s="12">
        <v>8.841941282883074</v>
      </c>
      <c r="K439" s="12">
        <v>0.345963</v>
      </c>
      <c r="L439" s="12">
        <v>10.009077532223642</v>
      </c>
      <c r="N439" s="12">
        <v>0.34595750000000003</v>
      </c>
      <c r="O439" s="12">
        <v>7.250391851964122</v>
      </c>
      <c r="Q439" s="12">
        <v>0.34587100000000004</v>
      </c>
      <c r="R439" s="12">
        <v>8.240689275647025</v>
      </c>
      <c r="T439" s="12">
        <v>0.345798</v>
      </c>
      <c r="U439" s="12">
        <v>10.150548592749772</v>
      </c>
    </row>
    <row r="440" ht="14.25" customHeight="1">
      <c r="B440" s="12">
        <v>0.3465935</v>
      </c>
      <c r="C440" s="12">
        <v>16.269171960504856</v>
      </c>
      <c r="E440" s="12">
        <v>0.3466805</v>
      </c>
      <c r="F440" s="12">
        <v>6.790610905254201</v>
      </c>
      <c r="H440" s="12">
        <v>0.346812</v>
      </c>
      <c r="I440" s="12">
        <v>8.841941282883074</v>
      </c>
      <c r="K440" s="12">
        <v>0.346769</v>
      </c>
      <c r="L440" s="12">
        <v>10.079813062486707</v>
      </c>
      <c r="N440" s="12">
        <v>0.346938</v>
      </c>
      <c r="O440" s="12">
        <v>7.356495147358719</v>
      </c>
      <c r="Q440" s="12">
        <v>0.34667800000000004</v>
      </c>
      <c r="R440" s="12">
        <v>8.311424805910091</v>
      </c>
      <c r="T440" s="12">
        <v>0.34671599999999997</v>
      </c>
      <c r="U440" s="12">
        <v>10.150548592749772</v>
      </c>
    </row>
    <row r="441" ht="14.25" customHeight="1">
      <c r="B441" s="12">
        <v>0.3473385</v>
      </c>
      <c r="C441" s="12">
        <v>16.33990749076792</v>
      </c>
      <c r="E441" s="12">
        <v>0.34759</v>
      </c>
      <c r="F441" s="12">
        <v>6.896714200648798</v>
      </c>
      <c r="H441" s="12">
        <v>0.347702</v>
      </c>
      <c r="I441" s="12">
        <v>8.91267681314614</v>
      </c>
      <c r="K441" s="12">
        <v>0.3476835</v>
      </c>
      <c r="L441" s="12">
        <v>10.150548592749772</v>
      </c>
      <c r="N441" s="12">
        <v>0.3477015</v>
      </c>
      <c r="O441" s="12">
        <v>7.356495147358719</v>
      </c>
      <c r="Q441" s="12">
        <v>0.34755400000000003</v>
      </c>
      <c r="R441" s="12">
        <v>8.382160336173156</v>
      </c>
      <c r="T441" s="12">
        <v>0.347434</v>
      </c>
      <c r="U441" s="12">
        <v>10.221284123012836</v>
      </c>
    </row>
    <row r="442" ht="14.25" customHeight="1">
      <c r="B442" s="12">
        <v>0.348188</v>
      </c>
      <c r="C442" s="12">
        <v>16.446010786162518</v>
      </c>
      <c r="E442" s="12">
        <v>0.3484205</v>
      </c>
      <c r="F442" s="12">
        <v>6.9320819657803305</v>
      </c>
      <c r="H442" s="12">
        <v>0.3484665</v>
      </c>
      <c r="I442" s="12">
        <v>8.948044578277672</v>
      </c>
      <c r="K442" s="12">
        <v>0.348454</v>
      </c>
      <c r="L442" s="12">
        <v>10.256651888144367</v>
      </c>
      <c r="N442" s="12">
        <v>0.34851350000000003</v>
      </c>
      <c r="O442" s="12">
        <v>7.391862912490251</v>
      </c>
      <c r="Q442" s="12">
        <v>0.3484155</v>
      </c>
      <c r="R442" s="12">
        <v>8.45289586643622</v>
      </c>
      <c r="T442" s="12">
        <v>0.3484145</v>
      </c>
      <c r="U442" s="12">
        <v>10.398122948670496</v>
      </c>
    </row>
    <row r="443" ht="14.25" customHeight="1">
      <c r="B443" s="12">
        <v>0.3490695</v>
      </c>
      <c r="C443" s="12">
        <v>16.693585142083247</v>
      </c>
      <c r="E443" s="12">
        <v>0.3491655</v>
      </c>
      <c r="F443" s="12">
        <v>6.967449730911863</v>
      </c>
      <c r="H443" s="12">
        <v>0.349209</v>
      </c>
      <c r="I443" s="12">
        <v>8.91267681314614</v>
      </c>
      <c r="K443" s="12">
        <v>0.349346</v>
      </c>
      <c r="L443" s="12">
        <v>10.256651888144367</v>
      </c>
      <c r="N443" s="12">
        <v>0.34937650000000003</v>
      </c>
      <c r="O443" s="12">
        <v>7.497966207884848</v>
      </c>
      <c r="Q443" s="12">
        <v>0.349258</v>
      </c>
      <c r="R443" s="12">
        <v>8.523631396699285</v>
      </c>
      <c r="T443" s="12">
        <v>0.3491335</v>
      </c>
      <c r="U443" s="12">
        <v>10.433490713802028</v>
      </c>
    </row>
    <row r="444" ht="14.25" customHeight="1">
      <c r="B444" s="12">
        <v>0.3498025</v>
      </c>
      <c r="C444" s="12">
        <v>16.658217376951715</v>
      </c>
      <c r="E444" s="12">
        <v>0.34999800000000003</v>
      </c>
      <c r="F444" s="12">
        <v>7.002817496043395</v>
      </c>
      <c r="H444" s="12">
        <v>0.3501035</v>
      </c>
      <c r="I444" s="12">
        <v>8.983412343409205</v>
      </c>
      <c r="K444" s="12">
        <v>0.3501405</v>
      </c>
      <c r="L444" s="12">
        <v>10.256651888144367</v>
      </c>
      <c r="N444" s="12">
        <v>0.350148</v>
      </c>
      <c r="O444" s="12">
        <v>7.462598442753316</v>
      </c>
      <c r="Q444" s="12">
        <v>0.3500525</v>
      </c>
      <c r="R444" s="12">
        <v>8.62973469209388</v>
      </c>
      <c r="T444" s="12">
        <v>0.3499645</v>
      </c>
      <c r="U444" s="12">
        <v>10.46885847893356</v>
      </c>
    </row>
    <row r="445" ht="14.25" customHeight="1">
      <c r="B445" s="12">
        <v>0.350696</v>
      </c>
      <c r="C445" s="12">
        <v>16.870423967740905</v>
      </c>
      <c r="E445" s="12">
        <v>0.350872</v>
      </c>
      <c r="F445" s="12">
        <v>7.07355302630646</v>
      </c>
      <c r="H445" s="12">
        <v>0.3509515</v>
      </c>
      <c r="I445" s="12">
        <v>9.089515638803801</v>
      </c>
      <c r="K445" s="12">
        <v>0.3509345</v>
      </c>
      <c r="L445" s="12">
        <v>10.327387418407431</v>
      </c>
      <c r="N445" s="12">
        <v>0.351028</v>
      </c>
      <c r="O445" s="12">
        <v>7.604069503279445</v>
      </c>
      <c r="Q445" s="12">
        <v>0.35093850000000004</v>
      </c>
      <c r="R445" s="12">
        <v>8.665102457225412</v>
      </c>
      <c r="T445" s="12">
        <v>0.3508025</v>
      </c>
      <c r="U445" s="12">
        <v>10.539594009196625</v>
      </c>
    </row>
    <row r="446" ht="14.25" customHeight="1">
      <c r="B446" s="12">
        <v>0.35150750000000003</v>
      </c>
      <c r="C446" s="12">
        <v>17.011895028267034</v>
      </c>
      <c r="E446" s="12">
        <v>0.35173350000000003</v>
      </c>
      <c r="F446" s="12">
        <v>7.144288556569524</v>
      </c>
      <c r="H446" s="12">
        <v>0.351734</v>
      </c>
      <c r="I446" s="12">
        <v>9.160251169066866</v>
      </c>
      <c r="K446" s="12">
        <v>0.3517755</v>
      </c>
      <c r="L446" s="12">
        <v>10.398122948670496</v>
      </c>
      <c r="N446" s="12">
        <v>0.35191150000000004</v>
      </c>
      <c r="O446" s="12">
        <v>7.710172798674041</v>
      </c>
      <c r="Q446" s="12">
        <v>0.35164300000000004</v>
      </c>
      <c r="R446" s="12">
        <v>8.665102457225412</v>
      </c>
      <c r="T446" s="12">
        <v>0.35160199999999997</v>
      </c>
      <c r="U446" s="12">
        <v>10.539594009196625</v>
      </c>
    </row>
    <row r="447" ht="14.25" customHeight="1">
      <c r="B447" s="12">
        <v>0.352341</v>
      </c>
      <c r="C447" s="12">
        <v>17.0826305585301</v>
      </c>
      <c r="E447" s="12">
        <v>0.35251150000000003</v>
      </c>
      <c r="F447" s="12">
        <v>7.1796563217010565</v>
      </c>
      <c r="H447" s="12">
        <v>0.352654</v>
      </c>
      <c r="I447" s="12">
        <v>9.266354464461463</v>
      </c>
      <c r="K447" s="12">
        <v>0.3526345</v>
      </c>
      <c r="L447" s="12">
        <v>10.574961774328157</v>
      </c>
      <c r="N447" s="12">
        <v>0.352682</v>
      </c>
      <c r="O447" s="12">
        <v>7.710172798674041</v>
      </c>
      <c r="Q447" s="12">
        <v>0.3526455</v>
      </c>
      <c r="R447" s="12">
        <v>8.806573517751541</v>
      </c>
      <c r="T447" s="12">
        <v>0.352477</v>
      </c>
      <c r="U447" s="12">
        <v>10.681065069722754</v>
      </c>
    </row>
    <row r="448" ht="14.25" customHeight="1">
      <c r="B448" s="12">
        <v>0.353262</v>
      </c>
      <c r="C448" s="12">
        <v>17.294837149319292</v>
      </c>
      <c r="E448" s="12">
        <v>0.353331</v>
      </c>
      <c r="F448" s="12">
        <v>7.21502408683259</v>
      </c>
      <c r="H448" s="12">
        <v>0.353415</v>
      </c>
      <c r="I448" s="12">
        <v>9.23098669932993</v>
      </c>
      <c r="K448" s="12">
        <v>0.3534945</v>
      </c>
      <c r="L448" s="12">
        <v>10.61032953945969</v>
      </c>
      <c r="N448" s="12">
        <v>0.3534835</v>
      </c>
      <c r="O448" s="12">
        <v>7.780908328937105</v>
      </c>
      <c r="Q448" s="12">
        <v>0.3534235</v>
      </c>
      <c r="R448" s="12">
        <v>8.877309048014608</v>
      </c>
      <c r="T448" s="12">
        <v>0.353284</v>
      </c>
      <c r="U448" s="12">
        <v>10.751800599985819</v>
      </c>
    </row>
    <row r="449" ht="14.25" customHeight="1">
      <c r="B449" s="12">
        <v>0.354017</v>
      </c>
      <c r="C449" s="12">
        <v>17.365572679582357</v>
      </c>
      <c r="E449" s="12">
        <v>0.354288</v>
      </c>
      <c r="F449" s="12">
        <v>7.356495147358719</v>
      </c>
      <c r="H449" s="12">
        <v>0.354273</v>
      </c>
      <c r="I449" s="12">
        <v>9.37245775985606</v>
      </c>
      <c r="K449" s="12">
        <v>0.354271</v>
      </c>
      <c r="L449" s="12">
        <v>10.61032953945969</v>
      </c>
      <c r="N449" s="12">
        <v>0.3544025</v>
      </c>
      <c r="O449" s="12">
        <v>7.780908328937105</v>
      </c>
      <c r="Q449" s="12">
        <v>0.3542115</v>
      </c>
      <c r="R449" s="12">
        <v>8.877309048014608</v>
      </c>
      <c r="T449" s="12">
        <v>0.354111</v>
      </c>
      <c r="U449" s="12">
        <v>10.78716836511735</v>
      </c>
    </row>
    <row r="450" ht="14.25" customHeight="1">
      <c r="B450" s="12">
        <v>0.354823</v>
      </c>
      <c r="C450" s="12">
        <v>17.40094044471389</v>
      </c>
      <c r="E450" s="12">
        <v>0.35498450000000004</v>
      </c>
      <c r="F450" s="12">
        <v>7.356495147358719</v>
      </c>
      <c r="H450" s="12">
        <v>0.355125</v>
      </c>
      <c r="I450" s="12">
        <v>9.513928820382189</v>
      </c>
      <c r="K450" s="12">
        <v>0.355181</v>
      </c>
      <c r="L450" s="12">
        <v>10.751800599985819</v>
      </c>
      <c r="N450" s="12">
        <v>0.355192</v>
      </c>
      <c r="O450" s="12">
        <v>7.85164385920017</v>
      </c>
      <c r="Q450" s="12">
        <v>0.3551245</v>
      </c>
      <c r="R450" s="12">
        <v>8.983412343409205</v>
      </c>
      <c r="T450" s="12">
        <v>0.355</v>
      </c>
      <c r="U450" s="12">
        <v>10.964007190775012</v>
      </c>
    </row>
    <row r="451" ht="14.25" customHeight="1">
      <c r="B451" s="12">
        <v>0.35566000000000003</v>
      </c>
      <c r="C451" s="12">
        <v>17.507043740108486</v>
      </c>
      <c r="E451" s="12">
        <v>0.3559175</v>
      </c>
      <c r="F451" s="12">
        <v>7.462598442753315</v>
      </c>
      <c r="H451" s="12">
        <v>0.3559425</v>
      </c>
      <c r="I451" s="12">
        <v>9.584664350645253</v>
      </c>
      <c r="K451" s="12">
        <v>0.3559835</v>
      </c>
      <c r="L451" s="12">
        <v>10.751800599985819</v>
      </c>
      <c r="N451" s="12">
        <v>0.35595350000000003</v>
      </c>
      <c r="O451" s="12">
        <v>7.922379389463234</v>
      </c>
      <c r="Q451" s="12">
        <v>0.3559745</v>
      </c>
      <c r="R451" s="12">
        <v>8.983412343409205</v>
      </c>
      <c r="T451" s="12">
        <v>0.355838</v>
      </c>
      <c r="U451" s="12">
        <v>11.034742721038077</v>
      </c>
    </row>
    <row r="452" ht="14.25" customHeight="1">
      <c r="B452" s="12">
        <v>0.3565495</v>
      </c>
      <c r="C452" s="12">
        <v>17.754618096029215</v>
      </c>
      <c r="E452" s="12">
        <v>0.3567745</v>
      </c>
      <c r="F452" s="12">
        <v>7.533333973016379</v>
      </c>
      <c r="H452" s="12">
        <v>0.356729</v>
      </c>
      <c r="I452" s="12">
        <v>9.584664350645253</v>
      </c>
      <c r="K452" s="12">
        <v>0.356852</v>
      </c>
      <c r="L452" s="12">
        <v>10.822536130248883</v>
      </c>
      <c r="N452" s="12">
        <v>0.35697650000000003</v>
      </c>
      <c r="O452" s="12">
        <v>8.063850449989364</v>
      </c>
      <c r="Q452" s="12">
        <v>0.3567765</v>
      </c>
      <c r="R452" s="12">
        <v>9.124883403935334</v>
      </c>
      <c r="T452" s="12">
        <v>0.35654399999999997</v>
      </c>
      <c r="U452" s="12">
        <v>10.999374955906545</v>
      </c>
    </row>
    <row r="453" ht="14.25" customHeight="1">
      <c r="B453" s="12">
        <v>0.357247</v>
      </c>
      <c r="C453" s="12">
        <v>17.683882565766147</v>
      </c>
      <c r="E453" s="12">
        <v>0.357518</v>
      </c>
      <c r="F453" s="12">
        <v>7.533333973016379</v>
      </c>
      <c r="H453" s="12">
        <v>0.3577155</v>
      </c>
      <c r="I453" s="12">
        <v>9.69076764603985</v>
      </c>
      <c r="K453" s="12">
        <v>0.357653</v>
      </c>
      <c r="L453" s="12">
        <v>10.78716836511735</v>
      </c>
      <c r="N453" s="12">
        <v>0.3576385</v>
      </c>
      <c r="O453" s="12">
        <v>8.063850449989364</v>
      </c>
      <c r="Q453" s="12">
        <v>0.35757150000000004</v>
      </c>
      <c r="R453" s="12">
        <v>9.124883403935334</v>
      </c>
      <c r="T453" s="12">
        <v>0.357443</v>
      </c>
      <c r="U453" s="12">
        <v>11.07011048616961</v>
      </c>
    </row>
    <row r="454" ht="14.25" customHeight="1">
      <c r="B454" s="12">
        <v>0.358236</v>
      </c>
      <c r="C454" s="12">
        <v>18.037560217081474</v>
      </c>
      <c r="E454" s="12">
        <v>0.3584365</v>
      </c>
      <c r="F454" s="12">
        <v>7.674805033542508</v>
      </c>
      <c r="H454" s="12">
        <v>0.3584135</v>
      </c>
      <c r="I454" s="12">
        <v>9.761503176302915</v>
      </c>
      <c r="K454" s="12">
        <v>0.358466</v>
      </c>
      <c r="L454" s="12">
        <v>10.893271660511948</v>
      </c>
      <c r="N454" s="12">
        <v>0.358509</v>
      </c>
      <c r="O454" s="12">
        <v>8.134585980252428</v>
      </c>
      <c r="Q454" s="12">
        <v>0.3584195</v>
      </c>
      <c r="R454" s="12">
        <v>9.195618934198398</v>
      </c>
      <c r="T454" s="12">
        <v>0.3583445</v>
      </c>
      <c r="U454" s="12">
        <v>11.176213781564206</v>
      </c>
    </row>
    <row r="455" ht="14.25" customHeight="1">
      <c r="B455" s="12">
        <v>0.359038</v>
      </c>
      <c r="C455" s="12">
        <v>18.10829574734454</v>
      </c>
      <c r="E455" s="12">
        <v>0.359259</v>
      </c>
      <c r="F455" s="12">
        <v>7.674805033542508</v>
      </c>
      <c r="H455" s="12">
        <v>0.35924</v>
      </c>
      <c r="I455" s="12">
        <v>9.796870941434447</v>
      </c>
      <c r="K455" s="12">
        <v>0.359356</v>
      </c>
      <c r="L455" s="12">
        <v>10.964007190775012</v>
      </c>
      <c r="N455" s="12">
        <v>0.35928000000000004</v>
      </c>
      <c r="O455" s="12">
        <v>8.099218215120896</v>
      </c>
      <c r="Q455" s="12">
        <v>0.35923150000000004</v>
      </c>
      <c r="R455" s="12">
        <v>9.266354464461463</v>
      </c>
      <c r="T455" s="12">
        <v>0.3591975</v>
      </c>
      <c r="U455" s="12">
        <v>11.353052607221867</v>
      </c>
    </row>
    <row r="456" ht="14.25" customHeight="1">
      <c r="B456" s="12">
        <v>0.359811</v>
      </c>
      <c r="C456" s="12">
        <v>18.14366351247607</v>
      </c>
      <c r="E456" s="12">
        <v>0.360066</v>
      </c>
      <c r="F456" s="12">
        <v>7.710172798674041</v>
      </c>
      <c r="H456" s="12">
        <v>0.36018</v>
      </c>
      <c r="I456" s="12">
        <v>9.902974236829044</v>
      </c>
      <c r="K456" s="12">
        <v>0.360173</v>
      </c>
      <c r="L456" s="12">
        <v>10.999374955906545</v>
      </c>
      <c r="N456" s="12">
        <v>0.3600815</v>
      </c>
      <c r="O456" s="12">
        <v>8.134585980252428</v>
      </c>
      <c r="Q456" s="12">
        <v>0.3600715</v>
      </c>
      <c r="R456" s="12">
        <v>9.337089994724527</v>
      </c>
      <c r="T456" s="12">
        <v>0.3599565</v>
      </c>
      <c r="U456" s="12">
        <v>11.282317076958803</v>
      </c>
    </row>
    <row r="457" ht="14.25" customHeight="1">
      <c r="B457" s="12">
        <v>0.360725</v>
      </c>
      <c r="C457" s="12">
        <v>18.355870103265264</v>
      </c>
      <c r="E457" s="12">
        <v>0.360881</v>
      </c>
      <c r="F457" s="12">
        <v>7.780908328937105</v>
      </c>
      <c r="H457" s="12">
        <v>0.3608825</v>
      </c>
      <c r="I457" s="12">
        <v>9.902974236829044</v>
      </c>
      <c r="K457" s="12">
        <v>0.360964</v>
      </c>
      <c r="L457" s="12">
        <v>11.140846016432674</v>
      </c>
      <c r="N457" s="12">
        <v>0.3610185</v>
      </c>
      <c r="O457" s="12">
        <v>8.311424805910091</v>
      </c>
      <c r="Q457" s="12">
        <v>0.360958</v>
      </c>
      <c r="R457" s="12">
        <v>9.478561055250657</v>
      </c>
      <c r="T457" s="12">
        <v>0.360808</v>
      </c>
      <c r="U457" s="12">
        <v>11.423788137484932</v>
      </c>
    </row>
    <row r="458" ht="14.25" customHeight="1">
      <c r="B458" s="12">
        <v>0.36149950000000003</v>
      </c>
      <c r="C458" s="12">
        <v>18.46197339865986</v>
      </c>
      <c r="E458" s="12">
        <v>0.36167</v>
      </c>
      <c r="F458" s="12">
        <v>7.8162760940686375</v>
      </c>
      <c r="H458" s="12">
        <v>0.361714</v>
      </c>
      <c r="I458" s="12">
        <v>9.938342001960576</v>
      </c>
      <c r="K458" s="12">
        <v>0.36189</v>
      </c>
      <c r="L458" s="12">
        <v>11.211581546695738</v>
      </c>
      <c r="N458" s="12">
        <v>0.36191500000000004</v>
      </c>
      <c r="O458" s="12">
        <v>8.382160336173156</v>
      </c>
      <c r="Q458" s="12">
        <v>0.361734</v>
      </c>
      <c r="R458" s="12">
        <v>9.478561055250657</v>
      </c>
      <c r="T458" s="12">
        <v>0.361604</v>
      </c>
      <c r="U458" s="12">
        <v>11.459155902616464</v>
      </c>
    </row>
    <row r="459" ht="14.25" customHeight="1">
      <c r="B459" s="12">
        <v>0.3623435</v>
      </c>
      <c r="C459" s="12">
        <v>18.497341163791393</v>
      </c>
      <c r="E459" s="12">
        <v>0.36255200000000004</v>
      </c>
      <c r="F459" s="12">
        <v>7.887011624331702</v>
      </c>
      <c r="H459" s="12">
        <v>0.3625835</v>
      </c>
      <c r="I459" s="12">
        <v>10.079813062486707</v>
      </c>
      <c r="K459" s="12">
        <v>0.362684</v>
      </c>
      <c r="L459" s="12">
        <v>11.282317076958803</v>
      </c>
      <c r="N459" s="12">
        <v>0.36262350000000004</v>
      </c>
      <c r="O459" s="12">
        <v>8.346792571041624</v>
      </c>
      <c r="Q459" s="12">
        <v>0.36255200000000004</v>
      </c>
      <c r="R459" s="12">
        <v>9.478561055250657</v>
      </c>
      <c r="T459" s="12">
        <v>0.36250899999999997</v>
      </c>
      <c r="U459" s="12">
        <v>11.565259198011061</v>
      </c>
    </row>
    <row r="460" ht="14.25" customHeight="1">
      <c r="B460" s="12">
        <v>0.36319250000000003</v>
      </c>
      <c r="C460" s="12">
        <v>18.709547754580587</v>
      </c>
      <c r="E460" s="12">
        <v>0.3633715</v>
      </c>
      <c r="F460" s="12">
        <v>7.887011624331702</v>
      </c>
      <c r="H460" s="12">
        <v>0.363439</v>
      </c>
      <c r="I460" s="12">
        <v>10.150548592749772</v>
      </c>
      <c r="K460" s="12">
        <v>0.3635035</v>
      </c>
      <c r="L460" s="12">
        <v>11.423788137484932</v>
      </c>
      <c r="N460" s="12">
        <v>0.36351900000000004</v>
      </c>
      <c r="O460" s="12">
        <v>8.45289586643622</v>
      </c>
      <c r="Q460" s="12">
        <v>0.363477</v>
      </c>
      <c r="R460" s="12">
        <v>9.655399880908318</v>
      </c>
      <c r="T460" s="12">
        <v>0.363299</v>
      </c>
      <c r="U460" s="12">
        <v>11.565259198011061</v>
      </c>
    </row>
    <row r="461" ht="14.25" customHeight="1">
      <c r="B461" s="12">
        <v>0.3639495</v>
      </c>
      <c r="C461" s="12">
        <v>18.709547754580587</v>
      </c>
      <c r="E461" s="12">
        <v>0.36417700000000003</v>
      </c>
      <c r="F461" s="12">
        <v>7.957747154594767</v>
      </c>
      <c r="H461" s="12">
        <v>0.3642315</v>
      </c>
      <c r="I461" s="12">
        <v>10.150548592749772</v>
      </c>
      <c r="K461" s="12">
        <v>0.3643405</v>
      </c>
      <c r="L461" s="12">
        <v>11.423788137484932</v>
      </c>
      <c r="N461" s="12">
        <v>0.36441850000000003</v>
      </c>
      <c r="O461" s="12">
        <v>8.523631396699285</v>
      </c>
      <c r="Q461" s="12">
        <v>0.364285</v>
      </c>
      <c r="R461" s="12">
        <v>9.655399880908318</v>
      </c>
      <c r="T461" s="12">
        <v>0.36410149999999997</v>
      </c>
      <c r="U461" s="12">
        <v>11.635994728274126</v>
      </c>
    </row>
    <row r="462" ht="14.25" customHeight="1">
      <c r="B462" s="12">
        <v>0.3648795</v>
      </c>
      <c r="C462" s="12">
        <v>18.92175434536978</v>
      </c>
      <c r="E462" s="12">
        <v>0.364916</v>
      </c>
      <c r="F462" s="12">
        <v>7.957747154594767</v>
      </c>
      <c r="H462" s="12">
        <v>0.365139</v>
      </c>
      <c r="I462" s="12">
        <v>10.362755183538964</v>
      </c>
      <c r="K462" s="12">
        <v>0.365172</v>
      </c>
      <c r="L462" s="12">
        <v>11.494523667747996</v>
      </c>
      <c r="N462" s="12">
        <v>0.36513900000000005</v>
      </c>
      <c r="O462" s="12">
        <v>8.523631396699285</v>
      </c>
      <c r="Q462" s="12">
        <v>0.3650445</v>
      </c>
      <c r="R462" s="12">
        <v>9.69076764603985</v>
      </c>
      <c r="T462" s="12">
        <v>0.364987</v>
      </c>
      <c r="U462" s="12">
        <v>11.84820131906332</v>
      </c>
    </row>
    <row r="463" ht="14.25" customHeight="1">
      <c r="B463" s="12">
        <v>0.365752</v>
      </c>
      <c r="C463" s="12">
        <v>19.098593171027442</v>
      </c>
      <c r="E463" s="12">
        <v>0.36581600000000003</v>
      </c>
      <c r="F463" s="12">
        <v>8.063850449989364</v>
      </c>
      <c r="H463" s="12">
        <v>0.365871</v>
      </c>
      <c r="I463" s="12">
        <v>10.292019653275899</v>
      </c>
      <c r="K463" s="12">
        <v>0.365986</v>
      </c>
      <c r="L463" s="12">
        <v>11.565259198011061</v>
      </c>
      <c r="N463" s="12">
        <v>0.3659655</v>
      </c>
      <c r="O463" s="12">
        <v>8.59436692696235</v>
      </c>
      <c r="Q463" s="12">
        <v>0.3659285</v>
      </c>
      <c r="R463" s="12">
        <v>9.83223870656598</v>
      </c>
      <c r="T463" s="12">
        <v>0.3657865</v>
      </c>
      <c r="U463" s="12">
        <v>11.883569084194852</v>
      </c>
    </row>
    <row r="464" ht="14.25" customHeight="1">
      <c r="B464" s="12">
        <v>0.366514</v>
      </c>
      <c r="C464" s="12">
        <v>19.133960936158974</v>
      </c>
      <c r="E464" s="12">
        <v>0.3667225</v>
      </c>
      <c r="F464" s="12">
        <v>8.205321510515493</v>
      </c>
      <c r="H464" s="12">
        <v>0.366759</v>
      </c>
      <c r="I464" s="12">
        <v>10.398122948670496</v>
      </c>
      <c r="K464" s="12">
        <v>0.366894</v>
      </c>
      <c r="L464" s="12">
        <v>11.742098023668722</v>
      </c>
      <c r="N464" s="12">
        <v>0.36683000000000004</v>
      </c>
      <c r="O464" s="12">
        <v>8.665102457225414</v>
      </c>
      <c r="Q464" s="12">
        <v>0.36670800000000003</v>
      </c>
      <c r="R464" s="12">
        <v>9.867606471697512</v>
      </c>
      <c r="T464" s="12">
        <v>0.3666425</v>
      </c>
      <c r="U464" s="12">
        <v>11.883569084194852</v>
      </c>
    </row>
    <row r="465" ht="14.25" customHeight="1">
      <c r="B465" s="12">
        <v>0.367349</v>
      </c>
      <c r="C465" s="12">
        <v>19.24006423155357</v>
      </c>
      <c r="E465" s="12">
        <v>0.367518</v>
      </c>
      <c r="F465" s="12">
        <v>8.205321510515493</v>
      </c>
      <c r="H465" s="12">
        <v>0.367567</v>
      </c>
      <c r="I465" s="12">
        <v>10.433490713802028</v>
      </c>
      <c r="K465" s="12">
        <v>0.3676765</v>
      </c>
      <c r="L465" s="12">
        <v>11.777465788800255</v>
      </c>
      <c r="N465" s="12">
        <v>0.367566</v>
      </c>
      <c r="O465" s="12">
        <v>8.700470222356946</v>
      </c>
      <c r="Q465" s="12">
        <v>0.36756150000000004</v>
      </c>
      <c r="R465" s="12">
        <v>9.973709767092108</v>
      </c>
      <c r="T465" s="12">
        <v>0.3675035</v>
      </c>
      <c r="U465" s="12">
        <v>12.02504014472098</v>
      </c>
    </row>
    <row r="466" ht="14.25" customHeight="1">
      <c r="B466" s="12">
        <v>0.3681605</v>
      </c>
      <c r="C466" s="12">
        <v>19.310799761816636</v>
      </c>
      <c r="E466" s="12">
        <v>0.3684065</v>
      </c>
      <c r="F466" s="12">
        <v>8.276057040778557</v>
      </c>
      <c r="H466" s="12">
        <v>0.368411</v>
      </c>
      <c r="I466" s="12">
        <v>10.46885847893356</v>
      </c>
      <c r="K466" s="12">
        <v>0.368474</v>
      </c>
      <c r="L466" s="12">
        <v>11.812833553931787</v>
      </c>
      <c r="N466" s="12">
        <v>0.36847050000000003</v>
      </c>
      <c r="O466" s="12">
        <v>8.735837987488479</v>
      </c>
      <c r="Q466" s="12">
        <v>0.3683145</v>
      </c>
      <c r="R466" s="12">
        <v>10.009077532223642</v>
      </c>
      <c r="T466" s="12">
        <v>0.3683305</v>
      </c>
      <c r="U466" s="12">
        <v>12.095775674984045</v>
      </c>
    </row>
    <row r="467" ht="14.25" customHeight="1">
      <c r="B467" s="12">
        <v>0.368996</v>
      </c>
      <c r="C467" s="12">
        <v>19.487638587474297</v>
      </c>
      <c r="E467" s="12">
        <v>0.36917300000000003</v>
      </c>
      <c r="F467" s="12">
        <v>8.276057040778557</v>
      </c>
      <c r="H467" s="12">
        <v>0.369302</v>
      </c>
      <c r="I467" s="12">
        <v>10.574961774328157</v>
      </c>
      <c r="K467" s="12">
        <v>0.3693225</v>
      </c>
      <c r="L467" s="12">
        <v>11.883569084194852</v>
      </c>
      <c r="N467" s="12">
        <v>0.36929</v>
      </c>
      <c r="O467" s="12">
        <v>8.806573517751541</v>
      </c>
      <c r="Q467" s="12">
        <v>0.36916950000000004</v>
      </c>
      <c r="R467" s="12">
        <v>10.079813062486707</v>
      </c>
      <c r="T467" s="12">
        <v>0.369176</v>
      </c>
      <c r="U467" s="12">
        <v>12.201878970378646</v>
      </c>
    </row>
    <row r="468" ht="14.25" customHeight="1">
      <c r="B468" s="12">
        <v>0.3697955</v>
      </c>
      <c r="C468" s="12">
        <v>19.593741882868894</v>
      </c>
      <c r="E468" s="12">
        <v>0.36998800000000004</v>
      </c>
      <c r="F468" s="12">
        <v>8.417528101304688</v>
      </c>
      <c r="H468" s="12">
        <v>0.3700905</v>
      </c>
      <c r="I468" s="12">
        <v>10.61032953945969</v>
      </c>
      <c r="K468" s="12">
        <v>0.370174</v>
      </c>
      <c r="L468" s="12">
        <v>11.954304614457916</v>
      </c>
      <c r="N468" s="12">
        <v>0.370164</v>
      </c>
      <c r="O468" s="12">
        <v>8.91267681314614</v>
      </c>
      <c r="Q468" s="12">
        <v>0.37005950000000004</v>
      </c>
      <c r="R468" s="12">
        <v>10.221284123012836</v>
      </c>
      <c r="T468" s="12">
        <v>0.3699805</v>
      </c>
      <c r="U468" s="12">
        <v>12.201878970378646</v>
      </c>
    </row>
    <row r="469" ht="14.25" customHeight="1">
      <c r="B469" s="12">
        <v>0.3707505</v>
      </c>
      <c r="C469" s="12">
        <v>19.912051769052685</v>
      </c>
      <c r="E469" s="12">
        <v>0.37083750000000004</v>
      </c>
      <c r="F469" s="12">
        <v>8.45289586643622</v>
      </c>
      <c r="H469" s="12">
        <v>0.370908</v>
      </c>
      <c r="I469" s="12">
        <v>10.751800599985819</v>
      </c>
      <c r="K469" s="12">
        <v>0.3710475</v>
      </c>
      <c r="L469" s="12">
        <v>12.095775674984045</v>
      </c>
      <c r="N469" s="12">
        <v>0.3710485</v>
      </c>
      <c r="O469" s="12">
        <v>8.983412343409205</v>
      </c>
      <c r="Q469" s="12">
        <v>0.370882</v>
      </c>
      <c r="R469" s="12">
        <v>10.185916357881304</v>
      </c>
      <c r="T469" s="12">
        <v>0.370813</v>
      </c>
      <c r="U469" s="12">
        <v>12.307982265773243</v>
      </c>
    </row>
    <row r="470" ht="14.25" customHeight="1">
      <c r="B470" s="12">
        <v>0.37153</v>
      </c>
      <c r="C470" s="12">
        <v>19.947419534184217</v>
      </c>
      <c r="E470" s="12">
        <v>0.371591</v>
      </c>
      <c r="F470" s="12">
        <v>8.488263631567753</v>
      </c>
      <c r="H470" s="12">
        <v>0.3717725</v>
      </c>
      <c r="I470" s="12">
        <v>10.78716836511735</v>
      </c>
      <c r="K470" s="12">
        <v>0.371846</v>
      </c>
      <c r="L470" s="12">
        <v>12.095775674984045</v>
      </c>
      <c r="N470" s="12">
        <v>0.37179500000000004</v>
      </c>
      <c r="O470" s="12">
        <v>9.05414787367227</v>
      </c>
      <c r="Q470" s="12">
        <v>0.37165950000000003</v>
      </c>
      <c r="R470" s="12">
        <v>10.327387418407431</v>
      </c>
      <c r="T470" s="12">
        <v>0.3716345</v>
      </c>
      <c r="U470" s="12">
        <v>12.307982265773243</v>
      </c>
    </row>
    <row r="471" ht="14.25" customHeight="1">
      <c r="B471" s="12">
        <v>0.37233</v>
      </c>
      <c r="C471" s="12">
        <v>20.018155064447285</v>
      </c>
      <c r="E471" s="12">
        <v>0.372557</v>
      </c>
      <c r="F471" s="12">
        <v>8.558999161830815</v>
      </c>
      <c r="H471" s="12">
        <v>0.3726205</v>
      </c>
      <c r="I471" s="12">
        <v>10.893271660511948</v>
      </c>
      <c r="K471" s="12">
        <v>0.372652</v>
      </c>
      <c r="L471" s="12">
        <v>12.237246735510178</v>
      </c>
      <c r="N471" s="12">
        <v>0.37262</v>
      </c>
      <c r="O471" s="12">
        <v>9.018780108540737</v>
      </c>
      <c r="Q471" s="12">
        <v>0.372612</v>
      </c>
      <c r="R471" s="12">
        <v>10.327387418407431</v>
      </c>
      <c r="T471" s="12">
        <v>0.372467</v>
      </c>
      <c r="U471" s="12">
        <v>12.449453326299372</v>
      </c>
    </row>
    <row r="472" ht="14.25" customHeight="1">
      <c r="B472" s="12">
        <v>0.37324050000000003</v>
      </c>
      <c r="C472" s="12">
        <v>20.265729420368007</v>
      </c>
      <c r="E472" s="12">
        <v>0.37333150000000004</v>
      </c>
      <c r="F472" s="12">
        <v>8.558999161830815</v>
      </c>
      <c r="H472" s="12">
        <v>0.3733665</v>
      </c>
      <c r="I472" s="12">
        <v>10.822536130248883</v>
      </c>
      <c r="K472" s="12">
        <v>0.3735175</v>
      </c>
      <c r="L472" s="12">
        <v>12.27261450064171</v>
      </c>
      <c r="N472" s="12">
        <v>0.3735045</v>
      </c>
      <c r="O472" s="12">
        <v>9.124883403935334</v>
      </c>
      <c r="Q472" s="12">
        <v>0.373419</v>
      </c>
      <c r="R472" s="12">
        <v>10.362755183538964</v>
      </c>
      <c r="T472" s="12">
        <v>0.373313</v>
      </c>
      <c r="U472" s="12">
        <v>12.520188856562434</v>
      </c>
    </row>
    <row r="473" ht="14.25" customHeight="1">
      <c r="B473" s="12">
        <v>0.3740095</v>
      </c>
      <c r="C473" s="12">
        <v>20.265729420368007</v>
      </c>
      <c r="E473" s="12">
        <v>0.37415600000000004</v>
      </c>
      <c r="F473" s="12">
        <v>8.594366926962348</v>
      </c>
      <c r="H473" s="12">
        <v>0.3742585</v>
      </c>
      <c r="I473" s="12">
        <v>11.034742721038077</v>
      </c>
      <c r="K473" s="12">
        <v>0.374345</v>
      </c>
      <c r="L473" s="12">
        <v>12.378717796036307</v>
      </c>
      <c r="N473" s="12">
        <v>0.374334</v>
      </c>
      <c r="O473" s="12">
        <v>9.266354464461463</v>
      </c>
      <c r="Q473" s="12">
        <v>0.37422350000000004</v>
      </c>
      <c r="R473" s="12">
        <v>10.433490713802028</v>
      </c>
      <c r="T473" s="12">
        <v>0.3741715</v>
      </c>
      <c r="U473" s="12">
        <v>12.626292151957031</v>
      </c>
    </row>
    <row r="474" ht="14.25" customHeight="1">
      <c r="B474" s="12">
        <v>0.3748875</v>
      </c>
      <c r="C474" s="12">
        <v>20.513303776288733</v>
      </c>
      <c r="E474" s="12">
        <v>0.37502250000000004</v>
      </c>
      <c r="F474" s="12">
        <v>8.700470222356945</v>
      </c>
      <c r="H474" s="12">
        <v>0.375079</v>
      </c>
      <c r="I474" s="12">
        <v>11.07011048616961</v>
      </c>
      <c r="K474" s="12">
        <v>0.375121</v>
      </c>
      <c r="L474" s="12">
        <v>12.414085561167836</v>
      </c>
      <c r="N474" s="12">
        <v>0.375157</v>
      </c>
      <c r="O474" s="12">
        <v>9.266354464461463</v>
      </c>
      <c r="Q474" s="12">
        <v>0.3750485</v>
      </c>
      <c r="R474" s="12">
        <v>10.504226244065093</v>
      </c>
      <c r="T474" s="12">
        <v>0.3749905</v>
      </c>
      <c r="U474" s="12">
        <v>12.732395447351628</v>
      </c>
    </row>
    <row r="475" ht="14.25" customHeight="1">
      <c r="B475" s="12">
        <v>0.3757205</v>
      </c>
      <c r="C475" s="12">
        <v>20.654774836814862</v>
      </c>
      <c r="E475" s="12">
        <v>0.37584500000000004</v>
      </c>
      <c r="F475" s="12">
        <v>8.806573517751541</v>
      </c>
      <c r="H475" s="12">
        <v>0.3759265</v>
      </c>
      <c r="I475" s="12">
        <v>11.140846016432674</v>
      </c>
      <c r="K475" s="12">
        <v>0.3760115</v>
      </c>
      <c r="L475" s="12">
        <v>12.484821091430902</v>
      </c>
      <c r="N475" s="12">
        <v>0.376024</v>
      </c>
      <c r="O475" s="12">
        <v>9.301722229592995</v>
      </c>
      <c r="Q475" s="12">
        <v>0.3758645</v>
      </c>
      <c r="R475" s="12">
        <v>10.539594009196625</v>
      </c>
      <c r="T475" s="12">
        <v>0.375791</v>
      </c>
      <c r="U475" s="12">
        <v>12.697027682220096</v>
      </c>
    </row>
    <row r="476" ht="14.25" customHeight="1">
      <c r="B476" s="12">
        <v>0.376513</v>
      </c>
      <c r="C476" s="12">
        <v>20.725510367077927</v>
      </c>
      <c r="E476" s="12">
        <v>0.3766395</v>
      </c>
      <c r="F476" s="12">
        <v>8.806573517751541</v>
      </c>
      <c r="H476" s="12">
        <v>0.3768075</v>
      </c>
      <c r="I476" s="12">
        <v>11.176213781564206</v>
      </c>
      <c r="K476" s="12">
        <v>0.376772</v>
      </c>
      <c r="L476" s="12">
        <v>12.484821091430902</v>
      </c>
      <c r="N476" s="12">
        <v>0.376886</v>
      </c>
      <c r="O476" s="12">
        <v>9.478561055250657</v>
      </c>
      <c r="Q476" s="12">
        <v>0.376705</v>
      </c>
      <c r="R476" s="12">
        <v>10.574961774328157</v>
      </c>
      <c r="T476" s="12">
        <v>0.3765875</v>
      </c>
      <c r="U476" s="12">
        <v>12.732395447351628</v>
      </c>
    </row>
    <row r="477" ht="14.25" customHeight="1">
      <c r="B477" s="12">
        <v>0.377378</v>
      </c>
      <c r="C477" s="12">
        <v>20.866981427604056</v>
      </c>
      <c r="E477" s="12">
        <v>0.377494</v>
      </c>
      <c r="F477" s="12">
        <v>8.806573517751541</v>
      </c>
      <c r="H477" s="12">
        <v>0.377682</v>
      </c>
      <c r="I477" s="12">
        <v>11.211581546695738</v>
      </c>
      <c r="K477" s="12">
        <v>0.377622</v>
      </c>
      <c r="L477" s="12">
        <v>12.555556621693967</v>
      </c>
      <c r="N477" s="12">
        <v>0.3776915</v>
      </c>
      <c r="O477" s="12">
        <v>9.513928820382189</v>
      </c>
      <c r="Q477" s="12">
        <v>0.3775375</v>
      </c>
      <c r="R477" s="12">
        <v>10.681065069722754</v>
      </c>
      <c r="T477" s="12">
        <v>0.3775235</v>
      </c>
      <c r="U477" s="12">
        <v>12.90923427300929</v>
      </c>
    </row>
    <row r="478" ht="14.25" customHeight="1">
      <c r="B478" s="12">
        <v>0.3781765</v>
      </c>
      <c r="C478" s="12">
        <v>20.973084722998653</v>
      </c>
      <c r="E478" s="12">
        <v>0.37830650000000005</v>
      </c>
      <c r="F478" s="12">
        <v>8.948044578277672</v>
      </c>
      <c r="H478" s="12">
        <v>0.3784055</v>
      </c>
      <c r="I478" s="12">
        <v>11.211581546695738</v>
      </c>
      <c r="K478" s="12">
        <v>0.378496</v>
      </c>
      <c r="L478" s="12">
        <v>12.661659917088564</v>
      </c>
      <c r="N478" s="12">
        <v>0.37856700000000004</v>
      </c>
      <c r="O478" s="12">
        <v>9.620032115776786</v>
      </c>
      <c r="Q478" s="12">
        <v>0.378431</v>
      </c>
      <c r="R478" s="12">
        <v>10.751800599985819</v>
      </c>
      <c r="T478" s="12">
        <v>0.3782735</v>
      </c>
      <c r="U478" s="12">
        <v>12.90923427300929</v>
      </c>
    </row>
    <row r="479" ht="14.25" customHeight="1">
      <c r="B479" s="12">
        <v>0.379064</v>
      </c>
      <c r="C479" s="12">
        <v>21.149923548656314</v>
      </c>
      <c r="E479" s="12">
        <v>0.379205</v>
      </c>
      <c r="F479" s="12">
        <v>9.018780108540737</v>
      </c>
      <c r="H479" s="12">
        <v>0.379316</v>
      </c>
      <c r="I479" s="12">
        <v>11.3884203723534</v>
      </c>
      <c r="K479" s="12">
        <v>0.37931</v>
      </c>
      <c r="L479" s="12">
        <v>12.697027682220096</v>
      </c>
      <c r="N479" s="12">
        <v>0.379342</v>
      </c>
      <c r="O479" s="12">
        <v>9.726135411171382</v>
      </c>
      <c r="Q479" s="12">
        <v>0.379255</v>
      </c>
      <c r="R479" s="12">
        <v>10.78716836511735</v>
      </c>
      <c r="T479" s="12">
        <v>0.379187</v>
      </c>
      <c r="U479" s="12">
        <v>12.944602038140822</v>
      </c>
    </row>
    <row r="480" ht="14.25" customHeight="1">
      <c r="B480" s="12">
        <v>0.37990250000000003</v>
      </c>
      <c r="C480" s="12">
        <v>21.326762374313976</v>
      </c>
      <c r="E480" s="12">
        <v>0.379986</v>
      </c>
      <c r="F480" s="12">
        <v>9.018780108540737</v>
      </c>
      <c r="H480" s="12">
        <v>0.3801355</v>
      </c>
      <c r="I480" s="12">
        <v>11.459155902616464</v>
      </c>
      <c r="K480" s="12">
        <v>0.3801285</v>
      </c>
      <c r="L480" s="12">
        <v>12.838498742746225</v>
      </c>
      <c r="N480" s="12">
        <v>0.38020950000000003</v>
      </c>
      <c r="O480" s="12">
        <v>9.726135411171382</v>
      </c>
      <c r="Q480" s="12">
        <v>0.38008200000000003</v>
      </c>
      <c r="R480" s="12">
        <v>10.857903895380415</v>
      </c>
      <c r="T480" s="12">
        <v>0.37993499999999997</v>
      </c>
      <c r="U480" s="12">
        <v>12.979969803272354</v>
      </c>
    </row>
    <row r="481" ht="14.25" customHeight="1">
      <c r="B481" s="12">
        <v>0.380714</v>
      </c>
      <c r="C481" s="12">
        <v>21.432865669708573</v>
      </c>
      <c r="E481" s="12">
        <v>0.38090250000000003</v>
      </c>
      <c r="F481" s="12">
        <v>9.05414787367227</v>
      </c>
      <c r="H481" s="12">
        <v>0.3808215</v>
      </c>
      <c r="I481" s="12">
        <v>11.423788137484932</v>
      </c>
      <c r="K481" s="12">
        <v>0.3809345</v>
      </c>
      <c r="L481" s="12">
        <v>12.90923427300929</v>
      </c>
      <c r="N481" s="12">
        <v>0.38099350000000004</v>
      </c>
      <c r="O481" s="12">
        <v>9.761503176302915</v>
      </c>
      <c r="Q481" s="12">
        <v>0.3808745</v>
      </c>
      <c r="R481" s="12">
        <v>10.964007190775012</v>
      </c>
      <c r="T481" s="12">
        <v>0.3808065</v>
      </c>
      <c r="U481" s="12">
        <v>13.121440863798483</v>
      </c>
    </row>
    <row r="482" ht="14.25" customHeight="1">
      <c r="B482" s="12">
        <v>0.3815615</v>
      </c>
      <c r="C482" s="12">
        <v>21.645072260497766</v>
      </c>
      <c r="E482" s="12">
        <v>0.38176200000000005</v>
      </c>
      <c r="F482" s="12">
        <v>9.195618934198398</v>
      </c>
      <c r="H482" s="12">
        <v>0.381812</v>
      </c>
      <c r="I482" s="12">
        <v>11.529891432879529</v>
      </c>
      <c r="K482" s="12">
        <v>0.3817685</v>
      </c>
      <c r="L482" s="12">
        <v>12.979969803272354</v>
      </c>
      <c r="N482" s="12">
        <v>0.381892</v>
      </c>
      <c r="O482" s="12">
        <v>9.902974236829044</v>
      </c>
      <c r="Q482" s="12">
        <v>0.3817005</v>
      </c>
      <c r="R482" s="12">
        <v>11.07011048616961</v>
      </c>
      <c r="T482" s="12">
        <v>0.3816345</v>
      </c>
      <c r="U482" s="12">
        <v>13.192176394061548</v>
      </c>
    </row>
    <row r="483" ht="14.25" customHeight="1">
      <c r="B483" s="12">
        <v>0.382391</v>
      </c>
      <c r="C483" s="12">
        <v>21.71580779076083</v>
      </c>
      <c r="E483" s="12">
        <v>0.38248950000000004</v>
      </c>
      <c r="F483" s="12">
        <v>9.23098669932993</v>
      </c>
      <c r="H483" s="12">
        <v>0.382629</v>
      </c>
      <c r="I483" s="12">
        <v>11.565259198011061</v>
      </c>
      <c r="K483" s="12">
        <v>0.382625</v>
      </c>
      <c r="L483" s="12">
        <v>13.121440863798483</v>
      </c>
      <c r="N483" s="12">
        <v>0.382635</v>
      </c>
      <c r="O483" s="12">
        <v>9.902974236829044</v>
      </c>
      <c r="Q483" s="12">
        <v>0.382587</v>
      </c>
      <c r="R483" s="12">
        <v>11.176213781564206</v>
      </c>
      <c r="T483" s="12">
        <v>0.38245</v>
      </c>
      <c r="U483" s="12">
        <v>13.298279689456145</v>
      </c>
    </row>
    <row r="484" ht="14.25" customHeight="1">
      <c r="B484" s="12">
        <v>0.383172</v>
      </c>
      <c r="C484" s="12">
        <v>21.786543321023895</v>
      </c>
      <c r="E484" s="12">
        <v>0.3834155</v>
      </c>
      <c r="F484" s="12">
        <v>9.301722229592995</v>
      </c>
      <c r="H484" s="12">
        <v>0.38342</v>
      </c>
      <c r="I484" s="12">
        <v>11.70673025853719</v>
      </c>
      <c r="K484" s="12">
        <v>0.38348</v>
      </c>
      <c r="L484" s="12">
        <v>13.156808628930015</v>
      </c>
      <c r="N484" s="12">
        <v>0.38363650000000005</v>
      </c>
      <c r="O484" s="12">
        <v>10.079813062486707</v>
      </c>
      <c r="Q484" s="12">
        <v>0.38345100000000004</v>
      </c>
      <c r="R484" s="12">
        <v>11.211581546695738</v>
      </c>
      <c r="T484" s="12">
        <v>0.3832445</v>
      </c>
      <c r="U484" s="12">
        <v>13.22754415919308</v>
      </c>
    </row>
    <row r="485" ht="14.25" customHeight="1">
      <c r="B485" s="12">
        <v>0.3840335</v>
      </c>
      <c r="C485" s="12">
        <v>21.963382146681557</v>
      </c>
      <c r="E485" s="12">
        <v>0.384195</v>
      </c>
      <c r="F485" s="12">
        <v>9.337089994724527</v>
      </c>
      <c r="H485" s="12">
        <v>0.384303</v>
      </c>
      <c r="I485" s="12">
        <v>11.70673025853719</v>
      </c>
      <c r="K485" s="12">
        <v>0.384258</v>
      </c>
      <c r="L485" s="12">
        <v>13.22754415919308</v>
      </c>
      <c r="N485" s="12">
        <v>0.384276</v>
      </c>
      <c r="O485" s="12">
        <v>10.009077532223642</v>
      </c>
      <c r="Q485" s="12">
        <v>0.384197</v>
      </c>
      <c r="R485" s="12">
        <v>11.353052607221867</v>
      </c>
      <c r="T485" s="12">
        <v>0.3841025</v>
      </c>
      <c r="U485" s="12">
        <v>13.36901521971921</v>
      </c>
    </row>
    <row r="486" ht="14.25" customHeight="1">
      <c r="B486" s="12">
        <v>0.3848265</v>
      </c>
      <c r="C486" s="12">
        <v>22.104853207207686</v>
      </c>
      <c r="E486" s="12">
        <v>0.385044</v>
      </c>
      <c r="F486" s="12">
        <v>9.513928820382189</v>
      </c>
      <c r="H486" s="12">
        <v>0.3850445</v>
      </c>
      <c r="I486" s="12">
        <v>11.777465788800255</v>
      </c>
      <c r="K486" s="12">
        <v>0.3851155</v>
      </c>
      <c r="L486" s="12">
        <v>13.22754415919308</v>
      </c>
      <c r="N486" s="12">
        <v>0.3851465</v>
      </c>
      <c r="O486" s="12">
        <v>10.11518082761824</v>
      </c>
      <c r="Q486" s="12">
        <v>0.38505700000000004</v>
      </c>
      <c r="R486" s="12">
        <v>11.423788137484932</v>
      </c>
      <c r="T486" s="12">
        <v>0.3848945</v>
      </c>
      <c r="U486" s="12">
        <v>13.404382984850741</v>
      </c>
    </row>
    <row r="487" ht="14.25" customHeight="1">
      <c r="B487" s="12">
        <v>0.3856925</v>
      </c>
      <c r="C487" s="12">
        <v>22.281692032865347</v>
      </c>
      <c r="E487" s="12">
        <v>0.3859245</v>
      </c>
      <c r="F487" s="12">
        <v>9.584664350645253</v>
      </c>
      <c r="H487" s="12">
        <v>0.385888</v>
      </c>
      <c r="I487" s="12">
        <v>11.84820131906332</v>
      </c>
      <c r="K487" s="12">
        <v>0.386025</v>
      </c>
      <c r="L487" s="12">
        <v>13.439750749982274</v>
      </c>
      <c r="N487" s="12">
        <v>0.386123</v>
      </c>
      <c r="O487" s="12">
        <v>10.185916357881304</v>
      </c>
      <c r="Q487" s="12">
        <v>0.38587950000000004</v>
      </c>
      <c r="R487" s="12">
        <v>11.459155902616464</v>
      </c>
      <c r="T487" s="12">
        <v>0.385781</v>
      </c>
      <c r="U487" s="12">
        <v>13.581221810508403</v>
      </c>
    </row>
    <row r="488" ht="14.25" customHeight="1">
      <c r="B488" s="12">
        <v>0.3863835</v>
      </c>
      <c r="C488" s="12">
        <v>22.281692032865347</v>
      </c>
      <c r="E488" s="12">
        <v>0.3867195</v>
      </c>
      <c r="F488" s="12">
        <v>9.584664350645253</v>
      </c>
      <c r="H488" s="12">
        <v>0.386739</v>
      </c>
      <c r="I488" s="12">
        <v>11.883569084194852</v>
      </c>
      <c r="K488" s="12">
        <v>0.386814</v>
      </c>
      <c r="L488" s="12">
        <v>13.439750749982274</v>
      </c>
      <c r="N488" s="12">
        <v>0.386797</v>
      </c>
      <c r="O488" s="12">
        <v>10.185916357881304</v>
      </c>
      <c r="Q488" s="12">
        <v>0.38673050000000003</v>
      </c>
      <c r="R488" s="12">
        <v>11.529891432879529</v>
      </c>
      <c r="T488" s="12">
        <v>0.3865845</v>
      </c>
      <c r="U488" s="12">
        <v>13.651957340771467</v>
      </c>
    </row>
    <row r="489" ht="14.25" customHeight="1">
      <c r="B489" s="12">
        <v>0.38736750000000003</v>
      </c>
      <c r="C489" s="12">
        <v>22.600001919049138</v>
      </c>
      <c r="E489" s="12">
        <v>0.3875295</v>
      </c>
      <c r="F489" s="12">
        <v>9.69076764603985</v>
      </c>
      <c r="H489" s="12">
        <v>0.3876</v>
      </c>
      <c r="I489" s="12">
        <v>11.954304614457916</v>
      </c>
      <c r="K489" s="12">
        <v>0.387597</v>
      </c>
      <c r="L489" s="12">
        <v>13.475118515113806</v>
      </c>
      <c r="N489" s="12">
        <v>0.38768650000000004</v>
      </c>
      <c r="O489" s="12">
        <v>10.2920196532759</v>
      </c>
      <c r="Q489" s="12">
        <v>0.3876115</v>
      </c>
      <c r="R489" s="12">
        <v>11.600626963142593</v>
      </c>
      <c r="T489" s="12">
        <v>0.3874235</v>
      </c>
      <c r="U489" s="12">
        <v>13.722692871034532</v>
      </c>
    </row>
    <row r="490" ht="14.25" customHeight="1">
      <c r="B490" s="12">
        <v>0.3881715</v>
      </c>
      <c r="C490" s="12">
        <v>22.63536968418067</v>
      </c>
      <c r="E490" s="12">
        <v>0.388347</v>
      </c>
      <c r="F490" s="12">
        <v>9.69076764603985</v>
      </c>
      <c r="H490" s="12">
        <v>0.388368</v>
      </c>
      <c r="I490" s="12">
        <v>12.02504014472098</v>
      </c>
      <c r="K490" s="12">
        <v>0.3885655</v>
      </c>
      <c r="L490" s="12">
        <v>13.510486280245338</v>
      </c>
      <c r="N490" s="12">
        <v>0.3885385</v>
      </c>
      <c r="O490" s="12">
        <v>10.46885847893356</v>
      </c>
      <c r="Q490" s="12">
        <v>0.38835400000000003</v>
      </c>
      <c r="R490" s="12">
        <v>11.635994728274126</v>
      </c>
      <c r="T490" s="12">
        <v>0.3882815</v>
      </c>
      <c r="U490" s="12">
        <v>13.793428401297597</v>
      </c>
    </row>
    <row r="491" ht="14.25" customHeight="1">
      <c r="B491" s="12">
        <v>0.3889955</v>
      </c>
      <c r="C491" s="12">
        <v>22.847576274969864</v>
      </c>
      <c r="E491" s="12">
        <v>0.38913200000000003</v>
      </c>
      <c r="F491" s="12">
        <v>9.69076764603985</v>
      </c>
      <c r="H491" s="12">
        <v>0.389248</v>
      </c>
      <c r="I491" s="12">
        <v>12.095775674984045</v>
      </c>
      <c r="K491" s="12">
        <v>0.389249</v>
      </c>
      <c r="L491" s="12">
        <v>13.475118515113806</v>
      </c>
      <c r="N491" s="12">
        <v>0.389241</v>
      </c>
      <c r="O491" s="12">
        <v>10.362755183538965</v>
      </c>
      <c r="Q491" s="12">
        <v>0.389207</v>
      </c>
      <c r="R491" s="12">
        <v>11.742098023668722</v>
      </c>
      <c r="T491" s="12">
        <v>0.389096</v>
      </c>
      <c r="U491" s="12">
        <v>13.864163931560661</v>
      </c>
    </row>
    <row r="492" ht="14.25" customHeight="1">
      <c r="B492" s="12">
        <v>0.3898185</v>
      </c>
      <c r="C492" s="12">
        <v>22.989047335495993</v>
      </c>
      <c r="E492" s="12">
        <v>0.39000300000000004</v>
      </c>
      <c r="F492" s="12">
        <v>9.83223870656598</v>
      </c>
      <c r="H492" s="12">
        <v>0.3900605</v>
      </c>
      <c r="I492" s="12">
        <v>12.16651120524711</v>
      </c>
      <c r="K492" s="12">
        <v>0.3900735</v>
      </c>
      <c r="L492" s="12">
        <v>13.475118515113806</v>
      </c>
      <c r="N492" s="12">
        <v>0.390172</v>
      </c>
      <c r="O492" s="12">
        <v>10.539594009196625</v>
      </c>
      <c r="Q492" s="12">
        <v>0.39010100000000003</v>
      </c>
      <c r="R492" s="12">
        <v>11.84820131906332</v>
      </c>
      <c r="T492" s="12">
        <v>0.38994049999999997</v>
      </c>
      <c r="U492" s="12">
        <v>14.041002757218322</v>
      </c>
    </row>
    <row r="493" ht="14.25" customHeight="1">
      <c r="B493" s="12">
        <v>0.3906185</v>
      </c>
      <c r="C493" s="12">
        <v>23.09515063089059</v>
      </c>
      <c r="E493" s="12">
        <v>0.3908815</v>
      </c>
      <c r="F493" s="12">
        <v>9.867606471697512</v>
      </c>
      <c r="H493" s="12">
        <v>0.390911</v>
      </c>
      <c r="I493" s="12">
        <v>12.237246735510178</v>
      </c>
      <c r="K493" s="12">
        <v>0.390967</v>
      </c>
      <c r="L493" s="12">
        <v>13.651957340771467</v>
      </c>
      <c r="N493" s="12">
        <v>0.39104700000000003</v>
      </c>
      <c r="O493" s="12">
        <v>10.61032953945969</v>
      </c>
      <c r="Q493" s="12">
        <v>0.3908855</v>
      </c>
      <c r="R493" s="12">
        <v>11.918936849326384</v>
      </c>
      <c r="T493" s="12">
        <v>0.390748</v>
      </c>
      <c r="U493" s="12">
        <v>13.970267226955258</v>
      </c>
    </row>
    <row r="494" ht="14.25" customHeight="1">
      <c r="B494" s="12">
        <v>0.3914555</v>
      </c>
      <c r="C494" s="12">
        <v>23.23662169141672</v>
      </c>
      <c r="E494" s="12">
        <v>0.3916985</v>
      </c>
      <c r="F494" s="12">
        <v>10.009077532223642</v>
      </c>
      <c r="H494" s="12">
        <v>0.391707</v>
      </c>
      <c r="I494" s="12">
        <v>12.307982265773243</v>
      </c>
      <c r="K494" s="12">
        <v>0.391788</v>
      </c>
      <c r="L494" s="12">
        <v>13.510486280245338</v>
      </c>
      <c r="N494" s="12">
        <v>0.3917045</v>
      </c>
      <c r="O494" s="12">
        <v>10.574961774328157</v>
      </c>
      <c r="Q494" s="12">
        <v>0.3916795</v>
      </c>
      <c r="R494" s="12">
        <v>11.883569084194852</v>
      </c>
      <c r="T494" s="12">
        <v>0.391616</v>
      </c>
      <c r="U494" s="12">
        <v>14.041002757218322</v>
      </c>
    </row>
    <row r="495" ht="14.25" customHeight="1">
      <c r="B495" s="12">
        <v>0.39238850000000003</v>
      </c>
      <c r="C495" s="12">
        <v>23.519563812468977</v>
      </c>
      <c r="E495" s="12">
        <v>0.392565</v>
      </c>
      <c r="F495" s="12">
        <v>10.079813062486707</v>
      </c>
      <c r="H495" s="12">
        <v>0.3925415</v>
      </c>
      <c r="I495" s="12">
        <v>12.378717796036307</v>
      </c>
      <c r="K495" s="12">
        <v>0.3926975</v>
      </c>
      <c r="L495" s="12">
        <v>13.687325105903</v>
      </c>
      <c r="N495" s="12">
        <v>0.39270150000000004</v>
      </c>
      <c r="O495" s="12">
        <v>10.716432834854286</v>
      </c>
      <c r="Q495" s="12">
        <v>0.39254100000000003</v>
      </c>
      <c r="R495" s="12">
        <v>12.095775674984045</v>
      </c>
      <c r="T495" s="12">
        <v>0.3924475</v>
      </c>
      <c r="U495" s="12">
        <v>14.14710605261292</v>
      </c>
    </row>
    <row r="496" ht="14.25" customHeight="1">
      <c r="B496" s="12">
        <v>0.3931695</v>
      </c>
      <c r="C496" s="12">
        <v>23.55493157760051</v>
      </c>
      <c r="E496" s="12">
        <v>0.393395</v>
      </c>
      <c r="F496" s="12">
        <v>10.11518082761824</v>
      </c>
      <c r="H496" s="12">
        <v>0.393471</v>
      </c>
      <c r="I496" s="12">
        <v>12.520188856562434</v>
      </c>
      <c r="K496" s="12">
        <v>0.393457</v>
      </c>
      <c r="L496" s="12">
        <v>13.687325105903</v>
      </c>
      <c r="N496" s="12">
        <v>0.39355700000000005</v>
      </c>
      <c r="O496" s="12">
        <v>10.822536130248883</v>
      </c>
      <c r="Q496" s="12">
        <v>0.39335800000000004</v>
      </c>
      <c r="R496" s="12">
        <v>12.201878970378646</v>
      </c>
      <c r="T496" s="12">
        <v>0.393343</v>
      </c>
      <c r="U496" s="12">
        <v>14.253209348007516</v>
      </c>
    </row>
    <row r="497" ht="14.25" customHeight="1">
      <c r="B497" s="12">
        <v>0.394019</v>
      </c>
      <c r="C497" s="12">
        <v>23.837873698652768</v>
      </c>
      <c r="E497" s="12">
        <v>0.394189</v>
      </c>
      <c r="F497" s="12">
        <v>10.11518082761824</v>
      </c>
      <c r="H497" s="12">
        <v>0.394223</v>
      </c>
      <c r="I497" s="12">
        <v>12.520188856562434</v>
      </c>
      <c r="K497" s="12">
        <v>0.39428799999999997</v>
      </c>
      <c r="L497" s="12">
        <v>13.793428401297597</v>
      </c>
      <c r="N497" s="12">
        <v>0.394285</v>
      </c>
      <c r="O497" s="12">
        <v>10.822536130248883</v>
      </c>
      <c r="Q497" s="12">
        <v>0.3942895</v>
      </c>
      <c r="R497" s="12">
        <v>12.237246735510178</v>
      </c>
      <c r="T497" s="12">
        <v>0.394112</v>
      </c>
      <c r="U497" s="12">
        <v>14.14710605261292</v>
      </c>
    </row>
    <row r="498" ht="14.25" customHeight="1">
      <c r="B498" s="12">
        <v>0.394838</v>
      </c>
      <c r="C498" s="12">
        <v>23.8732414637843</v>
      </c>
      <c r="E498" s="12">
        <v>0.39501600000000003</v>
      </c>
      <c r="F498" s="12">
        <v>10.221284123012834</v>
      </c>
      <c r="H498" s="12">
        <v>0.39509500000000003</v>
      </c>
      <c r="I498" s="12">
        <v>12.555556621693967</v>
      </c>
      <c r="K498" s="12">
        <v>0.395136</v>
      </c>
      <c r="L498" s="12">
        <v>13.970267226955258</v>
      </c>
      <c r="N498" s="12">
        <v>0.395091</v>
      </c>
      <c r="O498" s="12">
        <v>10.822536130248883</v>
      </c>
      <c r="Q498" s="12">
        <v>0.395073</v>
      </c>
      <c r="R498" s="12">
        <v>12.237246735510178</v>
      </c>
      <c r="T498" s="12">
        <v>0.395016</v>
      </c>
      <c r="U498" s="12">
        <v>14.394680408533645</v>
      </c>
    </row>
    <row r="499" ht="14.25" customHeight="1">
      <c r="B499" s="12">
        <v>0.3956345</v>
      </c>
      <c r="C499" s="12">
        <v>23.943976994047365</v>
      </c>
      <c r="E499" s="12">
        <v>0.395903</v>
      </c>
      <c r="F499" s="12">
        <v>10.327387418407431</v>
      </c>
      <c r="H499" s="12">
        <v>0.395897</v>
      </c>
      <c r="I499" s="12">
        <v>12.697027682220096</v>
      </c>
      <c r="K499" s="12">
        <v>0.3959675</v>
      </c>
      <c r="L499" s="12">
        <v>14.076370522349855</v>
      </c>
      <c r="N499" s="12">
        <v>0.3959145</v>
      </c>
      <c r="O499" s="12">
        <v>10.964007190775012</v>
      </c>
      <c r="Q499" s="12">
        <v>0.395886</v>
      </c>
      <c r="R499" s="12">
        <v>12.237246735510178</v>
      </c>
      <c r="T499" s="12">
        <v>0.395814</v>
      </c>
      <c r="U499" s="12">
        <v>14.359312643402113</v>
      </c>
    </row>
    <row r="500" ht="14.25" customHeight="1">
      <c r="B500" s="12">
        <v>0.396433</v>
      </c>
      <c r="C500" s="12">
        <v>23.979344759178897</v>
      </c>
      <c r="E500" s="12">
        <v>0.3967565</v>
      </c>
      <c r="F500" s="12">
        <v>10.398122948670496</v>
      </c>
      <c r="H500" s="12">
        <v>0.39677450000000003</v>
      </c>
      <c r="I500" s="12">
        <v>12.838498742746225</v>
      </c>
      <c r="K500" s="12">
        <v>0.396855</v>
      </c>
      <c r="L500" s="12">
        <v>14.182473817744452</v>
      </c>
      <c r="N500" s="12">
        <v>0.396801</v>
      </c>
      <c r="O500" s="12">
        <v>11.034742721038077</v>
      </c>
      <c r="Q500" s="12">
        <v>0.396775</v>
      </c>
      <c r="R500" s="12">
        <v>12.449453326299372</v>
      </c>
      <c r="T500" s="12">
        <v>0.3965855</v>
      </c>
      <c r="U500" s="12">
        <v>14.394680408533645</v>
      </c>
    </row>
    <row r="501" ht="14.25" customHeight="1">
      <c r="B501" s="12">
        <v>0.3973955</v>
      </c>
      <c r="C501" s="12">
        <v>24.368390175625752</v>
      </c>
      <c r="E501" s="12">
        <v>0.397535</v>
      </c>
      <c r="F501" s="12">
        <v>10.433490713802028</v>
      </c>
      <c r="H501" s="12">
        <v>0.397532</v>
      </c>
      <c r="I501" s="12">
        <v>12.838498742746225</v>
      </c>
      <c r="K501" s="12">
        <v>0.397671</v>
      </c>
      <c r="L501" s="12">
        <v>14.182473817744452</v>
      </c>
      <c r="N501" s="12">
        <v>0.397619</v>
      </c>
      <c r="O501" s="12">
        <v>11.07011048616961</v>
      </c>
      <c r="Q501" s="12">
        <v>0.39755250000000003</v>
      </c>
      <c r="R501" s="12">
        <v>12.449453326299372</v>
      </c>
      <c r="T501" s="12">
        <v>0.397497</v>
      </c>
      <c r="U501" s="12">
        <v>14.60688699932284</v>
      </c>
    </row>
    <row r="502" ht="14.25" customHeight="1">
      <c r="B502" s="12">
        <v>0.3981445</v>
      </c>
      <c r="C502" s="12">
        <v>24.40375794075729</v>
      </c>
      <c r="E502" s="12">
        <v>0.398282</v>
      </c>
      <c r="F502" s="12">
        <v>10.46885847893356</v>
      </c>
      <c r="H502" s="12">
        <v>0.3983455</v>
      </c>
      <c r="I502" s="12">
        <v>12.90923427300929</v>
      </c>
      <c r="K502" s="12">
        <v>0.398475</v>
      </c>
      <c r="L502" s="12">
        <v>14.253209348007516</v>
      </c>
      <c r="N502" s="12">
        <v>0.3985185</v>
      </c>
      <c r="O502" s="12">
        <v>11.211581546695738</v>
      </c>
      <c r="Q502" s="12">
        <v>0.3983715</v>
      </c>
      <c r="R502" s="12">
        <v>12.484821091430902</v>
      </c>
      <c r="T502" s="12">
        <v>0.39832049999999997</v>
      </c>
      <c r="U502" s="12">
        <v>14.642254764454373</v>
      </c>
    </row>
    <row r="503" ht="14.25" customHeight="1">
      <c r="B503" s="12">
        <v>0.398975</v>
      </c>
      <c r="C503" s="12">
        <v>24.54522900128342</v>
      </c>
      <c r="E503" s="12">
        <v>0.399136</v>
      </c>
      <c r="F503" s="12">
        <v>10.504226244065093</v>
      </c>
      <c r="H503" s="12">
        <v>0.399287</v>
      </c>
      <c r="I503" s="12">
        <v>13.015337568403886</v>
      </c>
      <c r="K503" s="12">
        <v>0.3992915</v>
      </c>
      <c r="L503" s="12">
        <v>14.32394487827058</v>
      </c>
      <c r="N503" s="12">
        <v>0.3991865</v>
      </c>
      <c r="O503" s="12">
        <v>11.211581546695738</v>
      </c>
      <c r="Q503" s="12">
        <v>0.399276</v>
      </c>
      <c r="R503" s="12">
        <v>12.661659917088564</v>
      </c>
      <c r="T503" s="12">
        <v>0.399177</v>
      </c>
      <c r="U503" s="12">
        <v>14.7837258249805</v>
      </c>
    </row>
    <row r="504" ht="14.25" customHeight="1">
      <c r="B504" s="12">
        <v>0.399891</v>
      </c>
      <c r="C504" s="12">
        <v>24.79280335720414</v>
      </c>
      <c r="E504" s="12">
        <v>0.40003750000000005</v>
      </c>
      <c r="F504" s="12">
        <v>10.574961774328157</v>
      </c>
      <c r="H504" s="12">
        <v>0.4000765</v>
      </c>
      <c r="I504" s="12">
        <v>12.979969803272354</v>
      </c>
      <c r="K504" s="12">
        <v>0.400108</v>
      </c>
      <c r="L504" s="12">
        <v>14.394680408533645</v>
      </c>
      <c r="N504" s="12">
        <v>0.4001775</v>
      </c>
      <c r="O504" s="12">
        <v>11.353052607221867</v>
      </c>
      <c r="Q504" s="12">
        <v>0.400078</v>
      </c>
      <c r="R504" s="12">
        <v>12.661659917088564</v>
      </c>
      <c r="T504" s="12">
        <v>0.39997499999999997</v>
      </c>
      <c r="U504" s="12">
        <v>14.854461355243565</v>
      </c>
    </row>
    <row r="505" ht="14.25" customHeight="1">
      <c r="B505" s="12">
        <v>0.400607</v>
      </c>
      <c r="C505" s="12">
        <v>24.722067826941075</v>
      </c>
      <c r="E505" s="12">
        <v>0.40083650000000004</v>
      </c>
      <c r="F505" s="12">
        <v>10.645697304591222</v>
      </c>
      <c r="H505" s="12">
        <v>0.400906</v>
      </c>
      <c r="I505" s="12">
        <v>12.979969803272354</v>
      </c>
      <c r="K505" s="12">
        <v>0.401023</v>
      </c>
      <c r="L505" s="12">
        <v>14.536151469059776</v>
      </c>
      <c r="N505" s="12">
        <v>0.40103900000000003</v>
      </c>
      <c r="O505" s="12">
        <v>11.494523667747996</v>
      </c>
      <c r="Q505" s="12">
        <v>0.400888</v>
      </c>
      <c r="R505" s="12">
        <v>12.76776321248316</v>
      </c>
      <c r="T505" s="12">
        <v>0.4007565</v>
      </c>
      <c r="U505" s="12">
        <v>14.7837258249805</v>
      </c>
    </row>
    <row r="506" ht="14.25" customHeight="1">
      <c r="B506" s="12">
        <v>0.4014825</v>
      </c>
      <c r="C506" s="12">
        <v>25.04037771312487</v>
      </c>
      <c r="E506" s="12">
        <v>0.4017045</v>
      </c>
      <c r="F506" s="12">
        <v>10.751800599985819</v>
      </c>
      <c r="H506" s="12">
        <v>0.401735</v>
      </c>
      <c r="I506" s="12">
        <v>13.086073098666951</v>
      </c>
      <c r="K506" s="12">
        <v>0.4017825</v>
      </c>
      <c r="L506" s="12">
        <v>14.500783703928244</v>
      </c>
      <c r="N506" s="12">
        <v>0.40172</v>
      </c>
      <c r="O506" s="12">
        <v>11.423788137484932</v>
      </c>
      <c r="Q506" s="12">
        <v>0.4017485</v>
      </c>
      <c r="R506" s="12">
        <v>12.838498742746225</v>
      </c>
      <c r="T506" s="12">
        <v>0.401665</v>
      </c>
      <c r="U506" s="12">
        <v>14.92519688550663</v>
      </c>
    </row>
    <row r="507" ht="14.25" customHeight="1">
      <c r="B507" s="12">
        <v>0.40238</v>
      </c>
      <c r="C507" s="12">
        <v>25.252584303914063</v>
      </c>
      <c r="E507" s="12">
        <v>0.4025685</v>
      </c>
      <c r="F507" s="12">
        <v>10.822536130248883</v>
      </c>
      <c r="H507" s="12">
        <v>0.4025315</v>
      </c>
      <c r="I507" s="12">
        <v>13.050705333535419</v>
      </c>
      <c r="K507" s="12">
        <v>0.402662</v>
      </c>
      <c r="L507" s="12">
        <v>14.642254764454371</v>
      </c>
      <c r="N507" s="12">
        <v>0.40272050000000004</v>
      </c>
      <c r="O507" s="12">
        <v>11.565259198011061</v>
      </c>
      <c r="Q507" s="12">
        <v>0.402529</v>
      </c>
      <c r="R507" s="12">
        <v>12.838498742746225</v>
      </c>
      <c r="T507" s="12">
        <v>0.4024415</v>
      </c>
      <c r="U507" s="12">
        <v>14.92519688550663</v>
      </c>
    </row>
    <row r="508" ht="14.25" customHeight="1">
      <c r="B508" s="12">
        <v>0.4031475</v>
      </c>
      <c r="C508" s="12">
        <v>25.287952069045595</v>
      </c>
      <c r="E508" s="12">
        <v>0.4032835</v>
      </c>
      <c r="F508" s="12">
        <v>10.78716836511735</v>
      </c>
      <c r="H508" s="12">
        <v>0.4034265</v>
      </c>
      <c r="I508" s="12">
        <v>13.22754415919308</v>
      </c>
      <c r="K508" s="12">
        <v>0.4035335</v>
      </c>
      <c r="L508" s="12">
        <v>14.7837258249805</v>
      </c>
      <c r="N508" s="12">
        <v>0.40345200000000003</v>
      </c>
      <c r="O508" s="12">
        <v>11.635994728274126</v>
      </c>
      <c r="Q508" s="12">
        <v>0.40338450000000003</v>
      </c>
      <c r="R508" s="12">
        <v>12.90923427300929</v>
      </c>
      <c r="T508" s="12">
        <v>0.4032885</v>
      </c>
      <c r="U508" s="12">
        <v>14.7837258249805</v>
      </c>
    </row>
    <row r="509" ht="14.25" customHeight="1">
      <c r="B509" s="12">
        <v>0.4039805</v>
      </c>
      <c r="C509" s="12">
        <v>25.323319834177127</v>
      </c>
      <c r="E509" s="12">
        <v>0.404106</v>
      </c>
      <c r="F509" s="12">
        <v>10.893271660511948</v>
      </c>
      <c r="H509" s="12">
        <v>0.404308</v>
      </c>
      <c r="I509" s="12">
        <v>13.439750749982274</v>
      </c>
      <c r="K509" s="12">
        <v>0.4043175</v>
      </c>
      <c r="L509" s="12">
        <v>14.7837258249805</v>
      </c>
      <c r="N509" s="12">
        <v>0.40432850000000004</v>
      </c>
      <c r="O509" s="12">
        <v>11.70673025853719</v>
      </c>
      <c r="Q509" s="12">
        <v>0.4041675</v>
      </c>
      <c r="R509" s="12">
        <v>12.944602038140822</v>
      </c>
      <c r="T509" s="12">
        <v>0.4041385</v>
      </c>
      <c r="U509" s="12">
        <v>14.854461355243565</v>
      </c>
    </row>
    <row r="510" ht="14.25" customHeight="1">
      <c r="B510" s="12">
        <v>0.4049255</v>
      </c>
      <c r="C510" s="12">
        <v>25.641629720360918</v>
      </c>
      <c r="E510" s="12">
        <v>0.4050685</v>
      </c>
      <c r="F510" s="12">
        <v>11.034742721038077</v>
      </c>
      <c r="H510" s="12">
        <v>0.4051345</v>
      </c>
      <c r="I510" s="12">
        <v>13.333647454587677</v>
      </c>
      <c r="K510" s="12">
        <v>0.405141</v>
      </c>
      <c r="L510" s="12">
        <v>14.7837258249805</v>
      </c>
      <c r="N510" s="12">
        <v>0.405275</v>
      </c>
      <c r="O510" s="12">
        <v>11.954304614457916</v>
      </c>
      <c r="Q510" s="12">
        <v>0.40508500000000003</v>
      </c>
      <c r="R510" s="12">
        <v>13.156808628930015</v>
      </c>
      <c r="T510" s="12">
        <v>0.404931</v>
      </c>
      <c r="U510" s="12">
        <v>14.960564650638162</v>
      </c>
    </row>
    <row r="511" ht="14.25" customHeight="1">
      <c r="B511" s="12">
        <v>0.40564300000000003</v>
      </c>
      <c r="C511" s="12">
        <v>25.606261955229385</v>
      </c>
      <c r="E511" s="12">
        <v>0.405854</v>
      </c>
      <c r="F511" s="12">
        <v>11.105478251301141</v>
      </c>
      <c r="H511" s="12">
        <v>0.4059565</v>
      </c>
      <c r="I511" s="12">
        <v>13.156808628930015</v>
      </c>
      <c r="K511" s="12">
        <v>0.405941</v>
      </c>
      <c r="L511" s="12">
        <v>14.7837258249805</v>
      </c>
      <c r="N511" s="12">
        <v>0.40592150000000005</v>
      </c>
      <c r="O511" s="12">
        <v>11.84820131906332</v>
      </c>
      <c r="Q511" s="12">
        <v>0.4058565</v>
      </c>
      <c r="R511" s="12">
        <v>13.22754415919308</v>
      </c>
      <c r="T511" s="12">
        <v>0.4058405</v>
      </c>
      <c r="U511" s="12">
        <v>15.066667946032759</v>
      </c>
    </row>
    <row r="512" ht="14.25" customHeight="1">
      <c r="B512" s="12">
        <v>0.4065535</v>
      </c>
      <c r="C512" s="12">
        <v>25.959939606544708</v>
      </c>
      <c r="E512" s="12">
        <v>0.4066825</v>
      </c>
      <c r="F512" s="12">
        <v>11.105478251301141</v>
      </c>
      <c r="H512" s="12">
        <v>0.4068365</v>
      </c>
      <c r="I512" s="12">
        <v>13.298279689456145</v>
      </c>
      <c r="K512" s="12">
        <v>0.4068025</v>
      </c>
      <c r="L512" s="12">
        <v>14.889829120375097</v>
      </c>
      <c r="N512" s="12">
        <v>0.40683400000000003</v>
      </c>
      <c r="O512" s="12">
        <v>11.954304614457916</v>
      </c>
      <c r="Q512" s="12">
        <v>0.406657</v>
      </c>
      <c r="R512" s="12">
        <v>13.22754415919308</v>
      </c>
      <c r="T512" s="12">
        <v>0.4066515</v>
      </c>
      <c r="U512" s="12">
        <v>15.10203571116429</v>
      </c>
    </row>
    <row r="513" ht="14.25" customHeight="1">
      <c r="B513" s="12">
        <v>0.407412</v>
      </c>
      <c r="C513" s="12">
        <v>26.101410667070837</v>
      </c>
      <c r="E513" s="12">
        <v>0.407509</v>
      </c>
      <c r="F513" s="12">
        <v>11.24694931182727</v>
      </c>
      <c r="H513" s="12">
        <v>0.407522</v>
      </c>
      <c r="I513" s="12">
        <v>13.262911924324612</v>
      </c>
      <c r="K513" s="12">
        <v>0.407638</v>
      </c>
      <c r="L513" s="12">
        <v>14.995932415769694</v>
      </c>
      <c r="N513" s="12">
        <v>0.40772600000000003</v>
      </c>
      <c r="O513" s="12">
        <v>12.095775674984045</v>
      </c>
      <c r="Q513" s="12">
        <v>0.4075375</v>
      </c>
      <c r="R513" s="12">
        <v>13.36901521971921</v>
      </c>
      <c r="T513" s="12">
        <v>0.407452</v>
      </c>
      <c r="U513" s="12">
        <v>15.10203571116429</v>
      </c>
    </row>
    <row r="514" ht="14.25" customHeight="1">
      <c r="B514" s="12">
        <v>0.408135</v>
      </c>
      <c r="C514" s="12">
        <v>26.13677843220237</v>
      </c>
      <c r="E514" s="12">
        <v>0.40828000000000003</v>
      </c>
      <c r="F514" s="12">
        <v>11.24694931182727</v>
      </c>
      <c r="H514" s="12">
        <v>0.4084665</v>
      </c>
      <c r="I514" s="12">
        <v>13.475118515113806</v>
      </c>
      <c r="K514" s="12">
        <v>0.4084225</v>
      </c>
      <c r="L514" s="12">
        <v>14.995932415769694</v>
      </c>
      <c r="N514" s="12">
        <v>0.40854100000000004</v>
      </c>
      <c r="O514" s="12">
        <v>12.095775674984045</v>
      </c>
      <c r="Q514" s="12">
        <v>0.408351</v>
      </c>
      <c r="R514" s="12">
        <v>13.510486280245338</v>
      </c>
      <c r="T514" s="12">
        <v>0.4083345</v>
      </c>
      <c r="U514" s="12">
        <v>15.278874536821952</v>
      </c>
    </row>
    <row r="515" ht="14.25" customHeight="1">
      <c r="B515" s="12">
        <v>0.4089965</v>
      </c>
      <c r="C515" s="12">
        <v>26.348985022991563</v>
      </c>
      <c r="E515" s="12">
        <v>0.4091555</v>
      </c>
      <c r="F515" s="12">
        <v>11.353052607221867</v>
      </c>
      <c r="H515" s="12">
        <v>0.4093245</v>
      </c>
      <c r="I515" s="12">
        <v>13.475118515113806</v>
      </c>
      <c r="K515" s="12">
        <v>0.4093025</v>
      </c>
      <c r="L515" s="12">
        <v>15.137403476295823</v>
      </c>
      <c r="N515" s="12">
        <v>0.4092035</v>
      </c>
      <c r="O515" s="12">
        <v>12.095775674984045</v>
      </c>
      <c r="Q515" s="12">
        <v>0.409247</v>
      </c>
      <c r="R515" s="12">
        <v>13.616589575639935</v>
      </c>
      <c r="T515" s="12">
        <v>0.4091185</v>
      </c>
      <c r="U515" s="12">
        <v>15.278874536821952</v>
      </c>
    </row>
    <row r="516" ht="14.25" customHeight="1">
      <c r="B516" s="12">
        <v>0.409854</v>
      </c>
      <c r="C516" s="12">
        <v>26.45508831838616</v>
      </c>
      <c r="E516" s="12">
        <v>0.40997150000000004</v>
      </c>
      <c r="F516" s="12">
        <v>11.24694931182727</v>
      </c>
      <c r="H516" s="12">
        <v>0.410105</v>
      </c>
      <c r="I516" s="12">
        <v>13.54585404537687</v>
      </c>
      <c r="K516" s="12">
        <v>0.4101355</v>
      </c>
      <c r="L516" s="12">
        <v>15.208139006558888</v>
      </c>
      <c r="N516" s="12">
        <v>0.41019700000000003</v>
      </c>
      <c r="O516" s="12">
        <v>12.307982265773243</v>
      </c>
      <c r="Q516" s="12">
        <v>0.41004650000000004</v>
      </c>
      <c r="R516" s="12">
        <v>13.651957340771467</v>
      </c>
      <c r="T516" s="12">
        <v>0.409937</v>
      </c>
      <c r="U516" s="12">
        <v>15.278874536821952</v>
      </c>
    </row>
    <row r="517" ht="14.25" customHeight="1">
      <c r="B517" s="12">
        <v>0.410661</v>
      </c>
      <c r="C517" s="12">
        <v>26.561191613780757</v>
      </c>
      <c r="E517" s="12">
        <v>0.4107405</v>
      </c>
      <c r="F517" s="12">
        <v>11.317684842090335</v>
      </c>
      <c r="H517" s="12">
        <v>0.410956</v>
      </c>
      <c r="I517" s="12">
        <v>13.54585404537687</v>
      </c>
      <c r="K517" s="12">
        <v>0.4109435</v>
      </c>
      <c r="L517" s="12">
        <v>15.208139006558888</v>
      </c>
      <c r="N517" s="12">
        <v>0.41099650000000004</v>
      </c>
      <c r="O517" s="12">
        <v>12.378717796036307</v>
      </c>
      <c r="Q517" s="12">
        <v>0.410882</v>
      </c>
      <c r="R517" s="12">
        <v>13.722692871034532</v>
      </c>
      <c r="T517" s="12">
        <v>0.4108295</v>
      </c>
      <c r="U517" s="12">
        <v>15.420345597348081</v>
      </c>
    </row>
    <row r="518" ht="14.25" customHeight="1">
      <c r="B518" s="12">
        <v>0.4114655</v>
      </c>
      <c r="C518" s="12">
        <v>26.702662674306886</v>
      </c>
      <c r="E518" s="12">
        <v>0.41170650000000003</v>
      </c>
      <c r="F518" s="12">
        <v>11.459155902616464</v>
      </c>
      <c r="H518" s="12">
        <v>0.41174700000000003</v>
      </c>
      <c r="I518" s="12">
        <v>13.651957340771467</v>
      </c>
      <c r="K518" s="12">
        <v>0.411801</v>
      </c>
      <c r="L518" s="12">
        <v>15.349610067085017</v>
      </c>
      <c r="N518" s="12">
        <v>0.411791</v>
      </c>
      <c r="O518" s="12">
        <v>12.378717796036307</v>
      </c>
      <c r="Q518" s="12">
        <v>0.411689</v>
      </c>
      <c r="R518" s="12">
        <v>13.793428401297597</v>
      </c>
      <c r="T518" s="12">
        <v>0.4116275</v>
      </c>
      <c r="U518" s="12">
        <v>15.491081127611146</v>
      </c>
    </row>
    <row r="519" ht="14.25" customHeight="1">
      <c r="B519" s="12">
        <v>0.412348</v>
      </c>
      <c r="C519" s="12">
        <v>26.91486926509608</v>
      </c>
      <c r="E519" s="12">
        <v>0.41258500000000004</v>
      </c>
      <c r="F519" s="12">
        <v>11.529891432879529</v>
      </c>
      <c r="H519" s="12">
        <v>0.412541</v>
      </c>
      <c r="I519" s="12">
        <v>13.722692871034532</v>
      </c>
      <c r="K519" s="12">
        <v>0.4126525</v>
      </c>
      <c r="L519" s="12">
        <v>15.455713362479614</v>
      </c>
      <c r="N519" s="12">
        <v>0.4127615</v>
      </c>
      <c r="O519" s="12">
        <v>12.520188856562436</v>
      </c>
      <c r="Q519" s="12">
        <v>0.4125935</v>
      </c>
      <c r="R519" s="12">
        <v>13.970267226955258</v>
      </c>
      <c r="T519" s="12">
        <v>0.4125115</v>
      </c>
      <c r="U519" s="12">
        <v>15.632552188137275</v>
      </c>
    </row>
    <row r="520" ht="14.25" customHeight="1">
      <c r="B520" s="12">
        <v>0.413101</v>
      </c>
      <c r="C520" s="12">
        <v>26.844133734833015</v>
      </c>
      <c r="E520" s="12">
        <v>0.4133295</v>
      </c>
      <c r="F520" s="12">
        <v>11.529891432879529</v>
      </c>
      <c r="H520" s="12">
        <v>0.4134645</v>
      </c>
      <c r="I520" s="12">
        <v>13.899531696692193</v>
      </c>
      <c r="K520" s="12">
        <v>0.413394</v>
      </c>
      <c r="L520" s="12">
        <v>15.455713362479614</v>
      </c>
      <c r="N520" s="12">
        <v>0.41338050000000004</v>
      </c>
      <c r="O520" s="12">
        <v>12.484821091430904</v>
      </c>
      <c r="Q520" s="12">
        <v>0.413438</v>
      </c>
      <c r="R520" s="12">
        <v>14.111738287481387</v>
      </c>
      <c r="T520" s="12">
        <v>0.41326799999999997</v>
      </c>
      <c r="U520" s="12">
        <v>15.632552188137275</v>
      </c>
    </row>
    <row r="521" ht="14.25" customHeight="1">
      <c r="B521" s="12">
        <v>0.4140165</v>
      </c>
      <c r="C521" s="12">
        <v>27.127075855885273</v>
      </c>
      <c r="E521" s="12">
        <v>0.414184</v>
      </c>
      <c r="F521" s="12">
        <v>11.70673025853719</v>
      </c>
      <c r="H521" s="12">
        <v>0.414251</v>
      </c>
      <c r="I521" s="12">
        <v>13.899531696692193</v>
      </c>
      <c r="K521" s="12">
        <v>0.4142675</v>
      </c>
      <c r="L521" s="12">
        <v>15.491081127611146</v>
      </c>
      <c r="N521" s="12">
        <v>0.41430700000000004</v>
      </c>
      <c r="O521" s="12">
        <v>12.5909243868255</v>
      </c>
      <c r="Q521" s="12">
        <v>0.4142575</v>
      </c>
      <c r="R521" s="12">
        <v>14.111738287481387</v>
      </c>
      <c r="T521" s="12">
        <v>0.41407299999999997</v>
      </c>
      <c r="U521" s="12">
        <v>15.738655483531872</v>
      </c>
    </row>
    <row r="522" ht="14.25" customHeight="1">
      <c r="B522" s="12">
        <v>0.41486850000000003</v>
      </c>
      <c r="C522" s="12">
        <v>27.268546916411402</v>
      </c>
      <c r="E522" s="12">
        <v>0.41500950000000003</v>
      </c>
      <c r="F522" s="12">
        <v>11.777465788800255</v>
      </c>
      <c r="H522" s="12">
        <v>0.415082</v>
      </c>
      <c r="I522" s="12">
        <v>13.970267226955258</v>
      </c>
      <c r="K522" s="12">
        <v>0.415086</v>
      </c>
      <c r="L522" s="12">
        <v>15.632552188137275</v>
      </c>
      <c r="N522" s="12">
        <v>0.4151805</v>
      </c>
      <c r="O522" s="12">
        <v>12.76776321248316</v>
      </c>
      <c r="Q522" s="12">
        <v>0.415037</v>
      </c>
      <c r="R522" s="12">
        <v>14.14710605261292</v>
      </c>
      <c r="T522" s="12">
        <v>0.414946</v>
      </c>
      <c r="U522" s="12">
        <v>15.809391013794936</v>
      </c>
    </row>
    <row r="523" ht="14.25" customHeight="1">
      <c r="B523" s="12">
        <v>0.415698</v>
      </c>
      <c r="C523" s="12">
        <v>27.374650211806</v>
      </c>
      <c r="E523" s="12">
        <v>0.415883</v>
      </c>
      <c r="F523" s="12">
        <v>11.812833553931787</v>
      </c>
      <c r="H523" s="12">
        <v>0.4159065</v>
      </c>
      <c r="I523" s="12">
        <v>14.041002757218322</v>
      </c>
      <c r="K523" s="12">
        <v>0.415986</v>
      </c>
      <c r="L523" s="12">
        <v>15.738655483531872</v>
      </c>
      <c r="N523" s="12">
        <v>0.4159715</v>
      </c>
      <c r="O523" s="12">
        <v>12.732395447351628</v>
      </c>
      <c r="Q523" s="12">
        <v>0.41587050000000003</v>
      </c>
      <c r="R523" s="12">
        <v>14.217841582875984</v>
      </c>
      <c r="T523" s="12">
        <v>0.4157735</v>
      </c>
      <c r="U523" s="12">
        <v>15.809391013794936</v>
      </c>
    </row>
    <row r="524" ht="14.25" customHeight="1">
      <c r="B524" s="12">
        <v>0.4165045</v>
      </c>
      <c r="C524" s="12">
        <v>27.339282446674467</v>
      </c>
      <c r="E524" s="12">
        <v>0.416671</v>
      </c>
      <c r="F524" s="12">
        <v>11.84820131906332</v>
      </c>
      <c r="H524" s="12">
        <v>0.416765</v>
      </c>
      <c r="I524" s="12">
        <v>14.182473817744452</v>
      </c>
      <c r="K524" s="12">
        <v>0.4167595</v>
      </c>
      <c r="L524" s="12">
        <v>15.738655483531872</v>
      </c>
      <c r="N524" s="12">
        <v>0.4168645</v>
      </c>
      <c r="O524" s="12">
        <v>12.944602038140822</v>
      </c>
      <c r="Q524" s="12">
        <v>0.416675</v>
      </c>
      <c r="R524" s="12">
        <v>14.253209348007516</v>
      </c>
      <c r="T524" s="12">
        <v>0.416667</v>
      </c>
      <c r="U524" s="12">
        <v>15.950862074321066</v>
      </c>
    </row>
    <row r="525" ht="14.25" customHeight="1">
      <c r="B525" s="12">
        <v>0.4173285</v>
      </c>
      <c r="C525" s="12">
        <v>27.41001797693753</v>
      </c>
      <c r="E525" s="12">
        <v>0.4175865</v>
      </c>
      <c r="F525" s="12">
        <v>11.989672379589448</v>
      </c>
      <c r="H525" s="12">
        <v>0.4175945</v>
      </c>
      <c r="I525" s="12">
        <v>14.253209348007516</v>
      </c>
      <c r="K525" s="12">
        <v>0.417642</v>
      </c>
      <c r="L525" s="12">
        <v>15.950862074321066</v>
      </c>
      <c r="N525" s="12">
        <v>0.41768750000000004</v>
      </c>
      <c r="O525" s="12">
        <v>12.944602038140822</v>
      </c>
      <c r="Q525" s="12">
        <v>0.417549</v>
      </c>
      <c r="R525" s="12">
        <v>14.43004817366518</v>
      </c>
      <c r="T525" s="12">
        <v>0.4174395</v>
      </c>
      <c r="U525" s="12">
        <v>16.02159760458413</v>
      </c>
    </row>
    <row r="526" ht="14.25" customHeight="1">
      <c r="B526" s="12">
        <v>0.4181395</v>
      </c>
      <c r="C526" s="12">
        <v>27.480753507200596</v>
      </c>
      <c r="E526" s="12">
        <v>0.418352</v>
      </c>
      <c r="F526" s="12">
        <v>12.060407909852513</v>
      </c>
      <c r="H526" s="12">
        <v>0.41845</v>
      </c>
      <c r="I526" s="12">
        <v>14.288577113139048</v>
      </c>
      <c r="K526" s="12">
        <v>0.4184335</v>
      </c>
      <c r="L526" s="12">
        <v>15.950862074321066</v>
      </c>
      <c r="N526" s="12">
        <v>0.418418</v>
      </c>
      <c r="O526" s="12">
        <v>13.050705333535419</v>
      </c>
      <c r="Q526" s="12">
        <v>0.41837250000000004</v>
      </c>
      <c r="R526" s="12">
        <v>14.536151469059776</v>
      </c>
      <c r="T526" s="12">
        <v>0.4183095</v>
      </c>
      <c r="U526" s="12">
        <v>16.16306866511026</v>
      </c>
    </row>
    <row r="527" ht="14.25" customHeight="1">
      <c r="B527" s="12">
        <v>0.4190135</v>
      </c>
      <c r="C527" s="12">
        <v>27.622224567726725</v>
      </c>
      <c r="E527" s="12">
        <v>0.419161</v>
      </c>
      <c r="F527" s="12">
        <v>12.060407909852513</v>
      </c>
      <c r="H527" s="12">
        <v>0.419317</v>
      </c>
      <c r="I527" s="12">
        <v>14.394680408533645</v>
      </c>
      <c r="K527" s="12">
        <v>0.4192615</v>
      </c>
      <c r="L527" s="12">
        <v>16.02159760458413</v>
      </c>
      <c r="N527" s="12">
        <v>0.41937250000000004</v>
      </c>
      <c r="O527" s="12">
        <v>13.121440863798483</v>
      </c>
      <c r="Q527" s="12">
        <v>0.4191615</v>
      </c>
      <c r="R527" s="12">
        <v>14.571519234191308</v>
      </c>
      <c r="T527" s="12">
        <v>0.4191005</v>
      </c>
      <c r="U527" s="12">
        <v>16.19843643024179</v>
      </c>
    </row>
    <row r="528" ht="14.25" customHeight="1">
      <c r="B528" s="12">
        <v>0.4198145</v>
      </c>
      <c r="C528" s="12">
        <v>27.622224567726725</v>
      </c>
      <c r="E528" s="12">
        <v>0.42012700000000003</v>
      </c>
      <c r="F528" s="12">
        <v>12.237246735510178</v>
      </c>
      <c r="H528" s="12">
        <v>0.419998</v>
      </c>
      <c r="I528" s="12">
        <v>14.14710605261292</v>
      </c>
      <c r="K528" s="12">
        <v>0.4201755</v>
      </c>
      <c r="L528" s="12">
        <v>16.19843643024179</v>
      </c>
      <c r="N528" s="12">
        <v>0.42014450000000003</v>
      </c>
      <c r="O528" s="12">
        <v>13.192176394061548</v>
      </c>
      <c r="Q528" s="12">
        <v>0.4201085</v>
      </c>
      <c r="R528" s="12">
        <v>14.7837258249805</v>
      </c>
      <c r="T528" s="12">
        <v>0.41992999999999997</v>
      </c>
      <c r="U528" s="12">
        <v>16.269171960504856</v>
      </c>
    </row>
    <row r="529" ht="14.25" customHeight="1">
      <c r="B529" s="12">
        <v>0.4206195</v>
      </c>
      <c r="C529" s="12">
        <v>27.622224567726725</v>
      </c>
      <c r="E529" s="12">
        <v>0.42081650000000004</v>
      </c>
      <c r="F529" s="12">
        <v>12.131143440115578</v>
      </c>
      <c r="H529" s="12">
        <v>0.420974</v>
      </c>
      <c r="I529" s="12">
        <v>14.32394487827058</v>
      </c>
      <c r="K529" s="12">
        <v>0.420956</v>
      </c>
      <c r="L529" s="12">
        <v>16.19843643024179</v>
      </c>
      <c r="N529" s="12">
        <v>0.420982</v>
      </c>
      <c r="O529" s="12">
        <v>13.298279689456145</v>
      </c>
      <c r="Q529" s="12">
        <v>0.4208345</v>
      </c>
      <c r="R529" s="12">
        <v>14.748358059848968</v>
      </c>
      <c r="T529" s="12">
        <v>0.420804</v>
      </c>
      <c r="U529" s="12">
        <v>16.446010786162518</v>
      </c>
    </row>
    <row r="530" ht="14.25" customHeight="1">
      <c r="B530" s="12">
        <v>0.421495</v>
      </c>
      <c r="C530" s="12">
        <v>27.83443115851592</v>
      </c>
      <c r="E530" s="12">
        <v>0.421744</v>
      </c>
      <c r="F530" s="12">
        <v>12.201878970378646</v>
      </c>
      <c r="H530" s="12">
        <v>0.4217715</v>
      </c>
      <c r="I530" s="12">
        <v>14.394680408533645</v>
      </c>
      <c r="K530" s="12">
        <v>0.421841</v>
      </c>
      <c r="L530" s="12">
        <v>16.375275255899453</v>
      </c>
      <c r="N530" s="12">
        <v>0.4217655</v>
      </c>
      <c r="O530" s="12">
        <v>13.36901521971921</v>
      </c>
      <c r="Q530" s="12">
        <v>0.42182050000000004</v>
      </c>
      <c r="R530" s="12">
        <v>14.819093590112033</v>
      </c>
      <c r="T530" s="12">
        <v>0.421593</v>
      </c>
      <c r="U530" s="12">
        <v>16.446010786162518</v>
      </c>
    </row>
    <row r="531" ht="14.25" customHeight="1">
      <c r="B531" s="12">
        <v>0.4223695</v>
      </c>
      <c r="C531" s="12">
        <v>28.01126998417358</v>
      </c>
      <c r="E531" s="12">
        <v>0.4225605</v>
      </c>
      <c r="F531" s="12">
        <v>12.237246735510178</v>
      </c>
      <c r="H531" s="12">
        <v>0.422551</v>
      </c>
      <c r="I531" s="12">
        <v>14.394680408533645</v>
      </c>
      <c r="K531" s="12">
        <v>0.4225845</v>
      </c>
      <c r="L531" s="12">
        <v>16.33990749076792</v>
      </c>
      <c r="N531" s="12">
        <v>0.4227135</v>
      </c>
      <c r="O531" s="12">
        <v>13.510486280245338</v>
      </c>
      <c r="Q531" s="12">
        <v>0.4226085</v>
      </c>
      <c r="R531" s="12">
        <v>14.92519688550663</v>
      </c>
      <c r="T531" s="12">
        <v>0.422449</v>
      </c>
      <c r="U531" s="12">
        <v>16.587481846688647</v>
      </c>
    </row>
    <row r="532" ht="14.25" customHeight="1">
      <c r="B532" s="12">
        <v>0.4231725</v>
      </c>
      <c r="C532" s="12">
        <v>28.01126998417358</v>
      </c>
      <c r="E532" s="12">
        <v>0.423345</v>
      </c>
      <c r="F532" s="12">
        <v>12.378717796036304</v>
      </c>
      <c r="H532" s="12">
        <v>0.423407</v>
      </c>
      <c r="I532" s="12">
        <v>14.465415938796712</v>
      </c>
      <c r="K532" s="12">
        <v>0.423434</v>
      </c>
      <c r="L532" s="12">
        <v>16.33990749076792</v>
      </c>
      <c r="N532" s="12">
        <v>0.423495</v>
      </c>
      <c r="O532" s="12">
        <v>13.581221810508403</v>
      </c>
      <c r="Q532" s="12">
        <v>0.4234025</v>
      </c>
      <c r="R532" s="12">
        <v>14.995932415769694</v>
      </c>
      <c r="T532" s="12">
        <v>0.423279</v>
      </c>
      <c r="U532" s="12">
        <v>16.622849611820183</v>
      </c>
    </row>
    <row r="533" ht="14.25" customHeight="1">
      <c r="B533" s="12">
        <v>0.4239775</v>
      </c>
      <c r="C533" s="12">
        <v>27.940534453910516</v>
      </c>
      <c r="E533" s="12">
        <v>0.4241375</v>
      </c>
      <c r="F533" s="12">
        <v>12.44945332629937</v>
      </c>
      <c r="H533" s="12">
        <v>0.424149</v>
      </c>
      <c r="I533" s="12">
        <v>14.500783703928244</v>
      </c>
      <c r="K533" s="12">
        <v>0.424277</v>
      </c>
      <c r="L533" s="12">
        <v>16.48137855129405</v>
      </c>
      <c r="N533" s="12">
        <v>0.4242925</v>
      </c>
      <c r="O533" s="12">
        <v>13.581221810508403</v>
      </c>
      <c r="Q533" s="12">
        <v>0.42427400000000004</v>
      </c>
      <c r="R533" s="12">
        <v>15.031300180901226</v>
      </c>
      <c r="T533" s="12">
        <v>0.4240845</v>
      </c>
      <c r="U533" s="12">
        <v>16.693585142083247</v>
      </c>
    </row>
    <row r="534" ht="14.25" customHeight="1">
      <c r="B534" s="12">
        <v>0.4248075</v>
      </c>
      <c r="C534" s="12">
        <v>28.15274104469971</v>
      </c>
      <c r="E534" s="12">
        <v>0.424949</v>
      </c>
      <c r="F534" s="12">
        <v>12.484821091430902</v>
      </c>
      <c r="H534" s="12">
        <v>0.425029</v>
      </c>
      <c r="I534" s="12">
        <v>14.642254764454371</v>
      </c>
      <c r="K534" s="12">
        <v>0.425173</v>
      </c>
      <c r="L534" s="12">
        <v>16.622849611820183</v>
      </c>
      <c r="N534" s="12">
        <v>0.42513850000000003</v>
      </c>
      <c r="O534" s="12">
        <v>13.722692871034532</v>
      </c>
      <c r="Q534" s="12">
        <v>0.4250255</v>
      </c>
      <c r="R534" s="12">
        <v>14.995932415769694</v>
      </c>
      <c r="T534" s="12">
        <v>0.4249655</v>
      </c>
      <c r="U534" s="12">
        <v>16.799688437477844</v>
      </c>
    </row>
    <row r="535" ht="14.25" customHeight="1">
      <c r="B535" s="12">
        <v>0.4256535</v>
      </c>
      <c r="C535" s="12">
        <v>28.223476574962774</v>
      </c>
      <c r="E535" s="12">
        <v>0.4259075</v>
      </c>
      <c r="F535" s="12">
        <v>12.697027682220096</v>
      </c>
      <c r="H535" s="12">
        <v>0.42595</v>
      </c>
      <c r="I535" s="12">
        <v>14.7837258249805</v>
      </c>
      <c r="K535" s="12">
        <v>0.4259735</v>
      </c>
      <c r="L535" s="12">
        <v>16.658217376951715</v>
      </c>
      <c r="N535" s="12">
        <v>0.42593600000000004</v>
      </c>
      <c r="O535" s="12">
        <v>13.758060636166064</v>
      </c>
      <c r="Q535" s="12">
        <v>0.42585100000000004</v>
      </c>
      <c r="R535" s="12">
        <v>15.137403476295823</v>
      </c>
      <c r="T535" s="12">
        <v>0.425768</v>
      </c>
      <c r="U535" s="12">
        <v>16.835056202609376</v>
      </c>
    </row>
    <row r="536" ht="14.25" customHeight="1">
      <c r="B536" s="12">
        <v>0.42655</v>
      </c>
      <c r="C536" s="12">
        <v>28.32957987035737</v>
      </c>
      <c r="E536" s="12">
        <v>0.426678</v>
      </c>
      <c r="F536" s="12">
        <v>12.661659917088564</v>
      </c>
      <c r="H536" s="12">
        <v>0.42672</v>
      </c>
      <c r="I536" s="12">
        <v>14.7837258249805</v>
      </c>
      <c r="K536" s="12">
        <v>0.4267765</v>
      </c>
      <c r="L536" s="12">
        <v>16.799688437477844</v>
      </c>
      <c r="N536" s="12">
        <v>0.42677200000000004</v>
      </c>
      <c r="O536" s="12">
        <v>13.864163931560661</v>
      </c>
      <c r="Q536" s="12">
        <v>0.426678</v>
      </c>
      <c r="R536" s="12">
        <v>15.208139006558888</v>
      </c>
      <c r="T536" s="12">
        <v>0.4265895</v>
      </c>
      <c r="U536" s="12">
        <v>17.011895028267034</v>
      </c>
    </row>
    <row r="537" ht="14.25" customHeight="1">
      <c r="B537" s="12">
        <v>0.427322</v>
      </c>
      <c r="C537" s="12">
        <v>28.364947635488903</v>
      </c>
      <c r="E537" s="12">
        <v>0.427536</v>
      </c>
      <c r="F537" s="12">
        <v>12.76776321248316</v>
      </c>
      <c r="H537" s="12">
        <v>0.4275145</v>
      </c>
      <c r="I537" s="12">
        <v>14.7837258249805</v>
      </c>
      <c r="K537" s="12">
        <v>0.4276945</v>
      </c>
      <c r="L537" s="12">
        <v>17.011895028267034</v>
      </c>
      <c r="N537" s="12">
        <v>0.427675</v>
      </c>
      <c r="O537" s="12">
        <v>14.00563499208679</v>
      </c>
      <c r="Q537" s="12">
        <v>0.427574</v>
      </c>
      <c r="R537" s="12">
        <v>15.349610067085017</v>
      </c>
      <c r="T537" s="12">
        <v>0.427466</v>
      </c>
      <c r="U537" s="12">
        <v>17.11799832366163</v>
      </c>
    </row>
    <row r="538" ht="14.25" customHeight="1">
      <c r="B538" s="12">
        <v>0.428136</v>
      </c>
      <c r="C538" s="12">
        <v>28.364947635488903</v>
      </c>
      <c r="E538" s="12">
        <v>0.42833350000000003</v>
      </c>
      <c r="F538" s="12">
        <v>12.873866507877757</v>
      </c>
      <c r="H538" s="12">
        <v>0.4283775</v>
      </c>
      <c r="I538" s="12">
        <v>14.995932415769694</v>
      </c>
      <c r="K538" s="12">
        <v>0.428492</v>
      </c>
      <c r="L538" s="12">
        <v>17.011895028267034</v>
      </c>
      <c r="N538" s="12">
        <v>0.42842050000000004</v>
      </c>
      <c r="O538" s="12">
        <v>13.899531696692193</v>
      </c>
      <c r="Q538" s="12">
        <v>0.4282635</v>
      </c>
      <c r="R538" s="12">
        <v>15.278874536821952</v>
      </c>
      <c r="T538" s="12">
        <v>0.428331</v>
      </c>
      <c r="U538" s="12">
        <v>17.0826305585301</v>
      </c>
    </row>
    <row r="539" ht="14.25" customHeight="1">
      <c r="B539" s="12">
        <v>0.429047</v>
      </c>
      <c r="C539" s="12">
        <v>28.61252199140963</v>
      </c>
      <c r="E539" s="12">
        <v>0.42916750000000004</v>
      </c>
      <c r="F539" s="12">
        <v>12.944602038140822</v>
      </c>
      <c r="H539" s="12">
        <v>0.4292185</v>
      </c>
      <c r="I539" s="12">
        <v>15.066667946032759</v>
      </c>
      <c r="K539" s="12">
        <v>0.4293295</v>
      </c>
      <c r="L539" s="12">
        <v>17.0826305585301</v>
      </c>
      <c r="N539" s="12">
        <v>0.42928550000000004</v>
      </c>
      <c r="O539" s="12">
        <v>14.076370522349855</v>
      </c>
      <c r="Q539" s="12">
        <v>0.42919650000000004</v>
      </c>
      <c r="R539" s="12">
        <v>15.455713362479614</v>
      </c>
      <c r="T539" s="12">
        <v>0.42904549999999997</v>
      </c>
      <c r="U539" s="12">
        <v>17.011895028267034</v>
      </c>
    </row>
    <row r="540" ht="14.25" customHeight="1">
      <c r="B540" s="12">
        <v>0.4298655</v>
      </c>
      <c r="C540" s="12">
        <v>28.683257521672694</v>
      </c>
      <c r="E540" s="12">
        <v>0.430086</v>
      </c>
      <c r="F540" s="12">
        <v>13.121440863798483</v>
      </c>
      <c r="H540" s="12">
        <v>0.430061</v>
      </c>
      <c r="I540" s="12">
        <v>15.10203571116429</v>
      </c>
      <c r="K540" s="12">
        <v>0.4302225</v>
      </c>
      <c r="L540" s="12">
        <v>17.188733853924695</v>
      </c>
      <c r="N540" s="12">
        <v>0.430112</v>
      </c>
      <c r="O540" s="12">
        <v>14.182473817744452</v>
      </c>
      <c r="Q540" s="12">
        <v>0.4299895</v>
      </c>
      <c r="R540" s="12">
        <v>15.491081127611146</v>
      </c>
      <c r="T540" s="12">
        <v>0.430037</v>
      </c>
      <c r="U540" s="12">
        <v>17.188733853924695</v>
      </c>
    </row>
    <row r="541" ht="14.25" customHeight="1">
      <c r="B541" s="12">
        <v>0.4306425</v>
      </c>
      <c r="C541" s="12">
        <v>28.506418696015032</v>
      </c>
      <c r="E541" s="12">
        <v>0.430838</v>
      </c>
      <c r="F541" s="12">
        <v>12.979969803272354</v>
      </c>
      <c r="H541" s="12">
        <v>0.4309565</v>
      </c>
      <c r="I541" s="12">
        <v>15.314242301953485</v>
      </c>
      <c r="K541" s="12">
        <v>0.4309595</v>
      </c>
      <c r="L541" s="12">
        <v>17.11799832366163</v>
      </c>
      <c r="N541" s="12">
        <v>0.4309</v>
      </c>
      <c r="O541" s="12">
        <v>14.182473817744452</v>
      </c>
      <c r="Q541" s="12">
        <v>0.430844</v>
      </c>
      <c r="R541" s="12">
        <v>15.491081127611146</v>
      </c>
      <c r="T541" s="12">
        <v>0.430854</v>
      </c>
      <c r="U541" s="12">
        <v>17.188733853924695</v>
      </c>
    </row>
    <row r="542" ht="14.25" customHeight="1">
      <c r="B542" s="12">
        <v>0.43158</v>
      </c>
      <c r="C542" s="12">
        <v>28.824728582198826</v>
      </c>
      <c r="E542" s="12">
        <v>0.4317645</v>
      </c>
      <c r="F542" s="12">
        <v>12.979969803272354</v>
      </c>
      <c r="H542" s="12">
        <v>0.4316925</v>
      </c>
      <c r="I542" s="12">
        <v>15.314242301953485</v>
      </c>
      <c r="K542" s="12">
        <v>0.4318355</v>
      </c>
      <c r="L542" s="12">
        <v>17.224101619056228</v>
      </c>
      <c r="N542" s="12">
        <v>0.4318215</v>
      </c>
      <c r="O542" s="12">
        <v>14.394680408533645</v>
      </c>
      <c r="Q542" s="12">
        <v>0.4317535</v>
      </c>
      <c r="R542" s="12">
        <v>15.738655483531872</v>
      </c>
      <c r="T542" s="12">
        <v>0.43161299999999997</v>
      </c>
      <c r="U542" s="12">
        <v>17.153366088793163</v>
      </c>
    </row>
    <row r="543" ht="14.25" customHeight="1">
      <c r="B543" s="12">
        <v>0.4323145</v>
      </c>
      <c r="C543" s="12">
        <v>28.86009634733036</v>
      </c>
      <c r="E543" s="12">
        <v>0.4325645</v>
      </c>
      <c r="F543" s="12">
        <v>12.944602038140822</v>
      </c>
      <c r="H543" s="12">
        <v>0.4325535</v>
      </c>
      <c r="I543" s="12">
        <v>15.38497783221655</v>
      </c>
      <c r="K543" s="12">
        <v>0.432625</v>
      </c>
      <c r="L543" s="12">
        <v>16.870423967740905</v>
      </c>
      <c r="N543" s="12">
        <v>0.4325735</v>
      </c>
      <c r="O543" s="12">
        <v>14.394680408533645</v>
      </c>
      <c r="Q543" s="12">
        <v>0.4325235</v>
      </c>
      <c r="R543" s="12">
        <v>15.774023248663404</v>
      </c>
      <c r="T543" s="12">
        <v>0.432475</v>
      </c>
      <c r="U543" s="12">
        <v>17.25946938418776</v>
      </c>
    </row>
    <row r="544" ht="14.25" customHeight="1">
      <c r="B544" s="12">
        <v>0.4331645</v>
      </c>
      <c r="C544" s="12">
        <v>28.86009634733036</v>
      </c>
      <c r="E544" s="12">
        <v>0.43334900000000004</v>
      </c>
      <c r="F544" s="12">
        <v>13.015337568403886</v>
      </c>
      <c r="H544" s="12">
        <v>0.433408</v>
      </c>
      <c r="I544" s="12">
        <v>15.455713362479614</v>
      </c>
      <c r="K544" s="12">
        <v>0.43352</v>
      </c>
      <c r="L544" s="12">
        <v>17.0826305585301</v>
      </c>
      <c r="N544" s="12">
        <v>0.4334335</v>
      </c>
      <c r="O544" s="12">
        <v>14.43004817366518</v>
      </c>
      <c r="Q544" s="12">
        <v>0.4333245</v>
      </c>
      <c r="R544" s="12">
        <v>15.809391013794936</v>
      </c>
      <c r="T544" s="12">
        <v>0.433339</v>
      </c>
      <c r="U544" s="12">
        <v>17.25946938418776</v>
      </c>
    </row>
    <row r="545" ht="14.25" customHeight="1">
      <c r="B545" s="12">
        <v>0.43398950000000003</v>
      </c>
      <c r="C545" s="12">
        <v>28.930831877593423</v>
      </c>
      <c r="E545" s="12">
        <v>0.434265</v>
      </c>
      <c r="F545" s="12">
        <v>13.121440863798483</v>
      </c>
      <c r="H545" s="12">
        <v>0.4342225</v>
      </c>
      <c r="I545" s="12">
        <v>15.597184423005743</v>
      </c>
      <c r="K545" s="12">
        <v>0.4343685</v>
      </c>
      <c r="L545" s="12">
        <v>17.188733853924695</v>
      </c>
      <c r="N545" s="12">
        <v>0.434282</v>
      </c>
      <c r="O545" s="12">
        <v>14.60688699932284</v>
      </c>
      <c r="Q545" s="12">
        <v>0.434241</v>
      </c>
      <c r="R545" s="12">
        <v>16.02159760458413</v>
      </c>
      <c r="T545" s="12">
        <v>0.4341815</v>
      </c>
      <c r="U545" s="12">
        <v>17.188733853924695</v>
      </c>
    </row>
    <row r="546" ht="14.25" customHeight="1">
      <c r="B546" s="12">
        <v>0.4348245</v>
      </c>
      <c r="C546" s="12">
        <v>29.036935172988017</v>
      </c>
      <c r="E546" s="12">
        <v>0.4350095</v>
      </c>
      <c r="F546" s="12">
        <v>13.156808628930015</v>
      </c>
      <c r="H546" s="12">
        <v>0.435139</v>
      </c>
      <c r="I546" s="12">
        <v>15.667919953268807</v>
      </c>
      <c r="K546" s="12">
        <v>0.4351185</v>
      </c>
      <c r="L546" s="12">
        <v>17.188733853924695</v>
      </c>
      <c r="N546" s="12">
        <v>0.4351255</v>
      </c>
      <c r="O546" s="12">
        <v>14.74835805984897</v>
      </c>
      <c r="Q546" s="12">
        <v>0.43501300000000004</v>
      </c>
      <c r="R546" s="12">
        <v>16.092333134847195</v>
      </c>
      <c r="T546" s="12">
        <v>0.4349165</v>
      </c>
      <c r="U546" s="12">
        <v>16.87042396774091</v>
      </c>
    </row>
    <row r="547" ht="14.25" customHeight="1">
      <c r="B547" s="12">
        <v>0.4356105</v>
      </c>
      <c r="C547" s="12">
        <v>29.10767070325108</v>
      </c>
      <c r="E547" s="12">
        <v>0.43577550000000004</v>
      </c>
      <c r="F547" s="12">
        <v>13.192176394061548</v>
      </c>
      <c r="H547" s="12">
        <v>0.4359375</v>
      </c>
      <c r="I547" s="12">
        <v>15.809391013794936</v>
      </c>
      <c r="K547" s="12">
        <v>0.4360025</v>
      </c>
      <c r="L547" s="12">
        <v>17.43630820984542</v>
      </c>
      <c r="N547" s="12">
        <v>0.4359545</v>
      </c>
      <c r="O547" s="12">
        <v>14.854461355243565</v>
      </c>
      <c r="Q547" s="12">
        <v>0.435859</v>
      </c>
      <c r="R547" s="12">
        <v>16.092333134847195</v>
      </c>
      <c r="T547" s="12">
        <v>0.435785</v>
      </c>
      <c r="U547" s="12">
        <v>16.905791732872437</v>
      </c>
    </row>
    <row r="548" ht="14.25" customHeight="1">
      <c r="B548" s="12">
        <v>0.436571</v>
      </c>
      <c r="C548" s="12">
        <v>29.24914176377721</v>
      </c>
      <c r="E548" s="12">
        <v>0.43662300000000004</v>
      </c>
      <c r="F548" s="12">
        <v>13.192176394061548</v>
      </c>
      <c r="H548" s="12">
        <v>0.436629</v>
      </c>
      <c r="I548" s="12">
        <v>15.70328771840034</v>
      </c>
      <c r="K548" s="12">
        <v>0.436813</v>
      </c>
      <c r="L548" s="12">
        <v>17.365572679582357</v>
      </c>
      <c r="N548" s="12">
        <v>0.436846</v>
      </c>
      <c r="O548" s="12">
        <v>14.995932415769694</v>
      </c>
      <c r="Q548" s="12">
        <v>0.436703</v>
      </c>
      <c r="R548" s="12">
        <v>16.233804195373324</v>
      </c>
      <c r="T548" s="12">
        <v>0.43659549999999997</v>
      </c>
      <c r="U548" s="12">
        <v>16.87042396774091</v>
      </c>
    </row>
    <row r="549" ht="14.25" customHeight="1">
      <c r="B549" s="12">
        <v>0.43732150000000003</v>
      </c>
      <c r="C549" s="12">
        <v>29.178406233514146</v>
      </c>
      <c r="E549" s="12">
        <v>0.4374255</v>
      </c>
      <c r="F549" s="12">
        <v>13.262911924324612</v>
      </c>
      <c r="H549" s="12">
        <v>0.4376375</v>
      </c>
      <c r="I549" s="12">
        <v>15.950862074321066</v>
      </c>
      <c r="K549" s="12">
        <v>0.437606</v>
      </c>
      <c r="L549" s="12">
        <v>17.43630820984542</v>
      </c>
      <c r="N549" s="12">
        <v>0.43761500000000003</v>
      </c>
      <c r="O549" s="12">
        <v>14.995932415769694</v>
      </c>
      <c r="Q549" s="12">
        <v>0.4375425</v>
      </c>
      <c r="R549" s="12">
        <v>16.375275255899453</v>
      </c>
      <c r="T549" s="12">
        <v>0.43749</v>
      </c>
      <c r="U549" s="12">
        <v>16.87042396774091</v>
      </c>
    </row>
    <row r="550" ht="14.25" customHeight="1">
      <c r="B550" s="12">
        <v>0.43816</v>
      </c>
      <c r="C550" s="12">
        <v>29.10767070325108</v>
      </c>
      <c r="E550" s="12">
        <v>0.438297</v>
      </c>
      <c r="F550" s="12">
        <v>13.404382984850741</v>
      </c>
      <c r="H550" s="12">
        <v>0.438468</v>
      </c>
      <c r="I550" s="12">
        <v>15.950862074321066</v>
      </c>
      <c r="K550" s="12">
        <v>0.4384755</v>
      </c>
      <c r="L550" s="12">
        <v>17.57777927037155</v>
      </c>
      <c r="N550" s="12">
        <v>0.438469</v>
      </c>
      <c r="O550" s="12">
        <v>15.10203571116429</v>
      </c>
      <c r="Q550" s="12">
        <v>0.438392</v>
      </c>
      <c r="R550" s="12">
        <v>16.516746316425582</v>
      </c>
      <c r="T550" s="12">
        <v>0.438245</v>
      </c>
      <c r="U550" s="12">
        <v>16.835056202609376</v>
      </c>
    </row>
    <row r="551" ht="14.25" customHeight="1">
      <c r="B551" s="12">
        <v>0.439045</v>
      </c>
      <c r="C551" s="12">
        <v>29.24914176377721</v>
      </c>
      <c r="E551" s="12">
        <v>0.439174</v>
      </c>
      <c r="F551" s="12">
        <v>13.475118515113806</v>
      </c>
      <c r="H551" s="12">
        <v>0.439202</v>
      </c>
      <c r="I551" s="12">
        <v>15.809391013794936</v>
      </c>
      <c r="K551" s="12">
        <v>0.4392795</v>
      </c>
      <c r="L551" s="12">
        <v>17.683882565766147</v>
      </c>
      <c r="N551" s="12">
        <v>0.4392535</v>
      </c>
      <c r="O551" s="12">
        <v>15.137403476295823</v>
      </c>
      <c r="Q551" s="12">
        <v>0.439271</v>
      </c>
      <c r="R551" s="12">
        <v>16.658217376951715</v>
      </c>
      <c r="T551" s="12">
        <v>0.4391375</v>
      </c>
      <c r="U551" s="12">
        <v>16.799688437477844</v>
      </c>
    </row>
    <row r="552" ht="14.25" customHeight="1">
      <c r="B552" s="12">
        <v>0.439825</v>
      </c>
      <c r="C552" s="12">
        <v>29.178406233514146</v>
      </c>
      <c r="E552" s="12">
        <v>0.4399795</v>
      </c>
      <c r="F552" s="12">
        <v>13.54585404537687</v>
      </c>
      <c r="H552" s="12">
        <v>0.440091</v>
      </c>
      <c r="I552" s="12">
        <v>16.02159760458413</v>
      </c>
      <c r="K552" s="12">
        <v>0.44018</v>
      </c>
      <c r="L552" s="12">
        <v>17.789985861160748</v>
      </c>
      <c r="N552" s="12">
        <v>0.4401895</v>
      </c>
      <c r="O552" s="12">
        <v>15.278874536821952</v>
      </c>
      <c r="Q552" s="12">
        <v>0.4400795</v>
      </c>
      <c r="R552" s="12">
        <v>16.552114081557114</v>
      </c>
      <c r="T552" s="12">
        <v>0.439943</v>
      </c>
      <c r="U552" s="12">
        <v>16.87042396774091</v>
      </c>
    </row>
    <row r="553" ht="14.25" customHeight="1">
      <c r="B553" s="12">
        <v>0.4406605</v>
      </c>
      <c r="C553" s="12">
        <v>29.24914176377721</v>
      </c>
      <c r="E553" s="12">
        <v>0.4408515</v>
      </c>
      <c r="F553" s="12">
        <v>13.651957340771467</v>
      </c>
      <c r="H553" s="12">
        <v>0.440988</v>
      </c>
      <c r="I553" s="12">
        <v>16.16306866511026</v>
      </c>
      <c r="K553" s="12">
        <v>0.44097</v>
      </c>
      <c r="L553" s="12">
        <v>17.789985861160748</v>
      </c>
      <c r="N553" s="12">
        <v>0.44093750000000004</v>
      </c>
      <c r="O553" s="12">
        <v>15.314242301953485</v>
      </c>
      <c r="Q553" s="12">
        <v>0.440855</v>
      </c>
      <c r="R553" s="12">
        <v>16.622849611820183</v>
      </c>
      <c r="T553" s="12">
        <v>0.440755</v>
      </c>
      <c r="U553" s="12">
        <v>16.87042396774091</v>
      </c>
    </row>
    <row r="554" ht="14.25" customHeight="1">
      <c r="B554" s="12">
        <v>0.4415555</v>
      </c>
      <c r="C554" s="12">
        <v>29.178406233514146</v>
      </c>
      <c r="E554" s="12">
        <v>0.441691</v>
      </c>
      <c r="F554" s="12">
        <v>13.687325105903</v>
      </c>
      <c r="H554" s="12">
        <v>0.441703</v>
      </c>
      <c r="I554" s="12">
        <v>16.092333134847195</v>
      </c>
      <c r="K554" s="12">
        <v>0.441796</v>
      </c>
      <c r="L554" s="12">
        <v>17.860721391423812</v>
      </c>
      <c r="N554" s="12">
        <v>0.4418535</v>
      </c>
      <c r="O554" s="12">
        <v>15.526448892742678</v>
      </c>
      <c r="Q554" s="12">
        <v>0.44177150000000004</v>
      </c>
      <c r="R554" s="12">
        <v>16.799688437477844</v>
      </c>
      <c r="T554" s="12">
        <v>0.441648</v>
      </c>
      <c r="U554" s="12">
        <v>17.011895028267034</v>
      </c>
    </row>
    <row r="555" ht="14.25" customHeight="1">
      <c r="B555" s="12">
        <v>0.442376</v>
      </c>
      <c r="C555" s="12">
        <v>29.178406233514146</v>
      </c>
      <c r="E555" s="12">
        <v>0.44246</v>
      </c>
      <c r="F555" s="12">
        <v>13.687325105903</v>
      </c>
      <c r="H555" s="12">
        <v>0.4426035</v>
      </c>
      <c r="I555" s="12">
        <v>16.33990749076792</v>
      </c>
      <c r="K555" s="12">
        <v>0.442626</v>
      </c>
      <c r="L555" s="12">
        <v>17.96682468681841</v>
      </c>
      <c r="N555" s="12">
        <v>0.44259750000000003</v>
      </c>
      <c r="O555" s="12">
        <v>15.278874536821952</v>
      </c>
      <c r="Q555" s="12">
        <v>0.442583</v>
      </c>
      <c r="R555" s="12">
        <v>16.835056202609376</v>
      </c>
      <c r="T555" s="12">
        <v>0.442393</v>
      </c>
      <c r="U555" s="12">
        <v>17.011895028267034</v>
      </c>
    </row>
    <row r="556" ht="14.25" customHeight="1">
      <c r="B556" s="12">
        <v>0.4431645</v>
      </c>
      <c r="C556" s="12">
        <v>28.966199642724956</v>
      </c>
      <c r="E556" s="12">
        <v>0.44332950000000004</v>
      </c>
      <c r="F556" s="12">
        <v>13.828796166429129</v>
      </c>
      <c r="H556" s="12">
        <v>0.4434795</v>
      </c>
      <c r="I556" s="12">
        <v>16.410643021030985</v>
      </c>
      <c r="K556" s="12">
        <v>0.4434425</v>
      </c>
      <c r="L556" s="12">
        <v>18.037560217081474</v>
      </c>
      <c r="N556" s="12">
        <v>0.4434945</v>
      </c>
      <c r="O556" s="12">
        <v>15.526448892742678</v>
      </c>
      <c r="Q556" s="12">
        <v>0.4433865</v>
      </c>
      <c r="R556" s="12">
        <v>16.87042396774091</v>
      </c>
      <c r="T556" s="12">
        <v>0.443336</v>
      </c>
      <c r="U556" s="12">
        <v>17.11799832366163</v>
      </c>
    </row>
    <row r="557" ht="14.25" customHeight="1">
      <c r="B557" s="12">
        <v>0.44409150000000003</v>
      </c>
      <c r="C557" s="12">
        <v>29.178406233514146</v>
      </c>
      <c r="E557" s="12">
        <v>0.44420550000000003</v>
      </c>
      <c r="F557" s="12">
        <v>13.970267226955258</v>
      </c>
      <c r="H557" s="12">
        <v>0.444216</v>
      </c>
      <c r="I557" s="12">
        <v>16.446010786162518</v>
      </c>
      <c r="K557" s="12">
        <v>0.4442395</v>
      </c>
      <c r="L557" s="12">
        <v>18.00219245194994</v>
      </c>
      <c r="N557" s="12">
        <v>0.4444095</v>
      </c>
      <c r="O557" s="12">
        <v>15.632552188137275</v>
      </c>
      <c r="Q557" s="12">
        <v>0.44427</v>
      </c>
      <c r="R557" s="12">
        <v>16.94115949800397</v>
      </c>
      <c r="T557" s="12">
        <v>0.4441115</v>
      </c>
      <c r="U557" s="12">
        <v>17.011895028267034</v>
      </c>
    </row>
    <row r="558" ht="14.25" customHeight="1">
      <c r="B558" s="12">
        <v>0.444798</v>
      </c>
      <c r="C558" s="12">
        <v>28.930831877593423</v>
      </c>
      <c r="E558" s="12">
        <v>0.44500700000000004</v>
      </c>
      <c r="F558" s="12">
        <v>14.00563499208679</v>
      </c>
      <c r="H558" s="12">
        <v>0.445096</v>
      </c>
      <c r="I558" s="12">
        <v>16.516746316425582</v>
      </c>
      <c r="K558" s="12">
        <v>0.445084</v>
      </c>
      <c r="L558" s="12">
        <v>18.00219245194994</v>
      </c>
      <c r="N558" s="12">
        <v>0.445081</v>
      </c>
      <c r="O558" s="12">
        <v>15.632552188137275</v>
      </c>
      <c r="Q558" s="12">
        <v>0.4450365</v>
      </c>
      <c r="R558" s="12">
        <v>17.011895028267034</v>
      </c>
      <c r="T558" s="12">
        <v>0.444902</v>
      </c>
      <c r="U558" s="12">
        <v>17.0826305585301</v>
      </c>
    </row>
    <row r="559" ht="14.25" customHeight="1">
      <c r="B559" s="12">
        <v>0.4456825</v>
      </c>
      <c r="C559" s="12">
        <v>28.86009634733036</v>
      </c>
      <c r="E559" s="12">
        <v>0.445828</v>
      </c>
      <c r="F559" s="12">
        <v>14.00563499208679</v>
      </c>
      <c r="H559" s="12">
        <v>0.445936</v>
      </c>
      <c r="I559" s="12">
        <v>16.658217376951715</v>
      </c>
      <c r="K559" s="12">
        <v>0.44603</v>
      </c>
      <c r="L559" s="12">
        <v>18.2851345730022</v>
      </c>
      <c r="N559" s="12">
        <v>0.44602</v>
      </c>
      <c r="O559" s="12">
        <v>15.880126544058001</v>
      </c>
      <c r="Q559" s="12">
        <v>0.445847</v>
      </c>
      <c r="R559" s="12">
        <v>17.0826305585301</v>
      </c>
      <c r="T559" s="12">
        <v>0.4457985</v>
      </c>
      <c r="U559" s="12">
        <v>17.224101619056228</v>
      </c>
    </row>
    <row r="560" ht="14.25" customHeight="1">
      <c r="B560" s="12">
        <v>0.4465415</v>
      </c>
      <c r="C560" s="12">
        <v>28.86009634733036</v>
      </c>
      <c r="E560" s="12">
        <v>0.446674</v>
      </c>
      <c r="F560" s="12">
        <v>14.00563499208679</v>
      </c>
      <c r="H560" s="12">
        <v>0.446691</v>
      </c>
      <c r="I560" s="12">
        <v>16.693585142083247</v>
      </c>
      <c r="K560" s="12">
        <v>0.4468275</v>
      </c>
      <c r="L560" s="12">
        <v>18.249766807870667</v>
      </c>
      <c r="N560" s="12">
        <v>0.44681950000000004</v>
      </c>
      <c r="O560" s="12">
        <v>15.880126544058001</v>
      </c>
      <c r="Q560" s="12">
        <v>0.4466835</v>
      </c>
      <c r="R560" s="12">
        <v>17.153366088793163</v>
      </c>
      <c r="T560" s="12">
        <v>0.4465895</v>
      </c>
      <c r="U560" s="12">
        <v>17.224101619056228</v>
      </c>
    </row>
    <row r="561" ht="14.25" customHeight="1">
      <c r="B561" s="12">
        <v>0.447291</v>
      </c>
      <c r="C561" s="12">
        <v>28.577154226278097</v>
      </c>
      <c r="E561" s="12">
        <v>0.447404</v>
      </c>
      <c r="F561" s="12">
        <v>14.00563499208679</v>
      </c>
      <c r="H561" s="12">
        <v>0.447626</v>
      </c>
      <c r="I561" s="12">
        <v>16.76432067234631</v>
      </c>
      <c r="K561" s="12">
        <v>0.447601</v>
      </c>
      <c r="L561" s="12">
        <v>18.214399042739135</v>
      </c>
      <c r="N561" s="12">
        <v>0.447598</v>
      </c>
      <c r="O561" s="12">
        <v>15.880126544058001</v>
      </c>
      <c r="Q561" s="12">
        <v>0.44759350000000003</v>
      </c>
      <c r="R561" s="12">
        <v>17.365572679582357</v>
      </c>
      <c r="T561" s="12">
        <v>0.447468</v>
      </c>
      <c r="U561" s="12">
        <v>17.224101619056228</v>
      </c>
    </row>
    <row r="562" ht="14.25" customHeight="1">
      <c r="B562" s="12">
        <v>0.4481875</v>
      </c>
      <c r="C562" s="12">
        <v>28.577154226278097</v>
      </c>
      <c r="E562" s="12">
        <v>0.4482935</v>
      </c>
      <c r="F562" s="12">
        <v>14.00563499208679</v>
      </c>
      <c r="H562" s="12">
        <v>0.448445</v>
      </c>
      <c r="I562" s="12">
        <v>16.835056202609373</v>
      </c>
      <c r="K562" s="12">
        <v>0.448493</v>
      </c>
      <c r="L562" s="12">
        <v>18.320502338133732</v>
      </c>
      <c r="N562" s="12">
        <v>0.448446</v>
      </c>
      <c r="O562" s="12">
        <v>15.950862074321066</v>
      </c>
      <c r="Q562" s="12">
        <v>0.44838700000000004</v>
      </c>
      <c r="R562" s="12">
        <v>17.365572679582357</v>
      </c>
      <c r="T562" s="12">
        <v>0.448276</v>
      </c>
      <c r="U562" s="12">
        <v>17.25946938418776</v>
      </c>
    </row>
    <row r="563" ht="14.25" customHeight="1">
      <c r="B563" s="12">
        <v>0.449002</v>
      </c>
      <c r="C563" s="12">
        <v>28.506418696015032</v>
      </c>
      <c r="E563" s="12">
        <v>0.449224</v>
      </c>
      <c r="F563" s="12">
        <v>14.182473817744452</v>
      </c>
      <c r="H563" s="12">
        <v>0.4492135</v>
      </c>
      <c r="I563" s="12">
        <v>16.76432067234631</v>
      </c>
      <c r="K563" s="12">
        <v>0.449309</v>
      </c>
      <c r="L563" s="12">
        <v>18.391237868396797</v>
      </c>
      <c r="N563" s="12">
        <v>0.44935600000000003</v>
      </c>
      <c r="O563" s="12">
        <v>16.092333134847195</v>
      </c>
      <c r="Q563" s="12">
        <v>0.44921500000000003</v>
      </c>
      <c r="R563" s="12">
        <v>17.54241150524002</v>
      </c>
      <c r="T563" s="12">
        <v>0.449076</v>
      </c>
      <c r="U563" s="12">
        <v>17.224101619056228</v>
      </c>
    </row>
    <row r="564" ht="14.25" customHeight="1">
      <c r="B564" s="12">
        <v>0.449787</v>
      </c>
      <c r="C564" s="12">
        <v>28.400315400620435</v>
      </c>
      <c r="E564" s="12">
        <v>0.44998550000000004</v>
      </c>
      <c r="F564" s="12">
        <v>14.14710605261292</v>
      </c>
      <c r="H564" s="12">
        <v>0.4500805</v>
      </c>
      <c r="I564" s="12">
        <v>16.870423967740905</v>
      </c>
      <c r="K564" s="12">
        <v>0.450083</v>
      </c>
      <c r="L564" s="12">
        <v>18.320502338133732</v>
      </c>
      <c r="N564" s="12">
        <v>0.45019950000000003</v>
      </c>
      <c r="O564" s="12">
        <v>16.233804195373324</v>
      </c>
      <c r="Q564" s="12">
        <v>0.45010300000000003</v>
      </c>
      <c r="R564" s="12">
        <v>17.648514800634615</v>
      </c>
      <c r="T564" s="12">
        <v>0.449971</v>
      </c>
      <c r="U564" s="12">
        <v>17.43630820984542</v>
      </c>
    </row>
    <row r="565" ht="14.25" customHeight="1">
      <c r="B565" s="12">
        <v>0.450643</v>
      </c>
      <c r="C565" s="12">
        <v>28.364947635488903</v>
      </c>
      <c r="E565" s="12">
        <v>0.45083900000000005</v>
      </c>
      <c r="F565" s="12">
        <v>14.217841582875984</v>
      </c>
      <c r="H565" s="12">
        <v>0.4509675</v>
      </c>
      <c r="I565" s="12">
        <v>17.047262793398566</v>
      </c>
      <c r="K565" s="12">
        <v>0.450902</v>
      </c>
      <c r="L565" s="12">
        <v>18.46197339865986</v>
      </c>
      <c r="N565" s="12">
        <v>0.451048</v>
      </c>
      <c r="O565" s="12">
        <v>16.233804195373324</v>
      </c>
      <c r="Q565" s="12">
        <v>0.45087350000000004</v>
      </c>
      <c r="R565" s="12">
        <v>17.683882565766147</v>
      </c>
      <c r="T565" s="12">
        <v>0.4506335</v>
      </c>
      <c r="U565" s="12">
        <v>17.330204914450825</v>
      </c>
    </row>
    <row r="566" ht="14.25" customHeight="1">
      <c r="B566" s="12">
        <v>0.4515635</v>
      </c>
      <c r="C566" s="12">
        <v>28.683257521672694</v>
      </c>
      <c r="E566" s="12">
        <v>0.4516895</v>
      </c>
      <c r="F566" s="12">
        <v>14.359312643402113</v>
      </c>
      <c r="H566" s="12">
        <v>0.4516</v>
      </c>
      <c r="I566" s="12">
        <v>16.870423967740905</v>
      </c>
      <c r="K566" s="12">
        <v>0.4518335</v>
      </c>
      <c r="L566" s="12">
        <v>18.320502338133732</v>
      </c>
      <c r="N566" s="12">
        <v>0.451766</v>
      </c>
      <c r="O566" s="12">
        <v>16.16306866511026</v>
      </c>
      <c r="Q566" s="12">
        <v>0.45174400000000003</v>
      </c>
      <c r="R566" s="12">
        <v>17.896089156555345</v>
      </c>
      <c r="T566" s="12">
        <v>0.4516315</v>
      </c>
      <c r="U566" s="12">
        <v>17.507043740108486</v>
      </c>
    </row>
    <row r="567" ht="14.25" customHeight="1">
      <c r="B567" s="12">
        <v>0.4523215</v>
      </c>
      <c r="C567" s="12">
        <v>28.61252199140963</v>
      </c>
      <c r="E567" s="12">
        <v>0.4524645</v>
      </c>
      <c r="F567" s="12">
        <v>14.359312643402113</v>
      </c>
      <c r="H567" s="12">
        <v>0.4526095</v>
      </c>
      <c r="I567" s="12">
        <v>17.153366088793163</v>
      </c>
      <c r="K567" s="12">
        <v>0.4526265</v>
      </c>
      <c r="L567" s="12">
        <v>18.355870103265264</v>
      </c>
      <c r="N567" s="12">
        <v>0.45257600000000003</v>
      </c>
      <c r="O567" s="12">
        <v>16.233804195373324</v>
      </c>
      <c r="Q567" s="12">
        <v>0.4525515</v>
      </c>
      <c r="R567" s="12">
        <v>17.931456921686877</v>
      </c>
      <c r="T567" s="12">
        <v>0.452434</v>
      </c>
      <c r="U567" s="12">
        <v>17.365572679582357</v>
      </c>
    </row>
    <row r="568" ht="14.25" customHeight="1">
      <c r="B568" s="12">
        <v>0.45313</v>
      </c>
      <c r="C568" s="12">
        <v>28.577154226278097</v>
      </c>
      <c r="E568" s="12">
        <v>0.45332700000000004</v>
      </c>
      <c r="F568" s="12">
        <v>14.500783703928244</v>
      </c>
      <c r="H568" s="12">
        <v>0.453413</v>
      </c>
      <c r="I568" s="12">
        <v>17.224101619056228</v>
      </c>
      <c r="K568" s="12">
        <v>0.4534655</v>
      </c>
      <c r="L568" s="12">
        <v>18.46197339865986</v>
      </c>
      <c r="N568" s="12">
        <v>0.453423</v>
      </c>
      <c r="O568" s="12">
        <v>16.30453972563639</v>
      </c>
      <c r="Q568" s="12">
        <v>0.4533725</v>
      </c>
      <c r="R568" s="12">
        <v>17.931456921686877</v>
      </c>
      <c r="T568" s="12">
        <v>0.4532265</v>
      </c>
      <c r="U568" s="12">
        <v>17.43630820984542</v>
      </c>
    </row>
    <row r="569" ht="14.25" customHeight="1">
      <c r="B569" s="12">
        <v>0.453992</v>
      </c>
      <c r="C569" s="12">
        <v>28.75399305193576</v>
      </c>
      <c r="E569" s="12">
        <v>0.454171</v>
      </c>
      <c r="F569" s="12">
        <v>14.606886999322839</v>
      </c>
      <c r="H569" s="12">
        <v>0.4541775</v>
      </c>
      <c r="I569" s="12">
        <v>17.224101619056228</v>
      </c>
      <c r="K569" s="12">
        <v>0.4543245</v>
      </c>
      <c r="L569" s="12">
        <v>18.568076694054458</v>
      </c>
      <c r="N569" s="12">
        <v>0.4543315</v>
      </c>
      <c r="O569" s="12">
        <v>16.375275255899453</v>
      </c>
      <c r="Q569" s="12">
        <v>0.4542405</v>
      </c>
      <c r="R569" s="12">
        <v>18.037560217081474</v>
      </c>
      <c r="T569" s="12">
        <v>0.454138</v>
      </c>
      <c r="U569" s="12">
        <v>17.507043740108486</v>
      </c>
    </row>
    <row r="570" ht="14.25" customHeight="1">
      <c r="B570" s="12">
        <v>0.45478</v>
      </c>
      <c r="C570" s="12">
        <v>28.75399305193576</v>
      </c>
      <c r="E570" s="12">
        <v>0.455034</v>
      </c>
      <c r="F570" s="12">
        <v>14.677622529585904</v>
      </c>
      <c r="H570" s="12">
        <v>0.455077</v>
      </c>
      <c r="I570" s="12">
        <v>17.294837149319292</v>
      </c>
      <c r="K570" s="12">
        <v>0.4551435</v>
      </c>
      <c r="L570" s="12">
        <v>18.638812224317522</v>
      </c>
      <c r="N570" s="12">
        <v>0.45504</v>
      </c>
      <c r="O570" s="12">
        <v>16.375275255899453</v>
      </c>
      <c r="Q570" s="12">
        <v>0.455034</v>
      </c>
      <c r="R570" s="12">
        <v>18.037560217081474</v>
      </c>
      <c r="T570" s="12">
        <v>0.4549505</v>
      </c>
      <c r="U570" s="12">
        <v>17.43630820984542</v>
      </c>
    </row>
    <row r="571" ht="14.25" customHeight="1">
      <c r="B571" s="12">
        <v>0.4556865</v>
      </c>
      <c r="C571" s="12">
        <v>28.89546411246189</v>
      </c>
      <c r="E571" s="12">
        <v>0.45594250000000003</v>
      </c>
      <c r="F571" s="12">
        <v>14.819093590112033</v>
      </c>
      <c r="H571" s="12">
        <v>0.4558825</v>
      </c>
      <c r="I571" s="12">
        <v>17.365572679582357</v>
      </c>
      <c r="K571" s="12">
        <v>0.4559765</v>
      </c>
      <c r="L571" s="12">
        <v>18.674179989449055</v>
      </c>
      <c r="N571" s="12">
        <v>0.4559365</v>
      </c>
      <c r="O571" s="12">
        <v>16.375275255899453</v>
      </c>
      <c r="Q571" s="12">
        <v>0.45583850000000004</v>
      </c>
      <c r="R571" s="12">
        <v>18.10829574734454</v>
      </c>
      <c r="T571" s="12">
        <v>0.455858</v>
      </c>
      <c r="U571" s="12">
        <v>17.54241150524002</v>
      </c>
    </row>
    <row r="572" ht="14.25" customHeight="1">
      <c r="B572" s="12">
        <v>0.456506</v>
      </c>
      <c r="C572" s="12">
        <v>28.89546411246189</v>
      </c>
      <c r="E572" s="12">
        <v>0.456654</v>
      </c>
      <c r="F572" s="12">
        <v>14.819093590112033</v>
      </c>
      <c r="H572" s="12">
        <v>0.4567245</v>
      </c>
      <c r="I572" s="12">
        <v>17.43630820984542</v>
      </c>
      <c r="K572" s="12">
        <v>0.4567675</v>
      </c>
      <c r="L572" s="12">
        <v>18.638812224317522</v>
      </c>
      <c r="N572" s="12">
        <v>0.45681550000000004</v>
      </c>
      <c r="O572" s="12">
        <v>16.552114081557114</v>
      </c>
      <c r="Q572" s="12">
        <v>0.456725</v>
      </c>
      <c r="R572" s="12">
        <v>18.320502338133732</v>
      </c>
      <c r="T572" s="12">
        <v>0.456585</v>
      </c>
      <c r="U572" s="12">
        <v>17.365572679582357</v>
      </c>
    </row>
    <row r="573" ht="14.25" customHeight="1">
      <c r="B573" s="12">
        <v>0.457272</v>
      </c>
      <c r="C573" s="12">
        <v>28.75399305193576</v>
      </c>
      <c r="E573" s="12">
        <v>0.457575</v>
      </c>
      <c r="F573" s="12">
        <v>14.92519688550663</v>
      </c>
      <c r="H573" s="12">
        <v>0.457628</v>
      </c>
      <c r="I573" s="12">
        <v>17.57777927037155</v>
      </c>
      <c r="K573" s="12">
        <v>0.457691</v>
      </c>
      <c r="L573" s="12">
        <v>18.78028328484365</v>
      </c>
      <c r="N573" s="12">
        <v>0.457598</v>
      </c>
      <c r="O573" s="12">
        <v>16.587481846688647</v>
      </c>
      <c r="Q573" s="12">
        <v>0.457521</v>
      </c>
      <c r="R573" s="12">
        <v>18.391237868396797</v>
      </c>
      <c r="T573" s="12">
        <v>0.457476</v>
      </c>
      <c r="U573" s="12">
        <v>17.471675974976954</v>
      </c>
    </row>
    <row r="574" ht="14.25" customHeight="1">
      <c r="B574" s="12">
        <v>0.458179</v>
      </c>
      <c r="C574" s="12">
        <v>28.258844340094306</v>
      </c>
      <c r="E574" s="12">
        <v>0.45832</v>
      </c>
      <c r="F574" s="12">
        <v>14.960564650638162</v>
      </c>
      <c r="H574" s="12">
        <v>0.458355</v>
      </c>
      <c r="I574" s="12">
        <v>17.57777927037155</v>
      </c>
      <c r="K574" s="12">
        <v>0.4584915</v>
      </c>
      <c r="L574" s="12">
        <v>18.851018815106716</v>
      </c>
      <c r="N574" s="12">
        <v>0.4584615</v>
      </c>
      <c r="O574" s="12">
        <v>16.693585142083247</v>
      </c>
      <c r="Q574" s="12">
        <v>0.4583685</v>
      </c>
      <c r="R574" s="12">
        <v>18.42660563352833</v>
      </c>
      <c r="T574" s="12">
        <v>0.4583185</v>
      </c>
      <c r="U574" s="12">
        <v>17.507043740108486</v>
      </c>
    </row>
    <row r="575" ht="14.25" customHeight="1">
      <c r="B575" s="12">
        <v>0.458997</v>
      </c>
      <c r="C575" s="12">
        <v>28.15274104469971</v>
      </c>
      <c r="E575" s="12">
        <v>0.459145</v>
      </c>
      <c r="F575" s="12">
        <v>15.031300180901226</v>
      </c>
      <c r="H575" s="12">
        <v>0.459168</v>
      </c>
      <c r="I575" s="12">
        <v>17.613147035503083</v>
      </c>
      <c r="K575" s="12">
        <v>0.4593125</v>
      </c>
      <c r="L575" s="12">
        <v>18.851018815106716</v>
      </c>
      <c r="N575" s="12">
        <v>0.459289</v>
      </c>
      <c r="O575" s="12">
        <v>16.90579173287244</v>
      </c>
      <c r="Q575" s="12">
        <v>0.4592075</v>
      </c>
      <c r="R575" s="12">
        <v>18.497341163791393</v>
      </c>
      <c r="T575" s="12">
        <v>0.459093</v>
      </c>
      <c r="U575" s="12">
        <v>17.57777927037155</v>
      </c>
    </row>
    <row r="576" ht="14.25" customHeight="1">
      <c r="B576" s="12">
        <v>0.4598535</v>
      </c>
      <c r="C576" s="12">
        <v>28.01126998417358</v>
      </c>
      <c r="E576" s="12">
        <v>0.4599875</v>
      </c>
      <c r="F576" s="12">
        <v>15.172771241427355</v>
      </c>
      <c r="H576" s="12">
        <v>0.46005050000000003</v>
      </c>
      <c r="I576" s="12">
        <v>17.754618096029215</v>
      </c>
      <c r="K576" s="12">
        <v>0.460131</v>
      </c>
      <c r="L576" s="12">
        <v>18.92175434536978</v>
      </c>
      <c r="N576" s="12">
        <v>0.460115</v>
      </c>
      <c r="O576" s="12">
        <v>16.941159498003973</v>
      </c>
      <c r="Q576" s="12">
        <v>0.4600125</v>
      </c>
      <c r="R576" s="12">
        <v>18.391237868396797</v>
      </c>
      <c r="T576" s="12">
        <v>0.4599835</v>
      </c>
      <c r="U576" s="12">
        <v>17.57777927037155</v>
      </c>
    </row>
    <row r="577" ht="14.25" customHeight="1">
      <c r="B577" s="12">
        <v>0.460672</v>
      </c>
      <c r="C577" s="12">
        <v>27.940534453910516</v>
      </c>
      <c r="E577" s="12">
        <v>0.46080750000000004</v>
      </c>
      <c r="F577" s="12">
        <v>15.031300180901226</v>
      </c>
      <c r="H577" s="12">
        <v>0.460949</v>
      </c>
      <c r="I577" s="12">
        <v>17.82535362629228</v>
      </c>
      <c r="K577" s="12">
        <v>0.4609675</v>
      </c>
      <c r="L577" s="12">
        <v>18.88638658023825</v>
      </c>
      <c r="N577" s="12">
        <v>0.46096550000000003</v>
      </c>
      <c r="O577" s="12">
        <v>17.047262793398566</v>
      </c>
      <c r="Q577" s="12">
        <v>0.460801</v>
      </c>
      <c r="R577" s="12">
        <v>18.179031277607603</v>
      </c>
      <c r="T577" s="12">
        <v>0.460829</v>
      </c>
      <c r="U577" s="12">
        <v>17.507043740108486</v>
      </c>
    </row>
    <row r="578" ht="14.25" customHeight="1">
      <c r="B578" s="12">
        <v>0.4614475</v>
      </c>
      <c r="C578" s="12">
        <v>27.69296009798979</v>
      </c>
      <c r="E578" s="12">
        <v>0.46171500000000004</v>
      </c>
      <c r="F578" s="12">
        <v>15.031300180901226</v>
      </c>
      <c r="H578" s="12">
        <v>0.461685</v>
      </c>
      <c r="I578" s="12">
        <v>17.683882565766147</v>
      </c>
      <c r="K578" s="12">
        <v>0.461814</v>
      </c>
      <c r="L578" s="12">
        <v>18.815651049975184</v>
      </c>
      <c r="N578" s="12">
        <v>0.461783</v>
      </c>
      <c r="O578" s="12">
        <v>17.153366088793163</v>
      </c>
      <c r="Q578" s="12">
        <v>0.46168750000000003</v>
      </c>
      <c r="R578" s="12">
        <v>18.391237868396797</v>
      </c>
      <c r="T578" s="12">
        <v>0.46159</v>
      </c>
      <c r="U578" s="12">
        <v>17.471675974976954</v>
      </c>
    </row>
    <row r="579" ht="14.25" customHeight="1">
      <c r="B579" s="12">
        <v>0.462246</v>
      </c>
      <c r="C579" s="12">
        <v>27.51612127233213</v>
      </c>
      <c r="E579" s="12">
        <v>0.46242700000000003</v>
      </c>
      <c r="F579" s="12">
        <v>14.819093590112033</v>
      </c>
      <c r="H579" s="12">
        <v>0.462625</v>
      </c>
      <c r="I579" s="12">
        <v>17.860721391423812</v>
      </c>
      <c r="K579" s="12">
        <v>0.4626395</v>
      </c>
      <c r="L579" s="12">
        <v>18.88638658023825</v>
      </c>
      <c r="N579" s="12">
        <v>0.46255250000000003</v>
      </c>
      <c r="O579" s="12">
        <v>17.0826305585301</v>
      </c>
      <c r="Q579" s="12">
        <v>0.4625285</v>
      </c>
      <c r="R579" s="12">
        <v>18.214399042739135</v>
      </c>
      <c r="T579" s="12">
        <v>0.4624875</v>
      </c>
      <c r="U579" s="12">
        <v>17.57777927037155</v>
      </c>
    </row>
    <row r="580" ht="14.25" customHeight="1">
      <c r="B580" s="12">
        <v>0.463209</v>
      </c>
      <c r="C580" s="12">
        <v>27.799063393384387</v>
      </c>
      <c r="E580" s="12">
        <v>0.4633565</v>
      </c>
      <c r="F580" s="12">
        <v>14.889829120375097</v>
      </c>
      <c r="H580" s="12">
        <v>0.463386</v>
      </c>
      <c r="I580" s="12">
        <v>17.860721391423812</v>
      </c>
      <c r="K580" s="12">
        <v>0.463449</v>
      </c>
      <c r="L580" s="12">
        <v>18.851018815106716</v>
      </c>
      <c r="N580" s="12">
        <v>0.46345050000000004</v>
      </c>
      <c r="O580" s="12">
        <v>17.25946938418776</v>
      </c>
      <c r="Q580" s="12">
        <v>0.463359</v>
      </c>
      <c r="R580" s="12">
        <v>18.320502338133732</v>
      </c>
      <c r="T580" s="12">
        <v>0.463252</v>
      </c>
      <c r="U580" s="12">
        <v>17.471675974976954</v>
      </c>
    </row>
    <row r="581" ht="14.25" customHeight="1">
      <c r="B581" s="12">
        <v>0.4640355</v>
      </c>
      <c r="C581" s="12">
        <v>27.763695628252854</v>
      </c>
      <c r="E581" s="12">
        <v>0.46423549999999997</v>
      </c>
      <c r="F581" s="12">
        <v>15.031300180901226</v>
      </c>
      <c r="H581" s="12">
        <v>0.4641915</v>
      </c>
      <c r="I581" s="12">
        <v>17.896089156555345</v>
      </c>
      <c r="K581" s="12">
        <v>0.4642775</v>
      </c>
      <c r="L581" s="12">
        <v>18.74491551971212</v>
      </c>
      <c r="N581" s="12">
        <v>0.464339</v>
      </c>
      <c r="O581" s="12">
        <v>17.40094044471389</v>
      </c>
      <c r="Q581" s="12">
        <v>0.46417600000000003</v>
      </c>
      <c r="R581" s="12">
        <v>18.249766807870667</v>
      </c>
      <c r="T581" s="12">
        <v>0.46419</v>
      </c>
      <c r="U581" s="12">
        <v>17.683882565766147</v>
      </c>
    </row>
    <row r="582" ht="14.25" customHeight="1">
      <c r="B582" s="12">
        <v>0.4648375</v>
      </c>
      <c r="C582" s="12">
        <v>27.622224567726725</v>
      </c>
      <c r="E582" s="12">
        <v>0.46505250000000004</v>
      </c>
      <c r="F582" s="12">
        <v>15.172771241427355</v>
      </c>
      <c r="H582" s="12">
        <v>0.4651455</v>
      </c>
      <c r="I582" s="12">
        <v>18.214399042739135</v>
      </c>
      <c r="K582" s="12">
        <v>0.4651375</v>
      </c>
      <c r="L582" s="12">
        <v>18.92175434536978</v>
      </c>
      <c r="N582" s="12">
        <v>0.465137</v>
      </c>
      <c r="O582" s="12">
        <v>17.43630820984542</v>
      </c>
      <c r="Q582" s="12">
        <v>0.46502</v>
      </c>
      <c r="R582" s="12">
        <v>18.037560217081474</v>
      </c>
      <c r="T582" s="12">
        <v>0.4649265</v>
      </c>
      <c r="U582" s="12">
        <v>17.54241150524002</v>
      </c>
    </row>
    <row r="583" ht="14.25" customHeight="1">
      <c r="B583" s="12">
        <v>0.465705</v>
      </c>
      <c r="C583" s="12">
        <v>27.799063393384387</v>
      </c>
      <c r="E583" s="12">
        <v>0.4658355</v>
      </c>
      <c r="F583" s="12">
        <v>15.10203571116429</v>
      </c>
      <c r="H583" s="12">
        <v>0.465895</v>
      </c>
      <c r="I583" s="12">
        <v>18.10829574734454</v>
      </c>
      <c r="K583" s="12">
        <v>0.4659295</v>
      </c>
      <c r="L583" s="12">
        <v>18.92175434536978</v>
      </c>
      <c r="N583" s="12">
        <v>0.465963</v>
      </c>
      <c r="O583" s="12">
        <v>17.471675974976954</v>
      </c>
      <c r="Q583" s="12">
        <v>0.465843</v>
      </c>
      <c r="R583" s="12">
        <v>18.10829574734454</v>
      </c>
      <c r="T583" s="12">
        <v>0.465822</v>
      </c>
      <c r="U583" s="12">
        <v>17.365572679582357</v>
      </c>
    </row>
    <row r="584" ht="14.25" customHeight="1">
      <c r="B584" s="12">
        <v>0.466494</v>
      </c>
      <c r="C584" s="12">
        <v>27.622224567726725</v>
      </c>
      <c r="E584" s="12">
        <v>0.46662450000000005</v>
      </c>
      <c r="F584" s="12">
        <v>15.278874536821952</v>
      </c>
      <c r="H584" s="12">
        <v>0.4667575</v>
      </c>
      <c r="I584" s="12">
        <v>18.249766807870667</v>
      </c>
      <c r="K584" s="12">
        <v>0.466805</v>
      </c>
      <c r="L584" s="12">
        <v>18.992489875632845</v>
      </c>
      <c r="N584" s="12">
        <v>0.4668685</v>
      </c>
      <c r="O584" s="12">
        <v>17.294837149319292</v>
      </c>
      <c r="Q584" s="12">
        <v>0.46672600000000003</v>
      </c>
      <c r="R584" s="12">
        <v>18.179031277607603</v>
      </c>
      <c r="T584" s="12">
        <v>0.466708</v>
      </c>
      <c r="U584" s="12">
        <v>17.224101619056228</v>
      </c>
    </row>
    <row r="585" ht="14.25" customHeight="1">
      <c r="B585" s="12">
        <v>0.4673365</v>
      </c>
      <c r="C585" s="12">
        <v>27.55148903746366</v>
      </c>
      <c r="E585" s="12">
        <v>0.467467</v>
      </c>
      <c r="F585" s="12">
        <v>15.349610067085017</v>
      </c>
      <c r="H585" s="12">
        <v>0.467662</v>
      </c>
      <c r="I585" s="12">
        <v>18.46197339865986</v>
      </c>
      <c r="K585" s="12">
        <v>0.467623</v>
      </c>
      <c r="L585" s="12">
        <v>18.92175434536978</v>
      </c>
      <c r="N585" s="12">
        <v>0.467497</v>
      </c>
      <c r="O585" s="12">
        <v>17.153366088793163</v>
      </c>
      <c r="Q585" s="12">
        <v>0.467499</v>
      </c>
      <c r="R585" s="12">
        <v>18.179031277607603</v>
      </c>
      <c r="T585" s="12">
        <v>0.467468</v>
      </c>
      <c r="U585" s="12">
        <v>17.011895028267034</v>
      </c>
    </row>
    <row r="586" ht="14.25" customHeight="1">
      <c r="B586" s="12">
        <v>0.4682185</v>
      </c>
      <c r="C586" s="12">
        <v>27.622224567726725</v>
      </c>
      <c r="E586" s="12">
        <v>0.4683285</v>
      </c>
      <c r="F586" s="12">
        <v>15.420345597348081</v>
      </c>
      <c r="H586" s="12">
        <v>0.4683485</v>
      </c>
      <c r="I586" s="12">
        <v>18.355870103265264</v>
      </c>
      <c r="K586" s="12">
        <v>0.4684255</v>
      </c>
      <c r="L586" s="12">
        <v>18.92175434536978</v>
      </c>
      <c r="N586" s="12">
        <v>0.4685055</v>
      </c>
      <c r="O586" s="12">
        <v>17.40094044471389</v>
      </c>
      <c r="Q586" s="12">
        <v>0.468418</v>
      </c>
      <c r="R586" s="12">
        <v>18.320502338133732</v>
      </c>
      <c r="T586" s="12">
        <v>0.468396</v>
      </c>
      <c r="U586" s="12">
        <v>16.835056202609376</v>
      </c>
    </row>
    <row r="587" ht="14.25" customHeight="1">
      <c r="B587" s="12">
        <v>0.469021</v>
      </c>
      <c r="C587" s="12">
        <v>27.480753507200596</v>
      </c>
      <c r="E587" s="12">
        <v>0.4691795</v>
      </c>
      <c r="F587" s="12">
        <v>15.56181665787421</v>
      </c>
      <c r="H587" s="12">
        <v>0.4692365</v>
      </c>
      <c r="I587" s="12">
        <v>18.568076694054458</v>
      </c>
      <c r="K587" s="12">
        <v>0.469299</v>
      </c>
      <c r="L587" s="12">
        <v>19.06322540589591</v>
      </c>
      <c r="N587" s="12">
        <v>0.46930350000000004</v>
      </c>
      <c r="O587" s="12">
        <v>17.43630820984542</v>
      </c>
      <c r="Q587" s="12">
        <v>0.469242</v>
      </c>
      <c r="R587" s="12">
        <v>18.355870103265264</v>
      </c>
      <c r="T587" s="12">
        <v>0.4690775</v>
      </c>
      <c r="U587" s="12">
        <v>16.552114081557114</v>
      </c>
    </row>
    <row r="588" ht="14.25" customHeight="1">
      <c r="B588" s="12">
        <v>0.4698615</v>
      </c>
      <c r="C588" s="12">
        <v>27.339282446674467</v>
      </c>
      <c r="E588" s="12">
        <v>0.469995</v>
      </c>
      <c r="F588" s="12">
        <v>15.632552188137275</v>
      </c>
      <c r="H588" s="12">
        <v>0.470057</v>
      </c>
      <c r="I588" s="12">
        <v>18.638812224317522</v>
      </c>
      <c r="K588" s="12">
        <v>0.4701225</v>
      </c>
      <c r="L588" s="12">
        <v>19.169328701290507</v>
      </c>
      <c r="N588" s="12">
        <v>0.4701165</v>
      </c>
      <c r="O588" s="12">
        <v>17.0826305585301</v>
      </c>
      <c r="Q588" s="12">
        <v>0.4700015</v>
      </c>
      <c r="R588" s="12">
        <v>18.320502338133732</v>
      </c>
      <c r="T588" s="12">
        <v>0.4699695</v>
      </c>
      <c r="U588" s="12">
        <v>16.622849611820183</v>
      </c>
    </row>
    <row r="589" ht="14.25" customHeight="1">
      <c r="B589" s="12">
        <v>0.4707125</v>
      </c>
      <c r="C589" s="12">
        <v>27.41001797693753</v>
      </c>
      <c r="E589" s="12">
        <v>0.470803</v>
      </c>
      <c r="F589" s="12">
        <v>15.70328771840034</v>
      </c>
      <c r="H589" s="12">
        <v>0.4709235</v>
      </c>
      <c r="I589" s="12">
        <v>18.42660563352833</v>
      </c>
      <c r="K589" s="12">
        <v>0.4709295</v>
      </c>
      <c r="L589" s="12">
        <v>19.169328701290507</v>
      </c>
      <c r="N589" s="12">
        <v>0.4710915</v>
      </c>
      <c r="O589" s="12">
        <v>17.153366088793163</v>
      </c>
      <c r="Q589" s="12">
        <v>0.4708935</v>
      </c>
      <c r="R589" s="12">
        <v>18.532708928922926</v>
      </c>
      <c r="T589" s="12">
        <v>0.470796</v>
      </c>
      <c r="U589" s="12">
        <v>16.658217376951715</v>
      </c>
    </row>
    <row r="590" ht="14.25" customHeight="1">
      <c r="B590" s="12">
        <v>0.4715165</v>
      </c>
      <c r="C590" s="12">
        <v>27.303914681542935</v>
      </c>
      <c r="E590" s="12">
        <v>0.4716225</v>
      </c>
      <c r="F590" s="12">
        <v>15.774023248663404</v>
      </c>
      <c r="H590" s="12">
        <v>0.471718</v>
      </c>
      <c r="I590" s="12">
        <v>18.355870103265264</v>
      </c>
      <c r="K590" s="12">
        <v>0.471777</v>
      </c>
      <c r="L590" s="12">
        <v>19.24006423155357</v>
      </c>
      <c r="N590" s="12">
        <v>0.4718815</v>
      </c>
      <c r="O590" s="12">
        <v>17.153366088793163</v>
      </c>
      <c r="Q590" s="12">
        <v>0.47169350000000004</v>
      </c>
      <c r="R590" s="12">
        <v>18.497341163791393</v>
      </c>
      <c r="T590" s="12">
        <v>0.4715975</v>
      </c>
      <c r="U590" s="12">
        <v>16.658217376951715</v>
      </c>
    </row>
    <row r="591" ht="14.25" customHeight="1">
      <c r="B591" s="12">
        <v>0.4723515</v>
      </c>
      <c r="C591" s="12">
        <v>27.23317915127987</v>
      </c>
      <c r="E591" s="12">
        <v>0.472451</v>
      </c>
      <c r="F591" s="12">
        <v>15.809391013794936</v>
      </c>
      <c r="H591" s="12">
        <v>0.4725785</v>
      </c>
      <c r="I591" s="12">
        <v>18.60344445918599</v>
      </c>
      <c r="K591" s="12">
        <v>0.4725955</v>
      </c>
      <c r="L591" s="12">
        <v>19.24006423155357</v>
      </c>
      <c r="N591" s="12">
        <v>0.47266250000000004</v>
      </c>
      <c r="O591" s="12">
        <v>17.047262793398566</v>
      </c>
      <c r="Q591" s="12">
        <v>0.472517</v>
      </c>
      <c r="R591" s="12">
        <v>18.497341163791393</v>
      </c>
      <c r="T591" s="12">
        <v>0.472468</v>
      </c>
      <c r="U591" s="12">
        <v>16.76432067234631</v>
      </c>
    </row>
    <row r="592" ht="14.25" customHeight="1">
      <c r="B592" s="12">
        <v>0.4732345</v>
      </c>
      <c r="C592" s="12">
        <v>27.41001797693753</v>
      </c>
      <c r="E592" s="12">
        <v>0.473284</v>
      </c>
      <c r="F592" s="12">
        <v>15.915494309189533</v>
      </c>
      <c r="H592" s="12">
        <v>0.4733715</v>
      </c>
      <c r="I592" s="12">
        <v>18.568076694054458</v>
      </c>
      <c r="K592" s="12">
        <v>0.4734955</v>
      </c>
      <c r="L592" s="12">
        <v>19.3815352920797</v>
      </c>
      <c r="N592" s="12">
        <v>0.47356000000000004</v>
      </c>
      <c r="O592" s="12">
        <v>17.294837149319292</v>
      </c>
      <c r="Q592" s="12">
        <v>0.473379</v>
      </c>
      <c r="R592" s="12">
        <v>18.638812224317522</v>
      </c>
      <c r="T592" s="12">
        <v>0.4732655</v>
      </c>
      <c r="U592" s="12">
        <v>16.693585142083247</v>
      </c>
    </row>
    <row r="593" ht="14.25" customHeight="1">
      <c r="B593" s="12">
        <v>0.4739535</v>
      </c>
      <c r="C593" s="12">
        <v>27.020972560490677</v>
      </c>
      <c r="E593" s="12">
        <v>0.474227</v>
      </c>
      <c r="F593" s="12">
        <v>16.092333134847195</v>
      </c>
      <c r="H593" s="12">
        <v>0.4742995</v>
      </c>
      <c r="I593" s="12">
        <v>18.74491551971212</v>
      </c>
      <c r="K593" s="12">
        <v>0.474316</v>
      </c>
      <c r="L593" s="12">
        <v>19.416903057211233</v>
      </c>
      <c r="N593" s="12">
        <v>0.4742855</v>
      </c>
      <c r="O593" s="12">
        <v>17.224101619056228</v>
      </c>
      <c r="Q593" s="12">
        <v>0.474211</v>
      </c>
      <c r="R593" s="12">
        <v>18.638812224317522</v>
      </c>
      <c r="T593" s="12">
        <v>0.474142</v>
      </c>
      <c r="U593" s="12">
        <v>16.76432067234631</v>
      </c>
    </row>
    <row r="594" ht="14.25" customHeight="1">
      <c r="B594" s="12">
        <v>0.474836</v>
      </c>
      <c r="C594" s="12">
        <v>27.09170809075374</v>
      </c>
      <c r="E594" s="12">
        <v>0.474953</v>
      </c>
      <c r="F594" s="12">
        <v>16.092333134847195</v>
      </c>
      <c r="H594" s="12">
        <v>0.4751065</v>
      </c>
      <c r="I594" s="12">
        <v>18.815651049975184</v>
      </c>
      <c r="K594" s="12">
        <v>0.4750925</v>
      </c>
      <c r="L594" s="12">
        <v>19.416903057211233</v>
      </c>
      <c r="N594" s="12">
        <v>0.4751745</v>
      </c>
      <c r="O594" s="12">
        <v>17.365572679582357</v>
      </c>
      <c r="Q594" s="12">
        <v>0.475094</v>
      </c>
      <c r="R594" s="12">
        <v>18.78028328484365</v>
      </c>
      <c r="T594" s="12">
        <v>0.474919</v>
      </c>
      <c r="U594" s="12">
        <v>16.693585142083247</v>
      </c>
    </row>
    <row r="595" ht="14.25" customHeight="1">
      <c r="B595" s="12">
        <v>0.475641</v>
      </c>
      <c r="C595" s="12">
        <v>27.020972560490677</v>
      </c>
      <c r="E595" s="12">
        <v>0.47587850000000004</v>
      </c>
      <c r="F595" s="12">
        <v>16.233804195373324</v>
      </c>
      <c r="H595" s="12">
        <v>0.475856</v>
      </c>
      <c r="I595" s="12">
        <v>18.709547754580587</v>
      </c>
      <c r="K595" s="12">
        <v>0.4758705</v>
      </c>
      <c r="L595" s="12">
        <v>19.3815352920797</v>
      </c>
      <c r="N595" s="12">
        <v>0.475962</v>
      </c>
      <c r="O595" s="12">
        <v>17.330204914450825</v>
      </c>
      <c r="Q595" s="12">
        <v>0.47585</v>
      </c>
      <c r="R595" s="12">
        <v>18.638812224317522</v>
      </c>
      <c r="T595" s="12">
        <v>0.475832</v>
      </c>
      <c r="U595" s="12">
        <v>16.835056202609376</v>
      </c>
    </row>
    <row r="596" ht="14.25" customHeight="1">
      <c r="B596" s="12">
        <v>0.476454</v>
      </c>
      <c r="C596" s="12">
        <v>26.77339820456995</v>
      </c>
      <c r="E596" s="12">
        <v>0.476655</v>
      </c>
      <c r="F596" s="12">
        <v>16.233804195373324</v>
      </c>
      <c r="H596" s="12">
        <v>0.476681</v>
      </c>
      <c r="I596" s="12">
        <v>18.851018815106716</v>
      </c>
      <c r="K596" s="12">
        <v>0.4767865</v>
      </c>
      <c r="L596" s="12">
        <v>19.593741882868894</v>
      </c>
      <c r="N596" s="12">
        <v>0.476758</v>
      </c>
      <c r="O596" s="12">
        <v>17.365572679582357</v>
      </c>
      <c r="Q596" s="12">
        <v>0.476754</v>
      </c>
      <c r="R596" s="12">
        <v>18.815651049975184</v>
      </c>
      <c r="T596" s="12">
        <v>0.4765665</v>
      </c>
      <c r="U596" s="12">
        <v>16.76432067234631</v>
      </c>
    </row>
    <row r="597" ht="14.25" customHeight="1">
      <c r="B597" s="12">
        <v>0.477325</v>
      </c>
      <c r="C597" s="12">
        <v>26.73803043943842</v>
      </c>
      <c r="E597" s="12">
        <v>0.4774955</v>
      </c>
      <c r="F597" s="12">
        <v>16.16306866511026</v>
      </c>
      <c r="H597" s="12">
        <v>0.477558</v>
      </c>
      <c r="I597" s="12">
        <v>18.992489875632845</v>
      </c>
      <c r="K597" s="12">
        <v>0.4776185</v>
      </c>
      <c r="L597" s="12">
        <v>19.66447741313196</v>
      </c>
      <c r="N597" s="12">
        <v>0.477629</v>
      </c>
      <c r="O597" s="12">
        <v>17.507043740108486</v>
      </c>
      <c r="Q597" s="12">
        <v>0.477537</v>
      </c>
      <c r="R597" s="12">
        <v>18.709547754580587</v>
      </c>
      <c r="T597" s="12">
        <v>0.4774055</v>
      </c>
      <c r="U597" s="12">
        <v>16.799688437477844</v>
      </c>
    </row>
    <row r="598" ht="14.25" customHeight="1">
      <c r="B598" s="12">
        <v>0.478225</v>
      </c>
      <c r="C598" s="12">
        <v>26.490456083517692</v>
      </c>
      <c r="E598" s="12">
        <v>0.47833549999999997</v>
      </c>
      <c r="F598" s="12">
        <v>16.30453972563639</v>
      </c>
      <c r="H598" s="12">
        <v>0.478402</v>
      </c>
      <c r="I598" s="12">
        <v>18.992489875632845</v>
      </c>
      <c r="K598" s="12">
        <v>0.47843</v>
      </c>
      <c r="L598" s="12">
        <v>19.66447741313196</v>
      </c>
      <c r="N598" s="12">
        <v>0.47846350000000004</v>
      </c>
      <c r="O598" s="12">
        <v>17.471675974976954</v>
      </c>
      <c r="Q598" s="12">
        <v>0.478365</v>
      </c>
      <c r="R598" s="12">
        <v>18.74491551971212</v>
      </c>
      <c r="T598" s="12">
        <v>0.47825249999999997</v>
      </c>
      <c r="U598" s="12">
        <v>16.835056202609376</v>
      </c>
    </row>
    <row r="599" ht="14.25" customHeight="1">
      <c r="B599" s="12">
        <v>0.4790125</v>
      </c>
      <c r="C599" s="12">
        <v>25.570894190097853</v>
      </c>
      <c r="E599" s="12">
        <v>0.47918299999999997</v>
      </c>
      <c r="F599" s="12">
        <v>16.446010786162518</v>
      </c>
      <c r="H599" s="12">
        <v>0.4792875</v>
      </c>
      <c r="I599" s="12">
        <v>19.133960936158974</v>
      </c>
      <c r="K599" s="12">
        <v>0.4793035</v>
      </c>
      <c r="L599" s="12">
        <v>19.735212943395023</v>
      </c>
      <c r="N599" s="12">
        <v>0.4793335</v>
      </c>
      <c r="O599" s="12">
        <v>17.648514800634615</v>
      </c>
      <c r="Q599" s="12">
        <v>0.4791985</v>
      </c>
      <c r="R599" s="12">
        <v>18.851018815106716</v>
      </c>
      <c r="T599" s="12">
        <v>0.4791465</v>
      </c>
      <c r="U599" s="12">
        <v>17.011895028267034</v>
      </c>
    </row>
    <row r="600" ht="14.25" customHeight="1">
      <c r="B600" s="12">
        <v>0.479889</v>
      </c>
      <c r="C600" s="12">
        <v>25.323319834177127</v>
      </c>
      <c r="E600" s="12">
        <v>0.48008049999999997</v>
      </c>
      <c r="F600" s="12">
        <v>16.587481846688647</v>
      </c>
      <c r="H600" s="12">
        <v>0.4801165</v>
      </c>
      <c r="I600" s="12">
        <v>19.027857640764378</v>
      </c>
      <c r="K600" s="12">
        <v>0.480147</v>
      </c>
      <c r="L600" s="12">
        <v>19.770580708526555</v>
      </c>
      <c r="N600" s="12">
        <v>0.4800225</v>
      </c>
      <c r="O600" s="12">
        <v>17.57777927037155</v>
      </c>
      <c r="Q600" s="12">
        <v>0.48002150000000005</v>
      </c>
      <c r="R600" s="12">
        <v>18.92175434536978</v>
      </c>
      <c r="T600" s="12">
        <v>0.479899</v>
      </c>
      <c r="U600" s="12">
        <v>16.905791732872437</v>
      </c>
    </row>
    <row r="601" ht="14.25" customHeight="1">
      <c r="B601" s="12">
        <v>0.48068</v>
      </c>
      <c r="C601" s="12">
        <v>25.04037771312487</v>
      </c>
      <c r="E601" s="12">
        <v>0.48081650000000004</v>
      </c>
      <c r="F601" s="12">
        <v>16.552114081557114</v>
      </c>
      <c r="H601" s="12">
        <v>0.4808455</v>
      </c>
      <c r="I601" s="12">
        <v>18.92175434536978</v>
      </c>
      <c r="K601" s="12">
        <v>0.4809265</v>
      </c>
      <c r="L601" s="12">
        <v>19.735212943395023</v>
      </c>
      <c r="N601" s="12">
        <v>0.48104600000000003</v>
      </c>
      <c r="O601" s="12">
        <v>17.860721391423812</v>
      </c>
      <c r="Q601" s="12">
        <v>0.48092050000000003</v>
      </c>
      <c r="R601" s="12">
        <v>19.06322540589591</v>
      </c>
      <c r="T601" s="12">
        <v>0.480843</v>
      </c>
      <c r="U601" s="12">
        <v>17.11799832366163</v>
      </c>
    </row>
    <row r="602" ht="14.25" customHeight="1">
      <c r="B602" s="12">
        <v>0.481468</v>
      </c>
      <c r="C602" s="12">
        <v>24.934274417730272</v>
      </c>
      <c r="E602" s="12">
        <v>0.4816265</v>
      </c>
      <c r="F602" s="12">
        <v>16.622849611820183</v>
      </c>
      <c r="H602" s="12">
        <v>0.48175250000000003</v>
      </c>
      <c r="I602" s="12">
        <v>19.133960936158974</v>
      </c>
      <c r="K602" s="12">
        <v>0.48182</v>
      </c>
      <c r="L602" s="12">
        <v>19.912051769052685</v>
      </c>
      <c r="N602" s="12">
        <v>0.48173750000000004</v>
      </c>
      <c r="O602" s="12">
        <v>17.82535362629228</v>
      </c>
      <c r="Q602" s="12">
        <v>0.481725</v>
      </c>
      <c r="R602" s="12">
        <v>18.992489875632845</v>
      </c>
      <c r="T602" s="12">
        <v>0.4815525</v>
      </c>
      <c r="U602" s="12">
        <v>17.011895028267034</v>
      </c>
    </row>
    <row r="603" ht="14.25" customHeight="1">
      <c r="B603" s="12">
        <v>0.4823715</v>
      </c>
      <c r="C603" s="12">
        <v>24.89890665259874</v>
      </c>
      <c r="E603" s="12">
        <v>0.48251250000000007</v>
      </c>
      <c r="F603" s="12">
        <v>16.658217376951715</v>
      </c>
      <c r="H603" s="12">
        <v>0.4825665</v>
      </c>
      <c r="I603" s="12">
        <v>19.24006423155357</v>
      </c>
      <c r="K603" s="12">
        <v>0.482609</v>
      </c>
      <c r="L603" s="12">
        <v>19.805948473658088</v>
      </c>
      <c r="N603" s="12">
        <v>0.48259050000000003</v>
      </c>
      <c r="O603" s="12">
        <v>17.96682468681841</v>
      </c>
      <c r="Q603" s="12">
        <v>0.48250600000000005</v>
      </c>
      <c r="R603" s="12">
        <v>18.992489875632845</v>
      </c>
      <c r="T603" s="12">
        <v>0.4824305</v>
      </c>
      <c r="U603" s="12">
        <v>17.188733853924695</v>
      </c>
    </row>
    <row r="604" ht="14.25" customHeight="1">
      <c r="B604" s="12">
        <v>0.48318300000000003</v>
      </c>
      <c r="C604" s="12">
        <v>24.82817112233567</v>
      </c>
      <c r="E604" s="12">
        <v>0.483357</v>
      </c>
      <c r="F604" s="12">
        <v>16.72895290721478</v>
      </c>
      <c r="H604" s="12">
        <v>0.48338000000000003</v>
      </c>
      <c r="I604" s="12">
        <v>19.24006423155357</v>
      </c>
      <c r="K604" s="12">
        <v>0.4834545</v>
      </c>
      <c r="L604" s="12">
        <v>19.876684003921152</v>
      </c>
      <c r="N604" s="12">
        <v>0.483491</v>
      </c>
      <c r="O604" s="12">
        <v>18.072927982213006</v>
      </c>
      <c r="Q604" s="12">
        <v>0.483424</v>
      </c>
      <c r="R604" s="12">
        <v>19.133960936158974</v>
      </c>
      <c r="T604" s="12">
        <v>0.483313</v>
      </c>
      <c r="U604" s="12">
        <v>17.330204914450825</v>
      </c>
    </row>
    <row r="605" ht="14.25" customHeight="1">
      <c r="B605" s="12">
        <v>0.4839645</v>
      </c>
      <c r="C605" s="12">
        <v>24.580596766414946</v>
      </c>
      <c r="E605" s="12">
        <v>0.48416850000000006</v>
      </c>
      <c r="F605" s="12">
        <v>16.658217376951715</v>
      </c>
      <c r="H605" s="12">
        <v>0.4841145</v>
      </c>
      <c r="I605" s="12">
        <v>19.169328701290507</v>
      </c>
      <c r="K605" s="12">
        <v>0.484276</v>
      </c>
      <c r="L605" s="12">
        <v>19.805948473658088</v>
      </c>
      <c r="N605" s="12">
        <v>0.4842845</v>
      </c>
      <c r="O605" s="12">
        <v>18.14366351247607</v>
      </c>
      <c r="Q605" s="12">
        <v>0.484215</v>
      </c>
      <c r="R605" s="12">
        <v>19.027857640764378</v>
      </c>
      <c r="T605" s="12">
        <v>0.48406499999999997</v>
      </c>
      <c r="U605" s="12">
        <v>17.330204914450825</v>
      </c>
    </row>
    <row r="606" ht="14.25" customHeight="1">
      <c r="B606" s="12">
        <v>0.484843</v>
      </c>
      <c r="C606" s="12">
        <v>24.615964531546478</v>
      </c>
      <c r="E606" s="12">
        <v>0.485022</v>
      </c>
      <c r="F606" s="12">
        <v>16.72895290721478</v>
      </c>
      <c r="H606" s="12">
        <v>0.485116</v>
      </c>
      <c r="I606" s="12">
        <v>19.416903057211233</v>
      </c>
      <c r="K606" s="12">
        <v>0.485102</v>
      </c>
      <c r="L606" s="12">
        <v>19.770580708526555</v>
      </c>
      <c r="N606" s="12">
        <v>0.48515</v>
      </c>
      <c r="O606" s="12">
        <v>18.320502338133732</v>
      </c>
      <c r="Q606" s="12">
        <v>0.48498750000000007</v>
      </c>
      <c r="R606" s="12">
        <v>18.957122110501313</v>
      </c>
      <c r="T606" s="12">
        <v>0.4850415</v>
      </c>
      <c r="U606" s="12">
        <v>17.507043740108486</v>
      </c>
    </row>
    <row r="607" ht="14.25" customHeight="1">
      <c r="B607" s="12">
        <v>0.485676</v>
      </c>
      <c r="C607" s="12">
        <v>24.65133229667801</v>
      </c>
      <c r="E607" s="12">
        <v>0.4858265</v>
      </c>
      <c r="F607" s="12">
        <v>16.72895290721478</v>
      </c>
      <c r="H607" s="12">
        <v>0.485819</v>
      </c>
      <c r="I607" s="12">
        <v>19.346167526948168</v>
      </c>
      <c r="K607" s="12">
        <v>0.4859585</v>
      </c>
      <c r="L607" s="12">
        <v>19.912051769052685</v>
      </c>
      <c r="N607" s="12">
        <v>0.48595900000000003</v>
      </c>
      <c r="O607" s="12">
        <v>18.320502338133732</v>
      </c>
      <c r="Q607" s="12">
        <v>0.485828</v>
      </c>
      <c r="R607" s="12">
        <v>18.957122110501313</v>
      </c>
      <c r="T607" s="12">
        <v>0.48573350000000004</v>
      </c>
      <c r="U607" s="12">
        <v>17.330204914450825</v>
      </c>
    </row>
    <row r="608" ht="14.25" customHeight="1">
      <c r="B608" s="12">
        <v>0.4864495</v>
      </c>
      <c r="C608" s="12">
        <v>24.40375794075729</v>
      </c>
      <c r="E608" s="12">
        <v>0.48663800000000007</v>
      </c>
      <c r="F608" s="12">
        <v>16.72895290721478</v>
      </c>
      <c r="H608" s="12">
        <v>0.4867015</v>
      </c>
      <c r="I608" s="12">
        <v>19.52300635260583</v>
      </c>
      <c r="K608" s="12">
        <v>0.486745</v>
      </c>
      <c r="L608" s="12">
        <v>19.735212943395023</v>
      </c>
      <c r="N608" s="12">
        <v>0.48677000000000004</v>
      </c>
      <c r="O608" s="12">
        <v>18.355870103265264</v>
      </c>
      <c r="Q608" s="12">
        <v>0.48673400000000006</v>
      </c>
      <c r="R608" s="12">
        <v>19.027857640764378</v>
      </c>
      <c r="T608" s="12">
        <v>0.4866275</v>
      </c>
      <c r="U608" s="12">
        <v>17.471675974976954</v>
      </c>
    </row>
    <row r="609" ht="14.25" customHeight="1">
      <c r="B609" s="12">
        <v>0.487304</v>
      </c>
      <c r="C609" s="12">
        <v>24.580596766414946</v>
      </c>
      <c r="H609" s="12">
        <v>0.487622</v>
      </c>
      <c r="I609" s="12">
        <v>19.735212943395023</v>
      </c>
      <c r="K609" s="12">
        <v>0.4875795</v>
      </c>
      <c r="L609" s="12">
        <v>19.770580708526555</v>
      </c>
      <c r="N609" s="12">
        <v>0.4875485</v>
      </c>
      <c r="O609" s="12">
        <v>18.355870103265264</v>
      </c>
      <c r="Q609" s="12">
        <v>0.48759</v>
      </c>
      <c r="R609" s="12">
        <v>19.133960936158974</v>
      </c>
      <c r="T609" s="12">
        <v>0.487428</v>
      </c>
      <c r="U609" s="12">
        <v>17.507043740108486</v>
      </c>
    </row>
    <row r="610" ht="14.25" customHeight="1">
      <c r="B610" s="12">
        <v>0.4880925</v>
      </c>
      <c r="C610" s="12">
        <v>24.580596766414946</v>
      </c>
      <c r="H610" s="12">
        <v>0.48839600000000005</v>
      </c>
      <c r="I610" s="12">
        <v>19.66447741313196</v>
      </c>
      <c r="K610" s="12">
        <v>0.48843699999999995</v>
      </c>
      <c r="L610" s="12">
        <v>19.912051769052685</v>
      </c>
      <c r="N610" s="12">
        <v>0.488423</v>
      </c>
      <c r="O610" s="12">
        <v>18.497341163791393</v>
      </c>
      <c r="Q610" s="12">
        <v>0.48836399999999996</v>
      </c>
      <c r="R610" s="12">
        <v>19.06322540589591</v>
      </c>
      <c r="T610" s="12">
        <v>0.488271</v>
      </c>
      <c r="U610" s="12">
        <v>17.507043740108486</v>
      </c>
    </row>
    <row r="611" ht="14.25" customHeight="1">
      <c r="B611" s="12">
        <v>0.4889585</v>
      </c>
      <c r="C611" s="12">
        <v>24.65133229667801</v>
      </c>
      <c r="H611" s="12">
        <v>0.48919100000000004</v>
      </c>
      <c r="I611" s="12">
        <v>19.629109648000426</v>
      </c>
      <c r="K611" s="12">
        <v>0.4892505</v>
      </c>
      <c r="L611" s="12">
        <v>19.876684003921152</v>
      </c>
      <c r="N611" s="12">
        <v>0.48923550000000005</v>
      </c>
      <c r="O611" s="12">
        <v>18.497341163791393</v>
      </c>
      <c r="Q611" s="12">
        <v>0.48918449999999997</v>
      </c>
      <c r="R611" s="12">
        <v>18.992489875632845</v>
      </c>
      <c r="T611" s="12">
        <v>0.48909099999999994</v>
      </c>
      <c r="U611" s="12">
        <v>17.57777927037155</v>
      </c>
    </row>
    <row r="612" ht="14.25" customHeight="1">
      <c r="B612" s="12">
        <v>0.4898</v>
      </c>
      <c r="C612" s="12">
        <v>24.82817112233567</v>
      </c>
      <c r="H612" s="12">
        <v>0.4900825</v>
      </c>
      <c r="I612" s="12">
        <v>19.770580708526555</v>
      </c>
      <c r="K612" s="12">
        <v>0.49005000000000004</v>
      </c>
      <c r="L612" s="12">
        <v>19.770580708526555</v>
      </c>
      <c r="N612" s="12">
        <v>0.4901115</v>
      </c>
      <c r="O612" s="12">
        <v>18.60344445918599</v>
      </c>
      <c r="Q612" s="12">
        <v>0.49010250000000005</v>
      </c>
      <c r="R612" s="12">
        <v>19.169328701290507</v>
      </c>
      <c r="T612" s="12">
        <v>0.48990449999999996</v>
      </c>
      <c r="U612" s="12">
        <v>17.683882565766147</v>
      </c>
    </row>
    <row r="613" ht="14.25" customHeight="1">
      <c r="B613" s="12">
        <v>0.4907035</v>
      </c>
      <c r="C613" s="12">
        <v>24.969642182861804</v>
      </c>
      <c r="H613" s="12">
        <v>0.490854</v>
      </c>
      <c r="I613" s="12">
        <v>19.770580708526555</v>
      </c>
      <c r="K613" s="12">
        <v>0.4909895</v>
      </c>
      <c r="L613" s="12">
        <v>19.982787299315753</v>
      </c>
      <c r="N613" s="12">
        <v>0.490921</v>
      </c>
      <c r="O613" s="12">
        <v>18.709547754580587</v>
      </c>
      <c r="Q613" s="12">
        <v>0.4908275</v>
      </c>
      <c r="R613" s="12">
        <v>19.027857640764378</v>
      </c>
      <c r="T613" s="12">
        <v>0.4907985</v>
      </c>
      <c r="U613" s="12">
        <v>17.754618096029215</v>
      </c>
    </row>
    <row r="614" ht="14.25" customHeight="1">
      <c r="B614" s="12">
        <v>0.4914705</v>
      </c>
      <c r="C614" s="12">
        <v>24.89890665259874</v>
      </c>
      <c r="H614" s="12">
        <v>0.491733</v>
      </c>
      <c r="I614" s="12">
        <v>19.947419534184217</v>
      </c>
      <c r="K614" s="12">
        <v>0.4918335</v>
      </c>
      <c r="L614" s="12">
        <v>19.982787299315753</v>
      </c>
      <c r="N614" s="12">
        <v>0.4917190000000001</v>
      </c>
      <c r="O614" s="12">
        <v>18.78028328484365</v>
      </c>
      <c r="Q614" s="12">
        <v>0.491666</v>
      </c>
      <c r="R614" s="12">
        <v>19.06322540589591</v>
      </c>
      <c r="T614" s="12">
        <v>0.49169050000000003</v>
      </c>
      <c r="U614" s="12">
        <v>17.82535362629228</v>
      </c>
    </row>
    <row r="615" ht="14.25" customHeight="1">
      <c r="B615" s="12">
        <v>0.4922695</v>
      </c>
      <c r="C615" s="12">
        <v>24.686700061809542</v>
      </c>
      <c r="H615" s="12">
        <v>0.49253650000000004</v>
      </c>
      <c r="I615" s="12">
        <v>19.912051769052685</v>
      </c>
      <c r="K615" s="12">
        <v>0.492654</v>
      </c>
      <c r="L615" s="12">
        <v>19.982787299315753</v>
      </c>
      <c r="N615" s="12">
        <v>0.492601</v>
      </c>
      <c r="O615" s="12">
        <v>18.92175434536978</v>
      </c>
      <c r="Q615" s="12">
        <v>0.492596</v>
      </c>
      <c r="R615" s="12">
        <v>19.24006423155357</v>
      </c>
      <c r="T615" s="12">
        <v>0.49248899999999995</v>
      </c>
      <c r="U615" s="12">
        <v>17.82535362629228</v>
      </c>
    </row>
    <row r="616" ht="14.25" customHeight="1">
      <c r="B616" s="12">
        <v>0.4931835</v>
      </c>
      <c r="C616" s="12">
        <v>24.757435592072607</v>
      </c>
      <c r="H616" s="12">
        <v>0.4933605</v>
      </c>
      <c r="I616" s="12">
        <v>19.876684003921152</v>
      </c>
      <c r="K616" s="12">
        <v>0.493492</v>
      </c>
      <c r="L616" s="12">
        <v>19.947419534184217</v>
      </c>
      <c r="N616" s="12">
        <v>0.49351649999999997</v>
      </c>
      <c r="O616" s="12">
        <v>18.957122110501313</v>
      </c>
      <c r="Q616" s="12">
        <v>0.49332500000000007</v>
      </c>
      <c r="R616" s="12">
        <v>19.06322540589591</v>
      </c>
      <c r="T616" s="12">
        <v>0.493329</v>
      </c>
      <c r="U616" s="12">
        <v>17.860721391423812</v>
      </c>
    </row>
    <row r="617" ht="14.25" customHeight="1">
      <c r="B617" s="12">
        <v>0.493941</v>
      </c>
      <c r="C617" s="12">
        <v>24.722067826941075</v>
      </c>
      <c r="H617" s="12">
        <v>0.4942525</v>
      </c>
      <c r="I617" s="12">
        <v>19.982787299315753</v>
      </c>
      <c r="K617" s="12">
        <v>0.4942815</v>
      </c>
      <c r="L617" s="12">
        <v>19.947419534184217</v>
      </c>
      <c r="N617" s="12">
        <v>0.494199</v>
      </c>
      <c r="O617" s="12">
        <v>18.92175434536978</v>
      </c>
      <c r="Q617" s="12">
        <v>0.49422400000000005</v>
      </c>
      <c r="R617" s="12">
        <v>19.24006423155357</v>
      </c>
      <c r="T617" s="12">
        <v>0.494085</v>
      </c>
      <c r="U617" s="12">
        <v>17.683882565766147</v>
      </c>
    </row>
    <row r="618" ht="14.25" customHeight="1">
      <c r="B618" s="12">
        <v>0.4948675</v>
      </c>
      <c r="C618" s="12">
        <v>24.82817112233567</v>
      </c>
      <c r="H618" s="12">
        <v>0.495073</v>
      </c>
      <c r="I618" s="12">
        <v>20.053522829578817</v>
      </c>
      <c r="K618" s="12">
        <v>0.495094</v>
      </c>
      <c r="L618" s="12">
        <v>19.947419534184217</v>
      </c>
      <c r="N618" s="12">
        <v>0.49517550000000005</v>
      </c>
      <c r="O618" s="12">
        <v>19.169328701290507</v>
      </c>
      <c r="Q618" s="12">
        <v>0.49498250000000005</v>
      </c>
      <c r="R618" s="12">
        <v>19.133960936158974</v>
      </c>
      <c r="T618" s="12">
        <v>0.49497749999999996</v>
      </c>
      <c r="U618" s="12">
        <v>17.754618096029215</v>
      </c>
    </row>
    <row r="619" ht="14.25" customHeight="1">
      <c r="B619" s="12">
        <v>0.4956505</v>
      </c>
      <c r="C619" s="12">
        <v>24.757435592072607</v>
      </c>
      <c r="H619" s="12">
        <v>0.49584300000000003</v>
      </c>
      <c r="I619" s="12">
        <v>19.947419534184217</v>
      </c>
      <c r="K619" s="12">
        <v>0.49602399999999996</v>
      </c>
      <c r="L619" s="12">
        <v>20.08889059471035</v>
      </c>
      <c r="N619" s="12">
        <v>0.4959735</v>
      </c>
      <c r="O619" s="12">
        <v>19.169328701290507</v>
      </c>
      <c r="Q619" s="12">
        <v>0.495821</v>
      </c>
      <c r="R619" s="12">
        <v>19.169328701290507</v>
      </c>
      <c r="T619" s="12">
        <v>0.49585999999999997</v>
      </c>
      <c r="U619" s="12">
        <v>17.82535362629228</v>
      </c>
    </row>
    <row r="620" ht="14.25" customHeight="1">
      <c r="B620" s="12">
        <v>0.496448</v>
      </c>
      <c r="C620" s="12">
        <v>24.82817112233567</v>
      </c>
      <c r="H620" s="12">
        <v>0.49669549999999996</v>
      </c>
      <c r="I620" s="12">
        <v>19.982787299315753</v>
      </c>
      <c r="K620" s="12">
        <v>0.496821</v>
      </c>
      <c r="L620" s="12">
        <v>20.053522829578817</v>
      </c>
      <c r="N620" s="12">
        <v>0.49673550000000005</v>
      </c>
      <c r="O620" s="12">
        <v>19.133960936158974</v>
      </c>
      <c r="Q620" s="12">
        <v>0.496689</v>
      </c>
      <c r="R620" s="12">
        <v>19.06322540589591</v>
      </c>
      <c r="T620" s="12">
        <v>0.4965845</v>
      </c>
      <c r="U620" s="12">
        <v>17.683882565766147</v>
      </c>
    </row>
    <row r="621" ht="14.25" customHeight="1">
      <c r="B621" s="12">
        <v>0.497336</v>
      </c>
      <c r="C621" s="12">
        <v>24.969642182861804</v>
      </c>
      <c r="H621" s="12">
        <v>0.497529</v>
      </c>
      <c r="I621" s="12">
        <v>19.982787299315753</v>
      </c>
      <c r="K621" s="12">
        <v>0.49762449999999997</v>
      </c>
      <c r="L621" s="12">
        <v>20.053522829578817</v>
      </c>
      <c r="N621" s="12">
        <v>0.497654</v>
      </c>
      <c r="O621" s="12">
        <v>19.275431996685104</v>
      </c>
      <c r="Q621" s="12">
        <v>0.4974975</v>
      </c>
      <c r="R621" s="12">
        <v>19.06322540589591</v>
      </c>
      <c r="T621" s="12">
        <v>0.49749200000000005</v>
      </c>
      <c r="U621" s="12">
        <v>17.789985861160748</v>
      </c>
    </row>
    <row r="622" ht="14.25" customHeight="1">
      <c r="B622" s="12">
        <v>0.4981365</v>
      </c>
      <c r="C622" s="12">
        <v>25.0757454782564</v>
      </c>
      <c r="H622" s="12">
        <v>0.498375</v>
      </c>
      <c r="I622" s="12">
        <v>19.912051769052685</v>
      </c>
      <c r="K622" s="12">
        <v>0.4985565</v>
      </c>
      <c r="L622" s="12">
        <v>20.018155064447285</v>
      </c>
      <c r="N622" s="12">
        <v>0.4984675</v>
      </c>
      <c r="O622" s="12">
        <v>19.275431996685104</v>
      </c>
      <c r="Q622" s="12">
        <v>0.4983785</v>
      </c>
      <c r="R622" s="12">
        <v>19.169328701290507</v>
      </c>
      <c r="T622" s="12">
        <v>0.498262</v>
      </c>
      <c r="U622" s="12">
        <v>17.754618096029215</v>
      </c>
    </row>
    <row r="623" ht="14.25" customHeight="1">
      <c r="B623" s="12">
        <v>0.499</v>
      </c>
      <c r="C623" s="12">
        <v>25.0757454782564</v>
      </c>
      <c r="H623" s="12">
        <v>0.49923799999999996</v>
      </c>
      <c r="I623" s="12">
        <v>19.947419534184217</v>
      </c>
      <c r="K623" s="12">
        <v>0.49931149999999996</v>
      </c>
      <c r="L623" s="12">
        <v>19.735212943395023</v>
      </c>
      <c r="N623" s="12">
        <v>0.49928849999999997</v>
      </c>
      <c r="O623" s="12">
        <v>19.346167526948168</v>
      </c>
      <c r="Q623" s="12">
        <v>0.49918650000000003</v>
      </c>
      <c r="R623" s="12">
        <v>19.169328701290507</v>
      </c>
      <c r="T623" s="12">
        <v>0.4991255</v>
      </c>
      <c r="U623" s="12">
        <v>17.789985861160748</v>
      </c>
    </row>
    <row r="624" ht="14.25" customHeight="1">
      <c r="B624" s="12">
        <v>0.499838</v>
      </c>
      <c r="C624" s="12">
        <v>25.252584303914063</v>
      </c>
      <c r="H624" s="12">
        <v>0.500012</v>
      </c>
      <c r="I624" s="12">
        <v>19.912051769052685</v>
      </c>
      <c r="K624" s="12">
        <v>0.5001165000000001</v>
      </c>
      <c r="L624" s="12">
        <v>19.735212943395023</v>
      </c>
      <c r="N624" s="12">
        <v>0.5001424999999999</v>
      </c>
      <c r="O624" s="12">
        <v>19.3815352920797</v>
      </c>
      <c r="Q624" s="12">
        <v>0.49998000000000004</v>
      </c>
      <c r="R624" s="12">
        <v>19.169328701290507</v>
      </c>
      <c r="T624" s="12">
        <v>0.4999435</v>
      </c>
      <c r="U624" s="12">
        <v>17.860721391423812</v>
      </c>
    </row>
    <row r="625" ht="14.25" customHeight="1">
      <c r="B625" s="12">
        <v>0.500605</v>
      </c>
      <c r="C625" s="12">
        <v>25.04037771312487</v>
      </c>
      <c r="H625" s="12">
        <v>0.500838</v>
      </c>
      <c r="I625" s="12">
        <v>19.876684003921152</v>
      </c>
      <c r="K625" s="12">
        <v>0.5010060000000001</v>
      </c>
      <c r="L625" s="12">
        <v>19.876684003921152</v>
      </c>
      <c r="N625" s="12">
        <v>0.50095</v>
      </c>
      <c r="O625" s="12">
        <v>19.452270822342765</v>
      </c>
      <c r="Q625" s="12">
        <v>0.500834</v>
      </c>
      <c r="R625" s="12">
        <v>19.24006423155357</v>
      </c>
      <c r="T625" s="12">
        <v>0.5007325</v>
      </c>
      <c r="U625" s="12">
        <v>17.82535362629228</v>
      </c>
    </row>
    <row r="626" ht="14.25" customHeight="1">
      <c r="B626" s="12">
        <v>0.501514</v>
      </c>
      <c r="C626" s="12">
        <v>25.287952069045595</v>
      </c>
      <c r="H626" s="12">
        <v>0.5017495</v>
      </c>
      <c r="I626" s="12">
        <v>19.982787299315753</v>
      </c>
      <c r="K626" s="12">
        <v>0.5018215</v>
      </c>
      <c r="L626" s="12">
        <v>19.770580708526555</v>
      </c>
      <c r="N626" s="12">
        <v>0.50176</v>
      </c>
      <c r="O626" s="12">
        <v>19.452270822342765</v>
      </c>
      <c r="Q626" s="12">
        <v>0.501755</v>
      </c>
      <c r="R626" s="12">
        <v>19.3815352920797</v>
      </c>
      <c r="T626" s="12">
        <v>0.50162</v>
      </c>
      <c r="U626" s="12">
        <v>17.896089156555345</v>
      </c>
    </row>
    <row r="627" ht="14.25" customHeight="1">
      <c r="B627" s="12">
        <v>0.502306</v>
      </c>
      <c r="C627" s="12">
        <v>25.181848773650998</v>
      </c>
      <c r="H627" s="12">
        <v>0.5025975</v>
      </c>
      <c r="I627" s="12">
        <v>20.124258359841882</v>
      </c>
      <c r="K627" s="12">
        <v>0.5026280000000001</v>
      </c>
      <c r="L627" s="12">
        <v>19.876684003921152</v>
      </c>
      <c r="N627" s="12">
        <v>0.502621</v>
      </c>
      <c r="O627" s="12">
        <v>19.558374117737362</v>
      </c>
      <c r="Q627" s="12">
        <v>0.502524</v>
      </c>
      <c r="R627" s="12">
        <v>19.346167526948168</v>
      </c>
      <c r="T627" s="12">
        <v>0.5024095</v>
      </c>
      <c r="U627" s="12">
        <v>17.860721391423812</v>
      </c>
    </row>
    <row r="628" ht="14.25" customHeight="1">
      <c r="B628" s="12">
        <v>0.503131</v>
      </c>
      <c r="C628" s="12">
        <v>25.181848773650998</v>
      </c>
      <c r="H628" s="12">
        <v>0.503339</v>
      </c>
      <c r="I628" s="12">
        <v>19.982787299315753</v>
      </c>
      <c r="K628" s="12">
        <v>0.503452</v>
      </c>
      <c r="L628" s="12">
        <v>19.912051769052685</v>
      </c>
      <c r="N628" s="12">
        <v>0.5034155</v>
      </c>
      <c r="O628" s="12">
        <v>19.593741882868894</v>
      </c>
      <c r="Q628" s="12">
        <v>0.503389</v>
      </c>
      <c r="R628" s="12">
        <v>19.452270822342765</v>
      </c>
      <c r="T628" s="12">
        <v>0.5032255</v>
      </c>
      <c r="U628" s="12">
        <v>17.82535362629228</v>
      </c>
    </row>
    <row r="629" ht="14.25" customHeight="1">
      <c r="B629" s="12">
        <v>0.5039765</v>
      </c>
      <c r="C629" s="12">
        <v>25.252584303914063</v>
      </c>
      <c r="H629" s="12">
        <v>0.504277</v>
      </c>
      <c r="I629" s="12">
        <v>20.124258359841882</v>
      </c>
      <c r="K629" s="12">
        <v>0.5043430000000001</v>
      </c>
      <c r="L629" s="12">
        <v>19.947419534184217</v>
      </c>
      <c r="N629" s="12">
        <v>0.504296</v>
      </c>
      <c r="O629" s="12">
        <v>19.735212943395023</v>
      </c>
      <c r="Q629" s="12">
        <v>0.5042185</v>
      </c>
      <c r="R629" s="12">
        <v>19.487638587474297</v>
      </c>
      <c r="T629" s="12">
        <v>0.504148</v>
      </c>
      <c r="U629" s="12">
        <v>17.96682468681841</v>
      </c>
    </row>
    <row r="630" ht="14.25" customHeight="1">
      <c r="H630" s="12">
        <v>0.5050325</v>
      </c>
      <c r="I630" s="12">
        <v>20.08889059471035</v>
      </c>
      <c r="K630" s="12">
        <v>0.505105</v>
      </c>
      <c r="L630" s="12">
        <v>19.876684003921152</v>
      </c>
      <c r="N630" s="12">
        <v>0.505141</v>
      </c>
      <c r="O630" s="12">
        <v>19.805948473658088</v>
      </c>
      <c r="Q630" s="12">
        <v>0.504973</v>
      </c>
      <c r="R630" s="12">
        <v>19.416903057211233</v>
      </c>
      <c r="T630" s="12">
        <v>0.5049035</v>
      </c>
      <c r="U630" s="12">
        <v>17.896089156555345</v>
      </c>
    </row>
    <row r="631" ht="14.25" customHeight="1">
      <c r="H631" s="12">
        <v>0.505896</v>
      </c>
      <c r="I631" s="12">
        <v>20.053522829578817</v>
      </c>
      <c r="K631" s="12">
        <v>0.5060295</v>
      </c>
      <c r="L631" s="12">
        <v>20.053522829578817</v>
      </c>
      <c r="N631" s="12">
        <v>0.5059374999999999</v>
      </c>
      <c r="O631" s="12">
        <v>19.770580708526555</v>
      </c>
      <c r="Q631" s="12">
        <v>0.5058819999999999</v>
      </c>
      <c r="R631" s="12">
        <v>19.629109648000426</v>
      </c>
      <c r="T631" s="12">
        <v>0.5057935</v>
      </c>
      <c r="U631" s="12">
        <v>17.96682468681841</v>
      </c>
    </row>
    <row r="632" ht="14.25" customHeight="1">
      <c r="H632" s="12">
        <v>0.5067955</v>
      </c>
      <c r="I632" s="12">
        <v>20.124258359841882</v>
      </c>
      <c r="K632" s="12">
        <v>0.5067445</v>
      </c>
      <c r="L632" s="12">
        <v>19.947419534184217</v>
      </c>
      <c r="N632" s="12">
        <v>0.5067699999999999</v>
      </c>
      <c r="O632" s="12">
        <v>19.805948473658088</v>
      </c>
      <c r="Q632" s="12">
        <v>0.5067214999999999</v>
      </c>
      <c r="R632" s="12">
        <v>19.629109648000426</v>
      </c>
      <c r="T632" s="12">
        <v>0.5065885</v>
      </c>
      <c r="U632" s="12">
        <v>17.96682468681841</v>
      </c>
    </row>
    <row r="633" ht="14.25" customHeight="1">
      <c r="H633" s="12">
        <v>0.507533</v>
      </c>
      <c r="I633" s="12">
        <v>20.124258359841882</v>
      </c>
      <c r="K633" s="12">
        <v>0.5075755000000001</v>
      </c>
      <c r="L633" s="12">
        <v>20.018155064447285</v>
      </c>
      <c r="N633" s="12">
        <v>0.5076655</v>
      </c>
      <c r="O633" s="12">
        <v>19.947419534184217</v>
      </c>
      <c r="Q633" s="12">
        <v>0.507556</v>
      </c>
      <c r="R633" s="12">
        <v>19.629109648000426</v>
      </c>
      <c r="T633" s="12">
        <v>0.5073835</v>
      </c>
      <c r="U633" s="12">
        <v>18.00219245194994</v>
      </c>
    </row>
    <row r="634" ht="14.25" customHeight="1">
      <c r="H634" s="12">
        <v>0.5083985</v>
      </c>
      <c r="I634" s="12">
        <v>20.15962612497341</v>
      </c>
      <c r="K634" s="12">
        <v>0.5084985000000001</v>
      </c>
      <c r="L634" s="12">
        <v>20.018155064447285</v>
      </c>
      <c r="N634" s="12">
        <v>0.508513</v>
      </c>
      <c r="O634" s="12">
        <v>20.124258359841882</v>
      </c>
      <c r="Q634" s="12">
        <v>0.5083789999999999</v>
      </c>
      <c r="R634" s="12">
        <v>19.593741882868894</v>
      </c>
      <c r="T634" s="12">
        <v>0.5083125</v>
      </c>
      <c r="U634" s="12">
        <v>18.179031277607603</v>
      </c>
    </row>
    <row r="635" ht="14.25" customHeight="1">
      <c r="H635" s="12">
        <v>0.5092525</v>
      </c>
      <c r="I635" s="12">
        <v>20.265729420368007</v>
      </c>
      <c r="K635" s="12">
        <v>0.5091825000000001</v>
      </c>
      <c r="L635" s="12">
        <v>19.66447741313196</v>
      </c>
      <c r="N635" s="12">
        <v>0.509261</v>
      </c>
      <c r="O635" s="12">
        <v>19.876684003921152</v>
      </c>
      <c r="Q635" s="12">
        <v>0.509134</v>
      </c>
      <c r="R635" s="12">
        <v>19.558374117737362</v>
      </c>
      <c r="T635" s="12">
        <v>0.509063</v>
      </c>
      <c r="U635" s="12">
        <v>18.072927982213006</v>
      </c>
    </row>
    <row r="636" ht="14.25" customHeight="1">
      <c r="H636" s="12">
        <v>0.51001</v>
      </c>
      <c r="I636" s="12">
        <v>20.08889059471035</v>
      </c>
      <c r="K636" s="12">
        <v>0.5100705000000001</v>
      </c>
      <c r="L636" s="12">
        <v>19.69984517826349</v>
      </c>
      <c r="N636" s="12">
        <v>0.5101979999999999</v>
      </c>
      <c r="O636" s="12">
        <v>19.982787299315753</v>
      </c>
      <c r="Q636" s="12">
        <v>0.5099905</v>
      </c>
      <c r="R636" s="12">
        <v>19.66447741313196</v>
      </c>
      <c r="T636" s="12">
        <v>0.5099205</v>
      </c>
      <c r="U636" s="12">
        <v>18.10829574734454</v>
      </c>
    </row>
    <row r="637" ht="14.25" customHeight="1">
      <c r="H637" s="12">
        <v>0.510895</v>
      </c>
      <c r="I637" s="12">
        <v>20.15962612497341</v>
      </c>
      <c r="K637" s="12">
        <v>0.5109535000000001</v>
      </c>
      <c r="L637" s="12">
        <v>19.735212943395023</v>
      </c>
      <c r="N637" s="12">
        <v>0.510933</v>
      </c>
      <c r="O637" s="12">
        <v>19.876684003921152</v>
      </c>
      <c r="Q637" s="12">
        <v>0.5108864999999999</v>
      </c>
      <c r="R637" s="12">
        <v>19.69984517826349</v>
      </c>
      <c r="T637" s="12">
        <v>0.51074</v>
      </c>
      <c r="U637" s="12">
        <v>18.179031277607603</v>
      </c>
    </row>
    <row r="638" ht="14.25" customHeight="1">
      <c r="H638" s="12">
        <v>0.51172</v>
      </c>
      <c r="I638" s="12">
        <v>20.265729420368007</v>
      </c>
      <c r="K638" s="12">
        <v>0.5117550000000001</v>
      </c>
      <c r="L638" s="12">
        <v>19.66447741313196</v>
      </c>
      <c r="N638" s="12">
        <v>0.5118155</v>
      </c>
      <c r="O638" s="12">
        <v>19.947419534184217</v>
      </c>
      <c r="Q638" s="12">
        <v>0.511667</v>
      </c>
      <c r="R638" s="12">
        <v>19.735212943395023</v>
      </c>
      <c r="T638" s="12">
        <v>0.5115955</v>
      </c>
      <c r="U638" s="12">
        <v>18.179031277607603</v>
      </c>
    </row>
    <row r="639" ht="14.25" customHeight="1">
      <c r="H639" s="12">
        <v>0.512537</v>
      </c>
      <c r="I639" s="12">
        <v>20.124258359841882</v>
      </c>
      <c r="K639" s="12">
        <v>0.5125785</v>
      </c>
      <c r="L639" s="12">
        <v>19.593741882868894</v>
      </c>
      <c r="N639" s="12">
        <v>0.5126109999999999</v>
      </c>
      <c r="O639" s="12">
        <v>20.08889059471035</v>
      </c>
      <c r="Q639" s="12">
        <v>0.5125295</v>
      </c>
      <c r="R639" s="12">
        <v>19.84131623878962</v>
      </c>
      <c r="T639" s="12">
        <v>0.512409</v>
      </c>
      <c r="U639" s="12">
        <v>18.249766807870667</v>
      </c>
    </row>
    <row r="640" ht="14.25" customHeight="1">
      <c r="H640" s="12">
        <v>0.513376</v>
      </c>
      <c r="I640" s="12">
        <v>20.08889059471035</v>
      </c>
      <c r="K640" s="12">
        <v>0.5134545</v>
      </c>
      <c r="L640" s="12">
        <v>19.593741882868894</v>
      </c>
      <c r="N640" s="12">
        <v>0.5134114999999999</v>
      </c>
      <c r="O640" s="12">
        <v>20.124258359841882</v>
      </c>
      <c r="Q640" s="12">
        <v>0.5134035</v>
      </c>
      <c r="R640" s="12">
        <v>20.053522829578817</v>
      </c>
      <c r="T640" s="12">
        <v>0.5132225</v>
      </c>
      <c r="U640" s="12">
        <v>18.214399042739135</v>
      </c>
    </row>
    <row r="641" ht="14.25" customHeight="1">
      <c r="H641" s="12">
        <v>0.5142585</v>
      </c>
      <c r="I641" s="12">
        <v>20.30109718549954</v>
      </c>
      <c r="K641" s="12">
        <v>0.514256</v>
      </c>
      <c r="L641" s="12">
        <v>19.416903057211233</v>
      </c>
      <c r="N641" s="12">
        <v>0.514299</v>
      </c>
      <c r="O641" s="12">
        <v>20.26572942036801</v>
      </c>
      <c r="Q641" s="12">
        <v>0.514196</v>
      </c>
      <c r="R641" s="12">
        <v>20.053522829578817</v>
      </c>
      <c r="T641" s="12">
        <v>0.5140975</v>
      </c>
      <c r="U641" s="12">
        <v>18.214399042739135</v>
      </c>
    </row>
    <row r="642" ht="14.25" customHeight="1">
      <c r="H642" s="12">
        <v>0.51506</v>
      </c>
      <c r="I642" s="12">
        <v>20.15962612497341</v>
      </c>
      <c r="K642" s="12">
        <v>0.5151125000000001</v>
      </c>
      <c r="L642" s="12">
        <v>19.3815352920797</v>
      </c>
      <c r="N642" s="12">
        <v>0.5151595</v>
      </c>
      <c r="O642" s="12">
        <v>20.301097185499543</v>
      </c>
      <c r="Q642" s="12">
        <v>0.5151169999999999</v>
      </c>
      <c r="R642" s="12">
        <v>20.194993890104946</v>
      </c>
      <c r="T642" s="12">
        <v>0.5149355</v>
      </c>
      <c r="U642" s="12">
        <v>18.320502338133732</v>
      </c>
    </row>
    <row r="643" ht="14.25" customHeight="1">
      <c r="H643" s="12">
        <v>0.5158925</v>
      </c>
      <c r="I643" s="12">
        <v>20.265729420368007</v>
      </c>
      <c r="K643" s="12">
        <v>0.51593</v>
      </c>
      <c r="L643" s="12">
        <v>19.24006423155357</v>
      </c>
      <c r="N643" s="12">
        <v>0.515903</v>
      </c>
      <c r="O643" s="12">
        <v>20.124258359841882</v>
      </c>
      <c r="Q643" s="12">
        <v>0.5158535</v>
      </c>
      <c r="R643" s="12">
        <v>20.018155064447285</v>
      </c>
      <c r="T643" s="12">
        <v>0.5158155</v>
      </c>
      <c r="U643" s="12">
        <v>18.391237868396797</v>
      </c>
    </row>
    <row r="644" ht="14.25" customHeight="1">
      <c r="H644" s="12">
        <v>0.516674</v>
      </c>
      <c r="I644" s="12">
        <v>20.053522829578817</v>
      </c>
      <c r="K644" s="12">
        <v>0.5168090000000001</v>
      </c>
      <c r="L644" s="12">
        <v>19.133960936158974</v>
      </c>
      <c r="N644" s="12">
        <v>0.5167309999999999</v>
      </c>
      <c r="O644" s="12">
        <v>20.124258359841882</v>
      </c>
      <c r="Q644" s="12">
        <v>0.5167569999999999</v>
      </c>
      <c r="R644" s="12">
        <v>20.159626124973414</v>
      </c>
      <c r="T644" s="12">
        <v>0.5165905</v>
      </c>
      <c r="U644" s="12">
        <v>18.320502338133732</v>
      </c>
    </row>
    <row r="645" ht="14.25" customHeight="1">
      <c r="H645" s="12">
        <v>0.5175305</v>
      </c>
      <c r="I645" s="12">
        <v>19.735212943395023</v>
      </c>
      <c r="K645" s="12">
        <v>0.5175730000000001</v>
      </c>
      <c r="L645" s="12">
        <v>18.957122110501313</v>
      </c>
      <c r="N645" s="12">
        <v>0.51762</v>
      </c>
      <c r="O645" s="12">
        <v>20.194993890104946</v>
      </c>
      <c r="Q645" s="12">
        <v>0.5175379999999999</v>
      </c>
      <c r="R645" s="12">
        <v>20.124258359841882</v>
      </c>
      <c r="T645" s="12">
        <v>0.517495</v>
      </c>
      <c r="U645" s="12">
        <v>18.037560217081474</v>
      </c>
    </row>
    <row r="646" ht="14.25" customHeight="1">
      <c r="H646" s="12">
        <v>0.518419</v>
      </c>
      <c r="I646" s="12">
        <v>19.735212943395023</v>
      </c>
      <c r="K646" s="12">
        <v>0.5184080000000001</v>
      </c>
      <c r="L646" s="12">
        <v>18.92175434536978</v>
      </c>
      <c r="N646" s="12">
        <v>0.5184234999999999</v>
      </c>
      <c r="O646" s="12">
        <v>20.159626124973414</v>
      </c>
      <c r="Q646" s="12">
        <v>0.518412</v>
      </c>
      <c r="R646" s="12">
        <v>20.159626124973414</v>
      </c>
      <c r="T646" s="12">
        <v>0.5183345</v>
      </c>
      <c r="U646" s="12">
        <v>17.71925033089768</v>
      </c>
    </row>
    <row r="647" ht="14.25" customHeight="1">
      <c r="H647" s="12">
        <v>0.519243</v>
      </c>
      <c r="I647" s="12">
        <v>19.735212943395023</v>
      </c>
      <c r="K647" s="12">
        <v>0.5192720000000001</v>
      </c>
      <c r="L647" s="12">
        <v>18.88638658023825</v>
      </c>
      <c r="N647" s="12">
        <v>0.519272</v>
      </c>
      <c r="O647" s="12">
        <v>20.159626124973414</v>
      </c>
      <c r="Q647" s="12">
        <v>0.519188</v>
      </c>
      <c r="R647" s="12">
        <v>20.124258359841882</v>
      </c>
      <c r="T647" s="12">
        <v>0.5191765</v>
      </c>
      <c r="U647" s="12">
        <v>16.446010786162518</v>
      </c>
    </row>
    <row r="648" ht="14.25" customHeight="1">
      <c r="H648" s="12">
        <v>0.520023</v>
      </c>
      <c r="I648" s="12">
        <v>19.66447741313196</v>
      </c>
      <c r="K648" s="12">
        <v>0.5201355000000001</v>
      </c>
      <c r="L648" s="12">
        <v>18.92175434536978</v>
      </c>
      <c r="N648" s="12">
        <v>0.5201914999999999</v>
      </c>
      <c r="O648" s="12">
        <v>20.26572942036801</v>
      </c>
      <c r="Q648" s="12">
        <v>0.519929</v>
      </c>
      <c r="R648" s="12">
        <v>20.08889059471035</v>
      </c>
      <c r="T648" s="12">
        <v>0.5199435</v>
      </c>
      <c r="U648" s="12">
        <v>15.667919953268807</v>
      </c>
    </row>
    <row r="649" ht="14.25" customHeight="1">
      <c r="H649" s="12">
        <v>0.520868</v>
      </c>
      <c r="I649" s="12">
        <v>19.69984517826349</v>
      </c>
      <c r="K649" s="12">
        <v>0.5209535000000001</v>
      </c>
      <c r="L649" s="12">
        <v>18.709547754580587</v>
      </c>
      <c r="N649" s="12">
        <v>0.520899</v>
      </c>
      <c r="O649" s="12">
        <v>20.124258359841882</v>
      </c>
      <c r="Q649" s="12">
        <v>0.5208005</v>
      </c>
      <c r="R649" s="12">
        <v>20.124258359841882</v>
      </c>
      <c r="T649" s="12">
        <v>0.52081</v>
      </c>
      <c r="U649" s="12">
        <v>15.455713362479614</v>
      </c>
    </row>
    <row r="650" ht="14.25" customHeight="1">
      <c r="H650" s="12">
        <v>0.5217015</v>
      </c>
      <c r="I650" s="12">
        <v>19.805948473658088</v>
      </c>
      <c r="K650" s="12">
        <v>0.5217280000000001</v>
      </c>
      <c r="L650" s="12">
        <v>18.497341163791393</v>
      </c>
      <c r="N650" s="12">
        <v>0.5217539999999999</v>
      </c>
      <c r="O650" s="12">
        <v>20.26572942036801</v>
      </c>
      <c r="Q650" s="12">
        <v>0.5216584999999999</v>
      </c>
      <c r="R650" s="12">
        <v>20.230361655236475</v>
      </c>
      <c r="T650" s="12">
        <v>0.5215895</v>
      </c>
      <c r="U650" s="12">
        <v>15.278874536821952</v>
      </c>
    </row>
    <row r="651" ht="14.25" customHeight="1">
      <c r="H651" s="12">
        <v>0.522516</v>
      </c>
      <c r="I651" s="12">
        <v>19.69984517826349</v>
      </c>
      <c r="K651" s="12">
        <v>0.5225715000000001</v>
      </c>
      <c r="L651" s="12">
        <v>18.391237868396797</v>
      </c>
      <c r="N651" s="12">
        <v>0.522663</v>
      </c>
      <c r="O651" s="12">
        <v>20.26572942036801</v>
      </c>
      <c r="Q651" s="12">
        <v>0.5225575</v>
      </c>
      <c r="R651" s="12">
        <v>20.371832715762604</v>
      </c>
      <c r="T651" s="12">
        <v>0.5224375</v>
      </c>
      <c r="U651" s="12">
        <v>15.172771241427355</v>
      </c>
    </row>
    <row r="652" ht="14.25" customHeight="1">
      <c r="H652" s="12">
        <v>0.523381</v>
      </c>
      <c r="I652" s="12">
        <v>19.876684003921152</v>
      </c>
      <c r="K652" s="12">
        <v>0.5234405000000001</v>
      </c>
      <c r="L652" s="12">
        <v>18.46197339865986</v>
      </c>
      <c r="N652" s="12">
        <v>0.523419</v>
      </c>
      <c r="O652" s="12">
        <v>20.194993890104946</v>
      </c>
      <c r="Q652" s="12">
        <v>0.523366</v>
      </c>
      <c r="R652" s="12">
        <v>20.336464950631072</v>
      </c>
      <c r="T652" s="12">
        <v>0.5232405</v>
      </c>
      <c r="U652" s="12">
        <v>15.066667946032759</v>
      </c>
    </row>
    <row r="653" ht="14.25" customHeight="1">
      <c r="H653" s="12">
        <v>0.5242025</v>
      </c>
      <c r="I653" s="12">
        <v>19.912051769052685</v>
      </c>
      <c r="K653" s="12">
        <v>0.5243080000000001</v>
      </c>
      <c r="L653" s="12">
        <v>18.355870103265264</v>
      </c>
      <c r="N653" s="12">
        <v>0.5242425</v>
      </c>
      <c r="O653" s="12">
        <v>20.26572942036801</v>
      </c>
      <c r="Q653" s="12">
        <v>0.5241439999999999</v>
      </c>
      <c r="R653" s="12">
        <v>20.336464950631072</v>
      </c>
      <c r="T653" s="12">
        <v>0.524153</v>
      </c>
      <c r="U653" s="12">
        <v>15.066667946032759</v>
      </c>
    </row>
    <row r="654" ht="14.25" customHeight="1">
      <c r="H654" s="12">
        <v>0.525083</v>
      </c>
      <c r="I654" s="12">
        <v>19.912051769052685</v>
      </c>
      <c r="K654" s="12">
        <v>0.5252025</v>
      </c>
      <c r="L654" s="12">
        <v>18.249766807870667</v>
      </c>
      <c r="N654" s="12">
        <v>0.5251595</v>
      </c>
      <c r="O654" s="12">
        <v>20.26572942036801</v>
      </c>
      <c r="Q654" s="12">
        <v>0.5250515</v>
      </c>
      <c r="R654" s="12">
        <v>20.371832715762604</v>
      </c>
      <c r="T654" s="12">
        <v>0.524909</v>
      </c>
      <c r="U654" s="12">
        <v>14.92519688550663</v>
      </c>
    </row>
    <row r="655" ht="14.25" customHeight="1">
      <c r="H655" s="12">
        <v>0.525852</v>
      </c>
      <c r="I655" s="12">
        <v>19.69984517826349</v>
      </c>
      <c r="K655" s="12">
        <v>0.525958</v>
      </c>
      <c r="L655" s="12">
        <v>18.037560217081474</v>
      </c>
      <c r="N655" s="12">
        <v>0.5258875</v>
      </c>
      <c r="O655" s="12">
        <v>20.08889059471035</v>
      </c>
      <c r="Q655" s="12">
        <v>0.525856</v>
      </c>
      <c r="R655" s="12">
        <v>20.371832715762604</v>
      </c>
      <c r="T655" s="12">
        <v>0.525814</v>
      </c>
      <c r="U655" s="12">
        <v>15.066667946032759</v>
      </c>
    </row>
    <row r="656" ht="14.25" customHeight="1">
      <c r="H656" s="12">
        <v>0.526698</v>
      </c>
      <c r="I656" s="12">
        <v>19.735212943395023</v>
      </c>
      <c r="K656" s="12">
        <v>0.5268155000000001</v>
      </c>
      <c r="L656" s="12">
        <v>18.00219245194994</v>
      </c>
      <c r="N656" s="12">
        <v>0.5268315</v>
      </c>
      <c r="O656" s="12">
        <v>20.23036165523648</v>
      </c>
      <c r="Q656" s="12">
        <v>0.5266795</v>
      </c>
      <c r="R656" s="12">
        <v>20.407200480894137</v>
      </c>
      <c r="T656" s="12">
        <v>0.5265965</v>
      </c>
      <c r="U656" s="12">
        <v>15.066667946032759</v>
      </c>
    </row>
    <row r="657" ht="14.25" customHeight="1">
      <c r="H657" s="12">
        <v>0.527472</v>
      </c>
      <c r="I657" s="12">
        <v>19.66447741313196</v>
      </c>
      <c r="K657" s="12">
        <v>0.5276795000000001</v>
      </c>
      <c r="L657" s="12">
        <v>18.037560217081474</v>
      </c>
      <c r="N657" s="12">
        <v>0.527651</v>
      </c>
      <c r="O657" s="12">
        <v>20.26572942036801</v>
      </c>
      <c r="Q657" s="12">
        <v>0.5274715</v>
      </c>
      <c r="R657" s="12">
        <v>20.336464950631072</v>
      </c>
      <c r="T657" s="12">
        <v>0.5274135</v>
      </c>
      <c r="U657" s="12">
        <v>14.995932415769694</v>
      </c>
    </row>
    <row r="658" ht="14.25" customHeight="1">
      <c r="H658" s="12">
        <v>0.52842</v>
      </c>
      <c r="I658" s="12">
        <v>19.912051769052685</v>
      </c>
      <c r="K658" s="12">
        <v>0.5284375</v>
      </c>
      <c r="L658" s="12">
        <v>17.82535362629228</v>
      </c>
      <c r="N658" s="12">
        <v>0.528407</v>
      </c>
      <c r="O658" s="12">
        <v>20.23036165523648</v>
      </c>
      <c r="Q658" s="12">
        <v>0.5283224999999999</v>
      </c>
      <c r="R658" s="12">
        <v>20.407200480894137</v>
      </c>
      <c r="T658" s="12">
        <v>0.528269</v>
      </c>
      <c r="U658" s="12">
        <v>15.066667946032759</v>
      </c>
    </row>
    <row r="659" ht="14.25" customHeight="1">
      <c r="H659" s="12">
        <v>0.5291685</v>
      </c>
      <c r="I659" s="12">
        <v>19.735212943395023</v>
      </c>
      <c r="K659" s="12">
        <v>0.5293025</v>
      </c>
      <c r="L659" s="12">
        <v>17.96682468681841</v>
      </c>
      <c r="N659" s="12">
        <v>0.529335</v>
      </c>
      <c r="O659" s="12">
        <v>20.371832715762604</v>
      </c>
      <c r="Q659" s="12">
        <v>0.5291475</v>
      </c>
      <c r="R659" s="12">
        <v>20.407200480894137</v>
      </c>
      <c r="T659" s="12">
        <v>0.5291129999999999</v>
      </c>
      <c r="U659" s="12">
        <v>15.10203571116429</v>
      </c>
    </row>
    <row r="660" ht="14.25" customHeight="1">
      <c r="H660" s="12">
        <v>0.530021</v>
      </c>
      <c r="I660" s="12">
        <v>19.876684003921152</v>
      </c>
      <c r="K660" s="12">
        <v>0.5301495</v>
      </c>
      <c r="L660" s="12">
        <v>17.896089156555345</v>
      </c>
      <c r="N660" s="12">
        <v>0.5301935</v>
      </c>
      <c r="O660" s="12">
        <v>20.371832715762604</v>
      </c>
      <c r="Q660" s="12">
        <v>0.5300159999999999</v>
      </c>
      <c r="R660" s="12">
        <v>20.371832715762604</v>
      </c>
      <c r="T660" s="12">
        <v>0.5299865</v>
      </c>
      <c r="U660" s="12">
        <v>15.137403476295823</v>
      </c>
    </row>
    <row r="661" ht="14.25" customHeight="1">
      <c r="H661" s="12">
        <v>0.530945</v>
      </c>
      <c r="I661" s="12">
        <v>20.053522829578817</v>
      </c>
      <c r="K661" s="12">
        <v>0.5309835</v>
      </c>
      <c r="L661" s="12">
        <v>17.683882565766147</v>
      </c>
      <c r="N661" s="12">
        <v>0.5309189999999999</v>
      </c>
      <c r="O661" s="12">
        <v>19.982787299315753</v>
      </c>
      <c r="Q661" s="12">
        <v>0.530879</v>
      </c>
      <c r="R661" s="12">
        <v>20.4779360111572</v>
      </c>
      <c r="T661" s="12">
        <v>0.5307675</v>
      </c>
      <c r="U661" s="12">
        <v>15.10203571116429</v>
      </c>
    </row>
    <row r="662" ht="14.25" customHeight="1">
      <c r="H662" s="12">
        <v>0.53172</v>
      </c>
      <c r="I662" s="12">
        <v>19.982787299315753</v>
      </c>
      <c r="K662" s="12">
        <v>0.5317815</v>
      </c>
      <c r="L662" s="12">
        <v>17.613147035503083</v>
      </c>
      <c r="N662" s="12">
        <v>0.5317584999999999</v>
      </c>
      <c r="O662" s="12">
        <v>19.947419534184217</v>
      </c>
      <c r="Q662" s="12">
        <v>0.5316679999999999</v>
      </c>
      <c r="R662" s="12">
        <v>20.371832715762604</v>
      </c>
      <c r="T662" s="12">
        <v>0.5316735</v>
      </c>
      <c r="U662" s="12">
        <v>15.208139006558888</v>
      </c>
    </row>
    <row r="663" ht="14.25" customHeight="1">
      <c r="H663" s="12">
        <v>0.5325035</v>
      </c>
      <c r="I663" s="12">
        <v>19.770580708526555</v>
      </c>
      <c r="K663" s="12">
        <v>0.5325665</v>
      </c>
      <c r="L663" s="12">
        <v>17.365572679582357</v>
      </c>
      <c r="N663" s="12">
        <v>0.5326909999999999</v>
      </c>
      <c r="O663" s="12">
        <v>19.947419534184217</v>
      </c>
      <c r="Q663" s="12">
        <v>0.5325274999999999</v>
      </c>
      <c r="R663" s="12">
        <v>20.4779360111572</v>
      </c>
      <c r="T663" s="12">
        <v>0.532412</v>
      </c>
      <c r="U663" s="12">
        <v>15.137403476295823</v>
      </c>
    </row>
    <row r="664" ht="14.25" customHeight="1">
      <c r="H664" s="12">
        <v>0.533409</v>
      </c>
      <c r="I664" s="12">
        <v>19.805948473658088</v>
      </c>
      <c r="K664" s="12">
        <v>0.5334525000000001</v>
      </c>
      <c r="L664" s="12">
        <v>17.43630820984542</v>
      </c>
      <c r="N664" s="12">
        <v>0.5334519999999999</v>
      </c>
      <c r="O664" s="12">
        <v>19.912051769052685</v>
      </c>
      <c r="Q664" s="12">
        <v>0.5333815</v>
      </c>
      <c r="R664" s="12">
        <v>20.584039306551798</v>
      </c>
      <c r="T664" s="12">
        <v>0.533235</v>
      </c>
      <c r="U664" s="12">
        <v>15.137403476295823</v>
      </c>
    </row>
    <row r="665" ht="14.25" customHeight="1">
      <c r="H665" s="12">
        <v>0.534256</v>
      </c>
      <c r="I665" s="12">
        <v>19.735212943395023</v>
      </c>
      <c r="K665" s="12">
        <v>0.5342825000000001</v>
      </c>
      <c r="L665" s="12">
        <v>17.43630820984542</v>
      </c>
      <c r="N665" s="12">
        <v>0.5343435</v>
      </c>
      <c r="O665" s="12">
        <v>19.982787299315753</v>
      </c>
      <c r="Q665" s="12">
        <v>0.534198</v>
      </c>
      <c r="R665" s="12">
        <v>20.4779360111572</v>
      </c>
      <c r="T665" s="12">
        <v>0.5340955</v>
      </c>
      <c r="U665" s="12">
        <v>15.137403476295823</v>
      </c>
    </row>
    <row r="666" ht="14.25" customHeight="1">
      <c r="H666" s="12">
        <v>0.5350635</v>
      </c>
      <c r="I666" s="12">
        <v>19.487638587474297</v>
      </c>
      <c r="K666" s="12">
        <v>0.5351530000000001</v>
      </c>
      <c r="L666" s="12">
        <v>17.40094044471389</v>
      </c>
      <c r="N666" s="12">
        <v>0.535207</v>
      </c>
      <c r="O666" s="12">
        <v>19.982787299315753</v>
      </c>
      <c r="Q666" s="12">
        <v>0.535059</v>
      </c>
      <c r="R666" s="12">
        <v>20.584039306551798</v>
      </c>
      <c r="T666" s="12">
        <v>0.534915</v>
      </c>
      <c r="U666" s="12">
        <v>15.10203571116429</v>
      </c>
    </row>
    <row r="667" ht="14.25" customHeight="1">
      <c r="H667" s="12">
        <v>0.5359815</v>
      </c>
      <c r="I667" s="12">
        <v>19.416903057211233</v>
      </c>
      <c r="K667" s="12">
        <v>0.5359600000000001</v>
      </c>
      <c r="L667" s="12">
        <v>17.25946938418776</v>
      </c>
      <c r="N667" s="12">
        <v>0.5359455</v>
      </c>
      <c r="O667" s="12">
        <v>19.876684003921152</v>
      </c>
      <c r="Q667" s="12">
        <v>0.5358959999999999</v>
      </c>
      <c r="R667" s="12">
        <v>20.4779360111572</v>
      </c>
      <c r="T667" s="12">
        <v>0.5357385</v>
      </c>
      <c r="U667" s="12">
        <v>15.066667946032759</v>
      </c>
    </row>
    <row r="668" ht="14.25" customHeight="1">
      <c r="H668" s="12">
        <v>0.536684</v>
      </c>
      <c r="I668" s="12">
        <v>18.992489875632845</v>
      </c>
      <c r="K668" s="12">
        <v>0.5367845000000001</v>
      </c>
      <c r="L668" s="12">
        <v>17.25946938418776</v>
      </c>
      <c r="N668" s="12">
        <v>0.536833</v>
      </c>
      <c r="O668" s="12">
        <v>19.947419534184217</v>
      </c>
      <c r="Q668" s="12">
        <v>0.5366814999999999</v>
      </c>
      <c r="R668" s="12">
        <v>20.407200480894137</v>
      </c>
      <c r="T668" s="12">
        <v>0.536588</v>
      </c>
      <c r="U668" s="12">
        <v>15.066667946032759</v>
      </c>
    </row>
    <row r="669" ht="14.25" customHeight="1">
      <c r="H669" s="12">
        <v>0.5375695</v>
      </c>
      <c r="I669" s="12">
        <v>18.92175434536978</v>
      </c>
      <c r="N669" s="12">
        <v>0.537635</v>
      </c>
      <c r="O669" s="12">
        <v>19.912051769052685</v>
      </c>
      <c r="Q669" s="12">
        <v>0.537553</v>
      </c>
      <c r="R669" s="12">
        <v>20.4779360111572</v>
      </c>
      <c r="T669" s="12">
        <v>0.5374</v>
      </c>
      <c r="U669" s="12">
        <v>14.960564650638162</v>
      </c>
    </row>
    <row r="670" ht="14.25" customHeight="1">
      <c r="H670" s="12">
        <v>0.538373</v>
      </c>
      <c r="I670" s="12">
        <v>18.88638658023825</v>
      </c>
      <c r="N670" s="12">
        <v>0.538416</v>
      </c>
      <c r="O670" s="12">
        <v>19.84131623878962</v>
      </c>
      <c r="Q670" s="12">
        <v>0.5383935</v>
      </c>
      <c r="R670" s="12">
        <v>20.513303776288733</v>
      </c>
      <c r="T670" s="12">
        <v>0.5382325</v>
      </c>
      <c r="U670" s="12">
        <v>14.854461355243565</v>
      </c>
    </row>
    <row r="671" ht="14.25" customHeight="1">
      <c r="H671" s="12">
        <v>0.5391955</v>
      </c>
      <c r="I671" s="12">
        <v>18.815651049975184</v>
      </c>
      <c r="N671" s="12">
        <v>0.5393669999999999</v>
      </c>
      <c r="O671" s="12">
        <v>20.018155064447285</v>
      </c>
      <c r="Q671" s="12">
        <v>0.5392174999999999</v>
      </c>
      <c r="R671" s="12">
        <v>20.4779360111572</v>
      </c>
      <c r="T671" s="12">
        <v>0.539099</v>
      </c>
      <c r="U671" s="12">
        <v>14.995932415769694</v>
      </c>
    </row>
    <row r="672" ht="14.25" customHeight="1">
      <c r="H672" s="12">
        <v>0.5400425</v>
      </c>
      <c r="I672" s="12">
        <v>18.709547754580587</v>
      </c>
      <c r="N672" s="12">
        <v>0.540133</v>
      </c>
      <c r="O672" s="12">
        <v>19.876684003921152</v>
      </c>
      <c r="Q672" s="12">
        <v>0.540083</v>
      </c>
      <c r="R672" s="12">
        <v>20.513303776288733</v>
      </c>
      <c r="T672" s="12">
        <v>0.539894</v>
      </c>
      <c r="U672" s="12">
        <v>14.92519688550663</v>
      </c>
    </row>
    <row r="673" ht="14.25" customHeight="1">
      <c r="H673" s="12">
        <v>0.5409635</v>
      </c>
      <c r="I673" s="12">
        <v>18.78028328484365</v>
      </c>
      <c r="N673" s="12">
        <v>0.540997</v>
      </c>
      <c r="O673" s="12">
        <v>19.876684003921152</v>
      </c>
      <c r="Q673" s="12">
        <v>0.540891</v>
      </c>
      <c r="R673" s="12">
        <v>20.407200480894137</v>
      </c>
      <c r="T673" s="12">
        <v>0.540825</v>
      </c>
      <c r="U673" s="12">
        <v>14.500783703928244</v>
      </c>
    </row>
    <row r="674" ht="14.25" customHeight="1">
      <c r="H674" s="12">
        <v>0.5417435</v>
      </c>
      <c r="I674" s="12">
        <v>18.638812224317522</v>
      </c>
      <c r="N674" s="12">
        <v>0.5417905</v>
      </c>
      <c r="O674" s="12">
        <v>19.805948473658088</v>
      </c>
      <c r="Q674" s="12">
        <v>0.5417069999999999</v>
      </c>
      <c r="R674" s="12">
        <v>20.407200480894137</v>
      </c>
      <c r="T674" s="12">
        <v>0.5415145</v>
      </c>
      <c r="U674" s="12">
        <v>14.253209348007516</v>
      </c>
    </row>
    <row r="675" ht="14.25" customHeight="1">
      <c r="H675" s="12">
        <v>0.5424575</v>
      </c>
      <c r="I675" s="12">
        <v>18.42660563352833</v>
      </c>
      <c r="N675" s="12">
        <v>0.5425835</v>
      </c>
      <c r="O675" s="12">
        <v>19.629109648000426</v>
      </c>
      <c r="Q675" s="12">
        <v>0.542503</v>
      </c>
      <c r="R675" s="12">
        <v>20.371832715762604</v>
      </c>
      <c r="T675" s="12">
        <v>0.5426285</v>
      </c>
      <c r="U675" s="12">
        <v>13.510486280245338</v>
      </c>
    </row>
    <row r="676" ht="14.25" customHeight="1">
      <c r="H676" s="12">
        <v>0.5434545</v>
      </c>
      <c r="I676" s="12">
        <v>18.709547754580587</v>
      </c>
      <c r="N676" s="12">
        <v>0.5434454999999999</v>
      </c>
      <c r="O676" s="12">
        <v>19.593741882868894</v>
      </c>
      <c r="Q676" s="12">
        <v>0.543404</v>
      </c>
      <c r="R676" s="12">
        <v>20.4779360111572</v>
      </c>
      <c r="T676" s="12">
        <v>0.543266</v>
      </c>
      <c r="U676" s="12">
        <v>12.697027682220096</v>
      </c>
    </row>
    <row r="677" ht="14.25" customHeight="1">
      <c r="H677" s="12">
        <v>0.5441485</v>
      </c>
      <c r="I677" s="12">
        <v>18.355870103265264</v>
      </c>
      <c r="N677" s="12">
        <v>0.544265</v>
      </c>
      <c r="O677" s="12">
        <v>19.487638587474297</v>
      </c>
      <c r="Q677" s="12">
        <v>0.5441745</v>
      </c>
      <c r="R677" s="12">
        <v>20.407200480894137</v>
      </c>
    </row>
    <row r="678" ht="14.25" customHeight="1">
      <c r="H678" s="12">
        <v>0.545039</v>
      </c>
      <c r="I678" s="12">
        <v>18.46197339865986</v>
      </c>
      <c r="N678" s="12">
        <v>0.5450674999999999</v>
      </c>
      <c r="O678" s="12">
        <v>19.310799761816636</v>
      </c>
      <c r="Q678" s="12">
        <v>0.5450514999999999</v>
      </c>
      <c r="R678" s="12">
        <v>20.44256824602567</v>
      </c>
    </row>
    <row r="679" ht="14.25" customHeight="1">
      <c r="H679" s="12">
        <v>0.545884</v>
      </c>
      <c r="I679" s="12">
        <v>18.355870103265264</v>
      </c>
      <c r="N679" s="12">
        <v>0.5458459999999999</v>
      </c>
      <c r="O679" s="12">
        <v>19.20469646642204</v>
      </c>
      <c r="Q679" s="12">
        <v>0.5458449999999999</v>
      </c>
      <c r="R679" s="12">
        <v>20.371832715762604</v>
      </c>
    </row>
    <row r="680" ht="14.25" customHeight="1">
      <c r="H680" s="12">
        <v>0.5466965</v>
      </c>
      <c r="I680" s="12">
        <v>18.249766807870667</v>
      </c>
      <c r="N680" s="12">
        <v>0.546793</v>
      </c>
      <c r="O680" s="12">
        <v>19.310799761816636</v>
      </c>
      <c r="Q680" s="12">
        <v>0.546665</v>
      </c>
      <c r="R680" s="12">
        <v>20.230361655236475</v>
      </c>
    </row>
    <row r="681" ht="14.25" customHeight="1">
      <c r="H681" s="12">
        <v>0.547517</v>
      </c>
      <c r="I681" s="12">
        <v>18.10829574734454</v>
      </c>
      <c r="N681" s="12">
        <v>0.54755</v>
      </c>
      <c r="O681" s="12">
        <v>19.06322540589591</v>
      </c>
      <c r="Q681" s="12">
        <v>0.5475635</v>
      </c>
      <c r="R681" s="12">
        <v>20.407200480894137</v>
      </c>
    </row>
    <row r="682" ht="14.25" customHeight="1">
      <c r="H682" s="12">
        <v>0.548378</v>
      </c>
      <c r="I682" s="12">
        <v>18.249766807870667</v>
      </c>
      <c r="N682" s="12">
        <v>0.548496</v>
      </c>
      <c r="O682" s="12">
        <v>19.098593171027442</v>
      </c>
      <c r="Q682" s="12">
        <v>0.5483549999999999</v>
      </c>
      <c r="R682" s="12">
        <v>20.194993890104946</v>
      </c>
    </row>
    <row r="683" ht="14.25" customHeight="1">
      <c r="H683" s="12">
        <v>0.549131</v>
      </c>
      <c r="I683" s="12">
        <v>18.037560217081474</v>
      </c>
      <c r="N683" s="12">
        <v>0.549334</v>
      </c>
      <c r="O683" s="12">
        <v>18.992489875632845</v>
      </c>
      <c r="Q683" s="12">
        <v>0.549215</v>
      </c>
      <c r="R683" s="12">
        <v>20.194993890104946</v>
      </c>
    </row>
    <row r="684" ht="14.25" customHeight="1">
      <c r="H684" s="12">
        <v>0.550096</v>
      </c>
      <c r="I684" s="12">
        <v>18.10829574734454</v>
      </c>
      <c r="N684" s="12">
        <v>0.549998</v>
      </c>
      <c r="O684" s="12">
        <v>18.78028328484365</v>
      </c>
      <c r="Q684" s="12">
        <v>0.5500655</v>
      </c>
      <c r="R684" s="12">
        <v>20.230361655236475</v>
      </c>
    </row>
    <row r="685" ht="14.25" customHeight="1">
      <c r="H685" s="12">
        <v>0.5508585</v>
      </c>
      <c r="I685" s="12">
        <v>18.00219245194994</v>
      </c>
      <c r="N685" s="12">
        <v>0.5509609999999999</v>
      </c>
      <c r="O685" s="12">
        <v>18.92175434536978</v>
      </c>
      <c r="Q685" s="12">
        <v>0.550819</v>
      </c>
      <c r="R685" s="12">
        <v>19.982787299315753</v>
      </c>
    </row>
    <row r="686" ht="14.25" customHeight="1">
      <c r="H686" s="12">
        <v>0.55166</v>
      </c>
      <c r="I686" s="12">
        <v>17.96682468681841</v>
      </c>
      <c r="N686" s="12">
        <v>0.5518195</v>
      </c>
      <c r="O686" s="12">
        <v>18.60344445918599</v>
      </c>
      <c r="Q686" s="12">
        <v>0.5516694999999999</v>
      </c>
      <c r="R686" s="12">
        <v>19.876684003921152</v>
      </c>
    </row>
    <row r="687" ht="14.25" customHeight="1">
      <c r="H687" s="12">
        <v>0.552571</v>
      </c>
      <c r="I687" s="12">
        <v>18.14366351247607</v>
      </c>
      <c r="N687" s="12">
        <v>0.552581</v>
      </c>
      <c r="O687" s="12">
        <v>18.320502338133732</v>
      </c>
      <c r="Q687" s="12">
        <v>0.5526145</v>
      </c>
      <c r="R687" s="12">
        <v>19.876684003921152</v>
      </c>
    </row>
    <row r="688" ht="14.25" customHeight="1">
      <c r="N688" s="12">
        <v>0.553472</v>
      </c>
      <c r="O688" s="12">
        <v>18.320502338133732</v>
      </c>
      <c r="Q688" s="12">
        <v>0.5533235</v>
      </c>
      <c r="R688" s="12">
        <v>19.593741882868894</v>
      </c>
    </row>
    <row r="689" ht="14.25" customHeight="1">
      <c r="N689" s="12">
        <v>0.5542954999999999</v>
      </c>
      <c r="O689" s="12">
        <v>18.249766807870667</v>
      </c>
      <c r="Q689" s="12">
        <v>0.5541935</v>
      </c>
      <c r="R689" s="12">
        <v>19.52300635260583</v>
      </c>
    </row>
    <row r="690" ht="14.25" customHeight="1">
      <c r="N690" s="12">
        <v>0.555159</v>
      </c>
      <c r="O690" s="12">
        <v>18.320502338133732</v>
      </c>
      <c r="Q690" s="12">
        <v>0.555097</v>
      </c>
      <c r="R690" s="12">
        <v>19.487638587474297</v>
      </c>
    </row>
    <row r="691" ht="14.25" customHeight="1">
      <c r="N691" s="12">
        <v>0.5559634999999999</v>
      </c>
      <c r="O691" s="12">
        <v>18.179031277607603</v>
      </c>
      <c r="Q691" s="12">
        <v>0.5558704999999999</v>
      </c>
      <c r="R691" s="12">
        <v>19.416903057211233</v>
      </c>
    </row>
    <row r="692" ht="14.25" customHeight="1">
      <c r="Q692" s="12">
        <v>0.556684</v>
      </c>
      <c r="R692" s="12">
        <v>19.346167526948168</v>
      </c>
    </row>
    <row r="693" ht="14.25" customHeight="1">
      <c r="Q693" s="12">
        <v>0.5575684999999999</v>
      </c>
      <c r="R693" s="12">
        <v>19.452270822342765</v>
      </c>
    </row>
    <row r="694" ht="14.25" customHeight="1">
      <c r="Q694" s="12">
        <v>0.5583545</v>
      </c>
      <c r="R694" s="12">
        <v>19.24006423155357</v>
      </c>
    </row>
    <row r="695" ht="14.25" customHeight="1">
      <c r="Q695" s="12">
        <v>0.559264</v>
      </c>
      <c r="R695" s="12">
        <v>19.310799761816636</v>
      </c>
    </row>
    <row r="696" ht="14.25" customHeight="1">
      <c r="Q696" s="12">
        <v>0.5600554999999999</v>
      </c>
      <c r="R696" s="12">
        <v>19.24006423155357</v>
      </c>
    </row>
    <row r="697" ht="14.25" customHeight="1">
      <c r="Q697" s="12">
        <v>0.560819</v>
      </c>
      <c r="R697" s="12">
        <v>19.133960936158974</v>
      </c>
    </row>
    <row r="698" ht="14.25" customHeight="1">
      <c r="Q698" s="12">
        <v>0.5616525</v>
      </c>
      <c r="R698" s="12">
        <v>19.133960936158974</v>
      </c>
    </row>
    <row r="699" ht="14.25" customHeight="1">
      <c r="Q699" s="12">
        <v>0.5625279999999999</v>
      </c>
      <c r="R699" s="12">
        <v>19.20469646642204</v>
      </c>
    </row>
    <row r="700" ht="14.25" customHeight="1">
      <c r="Q700" s="12">
        <v>0.563322</v>
      </c>
      <c r="R700" s="12">
        <v>19.06322540589591</v>
      </c>
    </row>
    <row r="701" ht="14.25" customHeight="1">
      <c r="Q701" s="12">
        <v>0.5641919999999999</v>
      </c>
      <c r="R701" s="12">
        <v>19.169328701290507</v>
      </c>
    </row>
    <row r="702" ht="14.25" customHeight="1">
      <c r="Q702" s="12">
        <v>0.5650719999999999</v>
      </c>
      <c r="R702" s="12">
        <v>19.310799761816636</v>
      </c>
    </row>
    <row r="703" ht="14.25" customHeight="1">
      <c r="Q703" s="12">
        <v>0.565904</v>
      </c>
      <c r="R703" s="12">
        <v>19.06322540589591</v>
      </c>
    </row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3" width="8.63"/>
    <col customWidth="1" min="4" max="4" width="2.13"/>
    <col customWidth="1" min="5" max="6" width="8.63"/>
    <col customWidth="1" min="7" max="7" width="2.0"/>
    <col customWidth="1" min="8" max="9" width="8.63"/>
    <col customWidth="1" min="10" max="10" width="1.88"/>
    <col customWidth="1" min="11" max="12" width="8.63"/>
    <col customWidth="1" min="13" max="13" width="2.13"/>
    <col customWidth="1" min="14" max="15" width="8.63"/>
    <col customWidth="1" min="16" max="16" width="2.25"/>
    <col customWidth="1" min="17" max="18" width="8.63"/>
    <col customWidth="1" min="19" max="19" width="2.5"/>
    <col customWidth="1" min="20" max="21" width="8.63"/>
    <col customWidth="1" min="22" max="22" width="2.25"/>
    <col customWidth="1" min="23" max="26" width="8.63"/>
  </cols>
  <sheetData>
    <row r="1" ht="14.25" customHeight="1"/>
    <row r="2" ht="14.2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>
      <c r="B21" s="12" t="s">
        <v>3</v>
      </c>
      <c r="E21" s="12" t="s">
        <v>4</v>
      </c>
      <c r="H21" s="12" t="s">
        <v>5</v>
      </c>
      <c r="K21" s="12" t="s">
        <v>6</v>
      </c>
      <c r="N21" s="12" t="s">
        <v>7</v>
      </c>
      <c r="Q21" s="12" t="s">
        <v>8</v>
      </c>
      <c r="T21" s="12" t="s">
        <v>9</v>
      </c>
      <c r="W21" s="12" t="s">
        <v>24</v>
      </c>
    </row>
    <row r="22" ht="14.25" customHeight="1">
      <c r="B22" s="12" t="s">
        <v>30</v>
      </c>
      <c r="C22" s="12" t="s">
        <v>31</v>
      </c>
      <c r="E22" s="12" t="s">
        <v>30</v>
      </c>
      <c r="F22" s="12" t="s">
        <v>31</v>
      </c>
      <c r="H22" s="12" t="s">
        <v>30</v>
      </c>
      <c r="I22" s="12" t="s">
        <v>31</v>
      </c>
      <c r="K22" s="12" t="s">
        <v>30</v>
      </c>
      <c r="L22" s="12" t="s">
        <v>31</v>
      </c>
      <c r="N22" s="12" t="s">
        <v>30</v>
      </c>
      <c r="O22" s="12" t="s">
        <v>31</v>
      </c>
      <c r="Q22" s="12" t="s">
        <v>30</v>
      </c>
      <c r="R22" s="12" t="s">
        <v>31</v>
      </c>
      <c r="T22" s="12" t="s">
        <v>30</v>
      </c>
      <c r="U22" s="12" t="s">
        <v>31</v>
      </c>
      <c r="W22" s="12" t="s">
        <v>30</v>
      </c>
      <c r="X22" s="12" t="s">
        <v>31</v>
      </c>
    </row>
    <row r="23" ht="14.25" customHeight="1">
      <c r="C23" s="12" t="s">
        <v>32</v>
      </c>
      <c r="F23" s="12" t="s">
        <v>32</v>
      </c>
      <c r="I23" s="12" t="s">
        <v>32</v>
      </c>
      <c r="L23" s="12" t="s">
        <v>32</v>
      </c>
      <c r="O23" s="12" t="s">
        <v>32</v>
      </c>
      <c r="R23" s="12" t="s">
        <v>32</v>
      </c>
      <c r="U23" s="12" t="s">
        <v>32</v>
      </c>
      <c r="X23" s="12" t="s">
        <v>32</v>
      </c>
    </row>
    <row r="24" ht="14.25" customHeight="1">
      <c r="B24" s="12">
        <v>0.0</v>
      </c>
      <c r="C24" s="12">
        <v>0.0</v>
      </c>
      <c r="E24" s="12">
        <v>0.0</v>
      </c>
      <c r="F24" s="12">
        <v>0.0</v>
      </c>
      <c r="H24" s="12">
        <v>0.0</v>
      </c>
      <c r="I24" s="12">
        <v>0.0</v>
      </c>
      <c r="K24" s="12">
        <v>0.0</v>
      </c>
      <c r="L24" s="12">
        <v>0.0</v>
      </c>
      <c r="N24" s="12">
        <v>0.0</v>
      </c>
      <c r="O24" s="12">
        <v>0.0</v>
      </c>
      <c r="Q24" s="12">
        <v>0.0</v>
      </c>
      <c r="R24" s="12">
        <v>0.0</v>
      </c>
      <c r="T24" s="12">
        <v>0.0</v>
      </c>
      <c r="U24" s="12">
        <v>0.0</v>
      </c>
      <c r="W24" s="12">
        <v>0.0</v>
      </c>
      <c r="X24" s="12">
        <v>0.0</v>
      </c>
    </row>
    <row r="25" ht="14.25" customHeight="1">
      <c r="B25" s="12">
        <v>8.784999999999999E-4</v>
      </c>
      <c r="C25" s="12">
        <v>0.0353677651315323</v>
      </c>
      <c r="E25" s="12">
        <v>8.459999999999995E-4</v>
      </c>
      <c r="F25" s="12">
        <v>0.0707355302630646</v>
      </c>
      <c r="H25" s="12">
        <v>9.230000000000002E-4</v>
      </c>
      <c r="I25" s="12">
        <v>0.0707355302630646</v>
      </c>
      <c r="K25" s="12">
        <v>6.73E-4</v>
      </c>
      <c r="L25" s="12">
        <v>0.1061032953945969</v>
      </c>
      <c r="N25" s="12">
        <v>2.7349999999999944E-4</v>
      </c>
      <c r="O25" s="12">
        <v>0.0</v>
      </c>
      <c r="Q25" s="12">
        <v>2.7099999999999867E-4</v>
      </c>
      <c r="R25" s="12">
        <v>0.03536776513153227</v>
      </c>
      <c r="T25" s="12">
        <v>5.789999999999997E-4</v>
      </c>
      <c r="U25" s="12">
        <v>0.03536776513153227</v>
      </c>
      <c r="W25" s="12">
        <v>8.574999999999972E-4</v>
      </c>
      <c r="X25" s="12">
        <v>0.0353677651315323</v>
      </c>
    </row>
    <row r="26" ht="14.25" customHeight="1">
      <c r="B26" s="12">
        <v>0.0018440000000000002</v>
      </c>
      <c r="C26" s="12">
        <v>0.0707355302630646</v>
      </c>
      <c r="E26" s="12">
        <v>0.0018209999999999997</v>
      </c>
      <c r="F26" s="12">
        <v>0.0707355302630646</v>
      </c>
      <c r="H26" s="12">
        <v>0.0016639999999999988</v>
      </c>
      <c r="I26" s="12">
        <v>0.0707355302630646</v>
      </c>
      <c r="K26" s="12">
        <v>0.0016334999999999995</v>
      </c>
      <c r="L26" s="12">
        <v>0.1414710605261292</v>
      </c>
      <c r="N26" s="12">
        <v>0.0014289999999999997</v>
      </c>
      <c r="O26" s="12">
        <v>0.1061032953945969</v>
      </c>
      <c r="Q26" s="12">
        <v>0.0012724999999999993</v>
      </c>
      <c r="R26" s="12">
        <v>0.10610329539459687</v>
      </c>
      <c r="T26" s="12">
        <v>0.0020835000000000003</v>
      </c>
      <c r="U26" s="12">
        <v>0.10610329539459687</v>
      </c>
      <c r="W26" s="12">
        <v>0.0017775000000000013</v>
      </c>
      <c r="X26" s="12">
        <v>0.1061032953945969</v>
      </c>
    </row>
    <row r="27" ht="14.25" customHeight="1">
      <c r="B27" s="12">
        <v>0.0025909999999999996</v>
      </c>
      <c r="C27" s="12">
        <v>0.0353677651315323</v>
      </c>
      <c r="E27" s="12">
        <v>0.002543499999999997</v>
      </c>
      <c r="F27" s="12">
        <v>0.0707355302630646</v>
      </c>
      <c r="H27" s="12">
        <v>0.002599999999999998</v>
      </c>
      <c r="I27" s="12">
        <v>0.0707355302630646</v>
      </c>
      <c r="K27" s="12">
        <v>0.0024335</v>
      </c>
      <c r="L27" s="12">
        <v>0.1414710605261292</v>
      </c>
      <c r="N27" s="12">
        <v>0.002253</v>
      </c>
      <c r="O27" s="12">
        <v>0.1061032953945969</v>
      </c>
      <c r="Q27" s="12">
        <v>0.0020759999999999997</v>
      </c>
      <c r="R27" s="12">
        <v>0.03536776513153227</v>
      </c>
      <c r="T27" s="12">
        <v>0.0023854999999999987</v>
      </c>
      <c r="U27" s="12">
        <v>0.03536776513153227</v>
      </c>
      <c r="W27" s="12">
        <v>0.0025675000000000003</v>
      </c>
      <c r="X27" s="12">
        <v>0.0353677651315323</v>
      </c>
    </row>
    <row r="28" ht="14.25" customHeight="1">
      <c r="B28" s="12">
        <v>0.0033734999999999998</v>
      </c>
      <c r="C28" s="12">
        <v>0.0353677651315323</v>
      </c>
      <c r="E28" s="12">
        <v>0.0033819999999999996</v>
      </c>
      <c r="F28" s="12">
        <v>0.2122065907891938</v>
      </c>
      <c r="H28" s="12">
        <v>0.003390999999999998</v>
      </c>
      <c r="I28" s="12">
        <v>0.0707355302630646</v>
      </c>
      <c r="K28" s="12">
        <v>0.003452</v>
      </c>
      <c r="L28" s="12">
        <v>0.1061032953945969</v>
      </c>
      <c r="N28" s="12">
        <v>0.003011999999999999</v>
      </c>
      <c r="O28" s="12">
        <v>0.1061032953945969</v>
      </c>
      <c r="Q28" s="12">
        <v>0.0028435000000000005</v>
      </c>
      <c r="R28" s="12">
        <v>0.03536776513153227</v>
      </c>
      <c r="T28" s="12">
        <v>0.0033244999999999993</v>
      </c>
      <c r="U28" s="12">
        <v>0.03536776513153227</v>
      </c>
      <c r="W28" s="12">
        <v>0.0033460000000000018</v>
      </c>
      <c r="X28" s="12">
        <v>0.0353677651315323</v>
      </c>
    </row>
    <row r="29" ht="14.25" customHeight="1">
      <c r="B29" s="12">
        <v>0.004222</v>
      </c>
      <c r="C29" s="12">
        <v>0.0707355302630646</v>
      </c>
      <c r="E29" s="12">
        <v>0.0043324999999999995</v>
      </c>
      <c r="F29" s="12">
        <v>0.17683882565766149</v>
      </c>
      <c r="H29" s="12">
        <v>0.004213999999999999</v>
      </c>
      <c r="I29" s="12">
        <v>0.0707355302630646</v>
      </c>
      <c r="K29" s="12">
        <v>0.004317</v>
      </c>
      <c r="L29" s="12">
        <v>0.1414710605261292</v>
      </c>
      <c r="N29" s="12">
        <v>0.0039054999999999992</v>
      </c>
      <c r="O29" s="12">
        <v>0.1061032953945969</v>
      </c>
      <c r="Q29" s="12">
        <v>0.0036965</v>
      </c>
      <c r="R29" s="12">
        <v>0.10610329539459687</v>
      </c>
      <c r="T29" s="12">
        <v>0.004089499999999999</v>
      </c>
      <c r="U29" s="12">
        <v>0.03536776513153227</v>
      </c>
      <c r="W29" s="12">
        <v>0.004258499999999998</v>
      </c>
      <c r="X29" s="12">
        <v>0.0707355302630646</v>
      </c>
    </row>
    <row r="30" ht="14.25" customHeight="1">
      <c r="B30" s="12">
        <v>0.00507</v>
      </c>
      <c r="C30" s="12">
        <v>0.1061032953945969</v>
      </c>
      <c r="E30" s="12">
        <v>0.0050195</v>
      </c>
      <c r="F30" s="12">
        <v>0.0707355302630646</v>
      </c>
      <c r="H30" s="12">
        <v>0.005034</v>
      </c>
      <c r="I30" s="12">
        <v>0.0707355302630646</v>
      </c>
      <c r="K30" s="12">
        <v>0.005041</v>
      </c>
      <c r="L30" s="12">
        <v>0.1061032953945969</v>
      </c>
      <c r="N30" s="12">
        <v>0.0047425</v>
      </c>
      <c r="O30" s="12">
        <v>0.0707355302630646</v>
      </c>
      <c r="Q30" s="12">
        <v>0.004550500000000001</v>
      </c>
      <c r="R30" s="12">
        <v>0.03536776513153227</v>
      </c>
      <c r="T30" s="12">
        <v>0.004957</v>
      </c>
      <c r="U30" s="12">
        <v>0.14147106052612915</v>
      </c>
      <c r="W30" s="12">
        <v>0.0050120000000000026</v>
      </c>
      <c r="X30" s="12">
        <v>0.0707355302630646</v>
      </c>
    </row>
    <row r="31" ht="14.25" customHeight="1">
      <c r="B31" s="12">
        <v>0.0057845</v>
      </c>
      <c r="C31" s="12">
        <v>0.0353677651315323</v>
      </c>
      <c r="E31" s="12">
        <v>0.005856999999999998</v>
      </c>
      <c r="F31" s="12">
        <v>0.1414710605261292</v>
      </c>
      <c r="H31" s="12">
        <v>0.005878999999999999</v>
      </c>
      <c r="I31" s="12">
        <v>0.0707355302630646</v>
      </c>
      <c r="K31" s="12">
        <v>0.005818500000000001</v>
      </c>
      <c r="L31" s="12">
        <v>0.1414710605261292</v>
      </c>
      <c r="N31" s="12">
        <v>0.005430000000000001</v>
      </c>
      <c r="O31" s="12">
        <v>0.1061032953945969</v>
      </c>
      <c r="Q31" s="12">
        <v>0.0052025000000000005</v>
      </c>
      <c r="R31" s="12">
        <v>0.10610329539459687</v>
      </c>
      <c r="T31" s="12">
        <v>0.005780999999999998</v>
      </c>
      <c r="U31" s="12">
        <v>0.14147106052612915</v>
      </c>
      <c r="W31" s="12">
        <v>0.005874999999999998</v>
      </c>
      <c r="X31" s="12">
        <v>0.0707355302630646</v>
      </c>
    </row>
    <row r="32" ht="14.25" customHeight="1">
      <c r="B32" s="12">
        <v>0.006673</v>
      </c>
      <c r="C32" s="12">
        <v>0.1061032953945969</v>
      </c>
      <c r="E32" s="12">
        <v>0.0067399999999999995</v>
      </c>
      <c r="F32" s="12">
        <v>0.17683882565766149</v>
      </c>
      <c r="H32" s="12">
        <v>0.0066380000000000015</v>
      </c>
      <c r="I32" s="12">
        <v>0.0353677651315323</v>
      </c>
      <c r="K32" s="12">
        <v>0.006781499999999999</v>
      </c>
      <c r="L32" s="12">
        <v>0.17683882565766149</v>
      </c>
      <c r="N32" s="12">
        <v>0.006418500000000001</v>
      </c>
      <c r="O32" s="12">
        <v>0.1061032953945969</v>
      </c>
      <c r="Q32" s="12">
        <v>0.0062115</v>
      </c>
      <c r="R32" s="12">
        <v>0.10610329539459687</v>
      </c>
      <c r="T32" s="12">
        <v>0.006548499999999999</v>
      </c>
      <c r="U32" s="12">
        <v>0.10610329539459687</v>
      </c>
      <c r="W32" s="12">
        <v>0.006829500000000002</v>
      </c>
      <c r="X32" s="12">
        <v>0.0707355302630646</v>
      </c>
    </row>
    <row r="33" ht="14.25" customHeight="1">
      <c r="B33" s="12">
        <v>0.0074535</v>
      </c>
      <c r="C33" s="12">
        <v>0.1061032953945969</v>
      </c>
      <c r="E33" s="12">
        <v>0.007502999999999999</v>
      </c>
      <c r="F33" s="12">
        <v>0.17683882565766149</v>
      </c>
      <c r="H33" s="12">
        <v>0.0075934999999999996</v>
      </c>
      <c r="I33" s="12">
        <v>0.0707355302630646</v>
      </c>
      <c r="K33" s="12">
        <v>0.007449000000000001</v>
      </c>
      <c r="L33" s="12">
        <v>0.17683882565766149</v>
      </c>
      <c r="N33" s="12">
        <v>0.0072419999999999984</v>
      </c>
      <c r="O33" s="12">
        <v>0.1414710605261292</v>
      </c>
      <c r="Q33" s="12">
        <v>0.0070515000000000005</v>
      </c>
      <c r="R33" s="12">
        <v>0.10610329539459687</v>
      </c>
      <c r="T33" s="12">
        <v>0.007401999999999999</v>
      </c>
      <c r="U33" s="12">
        <v>0.14147106052612915</v>
      </c>
      <c r="W33" s="12">
        <v>0.007488500000000002</v>
      </c>
      <c r="X33" s="12">
        <v>0.0707355302630646</v>
      </c>
    </row>
    <row r="34" ht="14.25" customHeight="1">
      <c r="B34" s="12">
        <v>0.008315</v>
      </c>
      <c r="C34" s="12">
        <v>0.1061032953945969</v>
      </c>
      <c r="E34" s="12">
        <v>0.008352499999999999</v>
      </c>
      <c r="F34" s="12">
        <v>0.1414710605261292</v>
      </c>
      <c r="H34" s="12">
        <v>0.008393500000000002</v>
      </c>
      <c r="I34" s="12">
        <v>0.0707355302630646</v>
      </c>
      <c r="K34" s="12">
        <v>0.0083785</v>
      </c>
      <c r="L34" s="12">
        <v>0.1414710605261292</v>
      </c>
      <c r="N34" s="12">
        <v>0.007994999999999999</v>
      </c>
      <c r="O34" s="12">
        <v>0.1061032953945969</v>
      </c>
      <c r="Q34" s="12">
        <v>0.007832</v>
      </c>
      <c r="R34" s="12">
        <v>0.14147106052612915</v>
      </c>
      <c r="T34" s="12">
        <v>0.008226500000000001</v>
      </c>
      <c r="U34" s="12">
        <v>0.14147106052612915</v>
      </c>
      <c r="W34" s="12">
        <v>0.008389</v>
      </c>
      <c r="X34" s="12">
        <v>0.1061032953945969</v>
      </c>
    </row>
    <row r="35" ht="14.25" customHeight="1">
      <c r="B35" s="12">
        <v>0.009257</v>
      </c>
      <c r="C35" s="12">
        <v>0.1061032953945969</v>
      </c>
      <c r="E35" s="12">
        <v>0.009297</v>
      </c>
      <c r="F35" s="12">
        <v>0.17683882565766149</v>
      </c>
      <c r="H35" s="12">
        <v>0.009146999999999999</v>
      </c>
      <c r="I35" s="12">
        <v>0.0707355302630646</v>
      </c>
      <c r="K35" s="12">
        <v>0.009328</v>
      </c>
      <c r="L35" s="12">
        <v>0.1061032953945969</v>
      </c>
      <c r="N35" s="12">
        <v>0.0089785</v>
      </c>
      <c r="O35" s="12">
        <v>0.1061032953945969</v>
      </c>
      <c r="Q35" s="12">
        <v>0.008685999999999998</v>
      </c>
      <c r="R35" s="12">
        <v>0.14147106052612915</v>
      </c>
      <c r="T35" s="12">
        <v>0.009104499999999998</v>
      </c>
      <c r="U35" s="12">
        <v>0.14147106052612915</v>
      </c>
      <c r="W35" s="12">
        <v>0.0092975</v>
      </c>
      <c r="X35" s="12">
        <v>0.0353677651315323</v>
      </c>
    </row>
    <row r="36" ht="14.25" customHeight="1">
      <c r="B36" s="12">
        <v>0.0100225</v>
      </c>
      <c r="C36" s="12">
        <v>0.17683882565766149</v>
      </c>
      <c r="E36" s="12">
        <v>0.010029999999999997</v>
      </c>
      <c r="F36" s="12">
        <v>0.2122065907891938</v>
      </c>
      <c r="H36" s="12">
        <v>0.0100985</v>
      </c>
      <c r="I36" s="12">
        <v>0.0707355302630646</v>
      </c>
      <c r="K36" s="12">
        <v>0.0099915</v>
      </c>
      <c r="L36" s="12">
        <v>0.17683882565766149</v>
      </c>
      <c r="N36" s="12">
        <v>0.0097375</v>
      </c>
      <c r="O36" s="12">
        <v>0.1061032953945969</v>
      </c>
      <c r="Q36" s="12">
        <v>0.009501</v>
      </c>
      <c r="R36" s="12">
        <v>0.10610329539459687</v>
      </c>
      <c r="T36" s="12">
        <v>0.009850499999999998</v>
      </c>
      <c r="U36" s="12">
        <v>0.10610329539459687</v>
      </c>
      <c r="W36" s="12">
        <v>0.010014500000000003</v>
      </c>
      <c r="X36" s="12">
        <v>0.0353677651315323</v>
      </c>
    </row>
    <row r="37" ht="14.25" customHeight="1">
      <c r="B37" s="12">
        <v>0.0109245</v>
      </c>
      <c r="C37" s="12">
        <v>0.2122065907891938</v>
      </c>
      <c r="E37" s="12">
        <v>0.010855499999999997</v>
      </c>
      <c r="F37" s="12">
        <v>0.2122065907891938</v>
      </c>
      <c r="H37" s="12">
        <v>0.010911500000000001</v>
      </c>
      <c r="I37" s="12">
        <v>0.0707355302630646</v>
      </c>
      <c r="K37" s="12">
        <v>0.010929999999999999</v>
      </c>
      <c r="L37" s="12">
        <v>0.2122065907891938</v>
      </c>
      <c r="N37" s="12">
        <v>0.010471499999999998</v>
      </c>
      <c r="O37" s="12">
        <v>0.1061032953945969</v>
      </c>
      <c r="Q37" s="12">
        <v>0.010344499999999998</v>
      </c>
      <c r="R37" s="12">
        <v>0.14147106052612915</v>
      </c>
      <c r="T37" s="12">
        <v>0.010754</v>
      </c>
      <c r="U37" s="12">
        <v>0.14147106052612915</v>
      </c>
      <c r="W37" s="12">
        <v>0.010911499999999998</v>
      </c>
      <c r="X37" s="12">
        <v>0.1061032953945969</v>
      </c>
    </row>
    <row r="38" ht="14.25" customHeight="1">
      <c r="B38" s="12">
        <v>0.011659</v>
      </c>
      <c r="C38" s="12">
        <v>0.2829421210522584</v>
      </c>
      <c r="E38" s="12">
        <v>0.011750499999999997</v>
      </c>
      <c r="F38" s="12">
        <v>0.17683882565766149</v>
      </c>
      <c r="H38" s="12">
        <v>0.011658499999999999</v>
      </c>
      <c r="I38" s="12">
        <v>0.0707355302630646</v>
      </c>
      <c r="K38" s="12">
        <v>0.0116975</v>
      </c>
      <c r="L38" s="12">
        <v>0.1414710605261292</v>
      </c>
      <c r="N38" s="12">
        <v>0.0113445</v>
      </c>
      <c r="O38" s="12">
        <v>0.17683882565766149</v>
      </c>
      <c r="Q38" s="12">
        <v>0.0112355</v>
      </c>
      <c r="R38" s="12">
        <v>0.14147106052612915</v>
      </c>
      <c r="T38" s="12">
        <v>0.011547499999999999</v>
      </c>
      <c r="U38" s="12">
        <v>0.14147106052612915</v>
      </c>
      <c r="W38" s="12">
        <v>0.0118025</v>
      </c>
      <c r="X38" s="12">
        <v>0.0707355302630646</v>
      </c>
    </row>
    <row r="39" ht="14.25" customHeight="1">
      <c r="B39" s="12">
        <v>0.012524500000000001</v>
      </c>
      <c r="C39" s="12">
        <v>0.24757435592072607</v>
      </c>
      <c r="E39" s="12">
        <v>0.012457</v>
      </c>
      <c r="F39" s="12">
        <v>0.2122065907891938</v>
      </c>
      <c r="H39" s="12">
        <v>0.012688000000000001</v>
      </c>
      <c r="I39" s="12">
        <v>0.0707355302630646</v>
      </c>
      <c r="K39" s="12">
        <v>0.012435499999999999</v>
      </c>
      <c r="L39" s="12">
        <v>0.17683882565766149</v>
      </c>
      <c r="N39" s="12">
        <v>0.012267</v>
      </c>
      <c r="O39" s="12">
        <v>0.17683882565766149</v>
      </c>
      <c r="Q39" s="12">
        <v>0.012107999999999999</v>
      </c>
      <c r="R39" s="12">
        <v>0.14147106052612915</v>
      </c>
      <c r="T39" s="12">
        <v>0.012417499999999998</v>
      </c>
      <c r="U39" s="12">
        <v>0.14147106052612915</v>
      </c>
      <c r="W39" s="12">
        <v>0.012473999999999999</v>
      </c>
      <c r="X39" s="12">
        <v>0.0353677651315323</v>
      </c>
    </row>
    <row r="40" ht="14.25" customHeight="1">
      <c r="B40" s="12">
        <v>0.013430500000000001</v>
      </c>
      <c r="C40" s="12">
        <v>0.24757435592072607</v>
      </c>
      <c r="E40" s="12">
        <v>0.013328999999999997</v>
      </c>
      <c r="F40" s="12">
        <v>0.2122065907891938</v>
      </c>
      <c r="H40" s="12">
        <v>0.0133465</v>
      </c>
      <c r="I40" s="12">
        <v>0.0707355302630646</v>
      </c>
      <c r="K40" s="12">
        <v>0.0132305</v>
      </c>
      <c r="L40" s="12">
        <v>0.2122065907891938</v>
      </c>
      <c r="N40" s="12">
        <v>0.012944</v>
      </c>
      <c r="O40" s="12">
        <v>0.1061032953945969</v>
      </c>
      <c r="Q40" s="12">
        <v>0.012808499999999999</v>
      </c>
      <c r="R40" s="12">
        <v>0.14147106052612915</v>
      </c>
      <c r="T40" s="12">
        <v>0.013264499999999999</v>
      </c>
      <c r="U40" s="12">
        <v>0.21220659078919377</v>
      </c>
      <c r="W40" s="12">
        <v>0.013343500000000001</v>
      </c>
      <c r="X40" s="12">
        <v>0.1061032953945969</v>
      </c>
    </row>
    <row r="41" ht="14.25" customHeight="1">
      <c r="B41" s="12">
        <v>0.014217</v>
      </c>
      <c r="C41" s="12">
        <v>0.24757435592072607</v>
      </c>
      <c r="E41" s="12">
        <v>0.014277499999999999</v>
      </c>
      <c r="F41" s="12">
        <v>0.2122065907891938</v>
      </c>
      <c r="H41" s="12">
        <v>0.014182499999999997</v>
      </c>
      <c r="I41" s="12">
        <v>0.0707355302630646</v>
      </c>
      <c r="K41" s="12">
        <v>0.014272</v>
      </c>
      <c r="L41" s="12">
        <v>0.17683882565766149</v>
      </c>
      <c r="N41" s="12">
        <v>0.0138835</v>
      </c>
      <c r="O41" s="12">
        <v>0.1414710605261292</v>
      </c>
      <c r="Q41" s="12">
        <v>0.013738499999999999</v>
      </c>
      <c r="R41" s="12">
        <v>0.17683882565766146</v>
      </c>
      <c r="T41" s="12">
        <v>0.0140465</v>
      </c>
      <c r="U41" s="12">
        <v>0.21220659078919377</v>
      </c>
      <c r="W41" s="12">
        <v>0.014254999999999997</v>
      </c>
      <c r="X41" s="12">
        <v>0.0353677651315323</v>
      </c>
    </row>
    <row r="42" ht="14.25" customHeight="1">
      <c r="B42" s="12">
        <v>0.014977999999999998</v>
      </c>
      <c r="C42" s="12">
        <v>0.2122065907891938</v>
      </c>
      <c r="E42" s="12">
        <v>0.015011499999999997</v>
      </c>
      <c r="F42" s="12">
        <v>0.2122065907891938</v>
      </c>
      <c r="H42" s="12">
        <v>0.015118499999999997</v>
      </c>
      <c r="I42" s="12">
        <v>0.1061032953945969</v>
      </c>
      <c r="K42" s="12">
        <v>0.015001500000000001</v>
      </c>
      <c r="L42" s="12">
        <v>0.17683882565766149</v>
      </c>
      <c r="N42" s="12">
        <v>0.014734499999999998</v>
      </c>
      <c r="O42" s="12">
        <v>0.17683882565766149</v>
      </c>
      <c r="Q42" s="12">
        <v>0.014486499999999998</v>
      </c>
      <c r="R42" s="12">
        <v>0.14147106052612915</v>
      </c>
      <c r="T42" s="12">
        <v>0.014862999999999998</v>
      </c>
      <c r="U42" s="12">
        <v>0.21220659078919377</v>
      </c>
      <c r="W42" s="12">
        <v>0.014950999999999999</v>
      </c>
      <c r="X42" s="12">
        <v>0.0353677651315323</v>
      </c>
    </row>
    <row r="43" ht="14.25" customHeight="1">
      <c r="B43" s="12">
        <v>0.0159055</v>
      </c>
      <c r="C43" s="12">
        <v>0.31830988618379075</v>
      </c>
      <c r="E43" s="12">
        <v>0.015898499999999996</v>
      </c>
      <c r="F43" s="12">
        <v>0.24757435592072607</v>
      </c>
      <c r="H43" s="12">
        <v>0.0159055</v>
      </c>
      <c r="I43" s="12">
        <v>0.0707355302630646</v>
      </c>
      <c r="K43" s="12">
        <v>0.015924</v>
      </c>
      <c r="L43" s="12">
        <v>0.2122065907891938</v>
      </c>
      <c r="N43" s="12">
        <v>0.015527</v>
      </c>
      <c r="O43" s="12">
        <v>0.1414710605261292</v>
      </c>
      <c r="Q43" s="12">
        <v>0.015307</v>
      </c>
      <c r="R43" s="12">
        <v>0.14147106052612915</v>
      </c>
      <c r="T43" s="12">
        <v>0.0158045</v>
      </c>
      <c r="U43" s="12">
        <v>0.21220659078919377</v>
      </c>
      <c r="W43" s="12">
        <v>0.0158335</v>
      </c>
      <c r="X43" s="12">
        <v>0.1061032953945969</v>
      </c>
    </row>
    <row r="44" ht="14.25" customHeight="1">
      <c r="B44" s="12">
        <v>0.0166875</v>
      </c>
      <c r="C44" s="12">
        <v>0.24757435592072607</v>
      </c>
      <c r="E44" s="12">
        <v>0.016809499999999998</v>
      </c>
      <c r="F44" s="12">
        <v>0.2122065907891938</v>
      </c>
      <c r="H44" s="12">
        <v>0.016734999999999996</v>
      </c>
      <c r="I44" s="12">
        <v>0.0707355302630646</v>
      </c>
      <c r="K44" s="12">
        <v>0.016661</v>
      </c>
      <c r="L44" s="12">
        <v>0.24757435592072607</v>
      </c>
      <c r="N44" s="12">
        <v>0.016419</v>
      </c>
      <c r="O44" s="12">
        <v>0.17683882565766149</v>
      </c>
      <c r="Q44" s="12">
        <v>0.016277</v>
      </c>
      <c r="R44" s="12">
        <v>0.14147106052612915</v>
      </c>
      <c r="T44" s="12">
        <v>0.0164755</v>
      </c>
      <c r="U44" s="12">
        <v>0.17683882565766146</v>
      </c>
      <c r="W44" s="12">
        <v>0.016749</v>
      </c>
      <c r="X44" s="12">
        <v>0.0353677651315323</v>
      </c>
    </row>
    <row r="45" ht="14.25" customHeight="1">
      <c r="B45" s="12">
        <v>0.0175445</v>
      </c>
      <c r="C45" s="12">
        <v>0.31830988618379075</v>
      </c>
      <c r="E45" s="12">
        <v>0.017564499999999997</v>
      </c>
      <c r="F45" s="12">
        <v>0.24757435592072607</v>
      </c>
      <c r="H45" s="12">
        <v>0.017686999999999998</v>
      </c>
      <c r="I45" s="12">
        <v>0.0707355302630646</v>
      </c>
      <c r="K45" s="12">
        <v>0.017478</v>
      </c>
      <c r="L45" s="12">
        <v>0.24757435592072607</v>
      </c>
      <c r="N45" s="12">
        <v>0.017292</v>
      </c>
      <c r="O45" s="12">
        <v>0.17683882565766149</v>
      </c>
      <c r="Q45" s="12">
        <v>0.016994999999999996</v>
      </c>
      <c r="R45" s="12">
        <v>0.21220659078919377</v>
      </c>
      <c r="T45" s="12">
        <v>0.0172895</v>
      </c>
      <c r="U45" s="12">
        <v>0.21220659078919377</v>
      </c>
      <c r="W45" s="12">
        <v>0.017505</v>
      </c>
      <c r="X45" s="12">
        <v>0.0707355302630646</v>
      </c>
    </row>
    <row r="46" ht="14.25" customHeight="1">
      <c r="B46" s="12">
        <v>0.0183935</v>
      </c>
      <c r="C46" s="12">
        <v>0.31830988618379075</v>
      </c>
      <c r="E46" s="12">
        <v>0.018394</v>
      </c>
      <c r="F46" s="12">
        <v>0.2122065907891938</v>
      </c>
      <c r="H46" s="12">
        <v>0.0183275</v>
      </c>
      <c r="I46" s="12">
        <v>0.1414710605261292</v>
      </c>
      <c r="K46" s="12">
        <v>0.0184015</v>
      </c>
      <c r="L46" s="12">
        <v>0.2122065907891938</v>
      </c>
      <c r="N46" s="12">
        <v>0.018019999999999998</v>
      </c>
      <c r="O46" s="12">
        <v>0.17683882565766149</v>
      </c>
      <c r="Q46" s="12">
        <v>0.017868500000000002</v>
      </c>
      <c r="R46" s="12">
        <v>0.17683882565766146</v>
      </c>
      <c r="T46" s="12">
        <v>0.018255</v>
      </c>
      <c r="U46" s="12">
        <v>0.21220659078919377</v>
      </c>
      <c r="W46" s="12">
        <v>0.018362499999999997</v>
      </c>
      <c r="X46" s="12">
        <v>0.0353677651315323</v>
      </c>
    </row>
    <row r="47" ht="14.25" customHeight="1">
      <c r="B47" s="12">
        <v>0.019306</v>
      </c>
      <c r="C47" s="12">
        <v>0.31830988618379075</v>
      </c>
      <c r="E47" s="12">
        <v>0.019271499999999997</v>
      </c>
      <c r="F47" s="12">
        <v>0.2122065907891938</v>
      </c>
      <c r="H47" s="12">
        <v>0.019341</v>
      </c>
      <c r="I47" s="12">
        <v>0.0707355302630646</v>
      </c>
      <c r="K47" s="12">
        <v>0.019234499999999998</v>
      </c>
      <c r="L47" s="12">
        <v>0.17683882565766149</v>
      </c>
      <c r="N47" s="12">
        <v>0.0188935</v>
      </c>
      <c r="O47" s="12">
        <v>0.17683882565766149</v>
      </c>
      <c r="Q47" s="12">
        <v>0.0187525</v>
      </c>
      <c r="R47" s="12">
        <v>0.21220659078919377</v>
      </c>
      <c r="T47" s="12">
        <v>0.018991</v>
      </c>
      <c r="U47" s="12">
        <v>0.17683882565766146</v>
      </c>
      <c r="W47" s="12">
        <v>0.019167999999999998</v>
      </c>
      <c r="X47" s="12">
        <v>0.0707355302630646</v>
      </c>
    </row>
    <row r="48" ht="14.25" customHeight="1">
      <c r="B48" s="12">
        <v>0.020063</v>
      </c>
      <c r="C48" s="12">
        <v>0.31830988618379075</v>
      </c>
      <c r="E48" s="12">
        <v>0.019975</v>
      </c>
      <c r="F48" s="12">
        <v>0.24757435592072607</v>
      </c>
      <c r="H48" s="12">
        <v>0.02013</v>
      </c>
      <c r="I48" s="12">
        <v>0.1414710605261292</v>
      </c>
      <c r="K48" s="12">
        <v>0.019912</v>
      </c>
      <c r="L48" s="12">
        <v>0.2122065907891938</v>
      </c>
      <c r="N48" s="12">
        <v>0.019714</v>
      </c>
      <c r="O48" s="12">
        <v>0.2122065907891938</v>
      </c>
      <c r="Q48" s="12">
        <v>0.019476</v>
      </c>
      <c r="R48" s="12">
        <v>0.21220659078919377</v>
      </c>
      <c r="T48" s="12">
        <v>0.019839000000000002</v>
      </c>
      <c r="U48" s="12">
        <v>0.21220659078919377</v>
      </c>
      <c r="W48" s="12">
        <v>0.019979499999999997</v>
      </c>
      <c r="X48" s="12">
        <v>0.0353677651315323</v>
      </c>
    </row>
    <row r="49" ht="14.25" customHeight="1">
      <c r="B49" s="12">
        <v>0.0208995</v>
      </c>
      <c r="C49" s="12">
        <v>0.31830988618379075</v>
      </c>
      <c r="E49" s="12">
        <v>0.020879999999999996</v>
      </c>
      <c r="F49" s="12">
        <v>0.24757435592072607</v>
      </c>
      <c r="H49" s="12">
        <v>0.020806999999999996</v>
      </c>
      <c r="I49" s="12">
        <v>0.1061032953945969</v>
      </c>
      <c r="K49" s="12">
        <v>0.020855000000000002</v>
      </c>
      <c r="L49" s="12">
        <v>0.24757435592072607</v>
      </c>
      <c r="N49" s="12">
        <v>0.0204855</v>
      </c>
      <c r="O49" s="12">
        <v>0.17683882565766149</v>
      </c>
      <c r="Q49" s="12">
        <v>0.020352499999999996</v>
      </c>
      <c r="R49" s="12">
        <v>0.17683882565766146</v>
      </c>
      <c r="T49" s="12">
        <v>0.0207045</v>
      </c>
      <c r="U49" s="12">
        <v>0.21220659078919377</v>
      </c>
      <c r="W49" s="12">
        <v>0.020956999999999996</v>
      </c>
      <c r="X49" s="12">
        <v>0.1061032953945969</v>
      </c>
    </row>
    <row r="50" ht="14.25" customHeight="1">
      <c r="B50" s="12">
        <v>0.0218125</v>
      </c>
      <c r="C50" s="12">
        <v>0.31830988618379075</v>
      </c>
      <c r="E50" s="12">
        <v>0.0217865</v>
      </c>
      <c r="F50" s="12">
        <v>0.2829421210522584</v>
      </c>
      <c r="H50" s="12">
        <v>0.0217615</v>
      </c>
      <c r="I50" s="12">
        <v>0.1414710605261292</v>
      </c>
      <c r="K50" s="12">
        <v>0.021701</v>
      </c>
      <c r="L50" s="12">
        <v>0.24757435592072607</v>
      </c>
      <c r="N50" s="12">
        <v>0.021461499999999998</v>
      </c>
      <c r="O50" s="12">
        <v>0.17683882565766149</v>
      </c>
      <c r="Q50" s="12">
        <v>0.021202</v>
      </c>
      <c r="R50" s="12">
        <v>0.21220659078919377</v>
      </c>
      <c r="T50" s="12">
        <v>0.0215235</v>
      </c>
      <c r="U50" s="12">
        <v>0.17683882565766146</v>
      </c>
      <c r="W50" s="12">
        <v>0.021579</v>
      </c>
      <c r="X50" s="12">
        <v>0.0707355302630646</v>
      </c>
    </row>
    <row r="51" ht="14.25" customHeight="1">
      <c r="B51" s="12">
        <v>0.022469</v>
      </c>
      <c r="C51" s="12">
        <v>0.31830988618379075</v>
      </c>
      <c r="E51" s="12">
        <v>0.022552499999999996</v>
      </c>
      <c r="F51" s="12">
        <v>0.2829421210522584</v>
      </c>
      <c r="H51" s="12">
        <v>0.0226835</v>
      </c>
      <c r="I51" s="12">
        <v>0.1414710605261292</v>
      </c>
      <c r="K51" s="12">
        <v>0.0223305</v>
      </c>
      <c r="L51" s="12">
        <v>0.24757435592072607</v>
      </c>
      <c r="N51" s="12">
        <v>0.022285999999999997</v>
      </c>
      <c r="O51" s="12">
        <v>0.2122065907891938</v>
      </c>
      <c r="Q51" s="12">
        <v>0.021974499999999994</v>
      </c>
      <c r="R51" s="12">
        <v>0.24757435592072605</v>
      </c>
      <c r="T51" s="12">
        <v>0.022399500000000003</v>
      </c>
      <c r="U51" s="12">
        <v>0.21220659078919377</v>
      </c>
      <c r="W51" s="12">
        <v>0.0224605</v>
      </c>
      <c r="X51" s="12">
        <v>0.0353677651315323</v>
      </c>
    </row>
    <row r="52" ht="14.25" customHeight="1">
      <c r="B52" s="12">
        <v>0.0234405</v>
      </c>
      <c r="C52" s="12">
        <v>0.3890454164468553</v>
      </c>
      <c r="E52" s="12">
        <v>0.023372999999999998</v>
      </c>
      <c r="F52" s="12">
        <v>0.2829421210522584</v>
      </c>
      <c r="H52" s="12">
        <v>0.0233315</v>
      </c>
      <c r="I52" s="12">
        <v>0.1414710605261292</v>
      </c>
      <c r="K52" s="12">
        <v>0.023341999999999998</v>
      </c>
      <c r="L52" s="12">
        <v>0.2122065907891938</v>
      </c>
      <c r="N52" s="12">
        <v>0.023109</v>
      </c>
      <c r="O52" s="12">
        <v>0.2122065907891938</v>
      </c>
      <c r="Q52" s="12">
        <v>0.022857499999999996</v>
      </c>
      <c r="R52" s="12">
        <v>0.21220659078919377</v>
      </c>
      <c r="T52" s="12">
        <v>0.0233115</v>
      </c>
      <c r="U52" s="12">
        <v>0.21220659078919377</v>
      </c>
      <c r="W52" s="12">
        <v>0.023364999999999997</v>
      </c>
      <c r="X52" s="12">
        <v>0.0707355302630646</v>
      </c>
    </row>
    <row r="53" ht="14.25" customHeight="1">
      <c r="B53" s="12">
        <v>0.0241245</v>
      </c>
      <c r="C53" s="12">
        <v>0.3890454164468553</v>
      </c>
      <c r="E53" s="12">
        <v>0.0242765</v>
      </c>
      <c r="F53" s="12">
        <v>0.24757435592072607</v>
      </c>
      <c r="H53" s="12">
        <v>0.024256499999999997</v>
      </c>
      <c r="I53" s="12">
        <v>0.1414710605261292</v>
      </c>
      <c r="K53" s="12">
        <v>0.024125499999999998</v>
      </c>
      <c r="L53" s="12">
        <v>0.24757435592072607</v>
      </c>
      <c r="N53" s="12">
        <v>0.023881999999999997</v>
      </c>
      <c r="O53" s="12">
        <v>0.2122065907891938</v>
      </c>
      <c r="Q53" s="12">
        <v>0.023794999999999997</v>
      </c>
      <c r="R53" s="12">
        <v>0.24757435592072605</v>
      </c>
      <c r="T53" s="12">
        <v>0.024002999999999997</v>
      </c>
      <c r="U53" s="12">
        <v>0.21220659078919377</v>
      </c>
      <c r="W53" s="12">
        <v>0.0241955</v>
      </c>
      <c r="X53" s="12">
        <v>0.1061032953945969</v>
      </c>
    </row>
    <row r="54" ht="14.25" customHeight="1">
      <c r="B54" s="12">
        <v>0.0250055</v>
      </c>
      <c r="C54" s="12">
        <v>0.3890454164468553</v>
      </c>
      <c r="E54" s="12">
        <v>0.0249975</v>
      </c>
      <c r="F54" s="12">
        <v>0.2829421210522584</v>
      </c>
      <c r="H54" s="12">
        <v>0.0251535</v>
      </c>
      <c r="I54" s="12">
        <v>0.1414710605261292</v>
      </c>
      <c r="K54" s="12">
        <v>0.025009</v>
      </c>
      <c r="L54" s="12">
        <v>0.2122065907891938</v>
      </c>
      <c r="N54" s="12">
        <v>0.024733500000000002</v>
      </c>
      <c r="O54" s="12">
        <v>0.24757435592072607</v>
      </c>
      <c r="Q54" s="12">
        <v>0.024351499999999998</v>
      </c>
      <c r="R54" s="12">
        <v>0.21220659078919377</v>
      </c>
      <c r="T54" s="12">
        <v>0.024883999999999996</v>
      </c>
      <c r="U54" s="12">
        <v>0.17683882565766146</v>
      </c>
      <c r="W54" s="12">
        <v>0.0250405</v>
      </c>
      <c r="X54" s="12">
        <v>0.1061032953945969</v>
      </c>
    </row>
    <row r="55" ht="14.25" customHeight="1">
      <c r="B55" s="12">
        <v>0.026005</v>
      </c>
      <c r="C55" s="12">
        <v>0.3890454164468553</v>
      </c>
      <c r="E55" s="12">
        <v>0.025966999999999997</v>
      </c>
      <c r="F55" s="12">
        <v>0.2829421210522584</v>
      </c>
      <c r="H55" s="12">
        <v>0.025855</v>
      </c>
      <c r="I55" s="12">
        <v>0.1414710605261292</v>
      </c>
      <c r="K55" s="12">
        <v>0.025853499999999998</v>
      </c>
      <c r="L55" s="12">
        <v>0.2829421210522584</v>
      </c>
      <c r="N55" s="12">
        <v>0.025538500000000002</v>
      </c>
      <c r="O55" s="12">
        <v>0.24757435592072607</v>
      </c>
      <c r="Q55" s="12">
        <v>0.025431999999999996</v>
      </c>
      <c r="R55" s="12">
        <v>0.2829421210522584</v>
      </c>
      <c r="T55" s="12">
        <v>0.025690499999999998</v>
      </c>
      <c r="U55" s="12">
        <v>0.21220659078919377</v>
      </c>
      <c r="W55" s="12">
        <v>0.025862999999999997</v>
      </c>
      <c r="X55" s="12">
        <v>0.1061032953945969</v>
      </c>
    </row>
    <row r="56" ht="14.25" customHeight="1">
      <c r="B56" s="12">
        <v>0.026700500000000002</v>
      </c>
      <c r="C56" s="12">
        <v>0.3890454164468553</v>
      </c>
      <c r="E56" s="12">
        <v>0.0267765</v>
      </c>
      <c r="F56" s="12">
        <v>0.2829421210522584</v>
      </c>
      <c r="H56" s="12">
        <v>0.026760499999999996</v>
      </c>
      <c r="I56" s="12">
        <v>0.1414710605261292</v>
      </c>
      <c r="K56" s="12">
        <v>0.026586500000000002</v>
      </c>
      <c r="L56" s="12">
        <v>0.24757435592072607</v>
      </c>
      <c r="N56" s="12">
        <v>0.026432</v>
      </c>
      <c r="O56" s="12">
        <v>0.2122065907891938</v>
      </c>
      <c r="Q56" s="12">
        <v>0.026317</v>
      </c>
      <c r="R56" s="12">
        <v>0.21220659078919377</v>
      </c>
      <c r="T56" s="12">
        <v>0.026477</v>
      </c>
      <c r="U56" s="12">
        <v>0.21220659078919377</v>
      </c>
      <c r="W56" s="12">
        <v>0.026638000000000002</v>
      </c>
      <c r="X56" s="12">
        <v>0.1061032953945969</v>
      </c>
    </row>
    <row r="57" ht="14.25" customHeight="1">
      <c r="B57" s="12">
        <v>0.027521499999999997</v>
      </c>
      <c r="C57" s="12">
        <v>0.3890454164468553</v>
      </c>
      <c r="E57" s="12">
        <v>0.027493999999999998</v>
      </c>
      <c r="F57" s="12">
        <v>0.2829421210522584</v>
      </c>
      <c r="H57" s="12">
        <v>0.027620999999999996</v>
      </c>
      <c r="I57" s="12">
        <v>0.1414710605261292</v>
      </c>
      <c r="K57" s="12">
        <v>0.027481500000000002</v>
      </c>
      <c r="L57" s="12">
        <v>0.2122065907891938</v>
      </c>
      <c r="N57" s="12">
        <v>0.027285</v>
      </c>
      <c r="O57" s="12">
        <v>0.2122065907891938</v>
      </c>
      <c r="Q57" s="12">
        <v>0.027006999999999996</v>
      </c>
      <c r="R57" s="12">
        <v>0.24757435592072605</v>
      </c>
      <c r="T57" s="12">
        <v>0.02742</v>
      </c>
      <c r="U57" s="12">
        <v>0.21220659078919377</v>
      </c>
      <c r="W57" s="12">
        <v>0.027518</v>
      </c>
      <c r="X57" s="12">
        <v>0.0707355302630646</v>
      </c>
    </row>
    <row r="58" ht="14.25" customHeight="1">
      <c r="B58" s="12">
        <v>0.028490500000000002</v>
      </c>
      <c r="C58" s="12">
        <v>0.49514871184145215</v>
      </c>
      <c r="E58" s="12">
        <v>0.028508</v>
      </c>
      <c r="F58" s="12">
        <v>0.31830988618379075</v>
      </c>
      <c r="H58" s="12">
        <v>0.0283745</v>
      </c>
      <c r="I58" s="12">
        <v>0.2122065907891938</v>
      </c>
      <c r="K58" s="12">
        <v>0.028374</v>
      </c>
      <c r="L58" s="12">
        <v>0.24757435592072607</v>
      </c>
      <c r="N58" s="12">
        <v>0.028017499999999997</v>
      </c>
      <c r="O58" s="12">
        <v>0.2122065907891938</v>
      </c>
      <c r="Q58" s="12">
        <v>0.027894999999999996</v>
      </c>
      <c r="R58" s="12">
        <v>0.2829421210522584</v>
      </c>
      <c r="T58" s="12">
        <v>0.0282535</v>
      </c>
      <c r="U58" s="12">
        <v>0.21220659078919377</v>
      </c>
      <c r="W58" s="12">
        <v>0.028416499999999997</v>
      </c>
      <c r="X58" s="12">
        <v>0.1061032953945969</v>
      </c>
    </row>
    <row r="59" ht="14.25" customHeight="1">
      <c r="B59" s="12">
        <v>0.0291345</v>
      </c>
      <c r="C59" s="12">
        <v>0.4244131815783876</v>
      </c>
      <c r="E59" s="12">
        <v>0.029136499999999996</v>
      </c>
      <c r="F59" s="12">
        <v>0.31830988618379075</v>
      </c>
      <c r="H59" s="12">
        <v>0.029271500000000002</v>
      </c>
      <c r="I59" s="12">
        <v>0.1414710605261292</v>
      </c>
      <c r="K59" s="12">
        <v>0.029168999999999997</v>
      </c>
      <c r="L59" s="12">
        <v>0.24757435592072607</v>
      </c>
      <c r="N59" s="12">
        <v>0.028906499999999998</v>
      </c>
      <c r="O59" s="12">
        <v>0.24757435592072607</v>
      </c>
      <c r="Q59" s="12">
        <v>0.028715499999999998</v>
      </c>
      <c r="R59" s="12">
        <v>0.2829421210522584</v>
      </c>
      <c r="T59" s="12">
        <v>0.028976500000000002</v>
      </c>
      <c r="U59" s="12">
        <v>0.21220659078919377</v>
      </c>
      <c r="W59" s="12">
        <v>0.029160500000000006</v>
      </c>
      <c r="X59" s="12">
        <v>0.0353677651315323</v>
      </c>
    </row>
    <row r="60" ht="14.25" customHeight="1">
      <c r="B60" s="12">
        <v>0.03005</v>
      </c>
      <c r="C60" s="12">
        <v>0.4244131815783876</v>
      </c>
      <c r="E60" s="12">
        <v>0.030083</v>
      </c>
      <c r="F60" s="12">
        <v>0.3536776513153229</v>
      </c>
      <c r="H60" s="12">
        <v>0.030041500000000002</v>
      </c>
      <c r="I60" s="12">
        <v>0.1414710605261292</v>
      </c>
      <c r="K60" s="12">
        <v>0.030029499999999997</v>
      </c>
      <c r="L60" s="12">
        <v>0.24757435592072607</v>
      </c>
      <c r="N60" s="12">
        <v>0.029737999999999997</v>
      </c>
      <c r="O60" s="12">
        <v>0.31830988618379075</v>
      </c>
      <c r="Q60" s="12">
        <v>0.0294315</v>
      </c>
      <c r="R60" s="12">
        <v>0.24757435592072605</v>
      </c>
      <c r="T60" s="12">
        <v>0.029852999999999998</v>
      </c>
      <c r="U60" s="12">
        <v>0.24757435592072605</v>
      </c>
      <c r="W60" s="12">
        <v>0.030080999999999997</v>
      </c>
      <c r="X60" s="12">
        <v>0.1061032953945969</v>
      </c>
    </row>
    <row r="61" ht="14.25" customHeight="1">
      <c r="B61" s="12">
        <v>0.030976999999999998</v>
      </c>
      <c r="C61" s="12">
        <v>0.49514871184145215</v>
      </c>
      <c r="E61" s="12">
        <v>0.031051499999999996</v>
      </c>
      <c r="F61" s="12">
        <v>0.3536776513153229</v>
      </c>
      <c r="H61" s="12">
        <v>0.030809</v>
      </c>
      <c r="I61" s="12">
        <v>0.24757435592072607</v>
      </c>
      <c r="K61" s="12">
        <v>0.0308595</v>
      </c>
      <c r="L61" s="12">
        <v>0.31830988618379075</v>
      </c>
      <c r="N61" s="12">
        <v>0.0305175</v>
      </c>
      <c r="O61" s="12">
        <v>0.31830988618379075</v>
      </c>
      <c r="Q61" s="12">
        <v>0.030338999999999998</v>
      </c>
      <c r="R61" s="12">
        <v>0.2829421210522584</v>
      </c>
      <c r="T61" s="12">
        <v>0.0307565</v>
      </c>
      <c r="U61" s="12">
        <v>0.24757435592072605</v>
      </c>
      <c r="W61" s="12">
        <v>0.030895000000000006</v>
      </c>
      <c r="X61" s="12">
        <v>0.1061032953945969</v>
      </c>
    </row>
    <row r="62" ht="14.25" customHeight="1">
      <c r="B62" s="12">
        <v>0.0316855</v>
      </c>
      <c r="C62" s="12">
        <v>0.49514871184145215</v>
      </c>
      <c r="E62" s="12">
        <v>0.0317215</v>
      </c>
      <c r="F62" s="12">
        <v>0.3536776513153229</v>
      </c>
      <c r="H62" s="12">
        <v>0.0318055</v>
      </c>
      <c r="I62" s="12">
        <v>0.1414710605261292</v>
      </c>
      <c r="K62" s="12">
        <v>0.031572</v>
      </c>
      <c r="L62" s="12">
        <v>0.24757435592072607</v>
      </c>
      <c r="N62" s="12">
        <v>0.031457</v>
      </c>
      <c r="O62" s="12">
        <v>0.24757435592072607</v>
      </c>
      <c r="Q62" s="12">
        <v>0.031212499999999997</v>
      </c>
      <c r="R62" s="12">
        <v>0.2829421210522584</v>
      </c>
      <c r="T62" s="12">
        <v>0.031518</v>
      </c>
      <c r="U62" s="12">
        <v>0.24757435592072605</v>
      </c>
      <c r="W62" s="12">
        <v>0.031639</v>
      </c>
      <c r="X62" s="12">
        <v>0.1061032953945969</v>
      </c>
    </row>
    <row r="63" ht="14.25" customHeight="1">
      <c r="B63" s="12">
        <v>0.0325835</v>
      </c>
      <c r="C63" s="12">
        <v>0.5658842421045168</v>
      </c>
      <c r="E63" s="12">
        <v>0.0325485</v>
      </c>
      <c r="F63" s="12">
        <v>0.2829421210522584</v>
      </c>
      <c r="H63" s="12">
        <v>0.032524</v>
      </c>
      <c r="I63" s="12">
        <v>0.2122065907891938</v>
      </c>
      <c r="K63" s="12">
        <v>0.032527</v>
      </c>
      <c r="L63" s="12">
        <v>0.2829421210522584</v>
      </c>
      <c r="N63" s="12">
        <v>0.032272499999999996</v>
      </c>
      <c r="O63" s="12">
        <v>0.2829421210522584</v>
      </c>
      <c r="Q63" s="12">
        <v>0.032052</v>
      </c>
      <c r="R63" s="12">
        <v>0.3183098861837907</v>
      </c>
      <c r="T63" s="12">
        <v>0.0324565</v>
      </c>
      <c r="U63" s="12">
        <v>0.21220659078919377</v>
      </c>
      <c r="W63" s="12">
        <v>0.032596</v>
      </c>
      <c r="X63" s="12">
        <v>0.1061032953945969</v>
      </c>
    </row>
    <row r="64" ht="14.25" customHeight="1">
      <c r="B64" s="12">
        <v>0.0334285</v>
      </c>
      <c r="C64" s="12">
        <v>0.49514871184145215</v>
      </c>
      <c r="E64" s="12">
        <v>0.0334695</v>
      </c>
      <c r="F64" s="12">
        <v>0.2829421210522584</v>
      </c>
      <c r="H64" s="12">
        <v>0.033316</v>
      </c>
      <c r="I64" s="12">
        <v>0.2122065907891938</v>
      </c>
      <c r="K64" s="12">
        <v>0.0334</v>
      </c>
      <c r="L64" s="12">
        <v>0.31830988618379075</v>
      </c>
      <c r="N64" s="12">
        <v>0.033038</v>
      </c>
      <c r="O64" s="12">
        <v>0.2829421210522584</v>
      </c>
      <c r="Q64" s="12">
        <v>0.032876999999999997</v>
      </c>
      <c r="R64" s="12">
        <v>0.2829421210522584</v>
      </c>
      <c r="T64" s="12">
        <v>0.033213</v>
      </c>
      <c r="U64" s="12">
        <v>0.24757435592072605</v>
      </c>
      <c r="W64" s="12">
        <v>0.033405000000000004</v>
      </c>
      <c r="X64" s="12">
        <v>0.1414710605261292</v>
      </c>
    </row>
    <row r="65" ht="14.25" customHeight="1">
      <c r="B65" s="12">
        <v>0.0341445</v>
      </c>
      <c r="C65" s="12">
        <v>0.5658842421045168</v>
      </c>
      <c r="E65" s="12">
        <v>0.0342345</v>
      </c>
      <c r="F65" s="12">
        <v>0.31830988618379075</v>
      </c>
      <c r="H65" s="12">
        <v>0.034284499999999996</v>
      </c>
      <c r="I65" s="12">
        <v>0.24757435592072607</v>
      </c>
      <c r="K65" s="12">
        <v>0.034159999999999996</v>
      </c>
      <c r="L65" s="12">
        <v>0.2829421210522584</v>
      </c>
      <c r="N65" s="12">
        <v>0.033973500000000004</v>
      </c>
      <c r="O65" s="12">
        <v>0.24757435592072607</v>
      </c>
      <c r="Q65" s="12">
        <v>0.033695499999999996</v>
      </c>
      <c r="R65" s="12">
        <v>0.2829421210522584</v>
      </c>
      <c r="T65" s="12">
        <v>0.0340715</v>
      </c>
      <c r="U65" s="12">
        <v>0.24757435592072605</v>
      </c>
      <c r="W65" s="12">
        <v>0.0341885</v>
      </c>
      <c r="X65" s="12">
        <v>0.1414710605261292</v>
      </c>
    </row>
    <row r="66" ht="14.25" customHeight="1">
      <c r="B66" s="12">
        <v>0.0351165</v>
      </c>
      <c r="C66" s="12">
        <v>0.6012520072360491</v>
      </c>
      <c r="E66" s="12">
        <v>0.035056</v>
      </c>
      <c r="F66" s="12">
        <v>0.3536776513153229</v>
      </c>
      <c r="H66" s="12">
        <v>0.034978999999999996</v>
      </c>
      <c r="I66" s="12">
        <v>0.24757435592072607</v>
      </c>
      <c r="K66" s="12">
        <v>0.03497550000000001</v>
      </c>
      <c r="L66" s="12">
        <v>0.31830988618379075</v>
      </c>
      <c r="N66" s="12">
        <v>0.034713499999999994</v>
      </c>
      <c r="O66" s="12">
        <v>0.2829421210522584</v>
      </c>
      <c r="Q66" s="12">
        <v>0.034457499999999995</v>
      </c>
      <c r="R66" s="12">
        <v>0.2829421210522584</v>
      </c>
      <c r="T66" s="12">
        <v>0.034937</v>
      </c>
      <c r="U66" s="12">
        <v>0.21220659078919377</v>
      </c>
      <c r="W66" s="12">
        <v>0.0350515</v>
      </c>
      <c r="X66" s="12">
        <v>0.0707355302630646</v>
      </c>
    </row>
    <row r="67" ht="14.25" customHeight="1">
      <c r="B67" s="12">
        <v>0.0358905</v>
      </c>
      <c r="C67" s="12">
        <v>0.5658842421045168</v>
      </c>
      <c r="E67" s="12">
        <v>0.0359765</v>
      </c>
      <c r="F67" s="12">
        <v>0.3536776513153229</v>
      </c>
      <c r="H67" s="12">
        <v>0.03587799999999999</v>
      </c>
      <c r="I67" s="12">
        <v>0.2122065907891938</v>
      </c>
      <c r="K67" s="12">
        <v>0.035950499999999996</v>
      </c>
      <c r="L67" s="12">
        <v>0.31830988618379075</v>
      </c>
      <c r="N67" s="12">
        <v>0.035557000000000005</v>
      </c>
      <c r="O67" s="12">
        <v>0.24757435592072607</v>
      </c>
      <c r="Q67" s="12">
        <v>0.0354235</v>
      </c>
      <c r="R67" s="12">
        <v>0.3536776513153229</v>
      </c>
      <c r="T67" s="12">
        <v>0.0357305</v>
      </c>
      <c r="U67" s="12">
        <v>0.2829421210522584</v>
      </c>
      <c r="W67" s="12">
        <v>0.036045999999999995</v>
      </c>
      <c r="X67" s="12">
        <v>0.1061032953945969</v>
      </c>
    </row>
    <row r="68" ht="14.25" customHeight="1">
      <c r="B68" s="12">
        <v>0.0366815</v>
      </c>
      <c r="C68" s="12">
        <v>0.5658842421045168</v>
      </c>
      <c r="E68" s="12">
        <v>0.0367225</v>
      </c>
      <c r="F68" s="12">
        <v>0.3536776513153229</v>
      </c>
      <c r="H68" s="12">
        <v>0.036789</v>
      </c>
      <c r="I68" s="12">
        <v>0.24757435592072607</v>
      </c>
      <c r="K68" s="12">
        <v>0.036614999999999995</v>
      </c>
      <c r="L68" s="12">
        <v>0.2829421210522584</v>
      </c>
      <c r="N68" s="12">
        <v>0.036448999999999995</v>
      </c>
      <c r="O68" s="12">
        <v>0.31830988618379075</v>
      </c>
      <c r="Q68" s="12">
        <v>0.036177499999999994</v>
      </c>
      <c r="R68" s="12">
        <v>0.2829421210522584</v>
      </c>
      <c r="T68" s="12">
        <v>0.036588499999999996</v>
      </c>
      <c r="U68" s="12">
        <v>0.24757435592072605</v>
      </c>
      <c r="W68" s="12">
        <v>0.03683549999999999</v>
      </c>
      <c r="X68" s="12">
        <v>0.1061032953945969</v>
      </c>
    </row>
    <row r="69" ht="14.25" customHeight="1">
      <c r="B69" s="12">
        <v>0.037587999999999996</v>
      </c>
      <c r="C69" s="12">
        <v>0.6012520072360491</v>
      </c>
      <c r="E69" s="12">
        <v>0.037522</v>
      </c>
      <c r="F69" s="12">
        <v>0.3536776513153229</v>
      </c>
      <c r="H69" s="12">
        <v>0.037481</v>
      </c>
      <c r="I69" s="12">
        <v>0.1414710605261292</v>
      </c>
      <c r="K69" s="12">
        <v>0.037522</v>
      </c>
      <c r="L69" s="12">
        <v>0.31830988618379075</v>
      </c>
      <c r="N69" s="12">
        <v>0.0371645</v>
      </c>
      <c r="O69" s="12">
        <v>0.31830988618379075</v>
      </c>
      <c r="Q69" s="12">
        <v>0.036957</v>
      </c>
      <c r="R69" s="12">
        <v>0.3536776513153229</v>
      </c>
      <c r="T69" s="12">
        <v>0.03744</v>
      </c>
      <c r="U69" s="12">
        <v>0.2829421210522584</v>
      </c>
      <c r="W69" s="12">
        <v>0.037648</v>
      </c>
      <c r="X69" s="12">
        <v>0.1061032953945969</v>
      </c>
    </row>
    <row r="70" ht="14.25" customHeight="1">
      <c r="B70" s="12">
        <v>0.0383575</v>
      </c>
      <c r="C70" s="12">
        <v>0.6012520072360491</v>
      </c>
      <c r="E70" s="12">
        <v>0.038468499999999996</v>
      </c>
      <c r="F70" s="12">
        <v>0.3536776513153229</v>
      </c>
      <c r="H70" s="12">
        <v>0.038396</v>
      </c>
      <c r="I70" s="12">
        <v>0.2122065907891938</v>
      </c>
      <c r="K70" s="12">
        <v>0.038386500000000004</v>
      </c>
      <c r="L70" s="12">
        <v>0.2829421210522584</v>
      </c>
      <c r="N70" s="12">
        <v>0.03801399999999999</v>
      </c>
      <c r="O70" s="12">
        <v>0.2829421210522584</v>
      </c>
      <c r="Q70" s="12">
        <v>0.0378245</v>
      </c>
      <c r="R70" s="12">
        <v>0.3183098861837907</v>
      </c>
      <c r="T70" s="12">
        <v>0.038146</v>
      </c>
      <c r="U70" s="12">
        <v>0.2829421210522584</v>
      </c>
      <c r="W70" s="12">
        <v>0.038548</v>
      </c>
      <c r="X70" s="12">
        <v>0.17683882565766149</v>
      </c>
    </row>
    <row r="71" ht="14.25" customHeight="1">
      <c r="B71" s="12">
        <v>0.0391675</v>
      </c>
      <c r="C71" s="12">
        <v>0.6366197723675815</v>
      </c>
      <c r="E71" s="12">
        <v>0.0391655</v>
      </c>
      <c r="F71" s="12">
        <v>0.3890454164468553</v>
      </c>
      <c r="H71" s="12">
        <v>0.03923399999999999</v>
      </c>
      <c r="I71" s="12">
        <v>0.24757435592072607</v>
      </c>
      <c r="K71" s="12">
        <v>0.039094500000000004</v>
      </c>
      <c r="L71" s="12">
        <v>0.31830988618379075</v>
      </c>
      <c r="N71" s="12">
        <v>0.038941</v>
      </c>
      <c r="O71" s="12">
        <v>0.31830988618379075</v>
      </c>
      <c r="Q71" s="12">
        <v>0.038711999999999996</v>
      </c>
      <c r="R71" s="12">
        <v>0.3536776513153229</v>
      </c>
      <c r="T71" s="12">
        <v>0.039027</v>
      </c>
      <c r="U71" s="12">
        <v>0.2829421210522584</v>
      </c>
      <c r="W71" s="12">
        <v>0.0392295</v>
      </c>
      <c r="X71" s="12">
        <v>0.1061032953945969</v>
      </c>
    </row>
    <row r="72" ht="14.25" customHeight="1">
      <c r="B72" s="12">
        <v>0.040122</v>
      </c>
      <c r="C72" s="12">
        <v>0.6719875374991138</v>
      </c>
      <c r="E72" s="12">
        <v>0.040043999999999996</v>
      </c>
      <c r="F72" s="12">
        <v>0.3890454164468553</v>
      </c>
      <c r="H72" s="12">
        <v>0.0399645</v>
      </c>
      <c r="I72" s="12">
        <v>0.24757435592072607</v>
      </c>
      <c r="K72" s="12">
        <v>0.0399925</v>
      </c>
      <c r="L72" s="12">
        <v>0.3890454164468553</v>
      </c>
      <c r="N72" s="12">
        <v>0.039652999999999994</v>
      </c>
      <c r="O72" s="12">
        <v>0.2829421210522584</v>
      </c>
      <c r="Q72" s="12">
        <v>0.039498</v>
      </c>
      <c r="R72" s="12">
        <v>0.45978094670991987</v>
      </c>
      <c r="T72" s="12">
        <v>0.0399645</v>
      </c>
      <c r="U72" s="12">
        <v>0.2829421210522584</v>
      </c>
      <c r="W72" s="12">
        <v>0.040126999999999996</v>
      </c>
      <c r="X72" s="12">
        <v>0.1061032953945969</v>
      </c>
    </row>
    <row r="73" ht="14.25" customHeight="1">
      <c r="B73" s="12">
        <v>0.0408105</v>
      </c>
      <c r="C73" s="12">
        <v>0.6366197723675815</v>
      </c>
      <c r="E73" s="12">
        <v>0.041013</v>
      </c>
      <c r="F73" s="12">
        <v>0.3536776513153229</v>
      </c>
      <c r="H73" s="12">
        <v>0.040944499999999995</v>
      </c>
      <c r="I73" s="12">
        <v>0.24757435592072607</v>
      </c>
      <c r="K73" s="12">
        <v>0.0409475</v>
      </c>
      <c r="L73" s="12">
        <v>0.3890454164468553</v>
      </c>
      <c r="N73" s="12">
        <v>0.0404365</v>
      </c>
      <c r="O73" s="12">
        <v>0.31830988618379075</v>
      </c>
      <c r="Q73" s="12">
        <v>0.040390499999999996</v>
      </c>
      <c r="R73" s="12">
        <v>0.3536776513153229</v>
      </c>
      <c r="T73" s="12">
        <v>0.0408175</v>
      </c>
      <c r="U73" s="12">
        <v>0.2829421210522584</v>
      </c>
      <c r="W73" s="12">
        <v>0.0410165</v>
      </c>
      <c r="X73" s="12">
        <v>0.1414710605261292</v>
      </c>
    </row>
    <row r="74" ht="14.25" customHeight="1">
      <c r="B74" s="12">
        <v>0.0416655</v>
      </c>
      <c r="C74" s="12">
        <v>0.6719875374991138</v>
      </c>
      <c r="E74" s="12">
        <v>0.0416635</v>
      </c>
      <c r="F74" s="12">
        <v>0.4597809467099199</v>
      </c>
      <c r="H74" s="12">
        <v>0.0417425</v>
      </c>
      <c r="I74" s="12">
        <v>0.2829421210522584</v>
      </c>
      <c r="K74" s="12">
        <v>0.041564500000000004</v>
      </c>
      <c r="L74" s="12">
        <v>0.3890454164468553</v>
      </c>
      <c r="N74" s="12">
        <v>0.041482500000000005</v>
      </c>
      <c r="O74" s="12">
        <v>0.3890454164468553</v>
      </c>
      <c r="Q74" s="12">
        <v>0.0410945</v>
      </c>
      <c r="R74" s="12">
        <v>0.3536776513153229</v>
      </c>
      <c r="T74" s="12">
        <v>0.041483</v>
      </c>
      <c r="U74" s="12">
        <v>0.2829421210522584</v>
      </c>
      <c r="W74" s="12">
        <v>0.041718000000000005</v>
      </c>
      <c r="X74" s="12">
        <v>0.1061032953945969</v>
      </c>
    </row>
    <row r="75" ht="14.25" customHeight="1">
      <c r="B75" s="12">
        <v>0.042576</v>
      </c>
      <c r="C75" s="12">
        <v>0.7073553026306458</v>
      </c>
      <c r="E75" s="12">
        <v>0.042663</v>
      </c>
      <c r="F75" s="12">
        <v>0.3890454164468553</v>
      </c>
      <c r="H75" s="12">
        <v>0.0425575</v>
      </c>
      <c r="I75" s="12">
        <v>0.2829421210522584</v>
      </c>
      <c r="K75" s="12">
        <v>0.0425625</v>
      </c>
      <c r="L75" s="12">
        <v>0.31830988618379075</v>
      </c>
      <c r="N75" s="12">
        <v>0.042105000000000004</v>
      </c>
      <c r="O75" s="12">
        <v>0.3890454164468553</v>
      </c>
      <c r="Q75" s="12">
        <v>0.0419275</v>
      </c>
      <c r="R75" s="12">
        <v>0.3536776513153229</v>
      </c>
      <c r="T75" s="12">
        <v>0.0424</v>
      </c>
      <c r="U75" s="12">
        <v>0.2829421210522584</v>
      </c>
      <c r="W75" s="12">
        <v>0.0426</v>
      </c>
      <c r="X75" s="12">
        <v>0.1414710605261292</v>
      </c>
    </row>
    <row r="76" ht="14.25" customHeight="1">
      <c r="B76" s="12">
        <v>0.0433935</v>
      </c>
      <c r="C76" s="12">
        <v>0.7073553026306458</v>
      </c>
      <c r="E76" s="12">
        <v>0.043431</v>
      </c>
      <c r="F76" s="12">
        <v>0.4597809467099199</v>
      </c>
      <c r="H76" s="12">
        <v>0.0433065</v>
      </c>
      <c r="I76" s="12">
        <v>0.2829421210522584</v>
      </c>
      <c r="K76" s="12">
        <v>0.043433</v>
      </c>
      <c r="L76" s="12">
        <v>0.3890454164468553</v>
      </c>
      <c r="N76" s="12">
        <v>0.043056</v>
      </c>
      <c r="O76" s="12">
        <v>0.4244131815783876</v>
      </c>
      <c r="Q76" s="12">
        <v>0.042873999999999995</v>
      </c>
      <c r="R76" s="12">
        <v>0.3536776513153229</v>
      </c>
      <c r="T76" s="12">
        <v>0.0432035</v>
      </c>
      <c r="U76" s="12">
        <v>0.2829421210522584</v>
      </c>
      <c r="W76" s="12">
        <v>0.0435275</v>
      </c>
      <c r="X76" s="12">
        <v>0.1061032953945969</v>
      </c>
    </row>
    <row r="77" ht="14.25" customHeight="1">
      <c r="B77" s="12">
        <v>0.0441575</v>
      </c>
      <c r="C77" s="12">
        <v>0.7073553026306458</v>
      </c>
      <c r="E77" s="12">
        <v>0.044143999999999996</v>
      </c>
      <c r="F77" s="12">
        <v>0.4597809467099199</v>
      </c>
      <c r="H77" s="12">
        <v>0.04421799999999999</v>
      </c>
      <c r="I77" s="12">
        <v>0.2829421210522584</v>
      </c>
      <c r="K77" s="12">
        <v>0.044093999999999994</v>
      </c>
      <c r="L77" s="12">
        <v>0.4244131815783876</v>
      </c>
      <c r="N77" s="12">
        <v>0.0439355</v>
      </c>
      <c r="O77" s="12">
        <v>0.31830988618379075</v>
      </c>
      <c r="Q77" s="12">
        <v>0.043691</v>
      </c>
      <c r="R77" s="12">
        <v>0.3536776513153229</v>
      </c>
      <c r="T77" s="12">
        <v>0.0440155</v>
      </c>
      <c r="U77" s="12">
        <v>0.2829421210522584</v>
      </c>
      <c r="W77" s="12">
        <v>0.0441815</v>
      </c>
      <c r="X77" s="12">
        <v>0.1061032953945969</v>
      </c>
    </row>
    <row r="78" ht="14.25" customHeight="1">
      <c r="B78" s="12">
        <v>0.0450465</v>
      </c>
      <c r="C78" s="12">
        <v>0.7073553026306458</v>
      </c>
      <c r="E78" s="12">
        <v>0.0451065</v>
      </c>
      <c r="F78" s="12">
        <v>0.3890454164468553</v>
      </c>
      <c r="H78" s="12">
        <v>0.0449895</v>
      </c>
      <c r="I78" s="12">
        <v>0.2829421210522584</v>
      </c>
      <c r="K78" s="12">
        <v>0.04503</v>
      </c>
      <c r="L78" s="12">
        <v>0.4244131815783876</v>
      </c>
      <c r="N78" s="12">
        <v>0.044666</v>
      </c>
      <c r="O78" s="12">
        <v>0.4244131815783876</v>
      </c>
      <c r="Q78" s="12">
        <v>0.044475999999999995</v>
      </c>
      <c r="R78" s="12">
        <v>0.3536776513153229</v>
      </c>
      <c r="T78" s="12">
        <v>0.044918</v>
      </c>
      <c r="U78" s="12">
        <v>0.3183098861837907</v>
      </c>
      <c r="W78" s="12">
        <v>0.045045</v>
      </c>
      <c r="X78" s="12">
        <v>0.1061032953945969</v>
      </c>
    </row>
    <row r="79" ht="14.25" customHeight="1">
      <c r="B79" s="12">
        <v>0.0458075</v>
      </c>
      <c r="C79" s="12">
        <v>0.7073553026306458</v>
      </c>
      <c r="E79" s="12">
        <v>0.045899999999999996</v>
      </c>
      <c r="F79" s="12">
        <v>0.3890454164468553</v>
      </c>
      <c r="H79" s="12">
        <v>0.04589249999999999</v>
      </c>
      <c r="I79" s="12">
        <v>0.2829421210522584</v>
      </c>
      <c r="K79" s="12">
        <v>0.045834</v>
      </c>
      <c r="L79" s="12">
        <v>0.4244131815783876</v>
      </c>
      <c r="N79" s="12">
        <v>0.045648999999999995</v>
      </c>
      <c r="O79" s="12">
        <v>0.4244131815783876</v>
      </c>
      <c r="Q79" s="12">
        <v>0.045349999999999994</v>
      </c>
      <c r="R79" s="12">
        <v>0.3536776513153229</v>
      </c>
      <c r="T79" s="12">
        <v>0.0457155</v>
      </c>
      <c r="U79" s="12">
        <v>0.2829421210522584</v>
      </c>
      <c r="W79" s="12">
        <v>0.0459735</v>
      </c>
      <c r="X79" s="12">
        <v>0.1061032953945969</v>
      </c>
    </row>
    <row r="80" ht="14.25" customHeight="1">
      <c r="B80" s="12">
        <v>0.04663</v>
      </c>
      <c r="C80" s="12">
        <v>0.7427230677621781</v>
      </c>
      <c r="E80" s="12">
        <v>0.046633999999999995</v>
      </c>
      <c r="F80" s="12">
        <v>0.4597809467099199</v>
      </c>
      <c r="H80" s="12">
        <v>0.04679849999999999</v>
      </c>
      <c r="I80" s="12">
        <v>0.31830988618379075</v>
      </c>
      <c r="K80" s="12">
        <v>0.04672</v>
      </c>
      <c r="L80" s="12">
        <v>0.3890454164468553</v>
      </c>
      <c r="N80" s="12">
        <v>0.046345</v>
      </c>
      <c r="O80" s="12">
        <v>0.3890454164468553</v>
      </c>
      <c r="Q80" s="12">
        <v>0.046184499999999996</v>
      </c>
      <c r="R80" s="12">
        <v>0.3536776513153229</v>
      </c>
      <c r="T80" s="12">
        <v>0.046488</v>
      </c>
      <c r="U80" s="12">
        <v>0.3183098861837907</v>
      </c>
      <c r="W80" s="12">
        <v>0.046699000000000004</v>
      </c>
      <c r="X80" s="12">
        <v>0.1061032953945969</v>
      </c>
    </row>
    <row r="81" ht="14.25" customHeight="1">
      <c r="B81" s="12">
        <v>0.047609</v>
      </c>
      <c r="C81" s="12">
        <v>0.7427230677621781</v>
      </c>
      <c r="E81" s="12">
        <v>0.047542</v>
      </c>
      <c r="F81" s="12">
        <v>0.4597809467099199</v>
      </c>
      <c r="H81" s="12">
        <v>0.047694</v>
      </c>
      <c r="I81" s="12">
        <v>0.31830988618379075</v>
      </c>
      <c r="K81" s="12">
        <v>0.047522999999999996</v>
      </c>
      <c r="L81" s="12">
        <v>0.3890454164468553</v>
      </c>
      <c r="N81" s="12">
        <v>0.047142500000000004</v>
      </c>
      <c r="O81" s="12">
        <v>0.4244131815783876</v>
      </c>
      <c r="Q81" s="12">
        <v>0.0469355</v>
      </c>
      <c r="R81" s="12">
        <v>0.3536776513153229</v>
      </c>
      <c r="T81" s="12">
        <v>0.047444</v>
      </c>
      <c r="U81" s="12">
        <v>0.2829421210522584</v>
      </c>
      <c r="W81" s="12">
        <v>0.047666</v>
      </c>
      <c r="X81" s="12">
        <v>0.17683882565766149</v>
      </c>
    </row>
    <row r="82" ht="14.25" customHeight="1">
      <c r="B82" s="12">
        <v>0.0484005</v>
      </c>
      <c r="C82" s="12">
        <v>0.7780908328937106</v>
      </c>
      <c r="E82" s="12">
        <v>0.0483745</v>
      </c>
      <c r="F82" s="12">
        <v>0.5305164769729844</v>
      </c>
      <c r="H82" s="12">
        <v>0.04847799999999999</v>
      </c>
      <c r="I82" s="12">
        <v>0.31830988618379075</v>
      </c>
      <c r="K82" s="12">
        <v>0.04832499999999999</v>
      </c>
      <c r="L82" s="12">
        <v>0.3890454164468553</v>
      </c>
      <c r="N82" s="12">
        <v>0.048012</v>
      </c>
      <c r="O82" s="12">
        <v>0.3890454164468553</v>
      </c>
      <c r="Q82" s="12">
        <v>0.047896499999999995</v>
      </c>
      <c r="R82" s="12">
        <v>0.4244131815783876</v>
      </c>
      <c r="T82" s="12">
        <v>0.0481115</v>
      </c>
      <c r="U82" s="12">
        <v>0.2829421210522584</v>
      </c>
      <c r="W82" s="12">
        <v>0.048377</v>
      </c>
      <c r="X82" s="12">
        <v>0.1061032953945969</v>
      </c>
    </row>
    <row r="83" ht="14.25" customHeight="1">
      <c r="B83" s="12">
        <v>0.0491945</v>
      </c>
      <c r="C83" s="12">
        <v>0.8134585980252429</v>
      </c>
      <c r="E83" s="12">
        <v>0.04919</v>
      </c>
      <c r="F83" s="12">
        <v>0.5305164769729844</v>
      </c>
      <c r="H83" s="12">
        <v>0.049275</v>
      </c>
      <c r="I83" s="12">
        <v>0.31830988618379075</v>
      </c>
      <c r="K83" s="12">
        <v>0.049144999999999994</v>
      </c>
      <c r="L83" s="12">
        <v>0.4597809467099199</v>
      </c>
      <c r="N83" s="12">
        <v>0.04889349999999999</v>
      </c>
      <c r="O83" s="12">
        <v>0.4244131815783876</v>
      </c>
      <c r="Q83" s="12">
        <v>0.048716499999999996</v>
      </c>
      <c r="R83" s="12">
        <v>0.4951487118414521</v>
      </c>
      <c r="T83" s="12">
        <v>0.048996</v>
      </c>
      <c r="U83" s="12">
        <v>0.3183098861837907</v>
      </c>
      <c r="W83" s="12">
        <v>0.049252000000000004</v>
      </c>
      <c r="X83" s="12">
        <v>0.1414710605261292</v>
      </c>
    </row>
    <row r="84" ht="14.25" customHeight="1">
      <c r="B84" s="12">
        <v>0.050074</v>
      </c>
      <c r="C84" s="12">
        <v>0.8134585980252429</v>
      </c>
      <c r="E84" s="12">
        <v>0.050089999999999996</v>
      </c>
      <c r="F84" s="12">
        <v>0.4597809467099199</v>
      </c>
      <c r="H84" s="12">
        <v>0.050123</v>
      </c>
      <c r="I84" s="12">
        <v>0.31830988618379075</v>
      </c>
      <c r="K84" s="12">
        <v>0.050020499999999996</v>
      </c>
      <c r="L84" s="12">
        <v>0.4597809467099199</v>
      </c>
      <c r="N84" s="12">
        <v>0.049725500000000006</v>
      </c>
      <c r="O84" s="12">
        <v>0.4597809467099199</v>
      </c>
      <c r="Q84" s="12">
        <v>0.049540999999999995</v>
      </c>
      <c r="R84" s="12">
        <v>0.4244131815783876</v>
      </c>
      <c r="T84" s="12">
        <v>0.049854499999999996</v>
      </c>
      <c r="U84" s="12">
        <v>0.3183098861837907</v>
      </c>
      <c r="W84" s="12">
        <v>0.050132499999999997</v>
      </c>
      <c r="X84" s="12">
        <v>0.17683882565766149</v>
      </c>
    </row>
    <row r="85" ht="14.25" customHeight="1">
      <c r="B85" s="12">
        <v>0.0508485</v>
      </c>
      <c r="C85" s="12">
        <v>0.8488263631567752</v>
      </c>
      <c r="E85" s="12">
        <v>0.050865999999999995</v>
      </c>
      <c r="F85" s="12">
        <v>0.4597809467099199</v>
      </c>
      <c r="H85" s="12">
        <v>0.050971</v>
      </c>
      <c r="I85" s="12">
        <v>0.2829421210522584</v>
      </c>
      <c r="K85" s="12">
        <v>0.050793000000000005</v>
      </c>
      <c r="L85" s="12">
        <v>0.4597809467099199</v>
      </c>
      <c r="N85" s="12">
        <v>0.050530000000000005</v>
      </c>
      <c r="O85" s="12">
        <v>0.4597809467099199</v>
      </c>
      <c r="Q85" s="12">
        <v>0.0504225</v>
      </c>
      <c r="R85" s="12">
        <v>0.4244131815783876</v>
      </c>
      <c r="T85" s="12">
        <v>0.050581</v>
      </c>
      <c r="U85" s="12">
        <v>0.3536776513153229</v>
      </c>
      <c r="W85" s="12">
        <v>0.05087849999999999</v>
      </c>
      <c r="X85" s="12">
        <v>0.17683882565766149</v>
      </c>
    </row>
    <row r="86" ht="14.25" customHeight="1">
      <c r="B86" s="12">
        <v>0.051687</v>
      </c>
      <c r="C86" s="12">
        <v>0.8488263631567752</v>
      </c>
      <c r="E86" s="12">
        <v>0.051684499999999994</v>
      </c>
      <c r="F86" s="12">
        <v>0.5305164769729844</v>
      </c>
      <c r="H86" s="12">
        <v>0.051845</v>
      </c>
      <c r="I86" s="12">
        <v>0.2829421210522584</v>
      </c>
      <c r="K86" s="12">
        <v>0.051582</v>
      </c>
      <c r="L86" s="12">
        <v>0.4597809467099199</v>
      </c>
      <c r="N86" s="12">
        <v>0.051372</v>
      </c>
      <c r="O86" s="12">
        <v>0.4597809467099199</v>
      </c>
      <c r="Q86" s="12">
        <v>0.051158</v>
      </c>
      <c r="R86" s="12">
        <v>0.4951487118414521</v>
      </c>
      <c r="T86" s="12">
        <v>0.051451500000000004</v>
      </c>
      <c r="U86" s="12">
        <v>0.3536776513153229</v>
      </c>
      <c r="W86" s="12">
        <v>0.051688</v>
      </c>
      <c r="X86" s="12">
        <v>0.1414710605261292</v>
      </c>
    </row>
    <row r="87" ht="14.25" customHeight="1">
      <c r="B87" s="12">
        <v>0.0526005</v>
      </c>
      <c r="C87" s="12">
        <v>0.8488263631567752</v>
      </c>
      <c r="E87" s="12">
        <v>0.052545999999999995</v>
      </c>
      <c r="F87" s="12">
        <v>0.5658842421045168</v>
      </c>
      <c r="H87" s="12">
        <v>0.052617</v>
      </c>
      <c r="I87" s="12">
        <v>0.31830988618379075</v>
      </c>
      <c r="K87" s="12">
        <v>0.052567</v>
      </c>
      <c r="L87" s="12">
        <v>0.4597809467099199</v>
      </c>
      <c r="N87" s="12">
        <v>0.052202</v>
      </c>
      <c r="O87" s="12">
        <v>0.4597809467099199</v>
      </c>
      <c r="Q87" s="12">
        <v>0.0519905</v>
      </c>
      <c r="R87" s="12">
        <v>0.45978094670991987</v>
      </c>
      <c r="T87" s="12">
        <v>0.052417</v>
      </c>
      <c r="U87" s="12">
        <v>0.3536776513153229</v>
      </c>
      <c r="W87" s="12">
        <v>0.0527</v>
      </c>
      <c r="X87" s="12">
        <v>0.1414710605261292</v>
      </c>
    </row>
    <row r="88" ht="14.25" customHeight="1">
      <c r="B88" s="12">
        <v>0.053369</v>
      </c>
      <c r="C88" s="12">
        <v>0.9195618934198398</v>
      </c>
      <c r="E88" s="12">
        <v>0.053534</v>
      </c>
      <c r="F88" s="12">
        <v>0.5305164769729844</v>
      </c>
      <c r="H88" s="12">
        <v>0.05352849999999999</v>
      </c>
      <c r="I88" s="12">
        <v>0.35367765131532297</v>
      </c>
      <c r="K88" s="12">
        <v>0.05329099999999999</v>
      </c>
      <c r="L88" s="12">
        <v>0.4597809467099199</v>
      </c>
      <c r="N88" s="12">
        <v>0.05308049999999999</v>
      </c>
      <c r="O88" s="12">
        <v>0.49514871184145215</v>
      </c>
      <c r="Q88" s="12">
        <v>0.052897999999999994</v>
      </c>
      <c r="R88" s="12">
        <v>0.4951487118414521</v>
      </c>
      <c r="T88" s="12">
        <v>0.053153</v>
      </c>
      <c r="U88" s="12">
        <v>0.3536776513153229</v>
      </c>
      <c r="W88" s="12">
        <v>0.053445999999999994</v>
      </c>
      <c r="X88" s="12">
        <v>0.17683882565766149</v>
      </c>
    </row>
    <row r="89" ht="14.25" customHeight="1">
      <c r="B89" s="12">
        <v>0.0542475</v>
      </c>
      <c r="C89" s="12">
        <v>0.9195618934198398</v>
      </c>
      <c r="E89" s="12">
        <v>0.054377999999999996</v>
      </c>
      <c r="F89" s="12">
        <v>0.5305164769729844</v>
      </c>
      <c r="H89" s="12">
        <v>0.05438799999999999</v>
      </c>
      <c r="I89" s="12">
        <v>0.35367765131532297</v>
      </c>
      <c r="K89" s="12">
        <v>0.05420749999999999</v>
      </c>
      <c r="L89" s="12">
        <v>0.4597809467099199</v>
      </c>
      <c r="N89" s="12">
        <v>0.053896</v>
      </c>
      <c r="O89" s="12">
        <v>0.49514871184145215</v>
      </c>
      <c r="Q89" s="12">
        <v>0.0535965</v>
      </c>
      <c r="R89" s="12">
        <v>0.4951487118414521</v>
      </c>
      <c r="T89" s="12">
        <v>0.054053</v>
      </c>
      <c r="U89" s="12">
        <v>0.3536776513153229</v>
      </c>
      <c r="W89" s="12">
        <v>0.05429199999999999</v>
      </c>
      <c r="X89" s="12">
        <v>0.1414710605261292</v>
      </c>
    </row>
    <row r="90" ht="14.25" customHeight="1">
      <c r="B90" s="12">
        <v>0.055113</v>
      </c>
      <c r="C90" s="12">
        <v>0.9195618934198398</v>
      </c>
      <c r="E90" s="12">
        <v>0.055210499999999996</v>
      </c>
      <c r="F90" s="12">
        <v>0.5305164769729844</v>
      </c>
      <c r="H90" s="12">
        <v>0.055174</v>
      </c>
      <c r="I90" s="12">
        <v>0.35367765131532297</v>
      </c>
      <c r="K90" s="12">
        <v>0.0549805</v>
      </c>
      <c r="L90" s="12">
        <v>0.5305164769729844</v>
      </c>
      <c r="N90" s="12">
        <v>0.054697499999999996</v>
      </c>
      <c r="O90" s="12">
        <v>0.4597809467099199</v>
      </c>
      <c r="Q90" s="12">
        <v>0.054468499999999996</v>
      </c>
      <c r="R90" s="12">
        <v>0.4951487118414521</v>
      </c>
      <c r="T90" s="12">
        <v>0.054891</v>
      </c>
      <c r="U90" s="12">
        <v>0.3536776513153229</v>
      </c>
      <c r="W90" s="12">
        <v>0.0551595</v>
      </c>
      <c r="X90" s="12">
        <v>0.1414710605261292</v>
      </c>
    </row>
    <row r="91" ht="14.25" customHeight="1">
      <c r="B91" s="12">
        <v>0.0558335</v>
      </c>
      <c r="C91" s="12">
        <v>0.9195618934198398</v>
      </c>
      <c r="E91" s="12">
        <v>0.0558775</v>
      </c>
      <c r="F91" s="12">
        <v>0.5658842421045168</v>
      </c>
      <c r="H91" s="12">
        <v>0.05596699999999999</v>
      </c>
      <c r="I91" s="12">
        <v>0.3890454164468553</v>
      </c>
      <c r="K91" s="12">
        <v>0.0557435</v>
      </c>
      <c r="L91" s="12">
        <v>0.49514871184145215</v>
      </c>
      <c r="N91" s="12">
        <v>0.055601</v>
      </c>
      <c r="O91" s="12">
        <v>0.5305164769729844</v>
      </c>
      <c r="Q91" s="12">
        <v>0.05542299999999999</v>
      </c>
      <c r="R91" s="12">
        <v>0.5658842421045168</v>
      </c>
      <c r="T91" s="12">
        <v>0.055638</v>
      </c>
      <c r="U91" s="12">
        <v>0.3536776513153229</v>
      </c>
      <c r="W91" s="12">
        <v>0.05590199999999999</v>
      </c>
      <c r="X91" s="12">
        <v>0.17683882565766149</v>
      </c>
    </row>
    <row r="92" ht="14.25" customHeight="1">
      <c r="B92" s="12">
        <v>0.056727</v>
      </c>
      <c r="C92" s="12">
        <v>0.9549296585513721</v>
      </c>
      <c r="E92" s="12">
        <v>0.056826</v>
      </c>
      <c r="F92" s="12">
        <v>0.6012520072360491</v>
      </c>
      <c r="H92" s="12">
        <v>0.056860999999999995</v>
      </c>
      <c r="I92" s="12">
        <v>0.35367765131532297</v>
      </c>
      <c r="K92" s="12">
        <v>0.0566275</v>
      </c>
      <c r="L92" s="12">
        <v>0.4597809467099199</v>
      </c>
      <c r="N92" s="12">
        <v>0.0565045</v>
      </c>
      <c r="O92" s="12">
        <v>0.49514871184145215</v>
      </c>
      <c r="Q92" s="12">
        <v>0.0561925</v>
      </c>
      <c r="R92" s="12">
        <v>0.4951487118414521</v>
      </c>
      <c r="T92" s="12">
        <v>0.0565505</v>
      </c>
      <c r="U92" s="12">
        <v>0.3536776513153229</v>
      </c>
      <c r="W92" s="12">
        <v>0.0567705</v>
      </c>
      <c r="X92" s="12">
        <v>0.17683882565766149</v>
      </c>
    </row>
    <row r="93" ht="14.25" customHeight="1">
      <c r="B93" s="12">
        <v>0.0575345</v>
      </c>
      <c r="C93" s="12">
        <v>0.9902974236829042</v>
      </c>
      <c r="E93" s="12">
        <v>0.057671</v>
      </c>
      <c r="F93" s="12">
        <v>0.6012520072360491</v>
      </c>
      <c r="H93" s="12">
        <v>0.057609999999999995</v>
      </c>
      <c r="I93" s="12">
        <v>0.35367765131532297</v>
      </c>
      <c r="K93" s="12">
        <v>0.057475</v>
      </c>
      <c r="L93" s="12">
        <v>0.49514871184145215</v>
      </c>
      <c r="N93" s="12">
        <v>0.0571695</v>
      </c>
      <c r="O93" s="12">
        <v>0.4597809467099199</v>
      </c>
      <c r="Q93" s="12">
        <v>0.0569575</v>
      </c>
      <c r="R93" s="12">
        <v>0.5305164769729844</v>
      </c>
      <c r="T93" s="12">
        <v>0.057322500000000005</v>
      </c>
      <c r="U93" s="12">
        <v>0.3536776513153229</v>
      </c>
      <c r="W93" s="12">
        <v>0.057696</v>
      </c>
      <c r="X93" s="12">
        <v>0.1414710605261292</v>
      </c>
    </row>
    <row r="94" ht="14.25" customHeight="1">
      <c r="B94" s="12">
        <v>0.058314500000000005</v>
      </c>
      <c r="C94" s="12">
        <v>0.9902974236829042</v>
      </c>
      <c r="E94" s="12">
        <v>0.058478</v>
      </c>
      <c r="F94" s="12">
        <v>0.5658842421045168</v>
      </c>
      <c r="H94" s="12">
        <v>0.05858949999999999</v>
      </c>
      <c r="I94" s="12">
        <v>0.35367765131532297</v>
      </c>
      <c r="K94" s="12">
        <v>0.05830199999999999</v>
      </c>
      <c r="L94" s="12">
        <v>0.4597809467099199</v>
      </c>
      <c r="N94" s="12">
        <v>0.058081999999999995</v>
      </c>
      <c r="O94" s="12">
        <v>0.4597809467099199</v>
      </c>
      <c r="Q94" s="12">
        <v>0.058075499999999995</v>
      </c>
      <c r="R94" s="12">
        <v>0.4951487118414521</v>
      </c>
      <c r="T94" s="12">
        <v>0.058171499999999994</v>
      </c>
      <c r="U94" s="12">
        <v>0.4951487118414521</v>
      </c>
      <c r="W94" s="12">
        <v>0.058386999999999994</v>
      </c>
      <c r="X94" s="12">
        <v>0.17683882565766149</v>
      </c>
    </row>
    <row r="95" ht="14.25" customHeight="1">
      <c r="B95" s="12">
        <v>0.059206999999999996</v>
      </c>
      <c r="C95" s="12">
        <v>1.0256651888144366</v>
      </c>
      <c r="E95" s="12">
        <v>0.059359999999999996</v>
      </c>
      <c r="F95" s="12">
        <v>0.5305164769729844</v>
      </c>
      <c r="H95" s="12">
        <v>0.0593475</v>
      </c>
      <c r="I95" s="12">
        <v>0.35367765131532297</v>
      </c>
      <c r="K95" s="12">
        <v>0.0590885</v>
      </c>
      <c r="L95" s="12">
        <v>0.4597809467099199</v>
      </c>
      <c r="N95" s="12">
        <v>0.058949</v>
      </c>
      <c r="O95" s="12">
        <v>0.49514871184145215</v>
      </c>
      <c r="Q95" s="12">
        <v>0.058755999999999996</v>
      </c>
      <c r="R95" s="12">
        <v>0.4951487118414521</v>
      </c>
      <c r="T95" s="12">
        <v>0.059089499999999996</v>
      </c>
      <c r="U95" s="12">
        <v>0.4244131815783876</v>
      </c>
      <c r="W95" s="12">
        <v>0.059306</v>
      </c>
      <c r="X95" s="12">
        <v>0.2122065907891938</v>
      </c>
    </row>
    <row r="96" ht="14.25" customHeight="1">
      <c r="B96" s="12">
        <v>0.060097</v>
      </c>
      <c r="C96" s="12">
        <v>1.0256651888144366</v>
      </c>
      <c r="E96" s="12">
        <v>0.060159000000000004</v>
      </c>
      <c r="F96" s="12">
        <v>0.6012520072360491</v>
      </c>
      <c r="H96" s="12">
        <v>0.06016099999999999</v>
      </c>
      <c r="I96" s="12">
        <v>0.4244131815783876</v>
      </c>
      <c r="K96" s="12">
        <v>0.06010649999999999</v>
      </c>
      <c r="L96" s="12">
        <v>0.5305164769729844</v>
      </c>
      <c r="N96" s="12">
        <v>0.059749</v>
      </c>
      <c r="O96" s="12">
        <v>0.5305164769729844</v>
      </c>
      <c r="Q96" s="12">
        <v>0.0597145</v>
      </c>
      <c r="R96" s="12">
        <v>0.5658842421045168</v>
      </c>
      <c r="T96" s="12">
        <v>0.059947499999999994</v>
      </c>
      <c r="U96" s="12">
        <v>0.3536776513153229</v>
      </c>
      <c r="W96" s="12">
        <v>0.060269</v>
      </c>
      <c r="X96" s="12">
        <v>0.17683882565766149</v>
      </c>
    </row>
    <row r="97" ht="14.25" customHeight="1">
      <c r="B97" s="12">
        <v>0.060825500000000005</v>
      </c>
      <c r="C97" s="12">
        <v>1.0256651888144366</v>
      </c>
      <c r="E97" s="12">
        <v>0.060957</v>
      </c>
      <c r="F97" s="12">
        <v>0.6012520072360491</v>
      </c>
      <c r="H97" s="12">
        <v>0.06096299999999999</v>
      </c>
      <c r="I97" s="12">
        <v>0.35367765131532297</v>
      </c>
      <c r="K97" s="12">
        <v>0.060805</v>
      </c>
      <c r="L97" s="12">
        <v>0.49514871184145215</v>
      </c>
      <c r="N97" s="12">
        <v>0.0606675</v>
      </c>
      <c r="O97" s="12">
        <v>0.5305164769729844</v>
      </c>
      <c r="Q97" s="12">
        <v>0.060530499999999994</v>
      </c>
      <c r="R97" s="12">
        <v>0.5658842421045168</v>
      </c>
      <c r="T97" s="12">
        <v>0.060784</v>
      </c>
      <c r="U97" s="12">
        <v>0.45978094670991987</v>
      </c>
      <c r="W97" s="12">
        <v>0.060936500000000005</v>
      </c>
      <c r="X97" s="12">
        <v>0.17683882565766149</v>
      </c>
    </row>
    <row r="98" ht="14.25" customHeight="1">
      <c r="B98" s="12">
        <v>0.061685500000000004</v>
      </c>
      <c r="C98" s="12">
        <v>1.0610329539459689</v>
      </c>
      <c r="E98" s="12">
        <v>0.061855999999999994</v>
      </c>
      <c r="F98" s="12">
        <v>0.6012520072360491</v>
      </c>
      <c r="H98" s="12">
        <v>0.06181149999999999</v>
      </c>
      <c r="I98" s="12">
        <v>0.3890454164468553</v>
      </c>
      <c r="K98" s="12">
        <v>0.06175749999999999</v>
      </c>
      <c r="L98" s="12">
        <v>0.5305164769729844</v>
      </c>
      <c r="N98" s="12">
        <v>0.061529</v>
      </c>
      <c r="O98" s="12">
        <v>0.5305164769729844</v>
      </c>
      <c r="Q98" s="12">
        <v>0.061257</v>
      </c>
      <c r="R98" s="12">
        <v>0.5305164769729844</v>
      </c>
      <c r="T98" s="12">
        <v>0.06163</v>
      </c>
      <c r="U98" s="12">
        <v>0.4244131815783876</v>
      </c>
      <c r="W98" s="12">
        <v>0.061857999999999996</v>
      </c>
      <c r="X98" s="12">
        <v>0.2122065907891938</v>
      </c>
    </row>
    <row r="99" ht="14.25" customHeight="1">
      <c r="B99" s="12">
        <v>0.0625075</v>
      </c>
      <c r="C99" s="12">
        <v>1.0610329539459689</v>
      </c>
      <c r="E99" s="12">
        <v>0.06273</v>
      </c>
      <c r="F99" s="12">
        <v>0.6366197723675815</v>
      </c>
      <c r="H99" s="12">
        <v>0.06257449999999999</v>
      </c>
      <c r="I99" s="12">
        <v>0.3890454164468553</v>
      </c>
      <c r="K99" s="12">
        <v>0.0626335</v>
      </c>
      <c r="L99" s="12">
        <v>0.49514871184145215</v>
      </c>
      <c r="N99" s="12">
        <v>0.062314999999999995</v>
      </c>
      <c r="O99" s="12">
        <v>0.5305164769729844</v>
      </c>
      <c r="Q99" s="12">
        <v>0.062178000000000004</v>
      </c>
      <c r="R99" s="12">
        <v>0.6366197723675814</v>
      </c>
      <c r="T99" s="12">
        <v>0.062399500000000004</v>
      </c>
      <c r="U99" s="12">
        <v>0.45978094670991987</v>
      </c>
      <c r="W99" s="12">
        <v>0.06261</v>
      </c>
      <c r="X99" s="12">
        <v>0.17683882565766149</v>
      </c>
    </row>
    <row r="100" ht="14.25" customHeight="1">
      <c r="B100" s="12">
        <v>0.0632985</v>
      </c>
      <c r="C100" s="12">
        <v>1.0964007190775011</v>
      </c>
      <c r="E100" s="12">
        <v>0.0634275</v>
      </c>
      <c r="F100" s="12">
        <v>0.6366197723675815</v>
      </c>
      <c r="H100" s="12">
        <v>0.06351849999999999</v>
      </c>
      <c r="I100" s="12">
        <v>0.4244131815783876</v>
      </c>
      <c r="K100" s="12">
        <v>0.06332199999999999</v>
      </c>
      <c r="L100" s="12">
        <v>0.5305164769729844</v>
      </c>
      <c r="N100" s="12">
        <v>0.063193</v>
      </c>
      <c r="O100" s="12">
        <v>0.5658842421045168</v>
      </c>
      <c r="Q100" s="12">
        <v>0.062881</v>
      </c>
      <c r="R100" s="12">
        <v>0.5658842421045168</v>
      </c>
      <c r="T100" s="12">
        <v>0.063255</v>
      </c>
      <c r="U100" s="12">
        <v>0.4244131815783876</v>
      </c>
      <c r="W100" s="12">
        <v>0.063411</v>
      </c>
      <c r="X100" s="12">
        <v>0.17683882565766149</v>
      </c>
    </row>
    <row r="101" ht="14.25" customHeight="1">
      <c r="B101" s="12">
        <v>0.064167</v>
      </c>
      <c r="C101" s="12">
        <v>1.0964007190775011</v>
      </c>
      <c r="E101" s="12">
        <v>0.064275</v>
      </c>
      <c r="F101" s="12">
        <v>0.6012520072360491</v>
      </c>
      <c r="H101" s="12">
        <v>0.06435099999999999</v>
      </c>
      <c r="I101" s="12">
        <v>0.4244131815783876</v>
      </c>
      <c r="K101" s="12">
        <v>0.064235</v>
      </c>
      <c r="L101" s="12">
        <v>0.49514871184145215</v>
      </c>
      <c r="N101" s="12">
        <v>0.0640345</v>
      </c>
      <c r="O101" s="12">
        <v>0.5658842421045168</v>
      </c>
      <c r="Q101" s="12">
        <v>0.0638025</v>
      </c>
      <c r="R101" s="12">
        <v>0.6012520072360491</v>
      </c>
      <c r="T101" s="12">
        <v>0.0641215</v>
      </c>
      <c r="U101" s="12">
        <v>0.45978094670991987</v>
      </c>
      <c r="W101" s="12">
        <v>0.064228</v>
      </c>
      <c r="X101" s="12">
        <v>0.24757435592072607</v>
      </c>
    </row>
    <row r="102" ht="14.25" customHeight="1">
      <c r="B102" s="12">
        <v>0.0652055</v>
      </c>
      <c r="C102" s="12">
        <v>1.1317684842090336</v>
      </c>
      <c r="E102" s="12">
        <v>0.0651065</v>
      </c>
      <c r="F102" s="12">
        <v>0.6366197723675815</v>
      </c>
      <c r="H102" s="12">
        <v>0.065041</v>
      </c>
      <c r="I102" s="12">
        <v>0.3890454164468553</v>
      </c>
      <c r="K102" s="12">
        <v>0.065159</v>
      </c>
      <c r="L102" s="12">
        <v>0.49514871184145215</v>
      </c>
      <c r="N102" s="12">
        <v>0.0647875</v>
      </c>
      <c r="O102" s="12">
        <v>0.6012520072360491</v>
      </c>
      <c r="Q102" s="12">
        <v>0.064599</v>
      </c>
      <c r="R102" s="12">
        <v>0.6366197723675814</v>
      </c>
      <c r="T102" s="12">
        <v>0.0649295</v>
      </c>
      <c r="U102" s="12">
        <v>0.4951487118414521</v>
      </c>
      <c r="W102" s="12">
        <v>0.0652105</v>
      </c>
      <c r="X102" s="12">
        <v>0.2122065907891938</v>
      </c>
    </row>
    <row r="103" ht="14.25" customHeight="1">
      <c r="B103" s="12">
        <v>0.0659185</v>
      </c>
      <c r="C103" s="12">
        <v>1.1317684842090336</v>
      </c>
      <c r="E103" s="12">
        <v>0.0660005</v>
      </c>
      <c r="F103" s="12">
        <v>0.6012520072360491</v>
      </c>
      <c r="H103" s="12">
        <v>0.0659955</v>
      </c>
      <c r="I103" s="12">
        <v>0.4244131815783876</v>
      </c>
      <c r="K103" s="12">
        <v>0.06587699999999999</v>
      </c>
      <c r="L103" s="12">
        <v>0.5658842421045168</v>
      </c>
      <c r="N103" s="12">
        <v>0.065702</v>
      </c>
      <c r="O103" s="12">
        <v>0.6012520072360491</v>
      </c>
      <c r="Q103" s="12">
        <v>0.06547900000000001</v>
      </c>
      <c r="R103" s="12">
        <v>0.6366197723675814</v>
      </c>
      <c r="T103" s="12">
        <v>0.0658435</v>
      </c>
      <c r="U103" s="12">
        <v>0.45978094670991987</v>
      </c>
      <c r="W103" s="12">
        <v>0.06593</v>
      </c>
      <c r="X103" s="12">
        <v>0.2122065907891938</v>
      </c>
    </row>
    <row r="104" ht="14.25" customHeight="1">
      <c r="B104" s="12">
        <v>0.066759</v>
      </c>
      <c r="C104" s="12">
        <v>1.167136249340566</v>
      </c>
      <c r="E104" s="12">
        <v>0.066789</v>
      </c>
      <c r="F104" s="12">
        <v>0.6719875374991137</v>
      </c>
      <c r="H104" s="12">
        <v>0.0667995</v>
      </c>
      <c r="I104" s="12">
        <v>0.4244131815783876</v>
      </c>
      <c r="K104" s="12">
        <v>0.0667605</v>
      </c>
      <c r="L104" s="12">
        <v>0.5658842421045168</v>
      </c>
      <c r="N104" s="12">
        <v>0.066407</v>
      </c>
      <c r="O104" s="12">
        <v>0.6012520072360491</v>
      </c>
      <c r="Q104" s="12">
        <v>0.066178</v>
      </c>
      <c r="R104" s="12">
        <v>0.6366197723675814</v>
      </c>
      <c r="T104" s="12">
        <v>0.066662</v>
      </c>
      <c r="U104" s="12">
        <v>0.4951487118414521</v>
      </c>
      <c r="W104" s="12">
        <v>0.0667775</v>
      </c>
      <c r="X104" s="12">
        <v>0.17683882565766149</v>
      </c>
    </row>
    <row r="105" ht="14.25" customHeight="1">
      <c r="B105" s="12">
        <v>0.067702</v>
      </c>
      <c r="C105" s="12">
        <v>1.1317684842090336</v>
      </c>
      <c r="E105" s="12">
        <v>0.067705</v>
      </c>
      <c r="F105" s="12">
        <v>0.6719875374991137</v>
      </c>
      <c r="H105" s="12">
        <v>0.0675915</v>
      </c>
      <c r="I105" s="12">
        <v>0.3890454164468553</v>
      </c>
      <c r="K105" s="12">
        <v>0.06761299999999999</v>
      </c>
      <c r="L105" s="12">
        <v>0.5305164769729844</v>
      </c>
      <c r="N105" s="12">
        <v>0.06736249999999999</v>
      </c>
      <c r="O105" s="12">
        <v>0.6366197723675815</v>
      </c>
      <c r="Q105" s="12">
        <v>0.0671515</v>
      </c>
      <c r="R105" s="12">
        <v>0.6366197723675814</v>
      </c>
      <c r="T105" s="12">
        <v>0.06755449999999999</v>
      </c>
      <c r="U105" s="12">
        <v>0.4951487118414521</v>
      </c>
      <c r="W105" s="12">
        <v>0.0675885</v>
      </c>
      <c r="X105" s="12">
        <v>0.24757435592072607</v>
      </c>
    </row>
    <row r="106" ht="14.25" customHeight="1">
      <c r="B106" s="12">
        <v>0.0684205</v>
      </c>
      <c r="C106" s="12">
        <v>1.2025040144720982</v>
      </c>
      <c r="E106" s="12">
        <v>0.06851499999999999</v>
      </c>
      <c r="F106" s="12">
        <v>0.6719875374991137</v>
      </c>
      <c r="H106" s="12">
        <v>0.0685455</v>
      </c>
      <c r="I106" s="12">
        <v>0.4244131815783876</v>
      </c>
      <c r="K106" s="12">
        <v>0.06837499999999999</v>
      </c>
      <c r="L106" s="12">
        <v>0.5658842421045168</v>
      </c>
      <c r="N106" s="12">
        <v>0.0682435</v>
      </c>
      <c r="O106" s="12">
        <v>0.7073553026306459</v>
      </c>
      <c r="Q106" s="12">
        <v>0.0679865</v>
      </c>
      <c r="R106" s="12">
        <v>0.6366197723675814</v>
      </c>
      <c r="T106" s="12">
        <v>0.06827050000000001</v>
      </c>
      <c r="U106" s="12">
        <v>0.5305164769729844</v>
      </c>
      <c r="W106" s="12">
        <v>0.0684865</v>
      </c>
      <c r="X106" s="12">
        <v>0.2122065907891938</v>
      </c>
    </row>
    <row r="107" ht="14.25" customHeight="1">
      <c r="B107" s="12">
        <v>0.06933</v>
      </c>
      <c r="C107" s="12">
        <v>1.273239544735163</v>
      </c>
      <c r="E107" s="12">
        <v>0.06927799999999999</v>
      </c>
      <c r="F107" s="12">
        <v>0.6719875374991137</v>
      </c>
      <c r="H107" s="12">
        <v>0.06920749999999999</v>
      </c>
      <c r="I107" s="12">
        <v>0.4244131815783876</v>
      </c>
      <c r="K107" s="12">
        <v>0.069227</v>
      </c>
      <c r="L107" s="12">
        <v>0.5658842421045168</v>
      </c>
      <c r="N107" s="12">
        <v>0.0689795</v>
      </c>
      <c r="O107" s="12">
        <v>0.6366197723675815</v>
      </c>
      <c r="Q107" s="12">
        <v>0.06874000000000001</v>
      </c>
      <c r="R107" s="12">
        <v>0.6719875374991137</v>
      </c>
      <c r="T107" s="12">
        <v>0.0691955</v>
      </c>
      <c r="U107" s="12">
        <v>0.5305164769729844</v>
      </c>
      <c r="W107" s="12">
        <v>0.06928</v>
      </c>
      <c r="X107" s="12">
        <v>0.17683882565766149</v>
      </c>
    </row>
    <row r="108" ht="14.25" customHeight="1">
      <c r="B108" s="12">
        <v>0.0700915</v>
      </c>
      <c r="C108" s="12">
        <v>1.3086073098666953</v>
      </c>
      <c r="E108" s="12">
        <v>0.07017899999999999</v>
      </c>
      <c r="F108" s="12">
        <v>0.6719875374991137</v>
      </c>
      <c r="H108" s="12">
        <v>0.070086</v>
      </c>
      <c r="I108" s="12">
        <v>0.4244131815783876</v>
      </c>
      <c r="K108" s="12">
        <v>0.0701345</v>
      </c>
      <c r="L108" s="12">
        <v>0.6012520072360491</v>
      </c>
      <c r="N108" s="12">
        <v>0.069753</v>
      </c>
      <c r="O108" s="12">
        <v>0.6366197723675815</v>
      </c>
      <c r="Q108" s="12">
        <v>0.0696595</v>
      </c>
      <c r="R108" s="12">
        <v>0.7427230677621781</v>
      </c>
      <c r="T108" s="12">
        <v>0.06992399999999999</v>
      </c>
      <c r="U108" s="12">
        <v>0.4951487118414521</v>
      </c>
      <c r="W108" s="12">
        <v>0.0701935</v>
      </c>
      <c r="X108" s="12">
        <v>0.2122065907891938</v>
      </c>
    </row>
    <row r="109" ht="14.25" customHeight="1">
      <c r="B109" s="12">
        <v>0.070889</v>
      </c>
      <c r="C109" s="12">
        <v>1.273239544735163</v>
      </c>
      <c r="E109" s="12">
        <v>0.071021</v>
      </c>
      <c r="F109" s="12">
        <v>0.6719875374991137</v>
      </c>
      <c r="H109" s="12">
        <v>0.071021</v>
      </c>
      <c r="I109" s="12">
        <v>0.3890454164468553</v>
      </c>
      <c r="K109" s="12">
        <v>0.07089899999999999</v>
      </c>
      <c r="L109" s="12">
        <v>0.6366197723675815</v>
      </c>
      <c r="N109" s="12">
        <v>0.0707155</v>
      </c>
      <c r="O109" s="12">
        <v>0.7073553026306459</v>
      </c>
      <c r="Q109" s="12">
        <v>0.07048900000000001</v>
      </c>
      <c r="R109" s="12">
        <v>0.7427230677621781</v>
      </c>
      <c r="T109" s="12">
        <v>0.07080800000000001</v>
      </c>
      <c r="U109" s="12">
        <v>0.4951487118414521</v>
      </c>
      <c r="W109" s="12">
        <v>0.070953</v>
      </c>
      <c r="X109" s="12">
        <v>0.17683882565766149</v>
      </c>
    </row>
    <row r="110" ht="14.25" customHeight="1">
      <c r="B110" s="12">
        <v>0.071805</v>
      </c>
      <c r="C110" s="12">
        <v>1.273239544735163</v>
      </c>
      <c r="E110" s="12">
        <v>0.0718295</v>
      </c>
      <c r="F110" s="12">
        <v>0.6719875374991137</v>
      </c>
      <c r="H110" s="12">
        <v>0.0717105</v>
      </c>
      <c r="I110" s="12">
        <v>0.4597809467099199</v>
      </c>
      <c r="K110" s="12">
        <v>0.0717295</v>
      </c>
      <c r="L110" s="12">
        <v>0.5658842421045168</v>
      </c>
      <c r="N110" s="12">
        <v>0.0713835</v>
      </c>
      <c r="O110" s="12">
        <v>0.7073553026306459</v>
      </c>
      <c r="Q110" s="12">
        <v>0.07130550000000001</v>
      </c>
      <c r="R110" s="12">
        <v>0.7427230677621781</v>
      </c>
      <c r="T110" s="12">
        <v>0.07168</v>
      </c>
      <c r="U110" s="12">
        <v>0.5658842421045168</v>
      </c>
      <c r="W110" s="12">
        <v>0.0718175</v>
      </c>
      <c r="X110" s="12">
        <v>0.2122065907891938</v>
      </c>
    </row>
    <row r="111" ht="14.25" customHeight="1">
      <c r="B111" s="12">
        <v>0.072646</v>
      </c>
      <c r="C111" s="12">
        <v>1.3086073098666953</v>
      </c>
      <c r="E111" s="12">
        <v>0.072671</v>
      </c>
      <c r="F111" s="12">
        <v>0.7073553026306459</v>
      </c>
      <c r="H111" s="12">
        <v>0.072624</v>
      </c>
      <c r="I111" s="12">
        <v>0.4244131815783876</v>
      </c>
      <c r="K111" s="12">
        <v>0.072684</v>
      </c>
      <c r="L111" s="12">
        <v>0.6012520072360491</v>
      </c>
      <c r="N111" s="12">
        <v>0.0723605</v>
      </c>
      <c r="O111" s="12">
        <v>0.7073553026306459</v>
      </c>
      <c r="Q111" s="12">
        <v>0.0721095</v>
      </c>
      <c r="R111" s="12">
        <v>0.7427230677621781</v>
      </c>
      <c r="T111" s="12">
        <v>0.072433</v>
      </c>
      <c r="U111" s="12">
        <v>0.4951487118414521</v>
      </c>
      <c r="W111" s="12">
        <v>0.072762</v>
      </c>
      <c r="X111" s="12">
        <v>0.2122065907891938</v>
      </c>
    </row>
    <row r="112" ht="14.25" customHeight="1">
      <c r="B112" s="12">
        <v>0.073401</v>
      </c>
      <c r="C112" s="12">
        <v>1.273239544735163</v>
      </c>
      <c r="E112" s="12">
        <v>0.07343</v>
      </c>
      <c r="F112" s="12">
        <v>0.7073553026306459</v>
      </c>
      <c r="H112" s="12">
        <v>0.073596</v>
      </c>
      <c r="I112" s="12">
        <v>0.4597809467099199</v>
      </c>
      <c r="K112" s="12">
        <v>0.0733265</v>
      </c>
      <c r="L112" s="12">
        <v>0.6012520072360491</v>
      </c>
      <c r="N112" s="12">
        <v>0.0731425</v>
      </c>
      <c r="O112" s="12">
        <v>0.7073553026306459</v>
      </c>
      <c r="Q112" s="12">
        <v>0.0729275</v>
      </c>
      <c r="R112" s="12">
        <v>0.7427230677621781</v>
      </c>
      <c r="T112" s="12">
        <v>0.0732795</v>
      </c>
      <c r="U112" s="12">
        <v>0.5305164769729844</v>
      </c>
      <c r="W112" s="12">
        <v>0.073443</v>
      </c>
      <c r="X112" s="12">
        <v>0.17683882565766149</v>
      </c>
    </row>
    <row r="113" ht="14.25" customHeight="1">
      <c r="B113" s="12">
        <v>0.0742905</v>
      </c>
      <c r="C113" s="12">
        <v>1.3086073098666953</v>
      </c>
      <c r="E113" s="12">
        <v>0.07430149999999999</v>
      </c>
      <c r="F113" s="12">
        <v>0.6719875374991137</v>
      </c>
      <c r="H113" s="12">
        <v>0.0742685</v>
      </c>
      <c r="I113" s="12">
        <v>0.5305164769729844</v>
      </c>
      <c r="K113" s="12">
        <v>0.07431349999999999</v>
      </c>
      <c r="L113" s="12">
        <v>0.6366197723675815</v>
      </c>
      <c r="N113" s="12">
        <v>0.0739075</v>
      </c>
      <c r="O113" s="12">
        <v>0.7780908328937106</v>
      </c>
      <c r="Q113" s="12">
        <v>0.07370600000000001</v>
      </c>
      <c r="R113" s="12">
        <v>0.8134585980252429</v>
      </c>
      <c r="T113" s="12">
        <v>0.07413700000000001</v>
      </c>
      <c r="U113" s="12">
        <v>0.5305164769729844</v>
      </c>
      <c r="W113" s="12">
        <v>0.074343</v>
      </c>
      <c r="X113" s="12">
        <v>0.24757435592072607</v>
      </c>
    </row>
    <row r="114" ht="14.25" customHeight="1">
      <c r="B114" s="12">
        <v>0.075125</v>
      </c>
      <c r="C114" s="12">
        <v>1.3086073098666953</v>
      </c>
      <c r="E114" s="12">
        <v>0.075114</v>
      </c>
      <c r="F114" s="12">
        <v>0.7427230677621782</v>
      </c>
      <c r="H114" s="12">
        <v>0.07513249999999999</v>
      </c>
      <c r="I114" s="12">
        <v>0.5305164769729844</v>
      </c>
      <c r="K114" s="12">
        <v>0.075141</v>
      </c>
      <c r="L114" s="12">
        <v>0.6012520072360491</v>
      </c>
      <c r="N114" s="12">
        <v>0.0748095</v>
      </c>
      <c r="O114" s="12">
        <v>0.7780908328937106</v>
      </c>
      <c r="Q114" s="12">
        <v>0.0746615</v>
      </c>
      <c r="R114" s="12">
        <v>0.8134585980252429</v>
      </c>
      <c r="T114" s="12">
        <v>0.07493649999999999</v>
      </c>
      <c r="U114" s="12">
        <v>0.5305164769729844</v>
      </c>
      <c r="W114" s="12">
        <v>0.0752445</v>
      </c>
      <c r="X114" s="12">
        <v>0.24757435592072607</v>
      </c>
    </row>
    <row r="115" ht="14.25" customHeight="1">
      <c r="B115" s="12">
        <v>0.075926</v>
      </c>
      <c r="C115" s="12">
        <v>1.3086073098666953</v>
      </c>
      <c r="E115" s="12">
        <v>0.075928</v>
      </c>
      <c r="F115" s="12">
        <v>0.7427230677621782</v>
      </c>
      <c r="H115" s="12">
        <v>0.076028</v>
      </c>
      <c r="I115" s="12">
        <v>0.5305164769729844</v>
      </c>
      <c r="K115" s="12">
        <v>0.0759165</v>
      </c>
      <c r="L115" s="12">
        <v>0.6012520072360491</v>
      </c>
      <c r="N115" s="12">
        <v>0.075571</v>
      </c>
      <c r="O115" s="12">
        <v>0.7073553026306459</v>
      </c>
      <c r="Q115" s="12">
        <v>0.075379</v>
      </c>
      <c r="R115" s="12">
        <v>0.8134585980252429</v>
      </c>
      <c r="T115" s="12">
        <v>0.07572599999999999</v>
      </c>
      <c r="U115" s="12">
        <v>0.5658842421045168</v>
      </c>
      <c r="W115" s="12">
        <v>0.0758115</v>
      </c>
      <c r="X115" s="12">
        <v>0.24757435592072607</v>
      </c>
    </row>
    <row r="116" ht="14.25" customHeight="1">
      <c r="B116" s="12">
        <v>0.076847</v>
      </c>
      <c r="C116" s="12">
        <v>1.273239544735163</v>
      </c>
      <c r="E116" s="12">
        <v>0.076795</v>
      </c>
      <c r="F116" s="12">
        <v>0.7073553026306459</v>
      </c>
      <c r="H116" s="12">
        <v>0.0768315</v>
      </c>
      <c r="I116" s="12">
        <v>0.5305164769729844</v>
      </c>
      <c r="K116" s="12">
        <v>0.076816</v>
      </c>
      <c r="L116" s="12">
        <v>0.7073553026306459</v>
      </c>
      <c r="N116" s="12">
        <v>0.076412</v>
      </c>
      <c r="O116" s="12">
        <v>0.7073553026306459</v>
      </c>
      <c r="Q116" s="12">
        <v>0.076271</v>
      </c>
      <c r="R116" s="12">
        <v>0.8134585980252429</v>
      </c>
      <c r="T116" s="12">
        <v>0.07673949999999999</v>
      </c>
      <c r="U116" s="12">
        <v>0.5658842421045168</v>
      </c>
      <c r="W116" s="12">
        <v>0.0767205</v>
      </c>
      <c r="X116" s="12">
        <v>0.2122065907891938</v>
      </c>
    </row>
    <row r="117" ht="14.25" customHeight="1">
      <c r="B117" s="12">
        <v>0.07768</v>
      </c>
      <c r="C117" s="12">
        <v>1.3086073098666953</v>
      </c>
      <c r="E117" s="12">
        <v>0.077675</v>
      </c>
      <c r="F117" s="12">
        <v>0.7780908328937107</v>
      </c>
      <c r="H117" s="12">
        <v>0.0776225</v>
      </c>
      <c r="I117" s="12">
        <v>0.5305164769729844</v>
      </c>
      <c r="K117" s="12">
        <v>0.07757649999999999</v>
      </c>
      <c r="L117" s="12">
        <v>0.6366197723675815</v>
      </c>
      <c r="N117" s="12">
        <v>0.07735299999999999</v>
      </c>
      <c r="O117" s="12">
        <v>0.8134585980252429</v>
      </c>
      <c r="Q117" s="12">
        <v>0.077074</v>
      </c>
      <c r="R117" s="12">
        <v>0.8134585980252429</v>
      </c>
      <c r="T117" s="12">
        <v>0.077348</v>
      </c>
      <c r="U117" s="12">
        <v>0.5305164769729844</v>
      </c>
      <c r="W117" s="12">
        <v>0.0776275</v>
      </c>
      <c r="X117" s="12">
        <v>0.2122065907891938</v>
      </c>
    </row>
    <row r="118" ht="14.25" customHeight="1">
      <c r="B118" s="12">
        <v>0.0784385</v>
      </c>
      <c r="C118" s="12">
        <v>1.3439750749982273</v>
      </c>
      <c r="E118" s="12">
        <v>0.0785</v>
      </c>
      <c r="F118" s="12">
        <v>0.7073553026306459</v>
      </c>
      <c r="H118" s="12">
        <v>0.0785295</v>
      </c>
      <c r="I118" s="12">
        <v>0.6012520072360491</v>
      </c>
      <c r="K118" s="12">
        <v>0.07835099999999999</v>
      </c>
      <c r="L118" s="12">
        <v>0.6366197723675815</v>
      </c>
      <c r="N118" s="12">
        <v>0.07814199999999999</v>
      </c>
      <c r="O118" s="12">
        <v>0.7780908328937106</v>
      </c>
      <c r="Q118" s="12">
        <v>0.07787200000000001</v>
      </c>
      <c r="R118" s="12">
        <v>0.8134585980252429</v>
      </c>
      <c r="T118" s="12">
        <v>0.07832700000000001</v>
      </c>
      <c r="U118" s="12">
        <v>0.5658842421045168</v>
      </c>
      <c r="W118" s="12">
        <v>0.078397</v>
      </c>
      <c r="X118" s="12">
        <v>0.2122065907891938</v>
      </c>
    </row>
    <row r="119" ht="14.25" customHeight="1">
      <c r="B119" s="12">
        <v>0.0793065</v>
      </c>
      <c r="C119" s="12">
        <v>1.3086073098666953</v>
      </c>
      <c r="E119" s="12">
        <v>0.079272</v>
      </c>
      <c r="F119" s="12">
        <v>0.7073553026306459</v>
      </c>
      <c r="H119" s="12">
        <v>0.07922699999999999</v>
      </c>
      <c r="I119" s="12">
        <v>0.6012520072360491</v>
      </c>
      <c r="K119" s="12">
        <v>0.079372</v>
      </c>
      <c r="L119" s="12">
        <v>0.7073553026306459</v>
      </c>
      <c r="N119" s="12">
        <v>0.078913</v>
      </c>
      <c r="O119" s="12">
        <v>0.7780908328937106</v>
      </c>
      <c r="Q119" s="12">
        <v>0.0787645</v>
      </c>
      <c r="R119" s="12">
        <v>0.8488263631567752</v>
      </c>
      <c r="T119" s="12">
        <v>0.0791715</v>
      </c>
      <c r="U119" s="12">
        <v>0.6012520072360491</v>
      </c>
      <c r="W119" s="12">
        <v>0.079288</v>
      </c>
      <c r="X119" s="12">
        <v>0.2122065907891938</v>
      </c>
    </row>
    <row r="120" ht="14.25" customHeight="1">
      <c r="B120" s="12">
        <v>0.080137</v>
      </c>
      <c r="C120" s="12">
        <v>1.3439750749982273</v>
      </c>
      <c r="E120" s="12">
        <v>0.0800725</v>
      </c>
      <c r="F120" s="12">
        <v>0.7780908328937107</v>
      </c>
      <c r="H120" s="12">
        <v>0.08015599999999999</v>
      </c>
      <c r="I120" s="12">
        <v>0.5305164769729844</v>
      </c>
      <c r="K120" s="12">
        <v>0.08007399999999999</v>
      </c>
      <c r="L120" s="12">
        <v>0.7073553026306459</v>
      </c>
      <c r="N120" s="12">
        <v>0.0797765</v>
      </c>
      <c r="O120" s="12">
        <v>0.7780908328937106</v>
      </c>
      <c r="Q120" s="12">
        <v>0.079573</v>
      </c>
      <c r="R120" s="12">
        <v>0.8134585980252429</v>
      </c>
      <c r="T120" s="12">
        <v>0.07991400000000001</v>
      </c>
      <c r="U120" s="12">
        <v>0.6366197723675814</v>
      </c>
      <c r="W120" s="12">
        <v>0.080076</v>
      </c>
      <c r="X120" s="12">
        <v>0.2122065907891938</v>
      </c>
    </row>
    <row r="121" ht="14.25" customHeight="1">
      <c r="B121" s="12">
        <v>0.080875</v>
      </c>
      <c r="C121" s="12">
        <v>1.3439750749982273</v>
      </c>
      <c r="E121" s="12">
        <v>0.08094799999999999</v>
      </c>
      <c r="F121" s="12">
        <v>0.7780908328937107</v>
      </c>
      <c r="H121" s="12">
        <v>0.081013</v>
      </c>
      <c r="I121" s="12">
        <v>0.6012520072360491</v>
      </c>
      <c r="K121" s="12">
        <v>0.0809085</v>
      </c>
      <c r="L121" s="12">
        <v>0.6366197723675815</v>
      </c>
      <c r="N121" s="12">
        <v>0.080622</v>
      </c>
      <c r="O121" s="12">
        <v>0.8134585980252429</v>
      </c>
      <c r="Q121" s="12">
        <v>0.08042</v>
      </c>
      <c r="R121" s="12">
        <v>0.8841941282883075</v>
      </c>
      <c r="T121" s="12">
        <v>0.08082249999999999</v>
      </c>
      <c r="U121" s="12">
        <v>0.6719875374991137</v>
      </c>
      <c r="W121" s="12">
        <v>0.080961</v>
      </c>
      <c r="X121" s="12">
        <v>0.24757435592072607</v>
      </c>
    </row>
    <row r="122" ht="14.25" customHeight="1">
      <c r="B122" s="12">
        <v>0.0818945</v>
      </c>
      <c r="C122" s="12">
        <v>1.3439750749982273</v>
      </c>
      <c r="E122" s="12">
        <v>0.08175299999999999</v>
      </c>
      <c r="F122" s="12">
        <v>0.7780908328937107</v>
      </c>
      <c r="H122" s="12">
        <v>0.081761</v>
      </c>
      <c r="I122" s="12">
        <v>0.6012520072360491</v>
      </c>
      <c r="K122" s="12">
        <v>0.08194749999999999</v>
      </c>
      <c r="L122" s="12">
        <v>0.7073553026306459</v>
      </c>
      <c r="N122" s="12">
        <v>0.08144749999999999</v>
      </c>
      <c r="O122" s="12">
        <v>0.8134585980252429</v>
      </c>
      <c r="Q122" s="12">
        <v>0.08126</v>
      </c>
      <c r="R122" s="12">
        <v>0.8488263631567752</v>
      </c>
      <c r="T122" s="12">
        <v>0.0817</v>
      </c>
      <c r="U122" s="12">
        <v>0.5658842421045168</v>
      </c>
      <c r="W122" s="12">
        <v>0.0817705</v>
      </c>
      <c r="X122" s="12">
        <v>0.24757435592072607</v>
      </c>
    </row>
    <row r="123" ht="14.25" customHeight="1">
      <c r="B123" s="12">
        <v>0.0825895</v>
      </c>
      <c r="C123" s="12">
        <v>1.3793428401297596</v>
      </c>
      <c r="E123" s="12">
        <v>0.0826335</v>
      </c>
      <c r="F123" s="12">
        <v>0.8134585980252429</v>
      </c>
      <c r="H123" s="12">
        <v>0.08269399999999999</v>
      </c>
      <c r="I123" s="12">
        <v>0.5305164769729844</v>
      </c>
      <c r="K123" s="12">
        <v>0.0825535</v>
      </c>
      <c r="L123" s="12">
        <v>0.7780908328937106</v>
      </c>
      <c r="N123" s="12">
        <v>0.08230699999999999</v>
      </c>
      <c r="O123" s="12">
        <v>0.8488263631567752</v>
      </c>
      <c r="Q123" s="12">
        <v>0.0821405</v>
      </c>
      <c r="R123" s="12">
        <v>0.8841941282883075</v>
      </c>
      <c r="T123" s="12">
        <v>0.082365</v>
      </c>
      <c r="U123" s="12">
        <v>0.5658842421045168</v>
      </c>
      <c r="W123" s="12">
        <v>0.0826185</v>
      </c>
      <c r="X123" s="12">
        <v>0.17683882565766149</v>
      </c>
    </row>
    <row r="124" ht="14.25" customHeight="1">
      <c r="B124" s="12">
        <v>0.0834085</v>
      </c>
      <c r="C124" s="12">
        <v>1.3793428401297596</v>
      </c>
      <c r="E124" s="12">
        <v>0.083365</v>
      </c>
      <c r="F124" s="12">
        <v>0.8134585980252429</v>
      </c>
      <c r="H124" s="12">
        <v>0.08341699999999999</v>
      </c>
      <c r="I124" s="12">
        <v>0.6366197723675814</v>
      </c>
      <c r="K124" s="12">
        <v>0.08324949999999999</v>
      </c>
      <c r="L124" s="12">
        <v>0.7073553026306459</v>
      </c>
      <c r="N124" s="12">
        <v>0.0830605</v>
      </c>
      <c r="O124" s="12">
        <v>0.8488263631567752</v>
      </c>
      <c r="Q124" s="12">
        <v>0.0829525</v>
      </c>
      <c r="R124" s="12">
        <v>0.9195618934198398</v>
      </c>
      <c r="T124" s="12">
        <v>0.08333399999999999</v>
      </c>
      <c r="U124" s="12">
        <v>0.6366197723675814</v>
      </c>
      <c r="W124" s="12">
        <v>0.0834415</v>
      </c>
      <c r="X124" s="12">
        <v>0.31830988618379075</v>
      </c>
    </row>
    <row r="125" ht="14.25" customHeight="1">
      <c r="B125" s="12">
        <v>0.0843305</v>
      </c>
      <c r="C125" s="12">
        <v>1.4147106052612919</v>
      </c>
      <c r="E125" s="12">
        <v>0.084314</v>
      </c>
      <c r="F125" s="12">
        <v>0.8134585980252429</v>
      </c>
      <c r="H125" s="12">
        <v>0.08428999999999999</v>
      </c>
      <c r="I125" s="12">
        <v>0.6366197723675814</v>
      </c>
      <c r="K125" s="12">
        <v>0.084197</v>
      </c>
      <c r="L125" s="12">
        <v>0.7780908328937106</v>
      </c>
      <c r="N125" s="12">
        <v>0.08393199999999999</v>
      </c>
      <c r="O125" s="12">
        <v>0.8134585980252429</v>
      </c>
      <c r="Q125" s="12">
        <v>0.08382550000000001</v>
      </c>
      <c r="R125" s="12">
        <v>0.9195618934198398</v>
      </c>
      <c r="T125" s="12">
        <v>0.08413599999999999</v>
      </c>
      <c r="U125" s="12">
        <v>0.6366197723675814</v>
      </c>
      <c r="W125" s="12">
        <v>0.0843325</v>
      </c>
      <c r="X125" s="12">
        <v>0.24757435592072607</v>
      </c>
    </row>
    <row r="126" ht="14.25" customHeight="1">
      <c r="B126" s="12">
        <v>0.0851755</v>
      </c>
      <c r="C126" s="12">
        <v>1.4147106052612919</v>
      </c>
      <c r="E126" s="12">
        <v>0.0850525</v>
      </c>
      <c r="F126" s="12">
        <v>0.8134585980252429</v>
      </c>
      <c r="H126" s="12">
        <v>0.085198</v>
      </c>
      <c r="I126" s="12">
        <v>0.6366197723675814</v>
      </c>
      <c r="K126" s="12">
        <v>0.0851045</v>
      </c>
      <c r="L126" s="12">
        <v>0.7073553026306459</v>
      </c>
      <c r="N126" s="12">
        <v>0.08481799999999999</v>
      </c>
      <c r="O126" s="12">
        <v>0.8488263631567752</v>
      </c>
      <c r="Q126" s="12">
        <v>0.0845955</v>
      </c>
      <c r="R126" s="12">
        <v>0.9549296585513719</v>
      </c>
      <c r="T126" s="12">
        <v>0.084894</v>
      </c>
      <c r="U126" s="12">
        <v>0.6366197723675814</v>
      </c>
      <c r="W126" s="12">
        <v>0.085035</v>
      </c>
      <c r="X126" s="12">
        <v>0.24757435592072607</v>
      </c>
    </row>
    <row r="127" ht="14.25" customHeight="1">
      <c r="B127" s="12">
        <v>0.085898</v>
      </c>
      <c r="C127" s="12">
        <v>1.3793428401297596</v>
      </c>
      <c r="E127" s="12">
        <v>0.085966</v>
      </c>
      <c r="F127" s="12">
        <v>0.8134585980252429</v>
      </c>
      <c r="H127" s="12">
        <v>0.0859945</v>
      </c>
      <c r="I127" s="12">
        <v>0.6012520072360491</v>
      </c>
      <c r="K127" s="12">
        <v>0.0858405</v>
      </c>
      <c r="L127" s="12">
        <v>0.7780908328937106</v>
      </c>
      <c r="N127" s="12">
        <v>0.0856345</v>
      </c>
      <c r="O127" s="12">
        <v>0.8841941282883075</v>
      </c>
      <c r="Q127" s="12">
        <v>0.0854385</v>
      </c>
      <c r="R127" s="12">
        <v>0.9549296585513719</v>
      </c>
      <c r="T127" s="12">
        <v>0.0858785</v>
      </c>
      <c r="U127" s="12">
        <v>0.6719875374991137</v>
      </c>
      <c r="W127" s="12">
        <v>0.085918</v>
      </c>
      <c r="X127" s="12">
        <v>0.31830988618379075</v>
      </c>
    </row>
    <row r="128" ht="14.25" customHeight="1">
      <c r="B128" s="12">
        <v>0.086964</v>
      </c>
      <c r="C128" s="12">
        <v>1.4147106052612919</v>
      </c>
      <c r="E128" s="12">
        <v>0.0868</v>
      </c>
      <c r="F128" s="12">
        <v>0.8134585980252429</v>
      </c>
      <c r="H128" s="12">
        <v>0.0867425</v>
      </c>
      <c r="I128" s="12">
        <v>0.6366197723675814</v>
      </c>
      <c r="K128" s="12">
        <v>0.08677399999999999</v>
      </c>
      <c r="L128" s="12">
        <v>0.7780908328937106</v>
      </c>
      <c r="N128" s="12">
        <v>0.0864235</v>
      </c>
      <c r="O128" s="12">
        <v>0.9195618934198397</v>
      </c>
      <c r="Q128" s="12">
        <v>0.08627900000000001</v>
      </c>
      <c r="R128" s="12">
        <v>0.9549296585513719</v>
      </c>
      <c r="T128" s="12">
        <v>0.086558</v>
      </c>
      <c r="U128" s="12">
        <v>0.6012520072360491</v>
      </c>
      <c r="W128" s="12">
        <v>0.0868355</v>
      </c>
      <c r="X128" s="12">
        <v>0.24757435592072607</v>
      </c>
    </row>
    <row r="129" ht="14.25" customHeight="1">
      <c r="B129" s="12">
        <v>0.087603</v>
      </c>
      <c r="C129" s="12">
        <v>1.4147106052612919</v>
      </c>
      <c r="E129" s="12">
        <v>0.0876855</v>
      </c>
      <c r="F129" s="12">
        <v>0.8134585980252429</v>
      </c>
      <c r="H129" s="12">
        <v>0.0877355</v>
      </c>
      <c r="I129" s="12">
        <v>0.6366197723675814</v>
      </c>
      <c r="K129" s="12">
        <v>0.087548</v>
      </c>
      <c r="L129" s="12">
        <v>0.7780908328937106</v>
      </c>
      <c r="N129" s="12">
        <v>0.0872935</v>
      </c>
      <c r="O129" s="12">
        <v>0.8488263631567752</v>
      </c>
      <c r="Q129" s="12">
        <v>0.0872055</v>
      </c>
      <c r="R129" s="12">
        <v>0.9902974236829042</v>
      </c>
      <c r="T129" s="12">
        <v>0.0874075</v>
      </c>
      <c r="U129" s="12">
        <v>0.6366197723675814</v>
      </c>
      <c r="W129" s="12">
        <v>0.0875395</v>
      </c>
      <c r="X129" s="12">
        <v>0.24757435592072607</v>
      </c>
    </row>
    <row r="130" ht="14.25" customHeight="1">
      <c r="B130" s="12">
        <v>0.088501</v>
      </c>
      <c r="C130" s="12">
        <v>1.4500783703928242</v>
      </c>
      <c r="E130" s="12">
        <v>0.088488</v>
      </c>
      <c r="F130" s="12">
        <v>0.8134585980252429</v>
      </c>
      <c r="H130" s="12">
        <v>0.0883905</v>
      </c>
      <c r="I130" s="12">
        <v>0.6719875374991137</v>
      </c>
      <c r="K130" s="12">
        <v>0.0883595</v>
      </c>
      <c r="L130" s="12">
        <v>0.7780908328937106</v>
      </c>
      <c r="N130" s="12">
        <v>0.08820249999999999</v>
      </c>
      <c r="O130" s="12">
        <v>0.8841941282883075</v>
      </c>
      <c r="Q130" s="12">
        <v>0.087937</v>
      </c>
      <c r="R130" s="12">
        <v>0.9902974236829042</v>
      </c>
      <c r="T130" s="12">
        <v>0.08833750000000001</v>
      </c>
      <c r="U130" s="12">
        <v>0.6719875374991137</v>
      </c>
      <c r="W130" s="12">
        <v>0.088416</v>
      </c>
      <c r="X130" s="12">
        <v>0.24757435592072607</v>
      </c>
    </row>
    <row r="131" ht="14.25" customHeight="1">
      <c r="B131" s="12">
        <v>0.0893685</v>
      </c>
      <c r="C131" s="12">
        <v>1.5208139006558887</v>
      </c>
      <c r="E131" s="12">
        <v>0.089266</v>
      </c>
      <c r="F131" s="12">
        <v>0.8134585980252429</v>
      </c>
      <c r="H131" s="12">
        <v>0.08932599999999999</v>
      </c>
      <c r="I131" s="12">
        <v>0.6366197723675814</v>
      </c>
      <c r="K131" s="12">
        <v>0.0892235</v>
      </c>
      <c r="L131" s="12">
        <v>0.8134585980252429</v>
      </c>
      <c r="N131" s="12">
        <v>0.08900849999999999</v>
      </c>
      <c r="O131" s="12">
        <v>0.8841941282883075</v>
      </c>
      <c r="Q131" s="12">
        <v>0.088822</v>
      </c>
      <c r="R131" s="12">
        <v>0.9902974236829042</v>
      </c>
      <c r="T131" s="12">
        <v>0.08909</v>
      </c>
      <c r="U131" s="12">
        <v>0.6719875374991137</v>
      </c>
      <c r="W131" s="12">
        <v>0.089319</v>
      </c>
      <c r="X131" s="12">
        <v>0.24757435592072607</v>
      </c>
    </row>
    <row r="132" ht="14.25" customHeight="1">
      <c r="B132" s="12">
        <v>0.090103</v>
      </c>
      <c r="C132" s="12">
        <v>1.5208139006558887</v>
      </c>
      <c r="E132" s="12">
        <v>0.0902125</v>
      </c>
      <c r="F132" s="12">
        <v>0.8841941282883075</v>
      </c>
      <c r="H132" s="12">
        <v>0.090247</v>
      </c>
      <c r="I132" s="12">
        <v>0.6719875374991137</v>
      </c>
      <c r="K132" s="12">
        <v>0.0900125</v>
      </c>
      <c r="L132" s="12">
        <v>0.8134585980252429</v>
      </c>
      <c r="N132" s="12">
        <v>0.089876</v>
      </c>
      <c r="O132" s="12">
        <v>0.8841941282883075</v>
      </c>
      <c r="Q132" s="12">
        <v>0.0896335</v>
      </c>
      <c r="R132" s="12">
        <v>0.9902974236829042</v>
      </c>
      <c r="T132" s="12">
        <v>0.08982699999999999</v>
      </c>
      <c r="U132" s="12">
        <v>0.6719875374991137</v>
      </c>
      <c r="W132" s="12">
        <v>0.090074</v>
      </c>
      <c r="X132" s="12">
        <v>0.35367765131532297</v>
      </c>
    </row>
    <row r="133" ht="14.25" customHeight="1">
      <c r="B133" s="12">
        <v>0.0909145</v>
      </c>
      <c r="C133" s="12">
        <v>1.4854461355243564</v>
      </c>
      <c r="E133" s="12">
        <v>0.0910015</v>
      </c>
      <c r="F133" s="12">
        <v>0.8841941282883075</v>
      </c>
      <c r="H133" s="12">
        <v>0.090901</v>
      </c>
      <c r="I133" s="12">
        <v>0.6719875374991137</v>
      </c>
      <c r="K133" s="12">
        <v>0.0908455</v>
      </c>
      <c r="L133" s="12">
        <v>0.7780908328937106</v>
      </c>
      <c r="N133" s="12">
        <v>0.0907065</v>
      </c>
      <c r="O133" s="12">
        <v>0.9195618934198397</v>
      </c>
      <c r="Q133" s="12">
        <v>0.09048400000000001</v>
      </c>
      <c r="R133" s="12">
        <v>1.0964007190775011</v>
      </c>
      <c r="T133" s="12">
        <v>0.09076400000000001</v>
      </c>
      <c r="U133" s="12">
        <v>0.6719875374991137</v>
      </c>
      <c r="W133" s="12">
        <v>0.09096549999999999</v>
      </c>
      <c r="X133" s="12">
        <v>0.24757435592072607</v>
      </c>
    </row>
    <row r="134" ht="14.25" customHeight="1">
      <c r="B134" s="12">
        <v>0.091875</v>
      </c>
      <c r="C134" s="12">
        <v>1.5208139006558887</v>
      </c>
      <c r="E134" s="12">
        <v>0.0919045</v>
      </c>
      <c r="F134" s="12">
        <v>0.8841941282883075</v>
      </c>
      <c r="H134" s="12">
        <v>0.091764</v>
      </c>
      <c r="I134" s="12">
        <v>0.6719875374991137</v>
      </c>
      <c r="K134" s="12">
        <v>0.09181249999999999</v>
      </c>
      <c r="L134" s="12">
        <v>0.8488263631567752</v>
      </c>
      <c r="N134" s="12">
        <v>0.091462</v>
      </c>
      <c r="O134" s="12">
        <v>0.8841941282883075</v>
      </c>
      <c r="Q134" s="12">
        <v>0.0913775</v>
      </c>
      <c r="R134" s="12">
        <v>1.0256651888144366</v>
      </c>
      <c r="T134" s="12">
        <v>0.091674</v>
      </c>
      <c r="U134" s="12">
        <v>0.7427230677621781</v>
      </c>
      <c r="W134" s="12">
        <v>0.0918015</v>
      </c>
      <c r="X134" s="12">
        <v>0.35367765131532297</v>
      </c>
    </row>
    <row r="135" ht="14.25" customHeight="1">
      <c r="B135" s="12">
        <v>0.0925235</v>
      </c>
      <c r="C135" s="12">
        <v>1.5561816657874215</v>
      </c>
      <c r="E135" s="12">
        <v>0.0926095</v>
      </c>
      <c r="F135" s="12">
        <v>0.9195618934198398</v>
      </c>
      <c r="H135" s="12">
        <v>0.092707</v>
      </c>
      <c r="I135" s="12">
        <v>0.7073553026306459</v>
      </c>
      <c r="K135" s="12">
        <v>0.092525</v>
      </c>
      <c r="L135" s="12">
        <v>0.7780908328937106</v>
      </c>
      <c r="N135" s="12">
        <v>0.0923225</v>
      </c>
      <c r="O135" s="12">
        <v>0.8841941282883075</v>
      </c>
      <c r="Q135" s="12">
        <v>0.09216150000000001</v>
      </c>
      <c r="R135" s="12">
        <v>1.0964007190775011</v>
      </c>
      <c r="T135" s="12">
        <v>0.092385</v>
      </c>
      <c r="U135" s="12">
        <v>0.7427230677621781</v>
      </c>
      <c r="W135" s="12">
        <v>0.09257</v>
      </c>
      <c r="X135" s="12">
        <v>0.24757435592072607</v>
      </c>
    </row>
    <row r="136" ht="14.25" customHeight="1">
      <c r="B136" s="12">
        <v>0.0933995</v>
      </c>
      <c r="C136" s="12">
        <v>1.5208139006558887</v>
      </c>
      <c r="E136" s="12">
        <v>0.093481</v>
      </c>
      <c r="F136" s="12">
        <v>0.8841941282883075</v>
      </c>
      <c r="H136" s="12">
        <v>0.0934</v>
      </c>
      <c r="I136" s="12">
        <v>0.6719875374991137</v>
      </c>
      <c r="K136" s="12">
        <v>0.0933475</v>
      </c>
      <c r="L136" s="12">
        <v>0.8488263631567752</v>
      </c>
      <c r="N136" s="12">
        <v>0.0931405</v>
      </c>
      <c r="O136" s="12">
        <v>0.9195618934198397</v>
      </c>
      <c r="Q136" s="12">
        <v>0.092906</v>
      </c>
      <c r="R136" s="12">
        <v>1.0964007190775011</v>
      </c>
      <c r="T136" s="12">
        <v>0.09331249999999999</v>
      </c>
      <c r="U136" s="12">
        <v>0.7427230677621781</v>
      </c>
      <c r="W136" s="12">
        <v>0.09346800000000001</v>
      </c>
      <c r="X136" s="12">
        <v>0.35367765131532297</v>
      </c>
    </row>
    <row r="137" ht="14.25" customHeight="1">
      <c r="B137" s="12">
        <v>0.094355</v>
      </c>
      <c r="C137" s="12">
        <v>1.5915494309189535</v>
      </c>
      <c r="E137" s="12">
        <v>0.0943785</v>
      </c>
      <c r="F137" s="12">
        <v>0.954929658551372</v>
      </c>
      <c r="H137" s="12">
        <v>0.09425549999999999</v>
      </c>
      <c r="I137" s="12">
        <v>0.7073553026306459</v>
      </c>
      <c r="K137" s="12">
        <v>0.0942305</v>
      </c>
      <c r="L137" s="12">
        <v>0.8134585980252429</v>
      </c>
      <c r="N137" s="12">
        <v>0.09399249999999999</v>
      </c>
      <c r="O137" s="12">
        <v>0.9195618934198397</v>
      </c>
      <c r="Q137" s="12">
        <v>0.09377350000000001</v>
      </c>
      <c r="R137" s="12">
        <v>1.0964007190775011</v>
      </c>
      <c r="T137" s="12">
        <v>0.094163</v>
      </c>
      <c r="U137" s="12">
        <v>0.7427230677621781</v>
      </c>
      <c r="W137" s="12">
        <v>0.09424999999999999</v>
      </c>
      <c r="X137" s="12">
        <v>0.3890454164468553</v>
      </c>
    </row>
    <row r="138" ht="14.25" customHeight="1">
      <c r="B138" s="12">
        <v>0.095099</v>
      </c>
      <c r="C138" s="12">
        <v>1.5561816657874215</v>
      </c>
      <c r="E138" s="12">
        <v>0.095126</v>
      </c>
      <c r="F138" s="12">
        <v>0.954929658551372</v>
      </c>
      <c r="H138" s="12">
        <v>0.095192</v>
      </c>
      <c r="I138" s="12">
        <v>0.7427230677621781</v>
      </c>
      <c r="K138" s="12">
        <v>0.0950385</v>
      </c>
      <c r="L138" s="12">
        <v>0.8841941282883075</v>
      </c>
      <c r="N138" s="12">
        <v>0.09485249999999999</v>
      </c>
      <c r="O138" s="12">
        <v>0.9195618934198397</v>
      </c>
      <c r="Q138" s="12">
        <v>0.09457600000000001</v>
      </c>
      <c r="R138" s="12">
        <v>1.0964007190775011</v>
      </c>
      <c r="T138" s="12">
        <v>0.0949035</v>
      </c>
      <c r="U138" s="12">
        <v>0.8134585980252429</v>
      </c>
      <c r="W138" s="12">
        <v>0.09511399999999999</v>
      </c>
      <c r="X138" s="12">
        <v>0.3890454164468553</v>
      </c>
    </row>
    <row r="139" ht="14.25" customHeight="1">
      <c r="B139" s="12">
        <v>0.095944</v>
      </c>
      <c r="C139" s="12">
        <v>1.5208139006558887</v>
      </c>
      <c r="E139" s="12">
        <v>0.096029</v>
      </c>
      <c r="F139" s="12">
        <v>0.954929658551372</v>
      </c>
      <c r="H139" s="12">
        <v>0.09590749999999999</v>
      </c>
      <c r="I139" s="12">
        <v>0.7427230677621781</v>
      </c>
      <c r="K139" s="12">
        <v>0.095972</v>
      </c>
      <c r="L139" s="12">
        <v>0.8488263631567752</v>
      </c>
      <c r="N139" s="12">
        <v>0.095646</v>
      </c>
      <c r="O139" s="12">
        <v>0.9195618934198397</v>
      </c>
      <c r="Q139" s="12">
        <v>0.095324</v>
      </c>
      <c r="R139" s="12">
        <v>1.0610329539459689</v>
      </c>
      <c r="T139" s="12">
        <v>0.095802</v>
      </c>
      <c r="U139" s="12">
        <v>0.8134585980252429</v>
      </c>
      <c r="W139" s="12">
        <v>0.095985</v>
      </c>
      <c r="X139" s="12">
        <v>0.3890454164468553</v>
      </c>
    </row>
    <row r="140" ht="14.25" customHeight="1">
      <c r="B140" s="12">
        <v>0.0968395</v>
      </c>
      <c r="C140" s="12">
        <v>1.5561816657874215</v>
      </c>
      <c r="E140" s="12">
        <v>0.096832</v>
      </c>
      <c r="F140" s="12">
        <v>0.954929658551372</v>
      </c>
      <c r="H140" s="12">
        <v>0.09681949999999999</v>
      </c>
      <c r="I140" s="12">
        <v>0.7427230677621781</v>
      </c>
      <c r="K140" s="12">
        <v>0.096651</v>
      </c>
      <c r="L140" s="12">
        <v>0.8488263631567752</v>
      </c>
      <c r="N140" s="12">
        <v>0.0964365</v>
      </c>
      <c r="O140" s="12">
        <v>0.9195618934198397</v>
      </c>
      <c r="Q140" s="12">
        <v>0.096332</v>
      </c>
      <c r="R140" s="12">
        <v>1.167136249340566</v>
      </c>
      <c r="T140" s="12">
        <v>0.096603</v>
      </c>
      <c r="U140" s="12">
        <v>0.8134585980252429</v>
      </c>
      <c r="W140" s="12">
        <v>0.09678250000000001</v>
      </c>
      <c r="X140" s="12">
        <v>0.31830988618379075</v>
      </c>
    </row>
    <row r="141" ht="14.25" customHeight="1">
      <c r="B141" s="12">
        <v>0.0975875</v>
      </c>
      <c r="C141" s="12">
        <v>1.5561816657874215</v>
      </c>
      <c r="E141" s="12">
        <v>0.0975775</v>
      </c>
      <c r="F141" s="12">
        <v>0.9195618934198398</v>
      </c>
      <c r="H141" s="12">
        <v>0.09769699999999999</v>
      </c>
      <c r="I141" s="12">
        <v>0.7780908328937106</v>
      </c>
      <c r="K141" s="12">
        <v>0.097521</v>
      </c>
      <c r="L141" s="12">
        <v>0.8134585980252429</v>
      </c>
      <c r="N141" s="12">
        <v>0.097387</v>
      </c>
      <c r="O141" s="12">
        <v>0.9195618934198397</v>
      </c>
      <c r="Q141" s="12">
        <v>0.097198</v>
      </c>
      <c r="R141" s="12">
        <v>1.167136249340566</v>
      </c>
      <c r="T141" s="12">
        <v>0.09737499999999999</v>
      </c>
      <c r="U141" s="12">
        <v>0.8134585980252429</v>
      </c>
      <c r="W141" s="12">
        <v>0.097539</v>
      </c>
      <c r="X141" s="12">
        <v>0.3890454164468553</v>
      </c>
    </row>
    <row r="142" ht="14.25" customHeight="1">
      <c r="B142" s="12">
        <v>0.0984855</v>
      </c>
      <c r="C142" s="12">
        <v>1.662284961182018</v>
      </c>
      <c r="E142" s="12">
        <v>0.09849</v>
      </c>
      <c r="F142" s="12">
        <v>0.9902974236829043</v>
      </c>
      <c r="H142" s="12">
        <v>0.09842949999999999</v>
      </c>
      <c r="I142" s="12">
        <v>0.7427230677621781</v>
      </c>
      <c r="K142" s="12">
        <v>0.098392</v>
      </c>
      <c r="L142" s="12">
        <v>0.8488263631567752</v>
      </c>
      <c r="N142" s="12">
        <v>0.098149</v>
      </c>
      <c r="O142" s="12">
        <v>0.9902974236829043</v>
      </c>
      <c r="Q142" s="12">
        <v>0.09784050000000001</v>
      </c>
      <c r="R142" s="12">
        <v>1.167136249340566</v>
      </c>
      <c r="T142" s="12">
        <v>0.098412</v>
      </c>
      <c r="U142" s="12">
        <v>0.8488263631567752</v>
      </c>
      <c r="W142" s="12">
        <v>0.09840449999999999</v>
      </c>
      <c r="X142" s="12">
        <v>0.3890454164468553</v>
      </c>
    </row>
    <row r="143" ht="14.25" customHeight="1">
      <c r="B143" s="12">
        <v>0.0993155</v>
      </c>
      <c r="C143" s="12">
        <v>1.5915494309189535</v>
      </c>
      <c r="E143" s="12">
        <v>0.099297</v>
      </c>
      <c r="F143" s="12">
        <v>0.9902974236829043</v>
      </c>
      <c r="H143" s="12">
        <v>0.099323</v>
      </c>
      <c r="I143" s="12">
        <v>0.8134585980252429</v>
      </c>
      <c r="K143" s="12">
        <v>0.0992845</v>
      </c>
      <c r="L143" s="12">
        <v>0.8488263631567752</v>
      </c>
      <c r="N143" s="12">
        <v>0.098991</v>
      </c>
      <c r="O143" s="12">
        <v>0.9195618934198397</v>
      </c>
      <c r="Q143" s="12">
        <v>0.09879450000000001</v>
      </c>
      <c r="R143" s="12">
        <v>1.167136249340566</v>
      </c>
      <c r="T143" s="12">
        <v>0.09904950000000001</v>
      </c>
      <c r="U143" s="12">
        <v>0.8134585980252429</v>
      </c>
      <c r="W143" s="12">
        <v>0.0993595</v>
      </c>
      <c r="X143" s="12">
        <v>0.3890454164468553</v>
      </c>
    </row>
    <row r="144" ht="14.25" customHeight="1">
      <c r="B144" s="12">
        <v>0.100084</v>
      </c>
      <c r="C144" s="12">
        <v>1.6269171960504858</v>
      </c>
      <c r="E144" s="12">
        <v>0.1000365</v>
      </c>
      <c r="F144" s="12">
        <v>0.954929658551372</v>
      </c>
      <c r="H144" s="12">
        <v>0.10010899999999999</v>
      </c>
      <c r="I144" s="12">
        <v>0.8134585980252429</v>
      </c>
      <c r="K144" s="12">
        <v>0.100044</v>
      </c>
      <c r="L144" s="12">
        <v>0.9195618934198397</v>
      </c>
      <c r="N144" s="12">
        <v>0.099867</v>
      </c>
      <c r="O144" s="12">
        <v>0.954929658551372</v>
      </c>
      <c r="Q144" s="12">
        <v>0.09957400000000001</v>
      </c>
      <c r="R144" s="12">
        <v>1.167136249340566</v>
      </c>
      <c r="T144" s="12">
        <v>0.09998000000000001</v>
      </c>
      <c r="U144" s="12">
        <v>0.8488263631567752</v>
      </c>
      <c r="W144" s="12">
        <v>0.10000750000000001</v>
      </c>
      <c r="X144" s="12">
        <v>0.35367765131532297</v>
      </c>
    </row>
    <row r="145" ht="14.25" customHeight="1">
      <c r="B145" s="12">
        <v>0.100944</v>
      </c>
      <c r="C145" s="12">
        <v>1.662284961182018</v>
      </c>
      <c r="E145" s="12">
        <v>0.101065</v>
      </c>
      <c r="F145" s="12">
        <v>1.0256651888144366</v>
      </c>
      <c r="H145" s="12">
        <v>0.10090199999999999</v>
      </c>
      <c r="I145" s="12">
        <v>0.7427230677621781</v>
      </c>
      <c r="K145" s="12">
        <v>0.1009595</v>
      </c>
      <c r="L145" s="12">
        <v>0.8488263631567752</v>
      </c>
      <c r="N145" s="12">
        <v>0.10060949999999999</v>
      </c>
      <c r="O145" s="12">
        <v>0.9195618934198397</v>
      </c>
      <c r="Q145" s="12">
        <v>0.1004385</v>
      </c>
      <c r="R145" s="12">
        <v>1.2378717796036303</v>
      </c>
      <c r="T145" s="12">
        <v>0.100937</v>
      </c>
      <c r="U145" s="12">
        <v>0.8841941282883075</v>
      </c>
      <c r="W145" s="12">
        <v>0.100896</v>
      </c>
      <c r="X145" s="12">
        <v>0.35367765131532297</v>
      </c>
    </row>
    <row r="146" ht="14.25" customHeight="1">
      <c r="B146" s="12">
        <v>0.1018775</v>
      </c>
      <c r="C146" s="12">
        <v>1.662284961182018</v>
      </c>
      <c r="E146" s="12">
        <v>0.101909</v>
      </c>
      <c r="F146" s="12">
        <v>0.954929658551372</v>
      </c>
      <c r="H146" s="12">
        <v>0.101823</v>
      </c>
      <c r="I146" s="12">
        <v>0.8488263631567752</v>
      </c>
      <c r="K146" s="12">
        <v>0.1018195</v>
      </c>
      <c r="L146" s="12">
        <v>0.9195618934198397</v>
      </c>
      <c r="N146" s="12">
        <v>0.101479</v>
      </c>
      <c r="O146" s="12">
        <v>0.954929658551372</v>
      </c>
      <c r="Q146" s="12">
        <v>0.10134850000000001</v>
      </c>
      <c r="R146" s="12">
        <v>1.2378717796036303</v>
      </c>
      <c r="T146" s="12">
        <v>0.101582</v>
      </c>
      <c r="U146" s="12">
        <v>0.8488263631567752</v>
      </c>
      <c r="W146" s="12">
        <v>0.1018505</v>
      </c>
      <c r="X146" s="12">
        <v>0.3890454164468553</v>
      </c>
    </row>
    <row r="147" ht="14.25" customHeight="1">
      <c r="B147" s="12">
        <v>0.102536</v>
      </c>
      <c r="C147" s="12">
        <v>1.662284961182018</v>
      </c>
      <c r="E147" s="12">
        <v>0.1025785</v>
      </c>
      <c r="F147" s="12">
        <v>0.954929658551372</v>
      </c>
      <c r="H147" s="12">
        <v>0.1026965</v>
      </c>
      <c r="I147" s="12">
        <v>0.8134585980252429</v>
      </c>
      <c r="K147" s="12">
        <v>0.1025625</v>
      </c>
      <c r="L147" s="12">
        <v>0.9195618934198397</v>
      </c>
      <c r="N147" s="12">
        <v>0.102391</v>
      </c>
      <c r="O147" s="12">
        <v>1.0610329539459689</v>
      </c>
      <c r="Q147" s="12">
        <v>0.10212</v>
      </c>
      <c r="R147" s="12">
        <v>1.2378717796036303</v>
      </c>
      <c r="T147" s="12">
        <v>0.10250699999999999</v>
      </c>
      <c r="U147" s="12">
        <v>0.8841941282883075</v>
      </c>
      <c r="W147" s="12">
        <v>0.1024985</v>
      </c>
      <c r="X147" s="12">
        <v>0.3890454164468553</v>
      </c>
    </row>
    <row r="148" ht="14.25" customHeight="1">
      <c r="B148" s="12">
        <v>0.1034235</v>
      </c>
      <c r="C148" s="12">
        <v>1.662284961182018</v>
      </c>
      <c r="E148" s="12">
        <v>0.1034515</v>
      </c>
      <c r="F148" s="12">
        <v>0.9902974236829043</v>
      </c>
      <c r="H148" s="12">
        <v>0.10336499999999998</v>
      </c>
      <c r="I148" s="12">
        <v>0.8488263631567752</v>
      </c>
      <c r="K148" s="12">
        <v>0.103443</v>
      </c>
      <c r="L148" s="12">
        <v>0.9195618934198397</v>
      </c>
      <c r="N148" s="12">
        <v>0.1030835</v>
      </c>
      <c r="O148" s="12">
        <v>1.0256651888144366</v>
      </c>
      <c r="Q148" s="12">
        <v>0.1028565</v>
      </c>
      <c r="R148" s="12">
        <v>1.2378717796036303</v>
      </c>
      <c r="T148" s="12">
        <v>0.10333149999999999</v>
      </c>
      <c r="U148" s="12">
        <v>0.8488263631567752</v>
      </c>
      <c r="W148" s="12">
        <v>0.10338099999999999</v>
      </c>
      <c r="X148" s="12">
        <v>0.4244131815783876</v>
      </c>
    </row>
    <row r="149" ht="14.25" customHeight="1">
      <c r="B149" s="12">
        <v>0.104229</v>
      </c>
      <c r="C149" s="12">
        <v>1.662284961182018</v>
      </c>
      <c r="E149" s="12">
        <v>0.104324</v>
      </c>
      <c r="F149" s="12">
        <v>1.0256651888144366</v>
      </c>
      <c r="H149" s="12">
        <v>0.1042765</v>
      </c>
      <c r="I149" s="12">
        <v>0.8488263631567752</v>
      </c>
      <c r="K149" s="12">
        <v>0.10435</v>
      </c>
      <c r="L149" s="12">
        <v>0.954929658551372</v>
      </c>
      <c r="N149" s="12">
        <v>0.103979</v>
      </c>
      <c r="O149" s="12">
        <v>0.9902974236829043</v>
      </c>
      <c r="Q149" s="12">
        <v>0.1037895</v>
      </c>
      <c r="R149" s="12">
        <v>1.2378717796036303</v>
      </c>
      <c r="T149" s="12">
        <v>0.10411799999999999</v>
      </c>
      <c r="U149" s="12">
        <v>0.8488263631567752</v>
      </c>
      <c r="W149" s="12">
        <v>0.10438299999999999</v>
      </c>
      <c r="X149" s="12">
        <v>0.3890454164468553</v>
      </c>
    </row>
    <row r="150" ht="14.25" customHeight="1">
      <c r="B150" s="12">
        <v>0.1050925</v>
      </c>
      <c r="C150" s="12">
        <v>1.6976527263135504</v>
      </c>
      <c r="E150" s="12">
        <v>0.105096</v>
      </c>
      <c r="F150" s="12">
        <v>1.061032953945969</v>
      </c>
      <c r="H150" s="12">
        <v>0.105105</v>
      </c>
      <c r="I150" s="12">
        <v>0.8841941282883073</v>
      </c>
      <c r="K150" s="12">
        <v>0.105015</v>
      </c>
      <c r="L150" s="12">
        <v>0.9195618934198397</v>
      </c>
      <c r="N150" s="12">
        <v>0.1047625</v>
      </c>
      <c r="O150" s="12">
        <v>1.0610329539459689</v>
      </c>
      <c r="Q150" s="12">
        <v>0.1044825</v>
      </c>
      <c r="R150" s="12">
        <v>1.2732395447351628</v>
      </c>
      <c r="T150" s="12">
        <v>0.10492000000000001</v>
      </c>
      <c r="U150" s="12">
        <v>0.8841941282883075</v>
      </c>
      <c r="W150" s="12">
        <v>0.1050505</v>
      </c>
      <c r="X150" s="12">
        <v>0.35367765131532297</v>
      </c>
    </row>
    <row r="151" ht="14.25" customHeight="1">
      <c r="B151" s="12">
        <v>0.105938</v>
      </c>
      <c r="C151" s="12">
        <v>1.7330204914450826</v>
      </c>
      <c r="E151" s="12">
        <v>0.105974</v>
      </c>
      <c r="F151" s="12">
        <v>1.0256651888144366</v>
      </c>
      <c r="H151" s="12">
        <v>0.1059715</v>
      </c>
      <c r="I151" s="12">
        <v>0.8841941282883073</v>
      </c>
      <c r="K151" s="12">
        <v>0.10586</v>
      </c>
      <c r="L151" s="12">
        <v>0.9195618934198397</v>
      </c>
      <c r="N151" s="12">
        <v>0.10555099999999999</v>
      </c>
      <c r="O151" s="12">
        <v>1.0610329539459689</v>
      </c>
      <c r="Q151" s="12">
        <v>0.105418</v>
      </c>
      <c r="R151" s="12">
        <v>1.308607309866695</v>
      </c>
      <c r="T151" s="12">
        <v>0.105849</v>
      </c>
      <c r="U151" s="12">
        <v>0.9549296585513719</v>
      </c>
      <c r="W151" s="12">
        <v>0.1059565</v>
      </c>
      <c r="X151" s="12">
        <v>0.3890454164468553</v>
      </c>
    </row>
    <row r="152" ht="14.25" customHeight="1">
      <c r="B152" s="12">
        <v>0.1068165</v>
      </c>
      <c r="C152" s="12">
        <v>1.7330204914450826</v>
      </c>
      <c r="E152" s="12">
        <v>0.1067475</v>
      </c>
      <c r="F152" s="12">
        <v>1.0964007190775011</v>
      </c>
      <c r="H152" s="12">
        <v>0.10680899999999999</v>
      </c>
      <c r="I152" s="12">
        <v>0.954929658551372</v>
      </c>
      <c r="K152" s="12">
        <v>0.1067265</v>
      </c>
      <c r="L152" s="12">
        <v>0.9902974236829043</v>
      </c>
      <c r="N152" s="12">
        <v>0.1064885</v>
      </c>
      <c r="O152" s="12">
        <v>1.1317684842090336</v>
      </c>
      <c r="Q152" s="12">
        <v>0.106231</v>
      </c>
      <c r="R152" s="12">
        <v>1.308607309866695</v>
      </c>
      <c r="T152" s="12">
        <v>0.106578</v>
      </c>
      <c r="U152" s="12">
        <v>0.8841941282883075</v>
      </c>
      <c r="W152" s="12">
        <v>0.1067875</v>
      </c>
      <c r="X152" s="12">
        <v>0.3890454164468553</v>
      </c>
    </row>
    <row r="153" ht="14.25" customHeight="1">
      <c r="B153" s="12">
        <v>0.1075735</v>
      </c>
      <c r="C153" s="12">
        <v>1.7330204914450826</v>
      </c>
      <c r="E153" s="12">
        <v>0.10757749999999999</v>
      </c>
      <c r="F153" s="12">
        <v>1.061032953945969</v>
      </c>
      <c r="H153" s="12">
        <v>0.10761299999999999</v>
      </c>
      <c r="I153" s="12">
        <v>0.954929658551372</v>
      </c>
      <c r="K153" s="12">
        <v>0.10749199999999999</v>
      </c>
      <c r="L153" s="12">
        <v>0.9902974236829043</v>
      </c>
      <c r="N153" s="12">
        <v>0.107295</v>
      </c>
      <c r="O153" s="12">
        <v>1.0610329539459689</v>
      </c>
      <c r="Q153" s="12">
        <v>0.1070365</v>
      </c>
      <c r="R153" s="12">
        <v>1.308607309866695</v>
      </c>
      <c r="T153" s="12">
        <v>0.1074485</v>
      </c>
      <c r="U153" s="12">
        <v>0.9195618934198398</v>
      </c>
      <c r="W153" s="12">
        <v>0.10756249999999999</v>
      </c>
      <c r="X153" s="12">
        <v>0.4244131815783876</v>
      </c>
    </row>
    <row r="154" ht="14.25" customHeight="1">
      <c r="B154" s="12">
        <v>0.108485</v>
      </c>
      <c r="C154" s="12">
        <v>1.7330204914450826</v>
      </c>
      <c r="E154" s="12">
        <v>0.10848000000000001</v>
      </c>
      <c r="F154" s="12">
        <v>1.0256651888144366</v>
      </c>
      <c r="H154" s="12">
        <v>0.10842749999999998</v>
      </c>
      <c r="I154" s="12">
        <v>0.954929658551372</v>
      </c>
      <c r="K154" s="12">
        <v>0.1084445</v>
      </c>
      <c r="L154" s="12">
        <v>0.9902974236829043</v>
      </c>
      <c r="N154" s="12">
        <v>0.1080255</v>
      </c>
      <c r="O154" s="12">
        <v>1.0610329539459689</v>
      </c>
      <c r="Q154" s="12">
        <v>0.1079065</v>
      </c>
      <c r="R154" s="12">
        <v>1.308607309866695</v>
      </c>
      <c r="T154" s="12">
        <v>0.10830599999999999</v>
      </c>
      <c r="U154" s="12">
        <v>0.9549296585513719</v>
      </c>
      <c r="W154" s="12">
        <v>0.108424</v>
      </c>
      <c r="X154" s="12">
        <v>0.3890454164468553</v>
      </c>
    </row>
    <row r="155" ht="14.25" customHeight="1">
      <c r="B155" s="12">
        <v>0.109197</v>
      </c>
      <c r="C155" s="12">
        <v>1.8391237868396797</v>
      </c>
      <c r="E155" s="12">
        <v>0.1092675</v>
      </c>
      <c r="F155" s="12">
        <v>1.061032953945969</v>
      </c>
      <c r="H155" s="12">
        <v>0.10931450000000001</v>
      </c>
      <c r="I155" s="12">
        <v>0.954929658551372</v>
      </c>
      <c r="K155" s="12">
        <v>0.10921449999999999</v>
      </c>
      <c r="L155" s="12">
        <v>1.0256651888144366</v>
      </c>
      <c r="N155" s="12">
        <v>0.108939</v>
      </c>
      <c r="O155" s="12">
        <v>1.1317684842090336</v>
      </c>
      <c r="Q155" s="12">
        <v>0.1087945</v>
      </c>
      <c r="R155" s="12">
        <v>1.308607309866695</v>
      </c>
      <c r="T155" s="12">
        <v>0.1090035</v>
      </c>
      <c r="U155" s="12">
        <v>0.9195618934198398</v>
      </c>
      <c r="W155" s="12">
        <v>0.10926200000000001</v>
      </c>
      <c r="X155" s="12">
        <v>0.3890454164468553</v>
      </c>
    </row>
    <row r="156" ht="14.25" customHeight="1">
      <c r="B156" s="12">
        <v>0.110085</v>
      </c>
      <c r="C156" s="12">
        <v>1.8037560217081474</v>
      </c>
      <c r="E156" s="12">
        <v>0.110139</v>
      </c>
      <c r="F156" s="12">
        <v>1.1317684842090336</v>
      </c>
      <c r="H156" s="12">
        <v>0.110175</v>
      </c>
      <c r="I156" s="12">
        <v>0.9902974236829043</v>
      </c>
      <c r="K156" s="12">
        <v>0.11004499999999999</v>
      </c>
      <c r="L156" s="12">
        <v>0.954929658551372</v>
      </c>
      <c r="N156" s="12">
        <v>0.109786</v>
      </c>
      <c r="O156" s="12">
        <v>1.167136249340566</v>
      </c>
      <c r="Q156" s="12">
        <v>0.1096085</v>
      </c>
      <c r="R156" s="12">
        <v>1.3439750749982273</v>
      </c>
      <c r="T156" s="12">
        <v>0.1099745</v>
      </c>
      <c r="U156" s="12">
        <v>0.9549296585513719</v>
      </c>
      <c r="W156" s="12">
        <v>0.11002650000000001</v>
      </c>
      <c r="X156" s="12">
        <v>0.4597809467099199</v>
      </c>
    </row>
    <row r="157" ht="14.25" customHeight="1">
      <c r="B157" s="12">
        <v>0.1110195</v>
      </c>
      <c r="C157" s="12">
        <v>1.8744915519712118</v>
      </c>
      <c r="E157" s="12">
        <v>0.111031</v>
      </c>
      <c r="F157" s="12">
        <v>1.1317684842090336</v>
      </c>
      <c r="H157" s="12">
        <v>0.110902</v>
      </c>
      <c r="I157" s="12">
        <v>0.954929658551372</v>
      </c>
      <c r="K157" s="12">
        <v>0.110875</v>
      </c>
      <c r="L157" s="12">
        <v>1.0256651888144366</v>
      </c>
      <c r="N157" s="12">
        <v>0.1106065</v>
      </c>
      <c r="O157" s="12">
        <v>1.167136249340566</v>
      </c>
      <c r="Q157" s="12">
        <v>0.110387</v>
      </c>
      <c r="R157" s="12">
        <v>1.3793428401297596</v>
      </c>
      <c r="T157" s="12">
        <v>0.11072699999999999</v>
      </c>
      <c r="U157" s="12">
        <v>0.9549296585513719</v>
      </c>
      <c r="W157" s="12">
        <v>0.11100600000000001</v>
      </c>
      <c r="X157" s="12">
        <v>0.4597809467099199</v>
      </c>
    </row>
    <row r="158" ht="14.25" customHeight="1">
      <c r="B158" s="12">
        <v>0.111741</v>
      </c>
      <c r="C158" s="12">
        <v>1.8037560217081474</v>
      </c>
      <c r="E158" s="12">
        <v>0.11182949999999998</v>
      </c>
      <c r="F158" s="12">
        <v>1.0256651888144366</v>
      </c>
      <c r="H158" s="12">
        <v>0.11182049999999999</v>
      </c>
      <c r="I158" s="12">
        <v>1.0256651888144366</v>
      </c>
      <c r="K158" s="12">
        <v>0.111735</v>
      </c>
      <c r="L158" s="12">
        <v>1.0610329539459689</v>
      </c>
      <c r="N158" s="12">
        <v>0.11150399999999999</v>
      </c>
      <c r="O158" s="12">
        <v>1.167136249340566</v>
      </c>
      <c r="Q158" s="12">
        <v>0.11140900000000001</v>
      </c>
      <c r="R158" s="12">
        <v>1.4500783703928242</v>
      </c>
      <c r="T158" s="12">
        <v>0.11155699999999999</v>
      </c>
      <c r="U158" s="12">
        <v>0.9902974236829042</v>
      </c>
      <c r="W158" s="12">
        <v>0.1117575</v>
      </c>
      <c r="X158" s="12">
        <v>0.3890454164468553</v>
      </c>
    </row>
    <row r="159" ht="14.25" customHeight="1">
      <c r="B159" s="12">
        <v>0.1126005</v>
      </c>
      <c r="C159" s="12">
        <v>1.8744915519712118</v>
      </c>
      <c r="E159" s="12">
        <v>0.112574</v>
      </c>
      <c r="F159" s="12">
        <v>1.1317684842090336</v>
      </c>
      <c r="H159" s="12">
        <v>0.1125195</v>
      </c>
      <c r="I159" s="12">
        <v>1.0610329539459689</v>
      </c>
      <c r="K159" s="12">
        <v>0.1126015</v>
      </c>
      <c r="L159" s="12">
        <v>0.9195618934198397</v>
      </c>
      <c r="N159" s="12">
        <v>0.1122835</v>
      </c>
      <c r="O159" s="12">
        <v>1.2025040144720982</v>
      </c>
      <c r="Q159" s="12">
        <v>0.1120105</v>
      </c>
      <c r="R159" s="12">
        <v>1.4147106052612919</v>
      </c>
      <c r="T159" s="12">
        <v>0.11244699999999999</v>
      </c>
      <c r="U159" s="12">
        <v>0.9549296585513719</v>
      </c>
      <c r="W159" s="12">
        <v>0.112582</v>
      </c>
      <c r="X159" s="12">
        <v>0.4244131815783876</v>
      </c>
    </row>
    <row r="160" ht="14.25" customHeight="1">
      <c r="B160" s="12">
        <v>0.113455</v>
      </c>
      <c r="C160" s="12">
        <v>1.8744915519712118</v>
      </c>
      <c r="E160" s="12">
        <v>0.11347800000000001</v>
      </c>
      <c r="F160" s="12">
        <v>1.2025040144720982</v>
      </c>
      <c r="H160" s="12">
        <v>0.11342849999999999</v>
      </c>
      <c r="I160" s="12">
        <v>0.9902974236829043</v>
      </c>
      <c r="K160" s="12">
        <v>0.113354</v>
      </c>
      <c r="L160" s="12">
        <v>0.9902974236829043</v>
      </c>
      <c r="N160" s="12">
        <v>0.11306</v>
      </c>
      <c r="O160" s="12">
        <v>1.2025040144720982</v>
      </c>
      <c r="Q160" s="12">
        <v>0.1129585</v>
      </c>
      <c r="R160" s="12">
        <v>1.4147106052612919</v>
      </c>
      <c r="T160" s="12">
        <v>0.11321049999999999</v>
      </c>
      <c r="U160" s="12">
        <v>0.9902974236829042</v>
      </c>
      <c r="W160" s="12">
        <v>0.113493</v>
      </c>
      <c r="X160" s="12">
        <v>0.4244131815783876</v>
      </c>
    </row>
    <row r="161" ht="14.25" customHeight="1">
      <c r="B161" s="12">
        <v>0.1142195</v>
      </c>
      <c r="C161" s="12">
        <v>1.8744915519712118</v>
      </c>
      <c r="E161" s="12">
        <v>0.114298</v>
      </c>
      <c r="F161" s="12">
        <v>1.2025040144720982</v>
      </c>
      <c r="H161" s="12">
        <v>0.1142955</v>
      </c>
      <c r="I161" s="12">
        <v>1.0256651888144366</v>
      </c>
      <c r="K161" s="12">
        <v>0.11427749999999999</v>
      </c>
      <c r="L161" s="12">
        <v>0.9902974236829043</v>
      </c>
      <c r="N161" s="12">
        <v>0.1139595</v>
      </c>
      <c r="O161" s="12">
        <v>1.2025040144720982</v>
      </c>
      <c r="Q161" s="12">
        <v>0.1137585</v>
      </c>
      <c r="R161" s="12">
        <v>1.4147106052612919</v>
      </c>
      <c r="T161" s="12">
        <v>0.11405100000000001</v>
      </c>
      <c r="U161" s="12">
        <v>1.0610329539459689</v>
      </c>
      <c r="W161" s="12">
        <v>0.114302</v>
      </c>
      <c r="X161" s="12">
        <v>0.4597809467099199</v>
      </c>
    </row>
    <row r="162" ht="14.25" customHeight="1">
      <c r="B162" s="12">
        <v>0.1150885</v>
      </c>
      <c r="C162" s="12">
        <v>1.8744915519712118</v>
      </c>
      <c r="E162" s="12">
        <v>0.11504750000000001</v>
      </c>
      <c r="F162" s="12">
        <v>1.167136249340566</v>
      </c>
      <c r="H162" s="12">
        <v>0.1151825</v>
      </c>
      <c r="I162" s="12">
        <v>0.9902974236829043</v>
      </c>
      <c r="K162" s="12">
        <v>0.115029</v>
      </c>
      <c r="L162" s="12">
        <v>0.954929658551372</v>
      </c>
      <c r="N162" s="12">
        <v>0.114769</v>
      </c>
      <c r="O162" s="12">
        <v>1.2025040144720982</v>
      </c>
      <c r="Q162" s="12">
        <v>0.11455050000000001</v>
      </c>
      <c r="R162" s="12">
        <v>1.4854461355243564</v>
      </c>
      <c r="T162" s="12">
        <v>0.11501450000000002</v>
      </c>
      <c r="U162" s="12">
        <v>0.9902974236829042</v>
      </c>
      <c r="W162" s="12">
        <v>0.11505800000000001</v>
      </c>
      <c r="X162" s="12">
        <v>0.4597809467099199</v>
      </c>
    </row>
    <row r="163" ht="14.25" customHeight="1">
      <c r="B163" s="12">
        <v>0.1160085</v>
      </c>
      <c r="C163" s="12">
        <v>1.909859317102744</v>
      </c>
      <c r="E163" s="12">
        <v>0.11604750000000001</v>
      </c>
      <c r="F163" s="12">
        <v>1.273239544735163</v>
      </c>
      <c r="H163" s="12">
        <v>0.11597450000000001</v>
      </c>
      <c r="I163" s="12">
        <v>1.0256651888144366</v>
      </c>
      <c r="K163" s="12">
        <v>0.116017</v>
      </c>
      <c r="L163" s="12">
        <v>1.0610329539459689</v>
      </c>
      <c r="N163" s="12">
        <v>0.11560149999999998</v>
      </c>
      <c r="O163" s="12">
        <v>1.167136249340566</v>
      </c>
      <c r="Q163" s="12">
        <v>0.11543350000000001</v>
      </c>
      <c r="R163" s="12">
        <v>1.4500783703928242</v>
      </c>
      <c r="T163" s="12">
        <v>0.1157205</v>
      </c>
      <c r="U163" s="12">
        <v>1.0256651888144366</v>
      </c>
      <c r="W163" s="12">
        <v>0.1160305</v>
      </c>
      <c r="X163" s="12">
        <v>0.4597809467099199</v>
      </c>
    </row>
    <row r="164" ht="14.25" customHeight="1">
      <c r="B164" s="12">
        <v>0.1167165</v>
      </c>
      <c r="C164" s="12">
        <v>1.9452270822342763</v>
      </c>
      <c r="E164" s="12">
        <v>0.11681799999999999</v>
      </c>
      <c r="F164" s="12">
        <v>1.2378717796036305</v>
      </c>
      <c r="H164" s="12">
        <v>0.116782</v>
      </c>
      <c r="I164" s="12">
        <v>1.0964007190775011</v>
      </c>
      <c r="K164" s="12">
        <v>0.116659</v>
      </c>
      <c r="L164" s="12">
        <v>1.0610329539459689</v>
      </c>
      <c r="N164" s="12">
        <v>0.11654849999999999</v>
      </c>
      <c r="O164" s="12">
        <v>1.2378717796036305</v>
      </c>
      <c r="Q164" s="12">
        <v>0.11625100000000001</v>
      </c>
      <c r="R164" s="12">
        <v>1.4854461355243564</v>
      </c>
      <c r="T164" s="12">
        <v>0.11654</v>
      </c>
      <c r="U164" s="12">
        <v>1.0256651888144366</v>
      </c>
      <c r="W164" s="12">
        <v>0.11667799999999999</v>
      </c>
      <c r="X164" s="12">
        <v>0.4597809467099199</v>
      </c>
    </row>
    <row r="165" ht="14.25" customHeight="1">
      <c r="B165" s="12">
        <v>0.1176225</v>
      </c>
      <c r="C165" s="12">
        <v>1.9805948473658086</v>
      </c>
      <c r="E165" s="12">
        <v>0.117638</v>
      </c>
      <c r="F165" s="12">
        <v>1.2378717796036305</v>
      </c>
      <c r="H165" s="12">
        <v>0.1175785</v>
      </c>
      <c r="I165" s="12">
        <v>1.0964007190775011</v>
      </c>
      <c r="K165" s="12">
        <v>0.117546</v>
      </c>
      <c r="L165" s="12">
        <v>1.0256651888144366</v>
      </c>
      <c r="N165" s="12">
        <v>0.11732849999999999</v>
      </c>
      <c r="O165" s="12">
        <v>1.2378717796036305</v>
      </c>
      <c r="Q165" s="12">
        <v>0.1170335</v>
      </c>
      <c r="R165" s="12">
        <v>1.5561816657874215</v>
      </c>
      <c r="T165" s="12">
        <v>0.11735500000000001</v>
      </c>
      <c r="U165" s="12">
        <v>0.9902974236829042</v>
      </c>
      <c r="W165" s="12">
        <v>0.117579</v>
      </c>
      <c r="X165" s="12">
        <v>0.4597809467099199</v>
      </c>
    </row>
    <row r="166" ht="14.25" customHeight="1">
      <c r="B166" s="12">
        <v>0.118503</v>
      </c>
      <c r="C166" s="12">
        <v>2.015962612497341</v>
      </c>
      <c r="E166" s="12">
        <v>0.11852</v>
      </c>
      <c r="F166" s="12">
        <v>1.273239544735163</v>
      </c>
      <c r="H166" s="12">
        <v>0.11844099999999999</v>
      </c>
      <c r="I166" s="12">
        <v>1.0610329539459689</v>
      </c>
      <c r="K166" s="12">
        <v>0.1185315</v>
      </c>
      <c r="L166" s="12">
        <v>1.0610329539459689</v>
      </c>
      <c r="N166" s="12">
        <v>0.11808999999999999</v>
      </c>
      <c r="O166" s="12">
        <v>1.273239544735163</v>
      </c>
      <c r="Q166" s="12">
        <v>0.1180105</v>
      </c>
      <c r="R166" s="12">
        <v>1.5561816657874215</v>
      </c>
      <c r="T166" s="12">
        <v>0.11821200000000001</v>
      </c>
      <c r="U166" s="12">
        <v>1.0964007190775011</v>
      </c>
      <c r="W166" s="12">
        <v>0.11854150000000001</v>
      </c>
      <c r="X166" s="12">
        <v>0.4597809467099199</v>
      </c>
    </row>
    <row r="167" ht="14.25" customHeight="1">
      <c r="B167" s="12">
        <v>0.119269</v>
      </c>
      <c r="C167" s="12">
        <v>2.051330377628873</v>
      </c>
      <c r="E167" s="12">
        <v>0.1192835</v>
      </c>
      <c r="F167" s="12">
        <v>1.273239544735163</v>
      </c>
      <c r="H167" s="12">
        <v>0.11933150000000001</v>
      </c>
      <c r="I167" s="12">
        <v>1.0610329539459689</v>
      </c>
      <c r="K167" s="12">
        <v>0.11922100000000001</v>
      </c>
      <c r="L167" s="12">
        <v>1.0610329539459689</v>
      </c>
      <c r="N167" s="12">
        <v>0.11893849999999999</v>
      </c>
      <c r="O167" s="12">
        <v>1.2378717796036305</v>
      </c>
      <c r="Q167" s="12">
        <v>0.11883900000000001</v>
      </c>
      <c r="R167" s="12">
        <v>1.6269171960504858</v>
      </c>
      <c r="T167" s="12">
        <v>0.1189945</v>
      </c>
      <c r="U167" s="12">
        <v>1.0610329539459689</v>
      </c>
      <c r="W167" s="12">
        <v>0.119213</v>
      </c>
      <c r="X167" s="12">
        <v>0.4597809467099199</v>
      </c>
    </row>
    <row r="168" ht="14.25" customHeight="1">
      <c r="B168" s="12">
        <v>0.12006649999999999</v>
      </c>
      <c r="C168" s="12">
        <v>2.015962612497341</v>
      </c>
      <c r="E168" s="12">
        <v>0.1201115</v>
      </c>
      <c r="F168" s="12">
        <v>1.273239544735163</v>
      </c>
      <c r="H168" s="12">
        <v>0.1201785</v>
      </c>
      <c r="I168" s="12">
        <v>1.0964007190775011</v>
      </c>
      <c r="K168" s="12">
        <v>0.1200305</v>
      </c>
      <c r="L168" s="12">
        <v>1.0610329539459689</v>
      </c>
      <c r="N168" s="12">
        <v>0.119773</v>
      </c>
      <c r="O168" s="12">
        <v>1.273239544735163</v>
      </c>
      <c r="Q168" s="12">
        <v>0.11950100000000001</v>
      </c>
      <c r="R168" s="12">
        <v>1.5561816657874215</v>
      </c>
      <c r="T168" s="12">
        <v>0.1199605</v>
      </c>
      <c r="U168" s="12">
        <v>1.0964007190775011</v>
      </c>
      <c r="W168" s="12">
        <v>0.12012450000000001</v>
      </c>
      <c r="X168" s="12">
        <v>0.4597809467099199</v>
      </c>
    </row>
    <row r="169" ht="14.25" customHeight="1">
      <c r="B169" s="12">
        <v>0.12099850000000001</v>
      </c>
      <c r="C169" s="12">
        <v>2.086698142760406</v>
      </c>
      <c r="E169" s="12">
        <v>0.12098849999999998</v>
      </c>
      <c r="F169" s="12">
        <v>1.3439750749982273</v>
      </c>
      <c r="H169" s="12">
        <v>0.12095</v>
      </c>
      <c r="I169" s="12">
        <v>1.0964007190775011</v>
      </c>
      <c r="K169" s="12">
        <v>0.120937</v>
      </c>
      <c r="L169" s="12">
        <v>1.1317684842090336</v>
      </c>
      <c r="N169" s="12">
        <v>0.1206135</v>
      </c>
      <c r="O169" s="12">
        <v>1.273239544735163</v>
      </c>
      <c r="Q169" s="12">
        <v>0.12050100000000001</v>
      </c>
      <c r="R169" s="12">
        <v>1.5561816657874215</v>
      </c>
      <c r="T169" s="12">
        <v>0.1208725</v>
      </c>
      <c r="U169" s="12">
        <v>1.0964007190775011</v>
      </c>
      <c r="W169" s="12">
        <v>0.12100300000000001</v>
      </c>
      <c r="X169" s="12">
        <v>0.5305164769729844</v>
      </c>
    </row>
    <row r="170" ht="14.25" customHeight="1">
      <c r="B170" s="12">
        <v>0.121786</v>
      </c>
      <c r="C170" s="12">
        <v>2.086698142760406</v>
      </c>
      <c r="E170" s="12">
        <v>0.12168649999999999</v>
      </c>
      <c r="F170" s="12">
        <v>1.308607309866695</v>
      </c>
      <c r="H170" s="12">
        <v>0.12175649999999999</v>
      </c>
      <c r="I170" s="12">
        <v>1.0964007190775011</v>
      </c>
      <c r="K170" s="12">
        <v>0.121761</v>
      </c>
      <c r="L170" s="12">
        <v>1.1317684842090336</v>
      </c>
      <c r="N170" s="12">
        <v>0.12150699999999999</v>
      </c>
      <c r="O170" s="12">
        <v>1.273239544735163</v>
      </c>
      <c r="Q170" s="12">
        <v>0.12125799999999999</v>
      </c>
      <c r="R170" s="12">
        <v>1.5915494309189535</v>
      </c>
      <c r="T170" s="12">
        <v>0.12155100000000002</v>
      </c>
      <c r="U170" s="12">
        <v>1.0964007190775011</v>
      </c>
      <c r="W170" s="12">
        <v>0.1217745</v>
      </c>
      <c r="X170" s="12">
        <v>0.49514871184145215</v>
      </c>
    </row>
    <row r="171" ht="14.25" customHeight="1">
      <c r="B171" s="12">
        <v>0.1226545</v>
      </c>
      <c r="C171" s="12">
        <v>2.122065907891938</v>
      </c>
      <c r="E171" s="12">
        <v>0.122654</v>
      </c>
      <c r="F171" s="12">
        <v>1.308607309866695</v>
      </c>
      <c r="H171" s="12">
        <v>0.12261249999999999</v>
      </c>
      <c r="I171" s="12">
        <v>1.167136249340566</v>
      </c>
      <c r="K171" s="12">
        <v>0.12246900000000001</v>
      </c>
      <c r="L171" s="12">
        <v>1.1317684842090336</v>
      </c>
      <c r="N171" s="12">
        <v>0.12230599999999998</v>
      </c>
      <c r="O171" s="12">
        <v>1.273239544735163</v>
      </c>
      <c r="Q171" s="12">
        <v>0.1220845</v>
      </c>
      <c r="R171" s="12">
        <v>1.5561816657874215</v>
      </c>
      <c r="T171" s="12">
        <v>0.1224575</v>
      </c>
      <c r="U171" s="12">
        <v>1.167136249340566</v>
      </c>
      <c r="W171" s="12">
        <v>0.12262150000000001</v>
      </c>
      <c r="X171" s="12">
        <v>0.49514871184145215</v>
      </c>
    </row>
    <row r="172" ht="14.25" customHeight="1">
      <c r="B172" s="12">
        <v>0.123536</v>
      </c>
      <c r="C172" s="12">
        <v>2.122065907891938</v>
      </c>
      <c r="E172" s="12">
        <v>0.12343449999999999</v>
      </c>
      <c r="F172" s="12">
        <v>1.3439750749982273</v>
      </c>
      <c r="H172" s="12">
        <v>0.12353049999999999</v>
      </c>
      <c r="I172" s="12">
        <v>1.167136249340566</v>
      </c>
      <c r="K172" s="12">
        <v>0.1233895</v>
      </c>
      <c r="L172" s="12">
        <v>1.2025040144720982</v>
      </c>
      <c r="N172" s="12">
        <v>0.123101</v>
      </c>
      <c r="O172" s="12">
        <v>1.3439750749982273</v>
      </c>
      <c r="Q172" s="12">
        <v>0.1229675</v>
      </c>
      <c r="R172" s="12">
        <v>1.6269171960504858</v>
      </c>
      <c r="T172" s="12">
        <v>0.12323800000000001</v>
      </c>
      <c r="U172" s="12">
        <v>1.167136249340566</v>
      </c>
      <c r="W172" s="12">
        <v>0.12348450000000001</v>
      </c>
      <c r="X172" s="12">
        <v>0.49514871184145215</v>
      </c>
    </row>
    <row r="173" ht="14.25" customHeight="1">
      <c r="B173" s="12">
        <v>0.12417249999999999</v>
      </c>
      <c r="C173" s="12">
        <v>2.086698142760406</v>
      </c>
      <c r="E173" s="12">
        <v>0.1242225</v>
      </c>
      <c r="F173" s="12">
        <v>1.3439750749982273</v>
      </c>
      <c r="H173" s="12">
        <v>0.124305</v>
      </c>
      <c r="I173" s="12">
        <v>1.1317684842090336</v>
      </c>
      <c r="K173" s="12">
        <v>0.1241925</v>
      </c>
      <c r="L173" s="12">
        <v>1.2025040144720982</v>
      </c>
      <c r="N173" s="12">
        <v>0.1240075</v>
      </c>
      <c r="O173" s="12">
        <v>1.3439750749982273</v>
      </c>
      <c r="Q173" s="12">
        <v>0.123797</v>
      </c>
      <c r="R173" s="12">
        <v>1.6976527263135504</v>
      </c>
      <c r="T173" s="12">
        <v>0.12413950000000001</v>
      </c>
      <c r="U173" s="12">
        <v>1.167136249340566</v>
      </c>
      <c r="W173" s="12">
        <v>0.12429150000000001</v>
      </c>
      <c r="X173" s="12">
        <v>0.49514871184145215</v>
      </c>
    </row>
    <row r="174" ht="14.25" customHeight="1">
      <c r="B174" s="12">
        <v>0.125176</v>
      </c>
      <c r="C174" s="12">
        <v>2.1928014381550023</v>
      </c>
      <c r="E174" s="12">
        <v>0.1251425</v>
      </c>
      <c r="F174" s="12">
        <v>1.3793428401297596</v>
      </c>
      <c r="H174" s="12">
        <v>0.1250585</v>
      </c>
      <c r="I174" s="12">
        <v>1.167136249340566</v>
      </c>
      <c r="K174" s="12">
        <v>0.1250265</v>
      </c>
      <c r="L174" s="12">
        <v>1.2025040144720982</v>
      </c>
      <c r="N174" s="12">
        <v>0.12480100000000001</v>
      </c>
      <c r="O174" s="12">
        <v>1.4147106052612919</v>
      </c>
      <c r="Q174" s="12">
        <v>0.124563</v>
      </c>
      <c r="R174" s="12">
        <v>1.6269171960504858</v>
      </c>
      <c r="T174" s="12">
        <v>0.125023</v>
      </c>
      <c r="U174" s="12">
        <v>1.167136249340566</v>
      </c>
      <c r="W174" s="12">
        <v>0.125181</v>
      </c>
      <c r="X174" s="12">
        <v>0.5305164769729844</v>
      </c>
    </row>
    <row r="175" ht="14.25" customHeight="1">
      <c r="B175" s="12">
        <v>0.125976</v>
      </c>
      <c r="C175" s="12">
        <v>2.15743367302347</v>
      </c>
      <c r="E175" s="12">
        <v>0.126089</v>
      </c>
      <c r="F175" s="12">
        <v>1.4500783703928242</v>
      </c>
      <c r="H175" s="12">
        <v>0.12589899999999998</v>
      </c>
      <c r="I175" s="12">
        <v>1.167136249340566</v>
      </c>
      <c r="K175" s="12">
        <v>0.12584250000000002</v>
      </c>
      <c r="L175" s="12">
        <v>1.2025040144720982</v>
      </c>
      <c r="N175" s="12">
        <v>0.125566</v>
      </c>
      <c r="O175" s="12">
        <v>1.4147106052612919</v>
      </c>
      <c r="Q175" s="12">
        <v>0.12543849999999998</v>
      </c>
      <c r="R175" s="12">
        <v>1.6976527263135504</v>
      </c>
      <c r="T175" s="12">
        <v>0.125716</v>
      </c>
      <c r="U175" s="12">
        <v>1.167136249340566</v>
      </c>
      <c r="W175" s="12">
        <v>0.12592799999999998</v>
      </c>
      <c r="X175" s="12">
        <v>0.5305164769729844</v>
      </c>
    </row>
    <row r="176" ht="14.25" customHeight="1">
      <c r="B176" s="12">
        <v>0.1267095</v>
      </c>
      <c r="C176" s="12">
        <v>2.2635369684180673</v>
      </c>
      <c r="E176" s="12">
        <v>0.12668449999999998</v>
      </c>
      <c r="F176" s="12">
        <v>1.3793428401297596</v>
      </c>
      <c r="H176" s="12">
        <v>0.1267665</v>
      </c>
      <c r="I176" s="12">
        <v>1.2025040144720982</v>
      </c>
      <c r="K176" s="12">
        <v>0.12665400000000002</v>
      </c>
      <c r="L176" s="12">
        <v>1.2378717796036305</v>
      </c>
      <c r="N176" s="12">
        <v>0.126483</v>
      </c>
      <c r="O176" s="12">
        <v>1.3793428401297596</v>
      </c>
      <c r="Q176" s="12">
        <v>0.1262285</v>
      </c>
      <c r="R176" s="12">
        <v>1.7330204914450826</v>
      </c>
      <c r="T176" s="12">
        <v>0.12654500000000002</v>
      </c>
      <c r="U176" s="12">
        <v>1.167136249340566</v>
      </c>
      <c r="W176" s="12">
        <v>0.12675999999999998</v>
      </c>
      <c r="X176" s="12">
        <v>0.4597809467099199</v>
      </c>
    </row>
    <row r="177" ht="14.25" customHeight="1">
      <c r="B177" s="12">
        <v>0.127673</v>
      </c>
      <c r="C177" s="12">
        <v>2.2635369684180673</v>
      </c>
      <c r="E177" s="12">
        <v>0.127666</v>
      </c>
      <c r="F177" s="12">
        <v>1.4854461355243564</v>
      </c>
      <c r="H177" s="12">
        <v>0.127505</v>
      </c>
      <c r="I177" s="12">
        <v>1.167136249340566</v>
      </c>
      <c r="K177" s="12">
        <v>0.1275425</v>
      </c>
      <c r="L177" s="12">
        <v>1.273239544735163</v>
      </c>
      <c r="N177" s="12">
        <v>0.12725050000000002</v>
      </c>
      <c r="O177" s="12">
        <v>1.4500783703928242</v>
      </c>
      <c r="Q177" s="12">
        <v>0.127055</v>
      </c>
      <c r="R177" s="12">
        <v>1.662284961182018</v>
      </c>
      <c r="T177" s="12">
        <v>0.1274885</v>
      </c>
      <c r="U177" s="12">
        <v>1.2378717796036303</v>
      </c>
      <c r="W177" s="12">
        <v>0.1276605</v>
      </c>
      <c r="X177" s="12">
        <v>0.5305164769729844</v>
      </c>
    </row>
    <row r="178" ht="14.25" customHeight="1">
      <c r="B178" s="12">
        <v>0.128417</v>
      </c>
      <c r="C178" s="12">
        <v>2.1928014381550023</v>
      </c>
      <c r="E178" s="12">
        <v>0.12855850000000002</v>
      </c>
      <c r="F178" s="12">
        <v>1.4854461355243564</v>
      </c>
      <c r="H178" s="12">
        <v>0.1284205</v>
      </c>
      <c r="I178" s="12">
        <v>1.2378717796036305</v>
      </c>
      <c r="K178" s="12">
        <v>0.1283775</v>
      </c>
      <c r="L178" s="12">
        <v>1.273239544735163</v>
      </c>
      <c r="N178" s="12">
        <v>0.128115</v>
      </c>
      <c r="O178" s="12">
        <v>1.4854461355243564</v>
      </c>
      <c r="Q178" s="12">
        <v>0.12793749999999998</v>
      </c>
      <c r="R178" s="12">
        <v>1.768388256576615</v>
      </c>
      <c r="T178" s="12">
        <v>0.128247</v>
      </c>
      <c r="U178" s="12">
        <v>1.2025040144720982</v>
      </c>
      <c r="W178" s="12">
        <v>0.12841999999999998</v>
      </c>
      <c r="X178" s="12">
        <v>0.5305164769729844</v>
      </c>
    </row>
    <row r="179" ht="14.25" customHeight="1">
      <c r="B179" s="12">
        <v>0.1292785</v>
      </c>
      <c r="C179" s="12">
        <v>2.2635369684180673</v>
      </c>
      <c r="E179" s="12">
        <v>0.1292725</v>
      </c>
      <c r="F179" s="12">
        <v>1.4147106052612919</v>
      </c>
      <c r="H179" s="12">
        <v>0.1292565</v>
      </c>
      <c r="I179" s="12">
        <v>1.2378717796036305</v>
      </c>
      <c r="K179" s="12">
        <v>0.1292095</v>
      </c>
      <c r="L179" s="12">
        <v>1.2025040144720982</v>
      </c>
      <c r="N179" s="12">
        <v>0.1289595</v>
      </c>
      <c r="O179" s="12">
        <v>1.4854461355243564</v>
      </c>
      <c r="Q179" s="12">
        <v>0.12874649999999999</v>
      </c>
      <c r="R179" s="12">
        <v>1.768388256576615</v>
      </c>
      <c r="T179" s="12">
        <v>0.129117</v>
      </c>
      <c r="U179" s="12">
        <v>1.2378717796036303</v>
      </c>
      <c r="W179" s="12">
        <v>0.129286</v>
      </c>
      <c r="X179" s="12">
        <v>0.5305164769729844</v>
      </c>
    </row>
    <row r="180" ht="14.25" customHeight="1">
      <c r="B180" s="12">
        <v>0.130183</v>
      </c>
      <c r="C180" s="12">
        <v>2.334272498681132</v>
      </c>
      <c r="E180" s="12">
        <v>0.1301465</v>
      </c>
      <c r="F180" s="12">
        <v>1.4854461355243564</v>
      </c>
      <c r="H180" s="12">
        <v>0.130045</v>
      </c>
      <c r="I180" s="12">
        <v>1.2378717796036305</v>
      </c>
      <c r="K180" s="12">
        <v>0.13001400000000002</v>
      </c>
      <c r="L180" s="12">
        <v>1.273239544735163</v>
      </c>
      <c r="N180" s="12">
        <v>0.1298225</v>
      </c>
      <c r="O180" s="12">
        <v>1.5561816657874212</v>
      </c>
      <c r="Q180" s="12">
        <v>0.1295575</v>
      </c>
      <c r="R180" s="12">
        <v>1.8037560217081474</v>
      </c>
      <c r="T180" s="12">
        <v>0.13002950000000002</v>
      </c>
      <c r="U180" s="12">
        <v>1.2378717796036303</v>
      </c>
      <c r="W180" s="12">
        <v>0.13014949999999997</v>
      </c>
      <c r="X180" s="12">
        <v>0.5305164769729844</v>
      </c>
    </row>
    <row r="181" ht="14.25" customHeight="1">
      <c r="B181" s="12">
        <v>0.1308815</v>
      </c>
      <c r="C181" s="12">
        <v>2.2635369684180673</v>
      </c>
      <c r="E181" s="12">
        <v>0.13104899999999997</v>
      </c>
      <c r="F181" s="12">
        <v>1.4854461355243564</v>
      </c>
      <c r="H181" s="12">
        <v>0.13094899999999998</v>
      </c>
      <c r="I181" s="12">
        <v>1.2378717796036305</v>
      </c>
      <c r="K181" s="12">
        <v>0.130998</v>
      </c>
      <c r="L181" s="12">
        <v>1.273239544735163</v>
      </c>
      <c r="N181" s="12">
        <v>0.130634</v>
      </c>
      <c r="O181" s="12">
        <v>1.5208139006558887</v>
      </c>
      <c r="Q181" s="12">
        <v>0.13043649999999998</v>
      </c>
      <c r="R181" s="12">
        <v>1.8037560217081474</v>
      </c>
      <c r="T181" s="12">
        <v>0.13070700000000002</v>
      </c>
      <c r="U181" s="12">
        <v>1.2378717796036303</v>
      </c>
      <c r="W181" s="12">
        <v>0.13101800000000002</v>
      </c>
      <c r="X181" s="12">
        <v>0.5305164769729844</v>
      </c>
    </row>
    <row r="182" ht="14.25" customHeight="1">
      <c r="B182" s="12">
        <v>0.1317275</v>
      </c>
      <c r="C182" s="12">
        <v>2.369640263812664</v>
      </c>
      <c r="E182" s="12">
        <v>0.13172849999999997</v>
      </c>
      <c r="F182" s="12">
        <v>1.5208139006558887</v>
      </c>
      <c r="H182" s="12">
        <v>0.1317035</v>
      </c>
      <c r="I182" s="12">
        <v>1.273239544735163</v>
      </c>
      <c r="K182" s="12">
        <v>0.1316785</v>
      </c>
      <c r="L182" s="12">
        <v>1.273239544735163</v>
      </c>
      <c r="N182" s="12">
        <v>0.1314565</v>
      </c>
      <c r="O182" s="12">
        <v>1.5208139006558887</v>
      </c>
      <c r="Q182" s="12">
        <v>0.131203</v>
      </c>
      <c r="R182" s="12">
        <v>1.8037560217081474</v>
      </c>
      <c r="T182" s="12">
        <v>0.131581</v>
      </c>
      <c r="U182" s="12">
        <v>1.2025040144720982</v>
      </c>
      <c r="W182" s="12">
        <v>0.13173600000000002</v>
      </c>
      <c r="X182" s="12">
        <v>0.5658842421045168</v>
      </c>
    </row>
    <row r="183" ht="14.25" customHeight="1">
      <c r="B183" s="12">
        <v>0.1326175</v>
      </c>
      <c r="C183" s="12">
        <v>2.334272498681132</v>
      </c>
      <c r="E183" s="12">
        <v>0.1326735</v>
      </c>
      <c r="F183" s="12">
        <v>1.5208139006558887</v>
      </c>
      <c r="H183" s="12">
        <v>0.132554</v>
      </c>
      <c r="I183" s="12">
        <v>1.3439750749982275</v>
      </c>
      <c r="K183" s="12">
        <v>0.132574</v>
      </c>
      <c r="L183" s="12">
        <v>1.3086073098666953</v>
      </c>
      <c r="N183" s="12">
        <v>0.132195</v>
      </c>
      <c r="O183" s="12">
        <v>1.5208139006558887</v>
      </c>
      <c r="Q183" s="12">
        <v>0.132024</v>
      </c>
      <c r="R183" s="12">
        <v>1.8037560217081474</v>
      </c>
      <c r="T183" s="12">
        <v>0.13242600000000002</v>
      </c>
      <c r="U183" s="12">
        <v>1.2732395447351628</v>
      </c>
      <c r="W183" s="12">
        <v>0.1326325</v>
      </c>
      <c r="X183" s="12">
        <v>0.5658842421045168</v>
      </c>
    </row>
    <row r="184" ht="14.25" customHeight="1">
      <c r="B184" s="12">
        <v>0.1333925</v>
      </c>
      <c r="C184" s="12">
        <v>2.369640263812664</v>
      </c>
      <c r="E184" s="12">
        <v>0.133469</v>
      </c>
      <c r="F184" s="12">
        <v>1.5915494309189535</v>
      </c>
      <c r="H184" s="12">
        <v>0.133436</v>
      </c>
      <c r="I184" s="12">
        <v>1.3439750749982275</v>
      </c>
      <c r="K184" s="12">
        <v>0.133422</v>
      </c>
      <c r="L184" s="12">
        <v>1.3086073098666953</v>
      </c>
      <c r="N184" s="12">
        <v>0.1331585</v>
      </c>
      <c r="O184" s="12">
        <v>1.5561816657874212</v>
      </c>
      <c r="Q184" s="12">
        <v>0.1329475</v>
      </c>
      <c r="R184" s="12">
        <v>1.8391237868396795</v>
      </c>
      <c r="T184" s="12">
        <v>0.1332835</v>
      </c>
      <c r="U184" s="12">
        <v>1.308607309866695</v>
      </c>
      <c r="W184" s="12">
        <v>0.13346599999999997</v>
      </c>
      <c r="X184" s="12">
        <v>0.6366197723675815</v>
      </c>
    </row>
    <row r="185" ht="14.25" customHeight="1">
      <c r="B185" s="12">
        <v>0.1342375</v>
      </c>
      <c r="C185" s="12">
        <v>2.369640263812664</v>
      </c>
      <c r="E185" s="12">
        <v>0.13421650000000002</v>
      </c>
      <c r="F185" s="12">
        <v>1.5208139006558887</v>
      </c>
      <c r="H185" s="12">
        <v>0.1343295</v>
      </c>
      <c r="I185" s="12">
        <v>1.3439750749982275</v>
      </c>
      <c r="K185" s="12">
        <v>0.134172</v>
      </c>
      <c r="L185" s="12">
        <v>1.273239544735163</v>
      </c>
      <c r="N185" s="12">
        <v>0.1339075</v>
      </c>
      <c r="O185" s="12">
        <v>1.5915494309189535</v>
      </c>
      <c r="Q185" s="12">
        <v>0.13370849999999998</v>
      </c>
      <c r="R185" s="12">
        <v>1.8391237868396795</v>
      </c>
      <c r="T185" s="12">
        <v>0.1341405</v>
      </c>
      <c r="U185" s="12">
        <v>1.308607309866695</v>
      </c>
      <c r="W185" s="12">
        <v>0.13427099999999997</v>
      </c>
      <c r="X185" s="12">
        <v>0.5658842421045168</v>
      </c>
    </row>
    <row r="186" ht="14.25" customHeight="1">
      <c r="B186" s="12">
        <v>0.135142</v>
      </c>
      <c r="C186" s="12">
        <v>2.369640263812664</v>
      </c>
      <c r="E186" s="12">
        <v>0.1351595</v>
      </c>
      <c r="F186" s="12">
        <v>1.5561816657874212</v>
      </c>
      <c r="H186" s="12">
        <v>0.1351145</v>
      </c>
      <c r="I186" s="12">
        <v>1.3439750749982275</v>
      </c>
      <c r="K186" s="12">
        <v>0.1351285</v>
      </c>
      <c r="L186" s="12">
        <v>1.3793428401297596</v>
      </c>
      <c r="N186" s="12">
        <v>0.13470300000000002</v>
      </c>
      <c r="O186" s="12">
        <v>1.5915494309189535</v>
      </c>
      <c r="Q186" s="12">
        <v>0.134486</v>
      </c>
      <c r="R186" s="12">
        <v>1.909859317102744</v>
      </c>
      <c r="T186" s="12">
        <v>0.134984</v>
      </c>
      <c r="U186" s="12">
        <v>1.3439750749982273</v>
      </c>
      <c r="W186" s="12">
        <v>0.13520300000000002</v>
      </c>
      <c r="X186" s="12">
        <v>0.5305164769729844</v>
      </c>
    </row>
    <row r="187" ht="14.25" customHeight="1">
      <c r="B187" s="12">
        <v>0.1359475</v>
      </c>
      <c r="C187" s="12">
        <v>2.475743559207261</v>
      </c>
      <c r="E187" s="12">
        <v>0.1358815</v>
      </c>
      <c r="F187" s="12">
        <v>1.6269171960504858</v>
      </c>
      <c r="H187" s="12">
        <v>0.135913</v>
      </c>
      <c r="I187" s="12">
        <v>1.3439750749982275</v>
      </c>
      <c r="K187" s="12">
        <v>0.135943</v>
      </c>
      <c r="L187" s="12">
        <v>1.3793428401297596</v>
      </c>
      <c r="N187" s="12">
        <v>0.13564700000000002</v>
      </c>
      <c r="O187" s="12">
        <v>1.5915494309189535</v>
      </c>
      <c r="Q187" s="12">
        <v>0.1354715</v>
      </c>
      <c r="R187" s="12">
        <v>1.9452270822342763</v>
      </c>
      <c r="T187" s="12">
        <v>0.1357345</v>
      </c>
      <c r="U187" s="12">
        <v>1.308607309866695</v>
      </c>
      <c r="W187" s="12">
        <v>0.13599899999999998</v>
      </c>
      <c r="X187" s="12">
        <v>0.6366197723675815</v>
      </c>
    </row>
    <row r="188" ht="14.25" customHeight="1">
      <c r="B188" s="12">
        <v>0.13673</v>
      </c>
      <c r="C188" s="12">
        <v>2.475743559207261</v>
      </c>
      <c r="E188" s="12">
        <v>0.13675949999999998</v>
      </c>
      <c r="F188" s="12">
        <v>1.6269171960504858</v>
      </c>
      <c r="H188" s="12">
        <v>0.13681</v>
      </c>
      <c r="I188" s="12">
        <v>1.3439750749982275</v>
      </c>
      <c r="K188" s="12">
        <v>0.1366465</v>
      </c>
      <c r="L188" s="12">
        <v>1.3793428401297596</v>
      </c>
      <c r="N188" s="12">
        <v>0.1364215</v>
      </c>
      <c r="O188" s="12">
        <v>1.5915494309189535</v>
      </c>
      <c r="Q188" s="12">
        <v>0.136298</v>
      </c>
      <c r="R188" s="12">
        <v>1.9452270822342763</v>
      </c>
      <c r="T188" s="12">
        <v>0.1366</v>
      </c>
      <c r="U188" s="12">
        <v>1.3439750749982273</v>
      </c>
      <c r="W188" s="12">
        <v>0.136697</v>
      </c>
      <c r="X188" s="12">
        <v>0.6366197723675815</v>
      </c>
    </row>
    <row r="189" ht="14.25" customHeight="1">
      <c r="B189" s="12">
        <v>0.1375935</v>
      </c>
      <c r="C189" s="12">
        <v>2.546479089470326</v>
      </c>
      <c r="E189" s="12">
        <v>0.13769399999999998</v>
      </c>
      <c r="F189" s="12">
        <v>1.662284961182018</v>
      </c>
      <c r="H189" s="12">
        <v>0.13757049999999998</v>
      </c>
      <c r="I189" s="12">
        <v>1.3793428401297596</v>
      </c>
      <c r="K189" s="12">
        <v>0.137608</v>
      </c>
      <c r="L189" s="12">
        <v>1.4147106052612919</v>
      </c>
      <c r="N189" s="12">
        <v>0.13717600000000002</v>
      </c>
      <c r="O189" s="12">
        <v>1.6269171960504858</v>
      </c>
      <c r="Q189" s="12">
        <v>0.1369655</v>
      </c>
      <c r="R189" s="12">
        <v>1.909859317102744</v>
      </c>
      <c r="T189" s="12">
        <v>0.13746</v>
      </c>
      <c r="U189" s="12">
        <v>1.308607309866695</v>
      </c>
      <c r="W189" s="12">
        <v>0.13766299999999998</v>
      </c>
      <c r="X189" s="12">
        <v>0.5658842421045168</v>
      </c>
    </row>
    <row r="190" ht="14.25" customHeight="1">
      <c r="B190" s="12">
        <v>0.13845</v>
      </c>
      <c r="C190" s="12">
        <v>2.546479089470326</v>
      </c>
      <c r="E190" s="12">
        <v>0.1384125</v>
      </c>
      <c r="F190" s="12">
        <v>1.6976527263135504</v>
      </c>
      <c r="H190" s="12">
        <v>0.1384725</v>
      </c>
      <c r="I190" s="12">
        <v>1.4147106052612919</v>
      </c>
      <c r="K190" s="12">
        <v>0.138442</v>
      </c>
      <c r="L190" s="12">
        <v>1.3793428401297596</v>
      </c>
      <c r="N190" s="12">
        <v>0.138077</v>
      </c>
      <c r="O190" s="12">
        <v>1.7330204914450826</v>
      </c>
      <c r="Q190" s="12">
        <v>0.137907</v>
      </c>
      <c r="R190" s="12">
        <v>1.9805948473658086</v>
      </c>
      <c r="T190" s="12">
        <v>0.13821450000000002</v>
      </c>
      <c r="U190" s="12">
        <v>1.3439750749982273</v>
      </c>
      <c r="W190" s="12">
        <v>0.13843499999999997</v>
      </c>
      <c r="X190" s="12">
        <v>0.6366197723675815</v>
      </c>
    </row>
    <row r="191" ht="14.25" customHeight="1">
      <c r="B191" s="12">
        <v>0.1392395</v>
      </c>
      <c r="C191" s="12">
        <v>2.546479089470326</v>
      </c>
      <c r="E191" s="12">
        <v>0.13919700000000002</v>
      </c>
      <c r="F191" s="12">
        <v>1.6976527263135504</v>
      </c>
      <c r="H191" s="12">
        <v>0.13936099999999998</v>
      </c>
      <c r="I191" s="12">
        <v>1.4147106052612919</v>
      </c>
      <c r="K191" s="12">
        <v>0.1391695</v>
      </c>
      <c r="L191" s="12">
        <v>1.4500783703928242</v>
      </c>
      <c r="N191" s="12">
        <v>0.1389785</v>
      </c>
      <c r="O191" s="12">
        <v>1.6976527263135504</v>
      </c>
      <c r="Q191" s="12">
        <v>0.138755</v>
      </c>
      <c r="R191" s="12">
        <v>1.9805948473658086</v>
      </c>
      <c r="T191" s="12">
        <v>0.139188</v>
      </c>
      <c r="U191" s="12">
        <v>1.3439750749982273</v>
      </c>
      <c r="W191" s="12">
        <v>0.139216</v>
      </c>
      <c r="X191" s="12">
        <v>0.5305164769729844</v>
      </c>
    </row>
    <row r="192" ht="14.25" customHeight="1">
      <c r="B192" s="12">
        <v>0.1401445</v>
      </c>
      <c r="C192" s="12">
        <v>2.61721461973339</v>
      </c>
      <c r="E192" s="12">
        <v>0.14011800000000002</v>
      </c>
      <c r="F192" s="12">
        <v>1.6976527263135504</v>
      </c>
      <c r="H192" s="12">
        <v>0.1400745</v>
      </c>
      <c r="I192" s="12">
        <v>1.3793428401297596</v>
      </c>
      <c r="K192" s="12">
        <v>0.140135</v>
      </c>
      <c r="L192" s="12">
        <v>1.4854461355243564</v>
      </c>
      <c r="N192" s="12">
        <v>0.1397505</v>
      </c>
      <c r="O192" s="12">
        <v>1.7330204914450826</v>
      </c>
      <c r="Q192" s="12">
        <v>0.13953949999999998</v>
      </c>
      <c r="R192" s="12">
        <v>1.909859317102744</v>
      </c>
      <c r="T192" s="12">
        <v>0.1399425</v>
      </c>
      <c r="U192" s="12">
        <v>1.3439750749982273</v>
      </c>
      <c r="W192" s="12">
        <v>0.140235</v>
      </c>
      <c r="X192" s="12">
        <v>0.6366197723675815</v>
      </c>
    </row>
    <row r="193" ht="14.25" customHeight="1">
      <c r="B193" s="12">
        <v>0.140908</v>
      </c>
      <c r="C193" s="12">
        <v>2.581846854601858</v>
      </c>
      <c r="E193" s="12">
        <v>0.1408605</v>
      </c>
      <c r="F193" s="12">
        <v>1.6976527263135504</v>
      </c>
      <c r="H193" s="12">
        <v>0.14092949999999999</v>
      </c>
      <c r="I193" s="12">
        <v>1.4500783703928242</v>
      </c>
      <c r="K193" s="12">
        <v>0.14092400000000002</v>
      </c>
      <c r="L193" s="12">
        <v>1.4500783703928242</v>
      </c>
      <c r="N193" s="12">
        <v>0.1406645</v>
      </c>
      <c r="O193" s="12">
        <v>1.6976527263135504</v>
      </c>
      <c r="Q193" s="12">
        <v>0.140431</v>
      </c>
      <c r="R193" s="12">
        <v>1.9805948473658086</v>
      </c>
      <c r="T193" s="12">
        <v>0.1407055</v>
      </c>
      <c r="U193" s="12">
        <v>1.3439750749982273</v>
      </c>
      <c r="W193" s="12">
        <v>0.1408815</v>
      </c>
      <c r="X193" s="12">
        <v>0.7073553026306459</v>
      </c>
    </row>
    <row r="194" ht="14.25" customHeight="1">
      <c r="B194" s="12">
        <v>0.141765</v>
      </c>
      <c r="C194" s="12">
        <v>2.61721461973339</v>
      </c>
      <c r="E194" s="12">
        <v>0.14170850000000002</v>
      </c>
      <c r="F194" s="12">
        <v>1.768388256576615</v>
      </c>
      <c r="H194" s="12">
        <v>0.14177599999999999</v>
      </c>
      <c r="I194" s="12">
        <v>1.4147106052612919</v>
      </c>
      <c r="K194" s="12">
        <v>0.141714</v>
      </c>
      <c r="L194" s="12">
        <v>1.4147106052612919</v>
      </c>
      <c r="N194" s="12">
        <v>0.1414245</v>
      </c>
      <c r="O194" s="12">
        <v>1.6976527263135504</v>
      </c>
      <c r="Q194" s="12">
        <v>0.1412115</v>
      </c>
      <c r="R194" s="12">
        <v>2.051330377628873</v>
      </c>
      <c r="T194" s="12">
        <v>0.14161300000000002</v>
      </c>
      <c r="U194" s="12">
        <v>1.4147106052612919</v>
      </c>
      <c r="W194" s="12">
        <v>0.141739</v>
      </c>
      <c r="X194" s="12">
        <v>0.6366197723675815</v>
      </c>
    </row>
    <row r="195" ht="14.25" customHeight="1">
      <c r="B195" s="12">
        <v>0.1426065</v>
      </c>
      <c r="C195" s="12">
        <v>2.6879501499964547</v>
      </c>
      <c r="E195" s="12">
        <v>0.142656</v>
      </c>
      <c r="F195" s="12">
        <v>1.768388256576615</v>
      </c>
      <c r="H195" s="12">
        <v>0.1425585</v>
      </c>
      <c r="I195" s="12">
        <v>1.4147106052612919</v>
      </c>
      <c r="K195" s="12">
        <v>0.142602</v>
      </c>
      <c r="L195" s="12">
        <v>1.4500783703928242</v>
      </c>
      <c r="N195" s="12">
        <v>0.1422015</v>
      </c>
      <c r="O195" s="12">
        <v>1.6976527263135504</v>
      </c>
      <c r="Q195" s="12">
        <v>0.1420455</v>
      </c>
      <c r="R195" s="12">
        <v>1.9805948473658086</v>
      </c>
      <c r="T195" s="12">
        <v>0.142426</v>
      </c>
      <c r="U195" s="12">
        <v>1.4500783703928242</v>
      </c>
      <c r="W195" s="12">
        <v>0.14264100000000002</v>
      </c>
      <c r="X195" s="12">
        <v>0.6366197723675815</v>
      </c>
    </row>
    <row r="196" ht="14.25" customHeight="1">
      <c r="B196" s="12">
        <v>0.143427</v>
      </c>
      <c r="C196" s="12">
        <v>2.6879501499964547</v>
      </c>
      <c r="E196" s="12">
        <v>0.14340799999999998</v>
      </c>
      <c r="F196" s="12">
        <v>1.768388256576615</v>
      </c>
      <c r="H196" s="12">
        <v>0.1434685</v>
      </c>
      <c r="I196" s="12">
        <v>1.4500783703928242</v>
      </c>
      <c r="K196" s="12">
        <v>0.143435</v>
      </c>
      <c r="L196" s="12">
        <v>1.4854461355243564</v>
      </c>
      <c r="N196" s="12">
        <v>0.1431105</v>
      </c>
      <c r="O196" s="12">
        <v>1.768388256576615</v>
      </c>
      <c r="Q196" s="12">
        <v>0.143001</v>
      </c>
      <c r="R196" s="12">
        <v>2.086698142760406</v>
      </c>
      <c r="T196" s="12">
        <v>0.143203</v>
      </c>
      <c r="U196" s="12">
        <v>1.4854461355243564</v>
      </c>
      <c r="W196" s="12">
        <v>0.1433685</v>
      </c>
      <c r="X196" s="12">
        <v>0.6366197723675815</v>
      </c>
    </row>
    <row r="197" ht="14.25" customHeight="1">
      <c r="B197" s="12">
        <v>0.144252</v>
      </c>
      <c r="C197" s="12">
        <v>2.61721461973339</v>
      </c>
      <c r="E197" s="12">
        <v>0.1442545</v>
      </c>
      <c r="F197" s="12">
        <v>1.768388256576615</v>
      </c>
      <c r="H197" s="12">
        <v>0.1443245</v>
      </c>
      <c r="I197" s="12">
        <v>1.4854461355243564</v>
      </c>
      <c r="K197" s="12">
        <v>0.144175</v>
      </c>
      <c r="L197" s="12">
        <v>1.5208139006558887</v>
      </c>
      <c r="N197" s="12">
        <v>0.143907</v>
      </c>
      <c r="O197" s="12">
        <v>1.7330204914450826</v>
      </c>
      <c r="Q197" s="12">
        <v>0.14369849999999998</v>
      </c>
      <c r="R197" s="12">
        <v>2.051330377628873</v>
      </c>
      <c r="T197" s="12">
        <v>0.144093</v>
      </c>
      <c r="U197" s="12">
        <v>1.4854461355243564</v>
      </c>
      <c r="W197" s="12">
        <v>0.144225</v>
      </c>
      <c r="X197" s="12">
        <v>0.7073553026306459</v>
      </c>
    </row>
    <row r="198" ht="14.25" customHeight="1">
      <c r="B198" s="12">
        <v>0.1451515</v>
      </c>
      <c r="C198" s="12">
        <v>2.7940534453910515</v>
      </c>
      <c r="E198" s="12">
        <v>0.14511800000000002</v>
      </c>
      <c r="F198" s="12">
        <v>1.768388256576615</v>
      </c>
      <c r="H198" s="12">
        <v>0.1451325</v>
      </c>
      <c r="I198" s="12">
        <v>1.5208139006558887</v>
      </c>
      <c r="K198" s="12">
        <v>0.1450365</v>
      </c>
      <c r="L198" s="12">
        <v>1.4854461355243564</v>
      </c>
      <c r="N198" s="12">
        <v>0.14469</v>
      </c>
      <c r="O198" s="12">
        <v>1.768388256576615</v>
      </c>
      <c r="Q198" s="12">
        <v>0.14457099999999998</v>
      </c>
      <c r="R198" s="12">
        <v>1.9805948473658086</v>
      </c>
      <c r="T198" s="12">
        <v>0.144904</v>
      </c>
      <c r="U198" s="12">
        <v>1.4854461355243564</v>
      </c>
      <c r="W198" s="12">
        <v>0.14517049999999998</v>
      </c>
      <c r="X198" s="12">
        <v>0.7073553026306459</v>
      </c>
    </row>
    <row r="199" ht="14.25" customHeight="1">
      <c r="B199" s="12">
        <v>0.1458855</v>
      </c>
      <c r="C199" s="12">
        <v>2.7940534453910515</v>
      </c>
      <c r="E199" s="12">
        <v>0.14587250000000002</v>
      </c>
      <c r="F199" s="12">
        <v>1.768388256576615</v>
      </c>
      <c r="H199" s="12">
        <v>0.146018</v>
      </c>
      <c r="I199" s="12">
        <v>1.4854461355243564</v>
      </c>
      <c r="K199" s="12">
        <v>0.14581650000000002</v>
      </c>
      <c r="L199" s="12">
        <v>1.4854461355243564</v>
      </c>
      <c r="N199" s="12">
        <v>0.14559550000000002</v>
      </c>
      <c r="O199" s="12">
        <v>1.8391237868396795</v>
      </c>
      <c r="Q199" s="12">
        <v>0.145486</v>
      </c>
      <c r="R199" s="12">
        <v>2.086698142760406</v>
      </c>
      <c r="T199" s="12">
        <v>0.145702</v>
      </c>
      <c r="U199" s="12">
        <v>1.5208139006558887</v>
      </c>
      <c r="W199" s="12">
        <v>0.1458485</v>
      </c>
      <c r="X199" s="12">
        <v>0.7073553026306459</v>
      </c>
    </row>
    <row r="200" ht="14.25" customHeight="1">
      <c r="B200" s="12">
        <v>0.1467505</v>
      </c>
      <c r="C200" s="12">
        <v>2.8294212105225838</v>
      </c>
      <c r="E200" s="12">
        <v>0.146766</v>
      </c>
      <c r="F200" s="12">
        <v>1.8391237868396795</v>
      </c>
      <c r="H200" s="12">
        <v>0.146849</v>
      </c>
      <c r="I200" s="12">
        <v>1.5208139006558887</v>
      </c>
      <c r="K200" s="12">
        <v>0.1466685</v>
      </c>
      <c r="L200" s="12">
        <v>1.5208139006558887</v>
      </c>
      <c r="N200" s="12">
        <v>0.1463845</v>
      </c>
      <c r="O200" s="12">
        <v>1.8391237868396795</v>
      </c>
      <c r="Q200" s="12">
        <v>0.146194</v>
      </c>
      <c r="R200" s="12">
        <v>2.1220659078919377</v>
      </c>
      <c r="T200" s="12">
        <v>0.146633</v>
      </c>
      <c r="U200" s="12">
        <v>1.5208139006558887</v>
      </c>
      <c r="W200" s="12">
        <v>0.14679199999999998</v>
      </c>
      <c r="X200" s="12">
        <v>0.7427230677621781</v>
      </c>
    </row>
    <row r="201" ht="14.25" customHeight="1">
      <c r="B201" s="12">
        <v>0.1476295</v>
      </c>
      <c r="C201" s="12">
        <v>2.864788975654116</v>
      </c>
      <c r="E201" s="12">
        <v>0.14762150000000002</v>
      </c>
      <c r="F201" s="12">
        <v>1.8391237868396795</v>
      </c>
      <c r="H201" s="12">
        <v>0.147616</v>
      </c>
      <c r="I201" s="12">
        <v>1.5561816657874215</v>
      </c>
      <c r="K201" s="12">
        <v>0.14765</v>
      </c>
      <c r="L201" s="12">
        <v>1.5208139006558887</v>
      </c>
      <c r="N201" s="12">
        <v>0.147261</v>
      </c>
      <c r="O201" s="12">
        <v>1.8391237868396795</v>
      </c>
      <c r="Q201" s="12">
        <v>0.14714</v>
      </c>
      <c r="R201" s="12">
        <v>2.1220659078919377</v>
      </c>
      <c r="T201" s="12">
        <v>0.14736000000000002</v>
      </c>
      <c r="U201" s="12">
        <v>1.5561816657874215</v>
      </c>
      <c r="W201" s="12">
        <v>0.14765299999999998</v>
      </c>
      <c r="X201" s="12">
        <v>0.7073553026306459</v>
      </c>
    </row>
    <row r="202" ht="14.25" customHeight="1">
      <c r="B202" s="12">
        <v>0.148448</v>
      </c>
      <c r="C202" s="12">
        <v>2.864788975654116</v>
      </c>
      <c r="E202" s="12">
        <v>0.14838</v>
      </c>
      <c r="F202" s="12">
        <v>1.8391237868396795</v>
      </c>
      <c r="H202" s="12">
        <v>0.1485525</v>
      </c>
      <c r="I202" s="12">
        <v>1.5561816657874215</v>
      </c>
      <c r="K202" s="12">
        <v>0.14830800000000002</v>
      </c>
      <c r="L202" s="12">
        <v>1.5208139006558887</v>
      </c>
      <c r="N202" s="12">
        <v>0.148171</v>
      </c>
      <c r="O202" s="12">
        <v>1.8744915519712118</v>
      </c>
      <c r="Q202" s="12">
        <v>0.1479035</v>
      </c>
      <c r="R202" s="12">
        <v>2.228169203286535</v>
      </c>
      <c r="T202" s="12">
        <v>0.1481685</v>
      </c>
      <c r="U202" s="12">
        <v>1.5561816657874215</v>
      </c>
      <c r="W202" s="12">
        <v>0.14828799999999998</v>
      </c>
      <c r="X202" s="12">
        <v>0.7073553026306459</v>
      </c>
    </row>
    <row r="203" ht="14.25" customHeight="1">
      <c r="B203" s="12">
        <v>0.1492535</v>
      </c>
      <c r="C203" s="12">
        <v>2.864788975654116</v>
      </c>
      <c r="E203" s="12">
        <v>0.149262</v>
      </c>
      <c r="F203" s="12">
        <v>1.8744915519712118</v>
      </c>
      <c r="H203" s="12">
        <v>0.1493155</v>
      </c>
      <c r="I203" s="12">
        <v>1.5561816657874215</v>
      </c>
      <c r="K203" s="12">
        <v>0.149153</v>
      </c>
      <c r="L203" s="12">
        <v>1.5208139006558887</v>
      </c>
      <c r="N203" s="12">
        <v>0.14894500000000002</v>
      </c>
      <c r="O203" s="12">
        <v>1.8744915519712118</v>
      </c>
      <c r="Q203" s="12">
        <v>0.148667</v>
      </c>
      <c r="R203" s="12">
        <v>2.1220659078919377</v>
      </c>
      <c r="T203" s="12">
        <v>0.1490585</v>
      </c>
      <c r="U203" s="12">
        <v>1.5561816657874215</v>
      </c>
      <c r="W203" s="12">
        <v>0.14922800000000003</v>
      </c>
      <c r="X203" s="12">
        <v>0.7073553026306459</v>
      </c>
    </row>
    <row r="204" ht="14.25" customHeight="1">
      <c r="B204" s="12">
        <v>0.1501055</v>
      </c>
      <c r="C204" s="12">
        <v>2.9355245059171806</v>
      </c>
      <c r="E204" s="12">
        <v>0.1502255</v>
      </c>
      <c r="F204" s="12">
        <v>1.909859317102744</v>
      </c>
      <c r="H204" s="12">
        <v>0.1500905</v>
      </c>
      <c r="I204" s="12">
        <v>1.5561816657874215</v>
      </c>
      <c r="K204" s="12">
        <v>0.1500845</v>
      </c>
      <c r="L204" s="12">
        <v>1.5561816657874212</v>
      </c>
      <c r="N204" s="12">
        <v>0.1498335</v>
      </c>
      <c r="O204" s="12">
        <v>1.8744915519712118</v>
      </c>
      <c r="Q204" s="12">
        <v>0.1496035</v>
      </c>
      <c r="R204" s="12">
        <v>2.15743367302347</v>
      </c>
      <c r="T204" s="12">
        <v>0.1498275</v>
      </c>
      <c r="U204" s="12">
        <v>1.5561816657874215</v>
      </c>
      <c r="W204" s="12">
        <v>0.1501135</v>
      </c>
      <c r="X204" s="12">
        <v>0.7427230677621781</v>
      </c>
    </row>
    <row r="205" ht="14.25" customHeight="1">
      <c r="B205" s="12">
        <v>0.1509335</v>
      </c>
      <c r="C205" s="12">
        <v>2.9355245059171806</v>
      </c>
      <c r="E205" s="12">
        <v>0.1508775</v>
      </c>
      <c r="F205" s="12">
        <v>1.909859317102744</v>
      </c>
      <c r="H205" s="12">
        <v>0.150984</v>
      </c>
      <c r="I205" s="12">
        <v>1.5561816657874215</v>
      </c>
      <c r="K205" s="12">
        <v>0.1508225</v>
      </c>
      <c r="L205" s="12">
        <v>1.5561816657874212</v>
      </c>
      <c r="N205" s="12">
        <v>0.1506</v>
      </c>
      <c r="O205" s="12">
        <v>1.909859317102744</v>
      </c>
      <c r="Q205" s="12">
        <v>0.15044149999999998</v>
      </c>
      <c r="R205" s="12">
        <v>2.2989047335495996</v>
      </c>
      <c r="T205" s="12">
        <v>0.1507125</v>
      </c>
      <c r="U205" s="12">
        <v>1.5915494309189535</v>
      </c>
      <c r="W205" s="12">
        <v>0.15084199999999998</v>
      </c>
      <c r="X205" s="12">
        <v>0.7073553026306459</v>
      </c>
    </row>
    <row r="206" ht="14.25" customHeight="1">
      <c r="B206" s="12">
        <v>0.151782</v>
      </c>
      <c r="C206" s="12">
        <v>2.970892271048713</v>
      </c>
      <c r="E206" s="12">
        <v>0.1517155</v>
      </c>
      <c r="F206" s="12">
        <v>1.909859317102744</v>
      </c>
      <c r="H206" s="12">
        <v>0.151719</v>
      </c>
      <c r="I206" s="12">
        <v>1.5561816657874215</v>
      </c>
      <c r="K206" s="12">
        <v>0.151629</v>
      </c>
      <c r="L206" s="12">
        <v>1.5915494309189535</v>
      </c>
      <c r="N206" s="12">
        <v>0.151429</v>
      </c>
      <c r="O206" s="12">
        <v>1.909859317102744</v>
      </c>
      <c r="Q206" s="12">
        <v>0.151201</v>
      </c>
      <c r="R206" s="12">
        <v>2.228169203286535</v>
      </c>
      <c r="T206" s="12">
        <v>0.15167150000000001</v>
      </c>
      <c r="U206" s="12">
        <v>1.5561816657874215</v>
      </c>
      <c r="W206" s="12">
        <v>0.15175149999999998</v>
      </c>
      <c r="X206" s="12">
        <v>0.7427230677621781</v>
      </c>
    </row>
    <row r="207" ht="14.25" customHeight="1">
      <c r="B207" s="12">
        <v>0.152708</v>
      </c>
      <c r="C207" s="12">
        <v>3.0416278013117775</v>
      </c>
      <c r="E207" s="12">
        <v>0.1527</v>
      </c>
      <c r="F207" s="12">
        <v>1.9805948473658086</v>
      </c>
      <c r="H207" s="12">
        <v>0.1526335</v>
      </c>
      <c r="I207" s="12">
        <v>1.5915494309189537</v>
      </c>
      <c r="K207" s="12">
        <v>0.15257800000000002</v>
      </c>
      <c r="L207" s="12">
        <v>1.6269171960504858</v>
      </c>
      <c r="N207" s="12">
        <v>0.152334</v>
      </c>
      <c r="O207" s="12">
        <v>2.015962612497341</v>
      </c>
      <c r="Q207" s="12">
        <v>0.1521445</v>
      </c>
      <c r="R207" s="12">
        <v>2.2989047335495996</v>
      </c>
      <c r="T207" s="12">
        <v>0.152425</v>
      </c>
      <c r="U207" s="12">
        <v>1.6269171960504858</v>
      </c>
      <c r="W207" s="12">
        <v>0.15265099999999998</v>
      </c>
      <c r="X207" s="12">
        <v>0.7427230677621781</v>
      </c>
    </row>
    <row r="208" ht="14.25" customHeight="1">
      <c r="B208" s="12">
        <v>0.1533915</v>
      </c>
      <c r="C208" s="12">
        <v>3.006260036180245</v>
      </c>
      <c r="E208" s="12">
        <v>0.1534195</v>
      </c>
      <c r="F208" s="12">
        <v>2.015962612497341</v>
      </c>
      <c r="H208" s="12">
        <v>0.1534375</v>
      </c>
      <c r="I208" s="12">
        <v>1.662284961182018</v>
      </c>
      <c r="K208" s="12">
        <v>0.15332400000000002</v>
      </c>
      <c r="L208" s="12">
        <v>1.5915494309189535</v>
      </c>
      <c r="N208" s="12">
        <v>0.15317450000000002</v>
      </c>
      <c r="O208" s="12">
        <v>2.015962612497341</v>
      </c>
      <c r="Q208" s="12">
        <v>0.1530165</v>
      </c>
      <c r="R208" s="12">
        <v>2.334272498681132</v>
      </c>
      <c r="T208" s="12">
        <v>0.153199</v>
      </c>
      <c r="U208" s="12">
        <v>1.5915494309189535</v>
      </c>
      <c r="W208" s="12">
        <v>0.15334750000000003</v>
      </c>
      <c r="X208" s="12">
        <v>0.7427230677621781</v>
      </c>
    </row>
    <row r="209" ht="14.25" customHeight="1">
      <c r="B209" s="12">
        <v>0.1542865</v>
      </c>
      <c r="C209" s="12">
        <v>3.0769955664433106</v>
      </c>
      <c r="E209" s="12">
        <v>0.154308</v>
      </c>
      <c r="F209" s="12">
        <v>1.9805948473658086</v>
      </c>
      <c r="H209" s="12">
        <v>0.154205</v>
      </c>
      <c r="I209" s="12">
        <v>1.5915494309189537</v>
      </c>
      <c r="K209" s="12">
        <v>0.154194</v>
      </c>
      <c r="L209" s="12">
        <v>1.6269171960504858</v>
      </c>
      <c r="N209" s="12">
        <v>0.153898</v>
      </c>
      <c r="O209" s="12">
        <v>2.015962612497341</v>
      </c>
      <c r="Q209" s="12">
        <v>0.15366049999999998</v>
      </c>
      <c r="R209" s="12">
        <v>2.2635369684180673</v>
      </c>
      <c r="T209" s="12">
        <v>0.1541295</v>
      </c>
      <c r="U209" s="12">
        <v>1.662284961182018</v>
      </c>
      <c r="W209" s="12">
        <v>0.154331</v>
      </c>
      <c r="X209" s="12">
        <v>0.7780908328937106</v>
      </c>
    </row>
    <row r="210" ht="14.25" customHeight="1">
      <c r="B210" s="12">
        <v>0.15519</v>
      </c>
      <c r="C210" s="12">
        <v>3.1123633315748425</v>
      </c>
      <c r="E210" s="12">
        <v>0.15513</v>
      </c>
      <c r="F210" s="12">
        <v>2.015962612497341</v>
      </c>
      <c r="H210" s="12">
        <v>0.1550795</v>
      </c>
      <c r="I210" s="12">
        <v>1.6976527263135504</v>
      </c>
      <c r="K210" s="12">
        <v>0.155034</v>
      </c>
      <c r="L210" s="12">
        <v>1.6976527263135504</v>
      </c>
      <c r="N210" s="12">
        <v>0.15475850000000002</v>
      </c>
      <c r="O210" s="12">
        <v>1.9452270822342763</v>
      </c>
      <c r="Q210" s="12">
        <v>0.15460449999999998</v>
      </c>
      <c r="R210" s="12">
        <v>2.2989047335495996</v>
      </c>
      <c r="T210" s="12">
        <v>0.1548415</v>
      </c>
      <c r="U210" s="12">
        <v>1.6269171960504858</v>
      </c>
      <c r="W210" s="12">
        <v>0.15514899999999998</v>
      </c>
      <c r="X210" s="12">
        <v>0.7427230677621781</v>
      </c>
    </row>
    <row r="211" ht="14.25" customHeight="1">
      <c r="B211" s="12">
        <v>0.15592</v>
      </c>
      <c r="C211" s="12">
        <v>3.1477310967063747</v>
      </c>
      <c r="E211" s="12">
        <v>0.1559105</v>
      </c>
      <c r="F211" s="12">
        <v>2.086698142760406</v>
      </c>
      <c r="H211" s="12">
        <v>0.156045</v>
      </c>
      <c r="I211" s="12">
        <v>1.662284961182018</v>
      </c>
      <c r="K211" s="12">
        <v>0.1558185</v>
      </c>
      <c r="L211" s="12">
        <v>1.662284961182018</v>
      </c>
      <c r="N211" s="12">
        <v>0.155614</v>
      </c>
      <c r="O211" s="12">
        <v>2.051330377628873</v>
      </c>
      <c r="Q211" s="12">
        <v>0.1555175</v>
      </c>
      <c r="R211" s="12">
        <v>2.334272498681132</v>
      </c>
      <c r="T211" s="12">
        <v>0.1557365</v>
      </c>
      <c r="U211" s="12">
        <v>1.6269171960504858</v>
      </c>
      <c r="W211" s="12">
        <v>0.1559165</v>
      </c>
      <c r="X211" s="12">
        <v>0.7427230677621781</v>
      </c>
    </row>
    <row r="212" ht="14.25" customHeight="1">
      <c r="B212" s="12">
        <v>0.1567705</v>
      </c>
      <c r="C212" s="12">
        <v>3.1477310967063747</v>
      </c>
      <c r="E212" s="12">
        <v>0.1568815</v>
      </c>
      <c r="F212" s="12">
        <v>2.086698142760406</v>
      </c>
      <c r="H212" s="12">
        <v>0.156696</v>
      </c>
      <c r="I212" s="12">
        <v>1.6976527263135504</v>
      </c>
      <c r="K212" s="12">
        <v>0.1566805</v>
      </c>
      <c r="L212" s="12">
        <v>1.662284961182018</v>
      </c>
      <c r="N212" s="12">
        <v>0.1563235</v>
      </c>
      <c r="O212" s="12">
        <v>2.0866981427604054</v>
      </c>
      <c r="Q212" s="12">
        <v>0.1561545</v>
      </c>
      <c r="R212" s="12">
        <v>2.334272498681132</v>
      </c>
      <c r="T212" s="12">
        <v>0.15664350000000002</v>
      </c>
      <c r="U212" s="12">
        <v>1.7330204914450826</v>
      </c>
      <c r="W212" s="12">
        <v>0.15680899999999998</v>
      </c>
      <c r="X212" s="12">
        <v>0.7780908328937106</v>
      </c>
    </row>
    <row r="213" ht="14.25" customHeight="1">
      <c r="B213" s="12">
        <v>0.157601</v>
      </c>
      <c r="C213" s="12">
        <v>3.183098861837907</v>
      </c>
      <c r="E213" s="12">
        <v>0.157632</v>
      </c>
      <c r="F213" s="12">
        <v>2.086698142760406</v>
      </c>
      <c r="H213" s="12">
        <v>0.1576275</v>
      </c>
      <c r="I213" s="12">
        <v>1.768388256576615</v>
      </c>
      <c r="K213" s="12">
        <v>0.1575765</v>
      </c>
      <c r="L213" s="12">
        <v>1.6976527263135504</v>
      </c>
      <c r="N213" s="12">
        <v>0.15729200000000002</v>
      </c>
      <c r="O213" s="12">
        <v>2.0866981427604054</v>
      </c>
      <c r="Q213" s="12">
        <v>0.157137</v>
      </c>
      <c r="R213" s="12">
        <v>2.405008028944196</v>
      </c>
      <c r="T213" s="12">
        <v>0.157386</v>
      </c>
      <c r="U213" s="12">
        <v>1.6269171960504858</v>
      </c>
      <c r="W213" s="12">
        <v>0.15756399999999998</v>
      </c>
      <c r="X213" s="12">
        <v>0.7427230677621781</v>
      </c>
    </row>
    <row r="214" ht="14.25" customHeight="1">
      <c r="B214" s="12">
        <v>0.1583855</v>
      </c>
      <c r="C214" s="12">
        <v>3.2184666269694393</v>
      </c>
      <c r="E214" s="12">
        <v>0.158395</v>
      </c>
      <c r="F214" s="12">
        <v>2.15743367302347</v>
      </c>
      <c r="H214" s="12">
        <v>0.158473</v>
      </c>
      <c r="I214" s="12">
        <v>1.7330204914450826</v>
      </c>
      <c r="K214" s="12">
        <v>0.158365</v>
      </c>
      <c r="L214" s="12">
        <v>1.7330204914450826</v>
      </c>
      <c r="N214" s="12">
        <v>0.1581805</v>
      </c>
      <c r="O214" s="12">
        <v>2.0866981427604054</v>
      </c>
      <c r="Q214" s="12">
        <v>0.1579985</v>
      </c>
      <c r="R214" s="12">
        <v>2.4403757940757282</v>
      </c>
      <c r="T214" s="12">
        <v>0.158226</v>
      </c>
      <c r="U214" s="12">
        <v>1.7330204914450826</v>
      </c>
      <c r="W214" s="12">
        <v>0.1584395</v>
      </c>
      <c r="X214" s="12">
        <v>0.7427230677621781</v>
      </c>
    </row>
    <row r="215" ht="14.25" customHeight="1">
      <c r="B215" s="12">
        <v>0.1592865</v>
      </c>
      <c r="C215" s="12">
        <v>3.2538343921009716</v>
      </c>
      <c r="E215" s="12">
        <v>0.15937099999999998</v>
      </c>
      <c r="F215" s="12">
        <v>2.228169203286535</v>
      </c>
      <c r="H215" s="12">
        <v>0.159226</v>
      </c>
      <c r="I215" s="12">
        <v>1.6976527263135504</v>
      </c>
      <c r="K215" s="12">
        <v>0.159165</v>
      </c>
      <c r="L215" s="12">
        <v>1.7330204914450826</v>
      </c>
      <c r="N215" s="12">
        <v>0.158885</v>
      </c>
      <c r="O215" s="12">
        <v>2.0866981427604054</v>
      </c>
      <c r="Q215" s="12">
        <v>0.158664</v>
      </c>
      <c r="R215" s="12">
        <v>2.405008028944196</v>
      </c>
      <c r="T215" s="12">
        <v>0.15923700000000002</v>
      </c>
      <c r="U215" s="12">
        <v>1.8037560217081474</v>
      </c>
      <c r="W215" s="12">
        <v>0.15925450000000002</v>
      </c>
      <c r="X215" s="12">
        <v>0.8134585980252429</v>
      </c>
    </row>
    <row r="216" ht="14.25" customHeight="1">
      <c r="B216" s="12">
        <v>0.160147</v>
      </c>
      <c r="C216" s="12">
        <v>3.289202157232504</v>
      </c>
      <c r="E216" s="12">
        <v>0.16006599999999999</v>
      </c>
      <c r="F216" s="12">
        <v>2.15743367302347</v>
      </c>
      <c r="H216" s="12">
        <v>0.1600525</v>
      </c>
      <c r="I216" s="12">
        <v>1.7330204914450826</v>
      </c>
      <c r="K216" s="12">
        <v>0.1600455</v>
      </c>
      <c r="L216" s="12">
        <v>1.7330204914450826</v>
      </c>
      <c r="N216" s="12">
        <v>0.15969</v>
      </c>
      <c r="O216" s="12">
        <v>2.0866981427604054</v>
      </c>
      <c r="Q216" s="12">
        <v>0.159579</v>
      </c>
      <c r="R216" s="12">
        <v>2.4403757940757282</v>
      </c>
      <c r="T216" s="12">
        <v>0.1599285</v>
      </c>
      <c r="U216" s="12">
        <v>1.768388256576615</v>
      </c>
      <c r="W216" s="12">
        <v>0.160105</v>
      </c>
      <c r="X216" s="12">
        <v>0.7780908328937106</v>
      </c>
    </row>
    <row r="217" ht="14.25" customHeight="1">
      <c r="B217" s="12">
        <v>0.1609055</v>
      </c>
      <c r="C217" s="12">
        <v>3.289202157232504</v>
      </c>
      <c r="E217" s="12">
        <v>0.16088550000000001</v>
      </c>
      <c r="F217" s="12">
        <v>2.15743367302347</v>
      </c>
      <c r="H217" s="12">
        <v>0.1609185</v>
      </c>
      <c r="I217" s="12">
        <v>1.7330204914450826</v>
      </c>
      <c r="K217" s="12">
        <v>0.160832</v>
      </c>
      <c r="L217" s="12">
        <v>1.8391237868396795</v>
      </c>
      <c r="N217" s="12">
        <v>0.16066750000000002</v>
      </c>
      <c r="O217" s="12">
        <v>2.15743367302347</v>
      </c>
      <c r="Q217" s="12">
        <v>0.16041249999999999</v>
      </c>
      <c r="R217" s="12">
        <v>2.5111113243387932</v>
      </c>
      <c r="T217" s="12">
        <v>0.160759</v>
      </c>
      <c r="U217" s="12">
        <v>1.768388256576615</v>
      </c>
      <c r="W217" s="12">
        <v>0.1608715</v>
      </c>
      <c r="X217" s="12">
        <v>0.8134585980252429</v>
      </c>
    </row>
    <row r="218" ht="14.25" customHeight="1">
      <c r="B218" s="12">
        <v>0.161808</v>
      </c>
      <c r="C218" s="12">
        <v>3.324569922364036</v>
      </c>
      <c r="E218" s="12">
        <v>0.16185300000000002</v>
      </c>
      <c r="F218" s="12">
        <v>2.1928014381550023</v>
      </c>
      <c r="H218" s="12">
        <v>0.1616955</v>
      </c>
      <c r="I218" s="12">
        <v>1.768388256576615</v>
      </c>
      <c r="K218" s="12">
        <v>0.16173800000000002</v>
      </c>
      <c r="L218" s="12">
        <v>1.768388256576615</v>
      </c>
      <c r="N218" s="12">
        <v>0.16142900000000002</v>
      </c>
      <c r="O218" s="12">
        <v>2.1928014381550023</v>
      </c>
      <c r="Q218" s="12">
        <v>0.1612475</v>
      </c>
      <c r="R218" s="12">
        <v>2.5111113243387932</v>
      </c>
      <c r="T218" s="12">
        <v>0.161616</v>
      </c>
      <c r="U218" s="12">
        <v>1.768388256576615</v>
      </c>
      <c r="W218" s="12">
        <v>0.161754</v>
      </c>
      <c r="X218" s="12">
        <v>0.8488263631567752</v>
      </c>
    </row>
    <row r="219" ht="14.25" customHeight="1">
      <c r="B219" s="12">
        <v>0.1626415</v>
      </c>
      <c r="C219" s="12">
        <v>3.3599376874955684</v>
      </c>
      <c r="E219" s="12">
        <v>0.16259049999999997</v>
      </c>
      <c r="F219" s="12">
        <v>2.228169203286535</v>
      </c>
      <c r="H219" s="12">
        <v>0.1625155</v>
      </c>
      <c r="I219" s="12">
        <v>1.8391237868396797</v>
      </c>
      <c r="K219" s="12">
        <v>0.16249850000000002</v>
      </c>
      <c r="L219" s="12">
        <v>1.8391237868396795</v>
      </c>
      <c r="N219" s="12">
        <v>0.16235000000000002</v>
      </c>
      <c r="O219" s="12">
        <v>2.2635369684180673</v>
      </c>
      <c r="Q219" s="12">
        <v>0.16216999999999998</v>
      </c>
      <c r="R219" s="12">
        <v>2.5111113243387932</v>
      </c>
      <c r="T219" s="12">
        <v>0.1624105</v>
      </c>
      <c r="U219" s="12">
        <v>1.768388256576615</v>
      </c>
      <c r="W219" s="12">
        <v>0.16262149999999997</v>
      </c>
      <c r="X219" s="12">
        <v>0.8134585980252429</v>
      </c>
    </row>
    <row r="220" ht="14.25" customHeight="1">
      <c r="B220" s="12">
        <v>0.163307</v>
      </c>
      <c r="C220" s="12">
        <v>3.3599376874955684</v>
      </c>
      <c r="E220" s="12">
        <v>0.16344350000000002</v>
      </c>
      <c r="F220" s="12">
        <v>2.2989047335495996</v>
      </c>
      <c r="H220" s="12">
        <v>0.1634575</v>
      </c>
      <c r="I220" s="12">
        <v>1.8391237868396797</v>
      </c>
      <c r="K220" s="12">
        <v>0.1632655</v>
      </c>
      <c r="L220" s="12">
        <v>1.8037560217081472</v>
      </c>
      <c r="N220" s="12">
        <v>0.1631755</v>
      </c>
      <c r="O220" s="12">
        <v>2.228169203286535</v>
      </c>
      <c r="Q220" s="12">
        <v>0.1628405</v>
      </c>
      <c r="R220" s="12">
        <v>2.581846854601858</v>
      </c>
      <c r="T220" s="12">
        <v>0.1632335</v>
      </c>
      <c r="U220" s="12">
        <v>1.8037560217081474</v>
      </c>
      <c r="W220" s="12">
        <v>0.16340149999999998</v>
      </c>
      <c r="X220" s="12">
        <v>0.7780908328937106</v>
      </c>
    </row>
    <row r="221" ht="14.25" customHeight="1">
      <c r="B221" s="12">
        <v>0.164294</v>
      </c>
      <c r="C221" s="12">
        <v>3.4660409828901653</v>
      </c>
      <c r="E221" s="12">
        <v>0.16428500000000001</v>
      </c>
      <c r="F221" s="12">
        <v>2.228169203286535</v>
      </c>
      <c r="H221" s="12">
        <v>0.1641685</v>
      </c>
      <c r="I221" s="12">
        <v>1.8391237868396797</v>
      </c>
      <c r="K221" s="12">
        <v>0.1642095</v>
      </c>
      <c r="L221" s="12">
        <v>1.8391237868396795</v>
      </c>
      <c r="N221" s="12">
        <v>0.1638785</v>
      </c>
      <c r="O221" s="12">
        <v>2.2635369684180673</v>
      </c>
      <c r="Q221" s="12">
        <v>0.16370849999999998</v>
      </c>
      <c r="R221" s="12">
        <v>2.581846854601858</v>
      </c>
      <c r="T221" s="12">
        <v>0.164208</v>
      </c>
      <c r="U221" s="12">
        <v>1.8744915519712118</v>
      </c>
      <c r="W221" s="12">
        <v>0.164252</v>
      </c>
      <c r="X221" s="12">
        <v>0.8488263631567752</v>
      </c>
    </row>
    <row r="222" ht="14.25" customHeight="1">
      <c r="B222" s="12">
        <v>0.165142</v>
      </c>
      <c r="C222" s="12">
        <v>3.5014087480216975</v>
      </c>
      <c r="E222" s="12">
        <v>0.16503050000000002</v>
      </c>
      <c r="F222" s="12">
        <v>2.2989047335495996</v>
      </c>
      <c r="H222" s="12">
        <v>0.1651415</v>
      </c>
      <c r="I222" s="12">
        <v>1.8391237868396797</v>
      </c>
      <c r="K222" s="12">
        <v>0.1651165</v>
      </c>
      <c r="L222" s="12">
        <v>1.8744915519712118</v>
      </c>
      <c r="N222" s="12">
        <v>0.16482850000000002</v>
      </c>
      <c r="O222" s="12">
        <v>2.2635369684180673</v>
      </c>
      <c r="Q222" s="12">
        <v>0.164579</v>
      </c>
      <c r="R222" s="12">
        <v>2.581846854601858</v>
      </c>
      <c r="T222" s="12">
        <v>0.164986</v>
      </c>
      <c r="U222" s="12">
        <v>1.8391237868396795</v>
      </c>
      <c r="W222" s="12">
        <v>0.16516950000000002</v>
      </c>
      <c r="X222" s="12">
        <v>0.8488263631567752</v>
      </c>
    </row>
    <row r="223" ht="14.25" customHeight="1">
      <c r="B223" s="12">
        <v>0.165847</v>
      </c>
      <c r="C223" s="12">
        <v>3.4660409828901653</v>
      </c>
      <c r="E223" s="12">
        <v>0.165914</v>
      </c>
      <c r="F223" s="12">
        <v>2.2989047335495996</v>
      </c>
      <c r="H223" s="12">
        <v>0.165992</v>
      </c>
      <c r="I223" s="12">
        <v>1.8391237868396797</v>
      </c>
      <c r="K223" s="12">
        <v>0.16580150000000002</v>
      </c>
      <c r="L223" s="12">
        <v>1.909859317102744</v>
      </c>
      <c r="N223" s="12">
        <v>0.165556</v>
      </c>
      <c r="O223" s="12">
        <v>2.2635369684180673</v>
      </c>
      <c r="Q223" s="12">
        <v>0.165423</v>
      </c>
      <c r="R223" s="12">
        <v>2.61721461973339</v>
      </c>
      <c r="T223" s="12">
        <v>0.16578800000000002</v>
      </c>
      <c r="U223" s="12">
        <v>1.8391237868396795</v>
      </c>
      <c r="W223" s="12">
        <v>0.16592849999999998</v>
      </c>
      <c r="X223" s="12">
        <v>0.8134585980252429</v>
      </c>
    </row>
    <row r="224" ht="14.25" customHeight="1">
      <c r="B224" s="12">
        <v>0.166786</v>
      </c>
      <c r="C224" s="12">
        <v>3.53677651315323</v>
      </c>
      <c r="E224" s="12">
        <v>0.1668775</v>
      </c>
      <c r="F224" s="12">
        <v>2.369640263812664</v>
      </c>
      <c r="H224" s="12">
        <v>0.16674</v>
      </c>
      <c r="I224" s="12">
        <v>1.874491551971212</v>
      </c>
      <c r="K224" s="12">
        <v>0.16676950000000001</v>
      </c>
      <c r="L224" s="12">
        <v>2.015962612497341</v>
      </c>
      <c r="N224" s="12">
        <v>0.16643000000000002</v>
      </c>
      <c r="O224" s="12">
        <v>2.2989047335495996</v>
      </c>
      <c r="Q224" s="12">
        <v>0.16621149999999998</v>
      </c>
      <c r="R224" s="12">
        <v>2.61721461973339</v>
      </c>
      <c r="T224" s="12">
        <v>0.1665915</v>
      </c>
      <c r="U224" s="12">
        <v>1.909859317102744</v>
      </c>
      <c r="W224" s="12">
        <v>0.1668245</v>
      </c>
      <c r="X224" s="12">
        <v>0.8134585980252429</v>
      </c>
    </row>
    <row r="225" ht="14.25" customHeight="1">
      <c r="B225" s="12">
        <v>0.16761</v>
      </c>
      <c r="C225" s="12">
        <v>3.572144278284762</v>
      </c>
      <c r="E225" s="12">
        <v>0.16753600000000002</v>
      </c>
      <c r="F225" s="12">
        <v>2.2989047335495996</v>
      </c>
      <c r="H225" s="12">
        <v>0.1676365</v>
      </c>
      <c r="I225" s="12">
        <v>1.909859317102744</v>
      </c>
      <c r="K225" s="12">
        <v>0.16762400000000002</v>
      </c>
      <c r="L225" s="12">
        <v>1.8744915519712118</v>
      </c>
      <c r="N225" s="12">
        <v>0.16723400000000002</v>
      </c>
      <c r="O225" s="12">
        <v>2.2989047335495996</v>
      </c>
      <c r="Q225" s="12">
        <v>0.167099</v>
      </c>
      <c r="R225" s="12">
        <v>2.6525823848649224</v>
      </c>
      <c r="T225" s="12">
        <v>0.16742700000000002</v>
      </c>
      <c r="U225" s="12">
        <v>1.8744915519712118</v>
      </c>
      <c r="W225" s="12">
        <v>0.16760950000000002</v>
      </c>
      <c r="X225" s="12">
        <v>0.8488263631567752</v>
      </c>
    </row>
    <row r="226" ht="14.25" customHeight="1">
      <c r="B226" s="12">
        <v>0.1684455</v>
      </c>
      <c r="C226" s="12">
        <v>3.607512043416295</v>
      </c>
      <c r="E226" s="12">
        <v>0.16838950000000003</v>
      </c>
      <c r="F226" s="12">
        <v>2.369640263812664</v>
      </c>
      <c r="H226" s="12">
        <v>0.168464</v>
      </c>
      <c r="I226" s="12">
        <v>1.9452270822342763</v>
      </c>
      <c r="K226" s="12">
        <v>0.168332</v>
      </c>
      <c r="L226" s="12">
        <v>1.9452270822342763</v>
      </c>
      <c r="N226" s="12">
        <v>0.16806800000000002</v>
      </c>
      <c r="O226" s="12">
        <v>2.334272498681132</v>
      </c>
      <c r="Q226" s="12">
        <v>0.16784449999999998</v>
      </c>
      <c r="R226" s="12">
        <v>2.6525823848649224</v>
      </c>
      <c r="T226" s="12">
        <v>0.1683685</v>
      </c>
      <c r="U226" s="12">
        <v>1.909859317102744</v>
      </c>
      <c r="W226" s="12">
        <v>0.16839500000000002</v>
      </c>
      <c r="X226" s="12">
        <v>0.8488263631567752</v>
      </c>
    </row>
    <row r="227" ht="14.25" customHeight="1">
      <c r="B227" s="12">
        <v>0.1693325</v>
      </c>
      <c r="C227" s="12">
        <v>3.607512043416295</v>
      </c>
      <c r="E227" s="12">
        <v>0.169319</v>
      </c>
      <c r="F227" s="12">
        <v>2.4403757940757287</v>
      </c>
      <c r="H227" s="12">
        <v>0.169226</v>
      </c>
      <c r="I227" s="12">
        <v>1.909859317102744</v>
      </c>
      <c r="K227" s="12">
        <v>0.16922900000000002</v>
      </c>
      <c r="L227" s="12">
        <v>1.9452270822342763</v>
      </c>
      <c r="N227" s="12">
        <v>0.168877</v>
      </c>
      <c r="O227" s="12">
        <v>2.4050080289441964</v>
      </c>
      <c r="Q227" s="12">
        <v>0.16873</v>
      </c>
      <c r="R227" s="12">
        <v>2.6525823848649224</v>
      </c>
      <c r="T227" s="12">
        <v>0.1691115</v>
      </c>
      <c r="U227" s="12">
        <v>1.909859317102744</v>
      </c>
      <c r="W227" s="12">
        <v>0.169296</v>
      </c>
      <c r="X227" s="12">
        <v>0.8841941282883075</v>
      </c>
    </row>
    <row r="228" ht="14.25" customHeight="1">
      <c r="B228" s="12">
        <v>0.1700685</v>
      </c>
      <c r="C228" s="12">
        <v>3.607512043416295</v>
      </c>
      <c r="E228" s="12">
        <v>0.17008250000000003</v>
      </c>
      <c r="F228" s="12">
        <v>2.4403757940757287</v>
      </c>
      <c r="H228" s="12">
        <v>0.1701185</v>
      </c>
      <c r="I228" s="12">
        <v>1.9452270822342763</v>
      </c>
      <c r="K228" s="12">
        <v>0.170072</v>
      </c>
      <c r="L228" s="12">
        <v>1.9452270822342763</v>
      </c>
      <c r="N228" s="12">
        <v>0.169793</v>
      </c>
      <c r="O228" s="12">
        <v>2.4050080289441964</v>
      </c>
      <c r="Q228" s="12">
        <v>0.1695775</v>
      </c>
      <c r="R228" s="12">
        <v>2.723317915127987</v>
      </c>
      <c r="T228" s="12">
        <v>0.170011</v>
      </c>
      <c r="U228" s="12">
        <v>1.9452270822342763</v>
      </c>
      <c r="W228" s="12">
        <v>0.17004049999999998</v>
      </c>
      <c r="X228" s="12">
        <v>0.8488263631567752</v>
      </c>
    </row>
    <row r="229" ht="14.25" customHeight="1">
      <c r="B229" s="12">
        <v>0.1708765</v>
      </c>
      <c r="C229" s="12">
        <v>3.678247573679359</v>
      </c>
      <c r="E229" s="12">
        <v>0.1708755</v>
      </c>
      <c r="F229" s="12">
        <v>2.4403757940757287</v>
      </c>
      <c r="H229" s="12">
        <v>0.1709505</v>
      </c>
      <c r="I229" s="12">
        <v>1.9452270822342763</v>
      </c>
      <c r="K229" s="12">
        <v>0.17081600000000002</v>
      </c>
      <c r="L229" s="12">
        <v>1.9452270822342763</v>
      </c>
      <c r="N229" s="12">
        <v>0.17060450000000002</v>
      </c>
      <c r="O229" s="12">
        <v>2.4403757940757287</v>
      </c>
      <c r="Q229" s="12">
        <v>0.17031549999999998</v>
      </c>
      <c r="R229" s="12">
        <v>2.723317915127987</v>
      </c>
      <c r="T229" s="12">
        <v>0.17076850000000002</v>
      </c>
      <c r="U229" s="12">
        <v>1.9452270822342763</v>
      </c>
      <c r="W229" s="12">
        <v>0.17087249999999998</v>
      </c>
      <c r="X229" s="12">
        <v>0.8134585980252429</v>
      </c>
    </row>
    <row r="230" ht="14.25" customHeight="1">
      <c r="B230" s="12">
        <v>0.171812</v>
      </c>
      <c r="C230" s="12">
        <v>3.7136153388108912</v>
      </c>
      <c r="E230" s="12">
        <v>0.17177749999999997</v>
      </c>
      <c r="F230" s="12">
        <v>2.475743559207261</v>
      </c>
      <c r="H230" s="12">
        <v>0.17170449999999998</v>
      </c>
      <c r="I230" s="12">
        <v>1.9805948473658086</v>
      </c>
      <c r="K230" s="12">
        <v>0.17171650000000002</v>
      </c>
      <c r="L230" s="12">
        <v>1.9452270822342763</v>
      </c>
      <c r="N230" s="12">
        <v>0.1714565</v>
      </c>
      <c r="O230" s="12">
        <v>2.4050080289441964</v>
      </c>
      <c r="Q230" s="12">
        <v>0.1712</v>
      </c>
      <c r="R230" s="12">
        <v>2.758685680259519</v>
      </c>
      <c r="T230" s="12">
        <v>0.17159950000000002</v>
      </c>
      <c r="U230" s="12">
        <v>1.9805948473658086</v>
      </c>
      <c r="W230" s="12">
        <v>0.17180849999999998</v>
      </c>
      <c r="X230" s="12">
        <v>0.8488263631567752</v>
      </c>
    </row>
    <row r="231" ht="14.25" customHeight="1">
      <c r="B231" s="12">
        <v>0.17255</v>
      </c>
      <c r="C231" s="12">
        <v>3.819718634205488</v>
      </c>
      <c r="E231" s="12">
        <v>0.17256</v>
      </c>
      <c r="F231" s="12">
        <v>2.5111113243387937</v>
      </c>
      <c r="H231" s="12">
        <v>0.1726455</v>
      </c>
      <c r="I231" s="12">
        <v>1.9805948473658086</v>
      </c>
      <c r="K231" s="12">
        <v>0.1726435</v>
      </c>
      <c r="L231" s="12">
        <v>2.0866981427604054</v>
      </c>
      <c r="N231" s="12">
        <v>0.1722905</v>
      </c>
      <c r="O231" s="12">
        <v>2.4050080289441964</v>
      </c>
      <c r="Q231" s="12">
        <v>0.172065</v>
      </c>
      <c r="R231" s="12">
        <v>2.7940534453910515</v>
      </c>
      <c r="T231" s="12">
        <v>0.1723565</v>
      </c>
      <c r="U231" s="12">
        <v>2.051330377628873</v>
      </c>
      <c r="W231" s="12">
        <v>0.172549</v>
      </c>
      <c r="X231" s="12">
        <v>0.8841941282883075</v>
      </c>
    </row>
    <row r="232" ht="14.25" customHeight="1">
      <c r="B232" s="12">
        <v>0.173367</v>
      </c>
      <c r="C232" s="12">
        <v>3.819718634205488</v>
      </c>
      <c r="E232" s="12">
        <v>0.17339749999999998</v>
      </c>
      <c r="F232" s="12">
        <v>2.5111113243387937</v>
      </c>
      <c r="H232" s="12">
        <v>0.1734345</v>
      </c>
      <c r="I232" s="12">
        <v>2.015962612497341</v>
      </c>
      <c r="K232" s="12">
        <v>0.173439</v>
      </c>
      <c r="L232" s="12">
        <v>2.015962612497341</v>
      </c>
      <c r="N232" s="12">
        <v>0.173049</v>
      </c>
      <c r="O232" s="12">
        <v>2.4403757940757287</v>
      </c>
      <c r="Q232" s="12">
        <v>0.17283099999999998</v>
      </c>
      <c r="R232" s="12">
        <v>2.7940534453910515</v>
      </c>
      <c r="T232" s="12">
        <v>0.173295</v>
      </c>
      <c r="U232" s="12">
        <v>2.051330377628873</v>
      </c>
      <c r="W232" s="12">
        <v>0.17336600000000002</v>
      </c>
      <c r="X232" s="12">
        <v>0.8841941282883075</v>
      </c>
    </row>
    <row r="233" ht="14.25" customHeight="1">
      <c r="B233" s="12">
        <v>0.174229</v>
      </c>
      <c r="C233" s="12">
        <v>3.819718634205488</v>
      </c>
      <c r="E233" s="12">
        <v>0.174327</v>
      </c>
      <c r="F233" s="12">
        <v>2.5464790894703255</v>
      </c>
      <c r="H233" s="12">
        <v>0.1742775</v>
      </c>
      <c r="I233" s="12">
        <v>2.051330377628873</v>
      </c>
      <c r="K233" s="12">
        <v>0.17429150000000002</v>
      </c>
      <c r="L233" s="12">
        <v>2.0866981427604054</v>
      </c>
      <c r="N233" s="12">
        <v>0.17393</v>
      </c>
      <c r="O233" s="12">
        <v>2.475743559207261</v>
      </c>
      <c r="Q233" s="12">
        <v>0.17372849999999998</v>
      </c>
      <c r="R233" s="12">
        <v>2.8647889756541156</v>
      </c>
      <c r="T233" s="12">
        <v>0.174096</v>
      </c>
      <c r="U233" s="12">
        <v>2.051330377628873</v>
      </c>
      <c r="W233" s="12">
        <v>0.1743555</v>
      </c>
      <c r="X233" s="12">
        <v>0.8841941282883075</v>
      </c>
    </row>
    <row r="234" ht="14.25" customHeight="1">
      <c r="B234" s="12">
        <v>0.1750415</v>
      </c>
      <c r="C234" s="12">
        <v>3.8550863993370204</v>
      </c>
      <c r="E234" s="12">
        <v>0.17504999999999998</v>
      </c>
      <c r="F234" s="12">
        <v>2.5464790894703255</v>
      </c>
      <c r="H234" s="12">
        <v>0.1751645</v>
      </c>
      <c r="I234" s="12">
        <v>2.086698142760406</v>
      </c>
      <c r="K234" s="12">
        <v>0.1750535</v>
      </c>
      <c r="L234" s="12">
        <v>2.051330377628873</v>
      </c>
      <c r="N234" s="12">
        <v>0.17485</v>
      </c>
      <c r="O234" s="12">
        <v>2.546479089470326</v>
      </c>
      <c r="Q234" s="12">
        <v>0.17462899999999998</v>
      </c>
      <c r="R234" s="12">
        <v>2.8647889756541156</v>
      </c>
      <c r="T234" s="12">
        <v>0.17484950000000002</v>
      </c>
      <c r="U234" s="12">
        <v>2.086698142760406</v>
      </c>
      <c r="W234" s="12">
        <v>0.1750505</v>
      </c>
      <c r="X234" s="12">
        <v>0.9549296585513721</v>
      </c>
    </row>
    <row r="235" ht="14.25" customHeight="1">
      <c r="B235" s="12">
        <v>0.175844</v>
      </c>
      <c r="C235" s="12">
        <v>3.8550863993370204</v>
      </c>
      <c r="E235" s="12">
        <v>0.175937</v>
      </c>
      <c r="F235" s="12">
        <v>2.5464790894703255</v>
      </c>
      <c r="H235" s="12">
        <v>0.1758895</v>
      </c>
      <c r="I235" s="12">
        <v>2.086698142760406</v>
      </c>
      <c r="K235" s="12">
        <v>0.17590350000000002</v>
      </c>
      <c r="L235" s="12">
        <v>2.051330377628873</v>
      </c>
      <c r="N235" s="12">
        <v>0.1755635</v>
      </c>
      <c r="O235" s="12">
        <v>2.5818468546018583</v>
      </c>
      <c r="Q235" s="12">
        <v>0.175372</v>
      </c>
      <c r="R235" s="12">
        <v>2.8647889756541156</v>
      </c>
      <c r="T235" s="12">
        <v>0.1757155</v>
      </c>
      <c r="U235" s="12">
        <v>2.051330377628873</v>
      </c>
      <c r="W235" s="12">
        <v>0.17586200000000002</v>
      </c>
      <c r="X235" s="12">
        <v>0.8488263631567752</v>
      </c>
    </row>
    <row r="236" ht="14.25" customHeight="1">
      <c r="B236" s="12">
        <v>0.1768565</v>
      </c>
      <c r="C236" s="12">
        <v>4.031925224994682</v>
      </c>
      <c r="E236" s="12">
        <v>0.17671900000000001</v>
      </c>
      <c r="F236" s="12">
        <v>2.581846854601858</v>
      </c>
      <c r="H236" s="12">
        <v>0.1767505</v>
      </c>
      <c r="I236" s="12">
        <v>2.122065907891938</v>
      </c>
      <c r="K236" s="12">
        <v>0.17672000000000002</v>
      </c>
      <c r="L236" s="12">
        <v>2.0866981427604054</v>
      </c>
      <c r="N236" s="12">
        <v>0.17641</v>
      </c>
      <c r="O236" s="12">
        <v>2.546479089470326</v>
      </c>
      <c r="Q236" s="12">
        <v>0.1762135</v>
      </c>
      <c r="R236" s="12">
        <v>2.9708922710487125</v>
      </c>
      <c r="T236" s="12">
        <v>0.176503</v>
      </c>
      <c r="U236" s="12">
        <v>2.086698142760406</v>
      </c>
      <c r="W236" s="12">
        <v>0.1768635</v>
      </c>
      <c r="X236" s="12">
        <v>0.9549296585513721</v>
      </c>
    </row>
    <row r="237" ht="14.25" customHeight="1">
      <c r="B237" s="12">
        <v>0.1776035</v>
      </c>
      <c r="C237" s="12">
        <v>3.99655745986315</v>
      </c>
      <c r="E237" s="12">
        <v>0.17750300000000002</v>
      </c>
      <c r="F237" s="12">
        <v>2.6525823848649224</v>
      </c>
      <c r="H237" s="12">
        <v>0.1776825</v>
      </c>
      <c r="I237" s="12">
        <v>2.122065907891938</v>
      </c>
      <c r="K237" s="12">
        <v>0.1775265</v>
      </c>
      <c r="L237" s="12">
        <v>2.0866981427604054</v>
      </c>
      <c r="N237" s="12">
        <v>0.17733100000000002</v>
      </c>
      <c r="O237" s="12">
        <v>2.546479089470326</v>
      </c>
      <c r="Q237" s="12">
        <v>0.17709049999999998</v>
      </c>
      <c r="R237" s="12">
        <v>2.9708922710487125</v>
      </c>
      <c r="T237" s="12">
        <v>0.1773775</v>
      </c>
      <c r="U237" s="12">
        <v>2.1220659078919377</v>
      </c>
      <c r="W237" s="12">
        <v>0.1775255</v>
      </c>
      <c r="X237" s="12">
        <v>0.9195618934198398</v>
      </c>
    </row>
    <row r="238" ht="14.25" customHeight="1">
      <c r="B238" s="12">
        <v>0.1783775</v>
      </c>
      <c r="C238" s="12">
        <v>3.961189694731617</v>
      </c>
      <c r="E238" s="12">
        <v>0.1784485</v>
      </c>
      <c r="F238" s="12">
        <v>2.6879501499964547</v>
      </c>
      <c r="H238" s="12">
        <v>0.1783695</v>
      </c>
      <c r="I238" s="12">
        <v>2.122065907891938</v>
      </c>
      <c r="K238" s="12">
        <v>0.17840650000000002</v>
      </c>
      <c r="L238" s="12">
        <v>2.0866981427604054</v>
      </c>
      <c r="N238" s="12">
        <v>0.178016</v>
      </c>
      <c r="O238" s="12">
        <v>2.546479089470326</v>
      </c>
      <c r="Q238" s="12">
        <v>0.1779025</v>
      </c>
      <c r="R238" s="12">
        <v>2.9708922710487125</v>
      </c>
      <c r="T238" s="12">
        <v>0.178261</v>
      </c>
      <c r="U238" s="12">
        <v>2.1220659078919377</v>
      </c>
      <c r="W238" s="12">
        <v>0.1785215</v>
      </c>
      <c r="X238" s="12">
        <v>0.8841941282883075</v>
      </c>
    </row>
    <row r="239" ht="14.25" customHeight="1">
      <c r="B239" s="12">
        <v>0.179356</v>
      </c>
      <c r="C239" s="12">
        <v>4.102660755257746</v>
      </c>
      <c r="E239" s="12">
        <v>0.17929299999999998</v>
      </c>
      <c r="F239" s="12">
        <v>2.6525823848649224</v>
      </c>
      <c r="H239" s="12">
        <v>0.1792635</v>
      </c>
      <c r="I239" s="12">
        <v>2.1928014381550023</v>
      </c>
      <c r="K239" s="12">
        <v>0.17927300000000002</v>
      </c>
      <c r="L239" s="12">
        <v>2.228169203286535</v>
      </c>
      <c r="N239" s="12">
        <v>0.17888900000000002</v>
      </c>
      <c r="O239" s="12">
        <v>2.546479089470326</v>
      </c>
      <c r="Q239" s="12">
        <v>0.17869549999999998</v>
      </c>
      <c r="R239" s="12">
        <v>3.0416278013117775</v>
      </c>
      <c r="T239" s="12">
        <v>0.17903850000000002</v>
      </c>
      <c r="U239" s="12">
        <v>2.1220659078919377</v>
      </c>
      <c r="W239" s="12">
        <v>0.17932350000000002</v>
      </c>
      <c r="X239" s="12">
        <v>0.9902974236829042</v>
      </c>
    </row>
    <row r="240" ht="14.25" customHeight="1">
      <c r="B240" s="12">
        <v>0.1800605</v>
      </c>
      <c r="C240" s="12">
        <v>4.102660755257746</v>
      </c>
      <c r="E240" s="12">
        <v>0.1799885</v>
      </c>
      <c r="F240" s="12">
        <v>2.6525823848649224</v>
      </c>
      <c r="H240" s="12">
        <v>0.180206</v>
      </c>
      <c r="I240" s="12">
        <v>2.1574336730234704</v>
      </c>
      <c r="K240" s="12">
        <v>0.1800485</v>
      </c>
      <c r="L240" s="12">
        <v>2.1928014381550023</v>
      </c>
      <c r="N240" s="12">
        <v>0.17982150000000002</v>
      </c>
      <c r="O240" s="12">
        <v>2.687950149996455</v>
      </c>
      <c r="Q240" s="12">
        <v>0.17961049999999998</v>
      </c>
      <c r="R240" s="12">
        <v>3.0416278013117775</v>
      </c>
      <c r="T240" s="12">
        <v>0.179847</v>
      </c>
      <c r="U240" s="12">
        <v>2.1220659078919377</v>
      </c>
      <c r="W240" s="12">
        <v>0.18001850000000003</v>
      </c>
      <c r="X240" s="12">
        <v>0.8841941282883075</v>
      </c>
    </row>
    <row r="241" ht="14.25" customHeight="1">
      <c r="B241" s="12">
        <v>0.1809415</v>
      </c>
      <c r="C241" s="12">
        <v>4.102660755257746</v>
      </c>
      <c r="E241" s="12">
        <v>0.180994</v>
      </c>
      <c r="F241" s="12">
        <v>2.7940534453910515</v>
      </c>
      <c r="H241" s="12">
        <v>0.180958</v>
      </c>
      <c r="I241" s="12">
        <v>2.1928014381550023</v>
      </c>
      <c r="K241" s="12">
        <v>0.1807815</v>
      </c>
      <c r="L241" s="12">
        <v>2.2635369684180673</v>
      </c>
      <c r="N241" s="12">
        <v>0.18050950000000002</v>
      </c>
      <c r="O241" s="12">
        <v>2.6172146197333905</v>
      </c>
      <c r="Q241" s="12">
        <v>0.1804075</v>
      </c>
      <c r="R241" s="12">
        <v>3.0416278013117775</v>
      </c>
      <c r="T241" s="12">
        <v>0.1807405</v>
      </c>
      <c r="U241" s="12">
        <v>2.1928014381550023</v>
      </c>
      <c r="W241" s="12">
        <v>0.1809445</v>
      </c>
      <c r="X241" s="12">
        <v>0.9549296585513721</v>
      </c>
    </row>
    <row r="242" ht="14.25" customHeight="1">
      <c r="B242" s="12">
        <v>0.181841</v>
      </c>
      <c r="C242" s="12">
        <v>4.208764050652344</v>
      </c>
      <c r="E242" s="12">
        <v>0.18172549999999998</v>
      </c>
      <c r="F242" s="12">
        <v>2.758685680259519</v>
      </c>
      <c r="H242" s="12">
        <v>0.18181049999999999</v>
      </c>
      <c r="I242" s="12">
        <v>2.1928014381550023</v>
      </c>
      <c r="K242" s="12">
        <v>0.18177900000000002</v>
      </c>
      <c r="L242" s="12">
        <v>2.2989047335495996</v>
      </c>
      <c r="N242" s="12">
        <v>0.181392</v>
      </c>
      <c r="O242" s="12">
        <v>2.6172146197333905</v>
      </c>
      <c r="Q242" s="12">
        <v>0.18119549999999998</v>
      </c>
      <c r="R242" s="12">
        <v>3.0769955664433097</v>
      </c>
      <c r="T242" s="12">
        <v>0.1814585</v>
      </c>
      <c r="U242" s="12">
        <v>2.2635369684180673</v>
      </c>
      <c r="W242" s="12">
        <v>0.18171199999999998</v>
      </c>
      <c r="X242" s="12">
        <v>0.9902974236829042</v>
      </c>
    </row>
    <row r="243" ht="14.25" customHeight="1">
      <c r="B243" s="12">
        <v>0.1825455</v>
      </c>
      <c r="C243" s="12">
        <v>4.208764050652344</v>
      </c>
      <c r="E243" s="12">
        <v>0.18257600000000002</v>
      </c>
      <c r="F243" s="12">
        <v>2.7940534453910515</v>
      </c>
      <c r="H243" s="12">
        <v>0.182715</v>
      </c>
      <c r="I243" s="12">
        <v>2.2989047335495996</v>
      </c>
      <c r="K243" s="12">
        <v>0.18249400000000002</v>
      </c>
      <c r="L243" s="12">
        <v>2.2635369684180673</v>
      </c>
      <c r="N243" s="12">
        <v>0.182321</v>
      </c>
      <c r="O243" s="12">
        <v>2.7233179151279874</v>
      </c>
      <c r="Q243" s="12">
        <v>0.1820885</v>
      </c>
      <c r="R243" s="12">
        <v>3.1477310967063747</v>
      </c>
      <c r="T243" s="12">
        <v>0.1823235</v>
      </c>
      <c r="U243" s="12">
        <v>2.228169203286535</v>
      </c>
      <c r="W243" s="12">
        <v>0.182516</v>
      </c>
      <c r="X243" s="12">
        <v>0.9195618934198398</v>
      </c>
    </row>
    <row r="244" ht="14.25" customHeight="1">
      <c r="B244" s="12">
        <v>0.18344</v>
      </c>
      <c r="C244" s="12">
        <v>4.279499580915408</v>
      </c>
      <c r="E244" s="12">
        <v>0.183463</v>
      </c>
      <c r="F244" s="12">
        <v>2.8294212105225838</v>
      </c>
      <c r="H244" s="12">
        <v>0.183324</v>
      </c>
      <c r="I244" s="12">
        <v>2.228169203286535</v>
      </c>
      <c r="K244" s="12">
        <v>0.183335</v>
      </c>
      <c r="L244" s="12">
        <v>2.2635369684180673</v>
      </c>
      <c r="N244" s="12">
        <v>0.183037</v>
      </c>
      <c r="O244" s="12">
        <v>2.7586856802595197</v>
      </c>
      <c r="Q244" s="12">
        <v>0.18285849999999998</v>
      </c>
      <c r="R244" s="12">
        <v>3.1123633315748425</v>
      </c>
      <c r="T244" s="12">
        <v>0.183259</v>
      </c>
      <c r="U244" s="12">
        <v>2.2635369684180673</v>
      </c>
      <c r="W244" s="12">
        <v>0.1833865</v>
      </c>
      <c r="X244" s="12">
        <v>0.9902974236829042</v>
      </c>
    </row>
    <row r="245" ht="14.25" customHeight="1">
      <c r="B245" s="12">
        <v>0.184262</v>
      </c>
      <c r="C245" s="12">
        <v>4.244131815783875</v>
      </c>
      <c r="E245" s="12">
        <v>0.1843085</v>
      </c>
      <c r="F245" s="12">
        <v>2.8294212105225838</v>
      </c>
      <c r="H245" s="12">
        <v>0.18429099999999998</v>
      </c>
      <c r="I245" s="12">
        <v>2.2989047335495996</v>
      </c>
      <c r="K245" s="12">
        <v>0.18423350000000002</v>
      </c>
      <c r="L245" s="12">
        <v>2.2635369684180673</v>
      </c>
      <c r="N245" s="12">
        <v>0.1839315</v>
      </c>
      <c r="O245" s="12">
        <v>2.7586856802595197</v>
      </c>
      <c r="Q245" s="12">
        <v>0.18382749999999998</v>
      </c>
      <c r="R245" s="12">
        <v>3.183098861837907</v>
      </c>
      <c r="T245" s="12">
        <v>0.1840795</v>
      </c>
      <c r="U245" s="12">
        <v>2.2989047335495996</v>
      </c>
      <c r="W245" s="12">
        <v>0.1842415</v>
      </c>
      <c r="X245" s="12">
        <v>0.9902974236829042</v>
      </c>
    </row>
    <row r="246" ht="14.25" customHeight="1">
      <c r="B246" s="12">
        <v>0.1850235</v>
      </c>
      <c r="C246" s="12">
        <v>4.279499580915408</v>
      </c>
      <c r="E246" s="12">
        <v>0.184983</v>
      </c>
      <c r="F246" s="12">
        <v>2.8294212105225838</v>
      </c>
      <c r="H246" s="12">
        <v>0.1851775</v>
      </c>
      <c r="I246" s="12">
        <v>2.369640263812664</v>
      </c>
      <c r="K246" s="12">
        <v>0.1850495</v>
      </c>
      <c r="L246" s="12">
        <v>2.334272498681132</v>
      </c>
      <c r="N246" s="12">
        <v>0.1848305</v>
      </c>
      <c r="O246" s="12">
        <v>2.7586856802595197</v>
      </c>
      <c r="Q246" s="12">
        <v>0.18463749999999998</v>
      </c>
      <c r="R246" s="12">
        <v>3.183098861837907</v>
      </c>
      <c r="T246" s="12">
        <v>0.1848585</v>
      </c>
      <c r="U246" s="12">
        <v>2.2989047335495996</v>
      </c>
      <c r="W246" s="12">
        <v>0.18505349999999998</v>
      </c>
      <c r="X246" s="12">
        <v>0.9549296585513721</v>
      </c>
    </row>
    <row r="247" ht="14.25" customHeight="1">
      <c r="B247" s="12">
        <v>0.185917</v>
      </c>
      <c r="C247" s="12">
        <v>4.350235111178472</v>
      </c>
      <c r="E247" s="12">
        <v>0.18600699999999998</v>
      </c>
      <c r="F247" s="12">
        <v>2.9001567407856483</v>
      </c>
      <c r="H247" s="12">
        <v>0.185835</v>
      </c>
      <c r="I247" s="12">
        <v>2.2635369684180673</v>
      </c>
      <c r="K247" s="12">
        <v>0.18582300000000002</v>
      </c>
      <c r="L247" s="12">
        <v>2.334272498681132</v>
      </c>
      <c r="N247" s="12">
        <v>0.18561550000000002</v>
      </c>
      <c r="O247" s="12">
        <v>2.7586856802595197</v>
      </c>
      <c r="Q247" s="12">
        <v>0.185358</v>
      </c>
      <c r="R247" s="12">
        <v>3.183098861837907</v>
      </c>
      <c r="T247" s="12">
        <v>0.185719</v>
      </c>
      <c r="U247" s="12">
        <v>2.2989047335495996</v>
      </c>
      <c r="W247" s="12">
        <v>0.185894</v>
      </c>
      <c r="X247" s="12">
        <v>0.9902974236829042</v>
      </c>
    </row>
    <row r="248" ht="14.25" customHeight="1">
      <c r="B248" s="12">
        <v>0.1867945</v>
      </c>
      <c r="C248" s="12">
        <v>4.420970641441537</v>
      </c>
      <c r="E248" s="12">
        <v>0.1868265</v>
      </c>
      <c r="F248" s="12">
        <v>2.9001567407856483</v>
      </c>
      <c r="H248" s="12">
        <v>0.1867785</v>
      </c>
      <c r="I248" s="12">
        <v>2.369640263812664</v>
      </c>
      <c r="K248" s="12">
        <v>0.186699</v>
      </c>
      <c r="L248" s="12">
        <v>2.4050080289441964</v>
      </c>
      <c r="N248" s="12">
        <v>0.18645350000000002</v>
      </c>
      <c r="O248" s="12">
        <v>2.8294212105225833</v>
      </c>
      <c r="Q248" s="12">
        <v>0.186217</v>
      </c>
      <c r="R248" s="12">
        <v>3.183098861837907</v>
      </c>
      <c r="T248" s="12">
        <v>0.186611</v>
      </c>
      <c r="U248" s="12">
        <v>2.2989047335495996</v>
      </c>
      <c r="W248" s="12">
        <v>0.186776</v>
      </c>
      <c r="X248" s="12">
        <v>0.9902974236829042</v>
      </c>
    </row>
    <row r="249" ht="14.25" customHeight="1">
      <c r="B249" s="12">
        <v>0.1875955</v>
      </c>
      <c r="C249" s="12">
        <v>4.491706171704602</v>
      </c>
      <c r="E249" s="12">
        <v>0.18754149999999997</v>
      </c>
      <c r="F249" s="12">
        <v>2.9001567407856483</v>
      </c>
      <c r="H249" s="12">
        <v>0.187552</v>
      </c>
      <c r="I249" s="12">
        <v>2.369640263812664</v>
      </c>
      <c r="K249" s="12">
        <v>0.18749500000000002</v>
      </c>
      <c r="L249" s="12">
        <v>2.4403757940757287</v>
      </c>
      <c r="N249" s="12">
        <v>0.187318</v>
      </c>
      <c r="O249" s="12">
        <v>2.8294212105225833</v>
      </c>
      <c r="Q249" s="12">
        <v>0.187103</v>
      </c>
      <c r="R249" s="12">
        <v>3.2538343921009716</v>
      </c>
      <c r="T249" s="12">
        <v>0.1873955</v>
      </c>
      <c r="U249" s="12">
        <v>2.334272498681132</v>
      </c>
      <c r="W249" s="12">
        <v>0.1875365</v>
      </c>
      <c r="X249" s="12">
        <v>0.9902974236829042</v>
      </c>
    </row>
    <row r="250" ht="14.25" customHeight="1">
      <c r="B250" s="12">
        <v>0.1884055</v>
      </c>
      <c r="C250" s="12">
        <v>4.420970641441537</v>
      </c>
      <c r="E250" s="12">
        <v>0.188465</v>
      </c>
      <c r="F250" s="12">
        <v>2.970892271048713</v>
      </c>
      <c r="H250" s="12">
        <v>0.188364</v>
      </c>
      <c r="I250" s="12">
        <v>2.2989047335495996</v>
      </c>
      <c r="K250" s="12">
        <v>0.18837500000000001</v>
      </c>
      <c r="L250" s="12">
        <v>2.4403757940757287</v>
      </c>
      <c r="N250" s="12">
        <v>0.188093</v>
      </c>
      <c r="O250" s="12">
        <v>2.8294212105225833</v>
      </c>
      <c r="Q250" s="12">
        <v>0.1878095</v>
      </c>
      <c r="R250" s="12">
        <v>3.289202157232504</v>
      </c>
      <c r="T250" s="12">
        <v>0.1882675</v>
      </c>
      <c r="U250" s="12">
        <v>2.369640263812664</v>
      </c>
      <c r="W250" s="12">
        <v>0.1884385</v>
      </c>
      <c r="X250" s="12">
        <v>0.9902974236829042</v>
      </c>
    </row>
    <row r="251" ht="14.25" customHeight="1">
      <c r="B251" s="12">
        <v>0.189212</v>
      </c>
      <c r="C251" s="12">
        <v>4.527073936836135</v>
      </c>
      <c r="E251" s="12">
        <v>0.1892125</v>
      </c>
      <c r="F251" s="12">
        <v>2.9355245059171806</v>
      </c>
      <c r="H251" s="12">
        <v>0.189337</v>
      </c>
      <c r="I251" s="12">
        <v>2.369640263812664</v>
      </c>
      <c r="K251" s="12">
        <v>0.189204</v>
      </c>
      <c r="L251" s="12">
        <v>2.4050080289441964</v>
      </c>
      <c r="N251" s="12">
        <v>0.18893100000000002</v>
      </c>
      <c r="O251" s="12">
        <v>2.900156740785648</v>
      </c>
      <c r="Q251" s="12">
        <v>0.18876099999999998</v>
      </c>
      <c r="R251" s="12">
        <v>3.359937687495568</v>
      </c>
      <c r="T251" s="12">
        <v>0.1890495</v>
      </c>
      <c r="U251" s="12">
        <v>2.369640263812664</v>
      </c>
      <c r="W251" s="12">
        <v>0.18922650000000002</v>
      </c>
      <c r="X251" s="12">
        <v>1.0610329539459689</v>
      </c>
    </row>
    <row r="252" ht="14.25" customHeight="1">
      <c r="B252" s="12">
        <v>0.1900545</v>
      </c>
      <c r="C252" s="12">
        <v>4.562441701967667</v>
      </c>
      <c r="E252" s="12">
        <v>0.19011499999999998</v>
      </c>
      <c r="F252" s="12">
        <v>3.006260036180245</v>
      </c>
      <c r="H252" s="12">
        <v>0.190075</v>
      </c>
      <c r="I252" s="12">
        <v>2.4050080289441964</v>
      </c>
      <c r="K252" s="12">
        <v>0.18995900000000002</v>
      </c>
      <c r="L252" s="12">
        <v>2.4403757940757287</v>
      </c>
      <c r="N252" s="12">
        <v>0.189843</v>
      </c>
      <c r="O252" s="12">
        <v>2.93552450591718</v>
      </c>
      <c r="Q252" s="12">
        <v>0.1896755</v>
      </c>
      <c r="R252" s="12">
        <v>3.4306732177586325</v>
      </c>
      <c r="T252" s="12">
        <v>0.18984900000000002</v>
      </c>
      <c r="U252" s="12">
        <v>2.4403757940757282</v>
      </c>
      <c r="W252" s="12">
        <v>0.1900215</v>
      </c>
      <c r="X252" s="12">
        <v>1.0610329539459689</v>
      </c>
    </row>
    <row r="253" ht="14.25" customHeight="1">
      <c r="B253" s="12">
        <v>0.190966</v>
      </c>
      <c r="C253" s="12">
        <v>4.597809467099199</v>
      </c>
      <c r="E253" s="12">
        <v>0.1909415</v>
      </c>
      <c r="F253" s="12">
        <v>3.0416278013117775</v>
      </c>
      <c r="H253" s="12">
        <v>0.190829</v>
      </c>
      <c r="I253" s="12">
        <v>2.369640263812664</v>
      </c>
      <c r="K253" s="12">
        <v>0.19086450000000002</v>
      </c>
      <c r="L253" s="12">
        <v>2.475743559207261</v>
      </c>
      <c r="N253" s="12">
        <v>0.19057500000000002</v>
      </c>
      <c r="O253" s="12">
        <v>2.900156740785648</v>
      </c>
      <c r="Q253" s="12">
        <v>0.19029449999999998</v>
      </c>
      <c r="R253" s="12">
        <v>3.359937687495568</v>
      </c>
      <c r="T253" s="12">
        <v>0.19087500000000002</v>
      </c>
      <c r="U253" s="12">
        <v>2.4403757940757282</v>
      </c>
      <c r="W253" s="12">
        <v>0.1909205</v>
      </c>
      <c r="X253" s="12">
        <v>1.0610329539459689</v>
      </c>
    </row>
    <row r="254" ht="14.25" customHeight="1">
      <c r="B254" s="12">
        <v>0.19185</v>
      </c>
      <c r="C254" s="12">
        <v>4.703912762493796</v>
      </c>
      <c r="E254" s="12">
        <v>0.19174999999999998</v>
      </c>
      <c r="F254" s="12">
        <v>3.0769955664433097</v>
      </c>
      <c r="H254" s="12">
        <v>0.191734</v>
      </c>
      <c r="I254" s="12">
        <v>2.4403757940757287</v>
      </c>
      <c r="K254" s="12">
        <v>0.191695</v>
      </c>
      <c r="L254" s="12">
        <v>2.546479089470326</v>
      </c>
      <c r="N254" s="12">
        <v>0.1914065</v>
      </c>
      <c r="O254" s="12">
        <v>2.93552450591718</v>
      </c>
      <c r="Q254" s="12">
        <v>0.19127899999999998</v>
      </c>
      <c r="R254" s="12">
        <v>3.359937687495568</v>
      </c>
      <c r="T254" s="12">
        <v>0.19155750000000002</v>
      </c>
      <c r="U254" s="12">
        <v>2.4403757940757282</v>
      </c>
      <c r="W254" s="12">
        <v>0.19183499999999998</v>
      </c>
      <c r="X254" s="12">
        <v>1.0610329539459689</v>
      </c>
    </row>
    <row r="255" ht="14.25" customHeight="1">
      <c r="B255" s="12">
        <v>0.192489</v>
      </c>
      <c r="C255" s="12">
        <v>4.633177232230731</v>
      </c>
      <c r="E255" s="12">
        <v>0.19258350000000002</v>
      </c>
      <c r="F255" s="12">
        <v>3.1123633315748425</v>
      </c>
      <c r="H255" s="12">
        <v>0.19252249999999999</v>
      </c>
      <c r="I255" s="12">
        <v>2.5111113243387937</v>
      </c>
      <c r="K255" s="12">
        <v>0.19237900000000002</v>
      </c>
      <c r="L255" s="12">
        <v>2.475743559207261</v>
      </c>
      <c r="N255" s="12">
        <v>0.192361</v>
      </c>
      <c r="O255" s="12">
        <v>3.0416278013117775</v>
      </c>
      <c r="Q255" s="12">
        <v>0.192106</v>
      </c>
      <c r="R255" s="12">
        <v>3.466040982890165</v>
      </c>
      <c r="T255" s="12">
        <v>0.19236</v>
      </c>
      <c r="U255" s="12">
        <v>2.4403757940757282</v>
      </c>
      <c r="W255" s="12">
        <v>0.192511</v>
      </c>
      <c r="X255" s="12">
        <v>1.0610329539459689</v>
      </c>
    </row>
    <row r="256" ht="14.25" customHeight="1">
      <c r="B256" s="12">
        <v>0.193376</v>
      </c>
      <c r="C256" s="12">
        <v>4.703912762493796</v>
      </c>
      <c r="E256" s="12">
        <v>0.193494</v>
      </c>
      <c r="F256" s="12">
        <v>3.183098861837907</v>
      </c>
      <c r="H256" s="12">
        <v>0.19339</v>
      </c>
      <c r="I256" s="12">
        <v>2.4403757940757287</v>
      </c>
      <c r="K256" s="12">
        <v>0.193338</v>
      </c>
      <c r="L256" s="12">
        <v>2.475743559207261</v>
      </c>
      <c r="N256" s="12">
        <v>0.1931035</v>
      </c>
      <c r="O256" s="12">
        <v>3.0062600361802447</v>
      </c>
      <c r="Q256" s="12">
        <v>0.19280049999999999</v>
      </c>
      <c r="R256" s="12">
        <v>3.4306732177586325</v>
      </c>
      <c r="T256" s="12">
        <v>0.1933085</v>
      </c>
      <c r="U256" s="12">
        <v>2.581846854601858</v>
      </c>
      <c r="W256" s="12">
        <v>0.1933995</v>
      </c>
      <c r="X256" s="12">
        <v>1.0964007190775011</v>
      </c>
    </row>
    <row r="257" ht="14.25" customHeight="1">
      <c r="B257" s="12">
        <v>0.194258</v>
      </c>
      <c r="C257" s="12">
        <v>4.7746482927568605</v>
      </c>
      <c r="E257" s="12">
        <v>0.194224</v>
      </c>
      <c r="F257" s="12">
        <v>3.183098861837907</v>
      </c>
      <c r="H257" s="12">
        <v>0.1942375</v>
      </c>
      <c r="I257" s="12">
        <v>2.5111113243387937</v>
      </c>
      <c r="K257" s="12">
        <v>0.1941315</v>
      </c>
      <c r="L257" s="12">
        <v>2.546479089470326</v>
      </c>
      <c r="N257" s="12">
        <v>0.1938795</v>
      </c>
      <c r="O257" s="12">
        <v>3.0062600361802447</v>
      </c>
      <c r="Q257" s="12">
        <v>0.193769</v>
      </c>
      <c r="R257" s="12">
        <v>3.5367765131532294</v>
      </c>
      <c r="T257" s="12">
        <v>0.194017</v>
      </c>
      <c r="U257" s="12">
        <v>2.5111113243387932</v>
      </c>
      <c r="W257" s="12">
        <v>0.19424249999999998</v>
      </c>
      <c r="X257" s="12">
        <v>1.0610329539459689</v>
      </c>
    </row>
    <row r="258" ht="14.25" customHeight="1">
      <c r="B258" s="12">
        <v>0.1950145</v>
      </c>
      <c r="C258" s="12">
        <v>4.7746482927568605</v>
      </c>
      <c r="E258" s="12">
        <v>0.19515500000000002</v>
      </c>
      <c r="F258" s="12">
        <v>3.183098861837907</v>
      </c>
      <c r="H258" s="12">
        <v>0.195112</v>
      </c>
      <c r="I258" s="12">
        <v>2.5818468546018583</v>
      </c>
      <c r="K258" s="12">
        <v>0.1949515</v>
      </c>
      <c r="L258" s="12">
        <v>2.546479089470326</v>
      </c>
      <c r="N258" s="12">
        <v>0.194805</v>
      </c>
      <c r="O258" s="12">
        <v>3.0416278013117775</v>
      </c>
      <c r="Q258" s="12">
        <v>0.194592</v>
      </c>
      <c r="R258" s="12">
        <v>3.5367765131532294</v>
      </c>
      <c r="T258" s="12">
        <v>0.1949215</v>
      </c>
      <c r="U258" s="12">
        <v>2.5111113243387932</v>
      </c>
      <c r="W258" s="12">
        <v>0.19509500000000002</v>
      </c>
      <c r="X258" s="12">
        <v>1.0964007190775011</v>
      </c>
    </row>
    <row r="259" ht="14.25" customHeight="1">
      <c r="B259" s="12">
        <v>0.1959615</v>
      </c>
      <c r="C259" s="12">
        <v>4.880751588151457</v>
      </c>
      <c r="E259" s="12">
        <v>0.19592949999999998</v>
      </c>
      <c r="F259" s="12">
        <v>3.2538343921009716</v>
      </c>
      <c r="H259" s="12">
        <v>0.1958835</v>
      </c>
      <c r="I259" s="12">
        <v>2.546479089470326</v>
      </c>
      <c r="K259" s="12">
        <v>0.195886</v>
      </c>
      <c r="L259" s="12">
        <v>2.6172146197333905</v>
      </c>
      <c r="N259" s="12">
        <v>0.1956015</v>
      </c>
      <c r="O259" s="12">
        <v>3.0769955664433097</v>
      </c>
      <c r="Q259" s="12">
        <v>0.19534549999999998</v>
      </c>
      <c r="R259" s="12">
        <v>3.5367765131532294</v>
      </c>
      <c r="T259" s="12">
        <v>0.195829</v>
      </c>
      <c r="U259" s="12">
        <v>2.61721461973339</v>
      </c>
      <c r="W259" s="12">
        <v>0.19587949999999998</v>
      </c>
      <c r="X259" s="12">
        <v>1.0610329539459689</v>
      </c>
    </row>
    <row r="260" ht="14.25" customHeight="1">
      <c r="B260" s="12">
        <v>0.196753</v>
      </c>
      <c r="C260" s="12">
        <v>4.986854883546054</v>
      </c>
      <c r="E260" s="12">
        <v>0.19674750000000002</v>
      </c>
      <c r="F260" s="12">
        <v>3.183098861837907</v>
      </c>
      <c r="H260" s="12">
        <v>0.1967915</v>
      </c>
      <c r="I260" s="12">
        <v>2.5818468546018583</v>
      </c>
      <c r="K260" s="12">
        <v>0.196751</v>
      </c>
      <c r="L260" s="12">
        <v>2.687950149996455</v>
      </c>
      <c r="N260" s="12">
        <v>0.1964635</v>
      </c>
      <c r="O260" s="12">
        <v>3.1123633315748425</v>
      </c>
      <c r="Q260" s="12">
        <v>0.1962465</v>
      </c>
      <c r="R260" s="12">
        <v>3.6075120434162944</v>
      </c>
      <c r="T260" s="12">
        <v>0.1965395</v>
      </c>
      <c r="U260" s="12">
        <v>2.61721461973339</v>
      </c>
      <c r="W260" s="12">
        <v>0.1967935</v>
      </c>
      <c r="X260" s="12">
        <v>1.1317684842090336</v>
      </c>
    </row>
    <row r="261" ht="14.25" customHeight="1">
      <c r="B261" s="12">
        <v>0.1975195</v>
      </c>
      <c r="C261" s="12">
        <v>4.951487118414522</v>
      </c>
      <c r="E261" s="12">
        <v>0.197654</v>
      </c>
      <c r="F261" s="12">
        <v>3.2538343921009716</v>
      </c>
      <c r="H261" s="12">
        <v>0.1975355</v>
      </c>
      <c r="I261" s="12">
        <v>2.546479089470326</v>
      </c>
      <c r="K261" s="12">
        <v>0.1974895</v>
      </c>
      <c r="L261" s="12">
        <v>2.687950149996455</v>
      </c>
      <c r="N261" s="12">
        <v>0.1972685</v>
      </c>
      <c r="O261" s="12">
        <v>3.1123633315748425</v>
      </c>
      <c r="Q261" s="12">
        <v>0.1970485</v>
      </c>
      <c r="R261" s="12">
        <v>3.5721442782847617</v>
      </c>
      <c r="T261" s="12">
        <v>0.1974985</v>
      </c>
      <c r="U261" s="12">
        <v>2.61721461973339</v>
      </c>
      <c r="W261" s="12">
        <v>0.197529</v>
      </c>
      <c r="X261" s="12">
        <v>1.1317684842090336</v>
      </c>
    </row>
    <row r="262" ht="14.25" customHeight="1">
      <c r="B262" s="12">
        <v>0.198439</v>
      </c>
      <c r="C262" s="12">
        <v>5.022222648677587</v>
      </c>
      <c r="E262" s="12">
        <v>0.198484</v>
      </c>
      <c r="F262" s="12">
        <v>3.2538343921009716</v>
      </c>
      <c r="H262" s="12">
        <v>0.198369</v>
      </c>
      <c r="I262" s="12">
        <v>2.61721461973339</v>
      </c>
      <c r="K262" s="12">
        <v>0.1983705</v>
      </c>
      <c r="L262" s="12">
        <v>2.687950149996455</v>
      </c>
      <c r="N262" s="12">
        <v>0.19804100000000002</v>
      </c>
      <c r="O262" s="12">
        <v>3.0769955664433097</v>
      </c>
      <c r="Q262" s="12">
        <v>0.1978525</v>
      </c>
      <c r="R262" s="12">
        <v>3.6428798085478267</v>
      </c>
      <c r="T262" s="12">
        <v>0.1982675</v>
      </c>
      <c r="U262" s="12">
        <v>2.61721461973339</v>
      </c>
      <c r="W262" s="12">
        <v>0.1984625</v>
      </c>
      <c r="X262" s="12">
        <v>1.167136249340566</v>
      </c>
    </row>
    <row r="263" ht="14.25" customHeight="1">
      <c r="B263" s="12">
        <v>0.1992315</v>
      </c>
      <c r="C263" s="12">
        <v>5.022222648677587</v>
      </c>
      <c r="E263" s="12">
        <v>0.19919949999999997</v>
      </c>
      <c r="F263" s="12">
        <v>3.2538343921009716</v>
      </c>
      <c r="H263" s="12">
        <v>0.1993235</v>
      </c>
      <c r="I263" s="12">
        <v>2.723317915127987</v>
      </c>
      <c r="K263" s="12">
        <v>0.199247</v>
      </c>
      <c r="L263" s="12">
        <v>2.7233179151279874</v>
      </c>
      <c r="N263" s="12">
        <v>0.1990365</v>
      </c>
      <c r="O263" s="12">
        <v>3.1477310967063747</v>
      </c>
      <c r="Q263" s="12">
        <v>0.198783</v>
      </c>
      <c r="R263" s="12">
        <v>3.7136153388108912</v>
      </c>
      <c r="T263" s="12">
        <v>0.199044</v>
      </c>
      <c r="U263" s="12">
        <v>2.61721461973339</v>
      </c>
      <c r="W263" s="12">
        <v>0.199227</v>
      </c>
      <c r="X263" s="12">
        <v>1.0964007190775011</v>
      </c>
    </row>
    <row r="264" ht="14.25" customHeight="1">
      <c r="B264" s="12">
        <v>0.2000725</v>
      </c>
      <c r="C264" s="12">
        <v>5.163693709203716</v>
      </c>
      <c r="E264" s="12">
        <v>0.200108</v>
      </c>
      <c r="F264" s="12">
        <v>3.324569922364036</v>
      </c>
      <c r="H264" s="12">
        <v>0.2000635</v>
      </c>
      <c r="I264" s="12">
        <v>2.6525823848649224</v>
      </c>
      <c r="K264" s="12">
        <v>0.200027</v>
      </c>
      <c r="L264" s="12">
        <v>2.7233179151279874</v>
      </c>
      <c r="N264" s="12">
        <v>0.199718</v>
      </c>
      <c r="O264" s="12">
        <v>3.1477310967063747</v>
      </c>
      <c r="Q264" s="12">
        <v>0.1995285</v>
      </c>
      <c r="R264" s="12">
        <v>3.7489831039424235</v>
      </c>
      <c r="T264" s="12">
        <v>0.19999</v>
      </c>
      <c r="U264" s="12">
        <v>2.6525823848649224</v>
      </c>
      <c r="W264" s="12">
        <v>0.20002550000000002</v>
      </c>
      <c r="X264" s="12">
        <v>1.1317684842090336</v>
      </c>
    </row>
    <row r="265" ht="14.25" customHeight="1">
      <c r="B265" s="12">
        <v>0.2009795</v>
      </c>
      <c r="C265" s="12">
        <v>5.163693709203716</v>
      </c>
      <c r="E265" s="12">
        <v>0.2009325</v>
      </c>
      <c r="F265" s="12">
        <v>3.430673217758633</v>
      </c>
      <c r="H265" s="12">
        <v>0.200899</v>
      </c>
      <c r="I265" s="12">
        <v>2.6525823848649224</v>
      </c>
      <c r="K265" s="12">
        <v>0.2008995</v>
      </c>
      <c r="L265" s="12">
        <v>2.7586856802595197</v>
      </c>
      <c r="N265" s="12">
        <v>0.200599</v>
      </c>
      <c r="O265" s="12">
        <v>3.183098861837907</v>
      </c>
      <c r="Q265" s="12">
        <v>0.200402</v>
      </c>
      <c r="R265" s="12">
        <v>3.7489831039424235</v>
      </c>
      <c r="T265" s="12">
        <v>0.200713</v>
      </c>
      <c r="U265" s="12">
        <v>2.723317915127987</v>
      </c>
      <c r="W265" s="12">
        <v>0.20094849999999997</v>
      </c>
      <c r="X265" s="12">
        <v>1.0964007190775011</v>
      </c>
    </row>
    <row r="266" ht="14.25" customHeight="1">
      <c r="B266" s="12">
        <v>0.201728</v>
      </c>
      <c r="C266" s="12">
        <v>5.23442923946678</v>
      </c>
      <c r="E266" s="12">
        <v>0.201666</v>
      </c>
      <c r="F266" s="12">
        <v>3.430673217758633</v>
      </c>
      <c r="H266" s="12">
        <v>0.2018215</v>
      </c>
      <c r="I266" s="12">
        <v>2.6525823848649224</v>
      </c>
      <c r="K266" s="12">
        <v>0.20173750000000001</v>
      </c>
      <c r="L266" s="12">
        <v>2.794053445391051</v>
      </c>
      <c r="N266" s="12">
        <v>0.20153100000000002</v>
      </c>
      <c r="O266" s="12">
        <v>3.324569922364036</v>
      </c>
      <c r="Q266" s="12">
        <v>0.201269</v>
      </c>
      <c r="R266" s="12">
        <v>3.784350869073956</v>
      </c>
      <c r="T266" s="12">
        <v>0.201567</v>
      </c>
      <c r="U266" s="12">
        <v>2.6525823848649224</v>
      </c>
      <c r="W266" s="12">
        <v>0.20174999999999998</v>
      </c>
      <c r="X266" s="12">
        <v>1.1317684842090336</v>
      </c>
    </row>
    <row r="267" ht="14.25" customHeight="1">
      <c r="B267" s="12">
        <v>0.202565</v>
      </c>
      <c r="C267" s="12">
        <v>5.23442923946678</v>
      </c>
      <c r="E267" s="12">
        <v>0.20259749999999999</v>
      </c>
      <c r="F267" s="12">
        <v>3.430673217758633</v>
      </c>
      <c r="H267" s="12">
        <v>0.202489</v>
      </c>
      <c r="I267" s="12">
        <v>2.758685680259519</v>
      </c>
      <c r="K267" s="12">
        <v>0.2024995</v>
      </c>
      <c r="L267" s="12">
        <v>2.794053445391051</v>
      </c>
      <c r="N267" s="12">
        <v>0.202214</v>
      </c>
      <c r="O267" s="12">
        <v>3.2538343921009716</v>
      </c>
      <c r="Q267" s="12">
        <v>0.2019935</v>
      </c>
      <c r="R267" s="12">
        <v>3.784350869073956</v>
      </c>
      <c r="T267" s="12">
        <v>0.202353</v>
      </c>
      <c r="U267" s="12">
        <v>2.758685680259519</v>
      </c>
      <c r="W267" s="12">
        <v>0.20249850000000003</v>
      </c>
      <c r="X267" s="12">
        <v>1.1317684842090336</v>
      </c>
    </row>
    <row r="268" ht="14.25" customHeight="1">
      <c r="B268" s="12">
        <v>0.2034525</v>
      </c>
      <c r="C268" s="12">
        <v>5.305164769729845</v>
      </c>
      <c r="E268" s="12">
        <v>0.20338099999999998</v>
      </c>
      <c r="F268" s="12">
        <v>3.4660409828901653</v>
      </c>
      <c r="H268" s="12">
        <v>0.2034235</v>
      </c>
      <c r="I268" s="12">
        <v>2.758685680259519</v>
      </c>
      <c r="K268" s="12">
        <v>0.203431</v>
      </c>
      <c r="L268" s="12">
        <v>2.8294212105225833</v>
      </c>
      <c r="N268" s="12">
        <v>0.20310150000000002</v>
      </c>
      <c r="O268" s="12">
        <v>3.2538343921009716</v>
      </c>
      <c r="Q268" s="12">
        <v>0.20288699999999998</v>
      </c>
      <c r="R268" s="12">
        <v>3.819718634205488</v>
      </c>
      <c r="T268" s="12">
        <v>0.203242</v>
      </c>
      <c r="U268" s="12">
        <v>2.7940534453910515</v>
      </c>
      <c r="W268" s="12">
        <v>0.20347549999999998</v>
      </c>
      <c r="X268" s="12">
        <v>1.167136249340566</v>
      </c>
    </row>
    <row r="269" ht="14.25" customHeight="1">
      <c r="B269" s="12">
        <v>0.2042245</v>
      </c>
      <c r="C269" s="12">
        <v>5.375900299992909</v>
      </c>
      <c r="E269" s="12">
        <v>0.20418399999999998</v>
      </c>
      <c r="F269" s="12">
        <v>3.5014087480216975</v>
      </c>
      <c r="H269" s="12">
        <v>0.2042215</v>
      </c>
      <c r="I269" s="12">
        <v>2.8294212105225838</v>
      </c>
      <c r="K269" s="12">
        <v>0.2042035</v>
      </c>
      <c r="L269" s="12">
        <v>2.8294212105225833</v>
      </c>
      <c r="N269" s="12">
        <v>0.203914</v>
      </c>
      <c r="O269" s="12">
        <v>3.3599376874955684</v>
      </c>
      <c r="Q269" s="12">
        <v>0.203724</v>
      </c>
      <c r="R269" s="12">
        <v>3.8904541644685526</v>
      </c>
      <c r="T269" s="12">
        <v>0.203991</v>
      </c>
      <c r="U269" s="12">
        <v>2.758685680259519</v>
      </c>
      <c r="W269" s="12">
        <v>0.20421699999999998</v>
      </c>
      <c r="X269" s="12">
        <v>1.1317684842090336</v>
      </c>
    </row>
    <row r="270" ht="14.25" customHeight="1">
      <c r="B270" s="12">
        <v>0.2050745</v>
      </c>
      <c r="C270" s="12">
        <v>5.375900299992909</v>
      </c>
      <c r="E270" s="12">
        <v>0.2050635</v>
      </c>
      <c r="F270" s="12">
        <v>3.5014087480216975</v>
      </c>
      <c r="H270" s="12">
        <v>0.2050195</v>
      </c>
      <c r="I270" s="12">
        <v>2.8294212105225838</v>
      </c>
      <c r="K270" s="12">
        <v>0.204982</v>
      </c>
      <c r="L270" s="12">
        <v>2.8294212105225833</v>
      </c>
      <c r="N270" s="12">
        <v>0.204731</v>
      </c>
      <c r="O270" s="12">
        <v>3.3599376874955684</v>
      </c>
      <c r="Q270" s="12">
        <v>0.204477</v>
      </c>
      <c r="R270" s="12">
        <v>3.8904541644685526</v>
      </c>
      <c r="T270" s="12">
        <v>0.20486100000000002</v>
      </c>
      <c r="U270" s="12">
        <v>2.7940534453910515</v>
      </c>
      <c r="W270" s="12">
        <v>0.2050975</v>
      </c>
      <c r="X270" s="12">
        <v>1.167136249340566</v>
      </c>
    </row>
    <row r="271" ht="14.25" customHeight="1">
      <c r="B271" s="12">
        <v>0.2059455</v>
      </c>
      <c r="C271" s="12">
        <v>5.446635830255974</v>
      </c>
      <c r="E271" s="12">
        <v>0.205905</v>
      </c>
      <c r="F271" s="12">
        <v>3.572144278284762</v>
      </c>
      <c r="H271" s="12">
        <v>0.2059005</v>
      </c>
      <c r="I271" s="12">
        <v>2.8294212105225838</v>
      </c>
      <c r="K271" s="12">
        <v>0.2059425</v>
      </c>
      <c r="L271" s="12">
        <v>2.900156740785648</v>
      </c>
      <c r="N271" s="12">
        <v>0.20557050000000002</v>
      </c>
      <c r="O271" s="12">
        <v>3.3599376874955684</v>
      </c>
      <c r="Q271" s="12">
        <v>0.205425</v>
      </c>
      <c r="R271" s="12">
        <v>3.9611896947316168</v>
      </c>
      <c r="T271" s="12">
        <v>0.2057285</v>
      </c>
      <c r="U271" s="12">
        <v>2.8294212105225833</v>
      </c>
      <c r="W271" s="12">
        <v>0.2060225</v>
      </c>
      <c r="X271" s="12">
        <v>1.167136249340566</v>
      </c>
    </row>
    <row r="272" ht="14.25" customHeight="1">
      <c r="B272" s="12">
        <v>0.2066475</v>
      </c>
      <c r="C272" s="12">
        <v>5.446635830255974</v>
      </c>
      <c r="E272" s="12">
        <v>0.20668950000000003</v>
      </c>
      <c r="F272" s="12">
        <v>3.53677651315323</v>
      </c>
      <c r="H272" s="12">
        <v>0.206817</v>
      </c>
      <c r="I272" s="12">
        <v>2.8294212105225838</v>
      </c>
      <c r="K272" s="12">
        <v>0.206658</v>
      </c>
      <c r="L272" s="12">
        <v>3.0062600361802447</v>
      </c>
      <c r="N272" s="12">
        <v>0.206382</v>
      </c>
      <c r="O272" s="12">
        <v>3.3599376874955684</v>
      </c>
      <c r="Q272" s="12">
        <v>0.20621399999999998</v>
      </c>
      <c r="R272" s="12">
        <v>4.031925224994682</v>
      </c>
      <c r="T272" s="12">
        <v>0.206513</v>
      </c>
      <c r="U272" s="12">
        <v>2.8294212105225833</v>
      </c>
      <c r="W272" s="12">
        <v>0.20668399999999998</v>
      </c>
      <c r="X272" s="12">
        <v>1.2025040144720982</v>
      </c>
    </row>
    <row r="273" ht="14.25" customHeight="1">
      <c r="B273" s="12">
        <v>0.207492</v>
      </c>
      <c r="C273" s="12">
        <v>5.552739125650571</v>
      </c>
      <c r="E273" s="12">
        <v>0.20756049999999998</v>
      </c>
      <c r="F273" s="12">
        <v>3.572144278284762</v>
      </c>
      <c r="H273" s="12">
        <v>0.2074955</v>
      </c>
      <c r="I273" s="12">
        <v>2.864788975654116</v>
      </c>
      <c r="K273" s="12">
        <v>0.207485</v>
      </c>
      <c r="L273" s="12">
        <v>2.93552450591718</v>
      </c>
      <c r="N273" s="12">
        <v>0.207208</v>
      </c>
      <c r="O273" s="12">
        <v>3.430673217758633</v>
      </c>
      <c r="Q273" s="12">
        <v>0.2069645</v>
      </c>
      <c r="R273" s="12">
        <v>4.067292990126214</v>
      </c>
      <c r="T273" s="12">
        <v>0.20745450000000001</v>
      </c>
      <c r="U273" s="12">
        <v>2.8647889756541156</v>
      </c>
      <c r="W273" s="12">
        <v>0.207575</v>
      </c>
      <c r="X273" s="12">
        <v>1.2025040144720982</v>
      </c>
    </row>
    <row r="274" ht="14.25" customHeight="1">
      <c r="B274" s="12">
        <v>0.2083825</v>
      </c>
      <c r="C274" s="12">
        <v>5.623474655913635</v>
      </c>
      <c r="E274" s="12">
        <v>0.20845399999999997</v>
      </c>
      <c r="F274" s="12">
        <v>3.572144278284762</v>
      </c>
      <c r="H274" s="12">
        <v>0.2084845</v>
      </c>
      <c r="I274" s="12">
        <v>2.9001567407856483</v>
      </c>
      <c r="K274" s="12">
        <v>0.2084495</v>
      </c>
      <c r="L274" s="12">
        <v>2.93552450591718</v>
      </c>
      <c r="N274" s="12">
        <v>0.2080495</v>
      </c>
      <c r="O274" s="12">
        <v>3.430673217758633</v>
      </c>
      <c r="Q274" s="12">
        <v>0.20786949999999998</v>
      </c>
      <c r="R274" s="12">
        <v>4.067292990126214</v>
      </c>
      <c r="T274" s="12">
        <v>0.20824600000000001</v>
      </c>
      <c r="U274" s="12">
        <v>2.8294212105225833</v>
      </c>
      <c r="W274" s="12">
        <v>0.20839449999999998</v>
      </c>
      <c r="X274" s="12">
        <v>1.2025040144720982</v>
      </c>
    </row>
    <row r="275" ht="14.25" customHeight="1">
      <c r="B275" s="12">
        <v>0.2091455</v>
      </c>
      <c r="C275" s="12">
        <v>5.623474655913635</v>
      </c>
      <c r="E275" s="12">
        <v>0.20925149999999998</v>
      </c>
      <c r="F275" s="12">
        <v>3.6428798085478267</v>
      </c>
      <c r="H275" s="12">
        <v>0.2092995</v>
      </c>
      <c r="I275" s="12">
        <v>2.9355245059171806</v>
      </c>
      <c r="K275" s="12">
        <v>0.20923250000000002</v>
      </c>
      <c r="L275" s="12">
        <v>3.0416278013117775</v>
      </c>
      <c r="N275" s="12">
        <v>0.208902</v>
      </c>
      <c r="O275" s="12">
        <v>3.4660409828901653</v>
      </c>
      <c r="Q275" s="12">
        <v>0.20877099999999998</v>
      </c>
      <c r="R275" s="12">
        <v>4.138028520389279</v>
      </c>
      <c r="T275" s="12">
        <v>0.208994</v>
      </c>
      <c r="U275" s="12">
        <v>2.8647889756541156</v>
      </c>
      <c r="W275" s="12">
        <v>0.20916</v>
      </c>
      <c r="X275" s="12">
        <v>1.2025040144720982</v>
      </c>
    </row>
    <row r="276" ht="14.25" customHeight="1">
      <c r="B276" s="12">
        <v>0.209999</v>
      </c>
      <c r="C276" s="12">
        <v>5.623474655913635</v>
      </c>
      <c r="E276" s="12">
        <v>0.2100475</v>
      </c>
      <c r="F276" s="12">
        <v>3.7489831039424235</v>
      </c>
      <c r="H276" s="12">
        <v>0.210121</v>
      </c>
      <c r="I276" s="12">
        <v>2.9001567407856483</v>
      </c>
      <c r="K276" s="12">
        <v>0.209979</v>
      </c>
      <c r="L276" s="12">
        <v>3.0416278013117775</v>
      </c>
      <c r="N276" s="12">
        <v>0.20965450000000002</v>
      </c>
      <c r="O276" s="12">
        <v>3.4660409828901653</v>
      </c>
      <c r="Q276" s="12">
        <v>0.20949949999999998</v>
      </c>
      <c r="R276" s="12">
        <v>4.102660755257746</v>
      </c>
      <c r="T276" s="12">
        <v>0.20991300000000002</v>
      </c>
      <c r="U276" s="12">
        <v>2.93552450591718</v>
      </c>
      <c r="W276" s="12">
        <v>0.21014300000000002</v>
      </c>
      <c r="X276" s="12">
        <v>1.2025040144720982</v>
      </c>
    </row>
    <row r="277" ht="14.25" customHeight="1">
      <c r="B277" s="12">
        <v>0.2109725</v>
      </c>
      <c r="C277" s="12">
        <v>5.764945716439764</v>
      </c>
      <c r="E277" s="12">
        <v>0.2108815</v>
      </c>
      <c r="F277" s="12">
        <v>3.784350869073956</v>
      </c>
      <c r="H277" s="12">
        <v>0.21094849999999998</v>
      </c>
      <c r="I277" s="12">
        <v>2.970892271048713</v>
      </c>
      <c r="K277" s="12">
        <v>0.21097500000000002</v>
      </c>
      <c r="L277" s="12">
        <v>3.0416278013117775</v>
      </c>
      <c r="N277" s="12">
        <v>0.210543</v>
      </c>
      <c r="O277" s="12">
        <v>3.53677651315323</v>
      </c>
      <c r="Q277" s="12">
        <v>0.21041949999999998</v>
      </c>
      <c r="R277" s="12">
        <v>4.102660755257746</v>
      </c>
      <c r="T277" s="12">
        <v>0.2107755</v>
      </c>
      <c r="U277" s="12">
        <v>2.9708922710487125</v>
      </c>
      <c r="W277" s="12">
        <v>0.21096549999999997</v>
      </c>
      <c r="X277" s="12">
        <v>1.308607309866695</v>
      </c>
    </row>
    <row r="278" ht="14.25" customHeight="1">
      <c r="B278" s="12">
        <v>0.2116995</v>
      </c>
      <c r="C278" s="12">
        <v>5.835681246702829</v>
      </c>
      <c r="E278" s="12">
        <v>0.211712</v>
      </c>
      <c r="F278" s="12">
        <v>3.7489831039424235</v>
      </c>
      <c r="H278" s="12">
        <v>0.211759</v>
      </c>
      <c r="I278" s="12">
        <v>2.970892271048713</v>
      </c>
      <c r="K278" s="12">
        <v>0.21166000000000001</v>
      </c>
      <c r="L278" s="12">
        <v>3.1123633315748425</v>
      </c>
      <c r="N278" s="12">
        <v>0.21148750000000002</v>
      </c>
      <c r="O278" s="12">
        <v>3.607512043416295</v>
      </c>
      <c r="Q278" s="12">
        <v>0.211225</v>
      </c>
      <c r="R278" s="12">
        <v>4.208764050652343</v>
      </c>
      <c r="T278" s="12">
        <v>0.211511</v>
      </c>
      <c r="U278" s="12">
        <v>2.9708922710487125</v>
      </c>
      <c r="W278" s="12">
        <v>0.211631</v>
      </c>
      <c r="X278" s="12">
        <v>1.2025040144720982</v>
      </c>
    </row>
    <row r="279" ht="14.25" customHeight="1">
      <c r="B279" s="12">
        <v>0.2125905</v>
      </c>
      <c r="C279" s="12">
        <v>5.871049011834361</v>
      </c>
      <c r="E279" s="12">
        <v>0.21260099999999998</v>
      </c>
      <c r="F279" s="12">
        <v>3.8550863993370204</v>
      </c>
      <c r="H279" s="12">
        <v>0.212553</v>
      </c>
      <c r="I279" s="12">
        <v>2.970892271048713</v>
      </c>
      <c r="K279" s="12">
        <v>0.2124915</v>
      </c>
      <c r="L279" s="12">
        <v>3.0416278013117775</v>
      </c>
      <c r="N279" s="12">
        <v>0.2122105</v>
      </c>
      <c r="O279" s="12">
        <v>3.572144278284762</v>
      </c>
      <c r="Q279" s="12">
        <v>0.21200349999999998</v>
      </c>
      <c r="R279" s="12">
        <v>4.173396285520811</v>
      </c>
      <c r="T279" s="12">
        <v>0.212433</v>
      </c>
      <c r="U279" s="12">
        <v>2.9708922710487125</v>
      </c>
      <c r="W279" s="12">
        <v>0.21252949999999998</v>
      </c>
      <c r="X279" s="12">
        <v>1.2378717796036305</v>
      </c>
    </row>
    <row r="280" ht="14.25" customHeight="1">
      <c r="B280" s="12">
        <v>0.2133865</v>
      </c>
      <c r="C280" s="12">
        <v>5.9064167769658935</v>
      </c>
      <c r="E280" s="12">
        <v>0.21340350000000002</v>
      </c>
      <c r="F280" s="12">
        <v>3.784350869073956</v>
      </c>
      <c r="H280" s="12">
        <v>0.21350149999999998</v>
      </c>
      <c r="I280" s="12">
        <v>3.0769955664433106</v>
      </c>
      <c r="K280" s="12">
        <v>0.213398</v>
      </c>
      <c r="L280" s="12">
        <v>3.1123633315748425</v>
      </c>
      <c r="N280" s="12">
        <v>0.2130235</v>
      </c>
      <c r="O280" s="12">
        <v>3.607512043416295</v>
      </c>
      <c r="Q280" s="12">
        <v>0.21290299999999998</v>
      </c>
      <c r="R280" s="12">
        <v>4.279499580915408</v>
      </c>
      <c r="T280" s="12">
        <v>0.21324700000000002</v>
      </c>
      <c r="U280" s="12">
        <v>3.0416278013117775</v>
      </c>
      <c r="W280" s="12">
        <v>0.21338000000000001</v>
      </c>
      <c r="X280" s="12">
        <v>1.308607309866695</v>
      </c>
    </row>
    <row r="281" ht="14.25" customHeight="1">
      <c r="B281" s="12">
        <v>0.214253</v>
      </c>
      <c r="C281" s="12">
        <v>5.977152307228958</v>
      </c>
      <c r="E281" s="12">
        <v>0.21420050000000002</v>
      </c>
      <c r="F281" s="12">
        <v>3.8904541644685526</v>
      </c>
      <c r="H281" s="12">
        <v>0.214337</v>
      </c>
      <c r="I281" s="12">
        <v>3.1477310967063747</v>
      </c>
      <c r="K281" s="12">
        <v>0.214281</v>
      </c>
      <c r="L281" s="12">
        <v>3.183098861837907</v>
      </c>
      <c r="N281" s="12">
        <v>0.214004</v>
      </c>
      <c r="O281" s="12">
        <v>3.7136153388108917</v>
      </c>
      <c r="Q281" s="12">
        <v>0.21370799999999998</v>
      </c>
      <c r="R281" s="12">
        <v>4.350235111178472</v>
      </c>
      <c r="T281" s="12">
        <v>0.2141225</v>
      </c>
      <c r="U281" s="12">
        <v>3.0769955664433097</v>
      </c>
      <c r="W281" s="12">
        <v>0.21414699999999998</v>
      </c>
      <c r="X281" s="12">
        <v>1.2378717796036305</v>
      </c>
    </row>
    <row r="282" ht="14.25" customHeight="1">
      <c r="B282" s="12">
        <v>0.215044</v>
      </c>
      <c r="C282" s="12">
        <v>6.01252007236049</v>
      </c>
      <c r="E282" s="12">
        <v>0.2150765</v>
      </c>
      <c r="F282" s="12">
        <v>3.8550863993370204</v>
      </c>
      <c r="H282" s="12">
        <v>0.215021</v>
      </c>
      <c r="I282" s="12">
        <v>3.1477310967063747</v>
      </c>
      <c r="K282" s="12">
        <v>0.2149605</v>
      </c>
      <c r="L282" s="12">
        <v>3.1123633315748425</v>
      </c>
      <c r="N282" s="12">
        <v>0.21479900000000002</v>
      </c>
      <c r="O282" s="12">
        <v>3.6782475736793594</v>
      </c>
      <c r="Q282" s="12">
        <v>0.21456799999999998</v>
      </c>
      <c r="R282" s="12">
        <v>4.279499580915408</v>
      </c>
      <c r="T282" s="12">
        <v>0.2148645</v>
      </c>
      <c r="U282" s="12">
        <v>3.0769955664433097</v>
      </c>
      <c r="W282" s="12">
        <v>0.215007</v>
      </c>
      <c r="X282" s="12">
        <v>1.308607309866695</v>
      </c>
    </row>
    <row r="283" ht="14.25" customHeight="1">
      <c r="B283" s="12">
        <v>0.2159335</v>
      </c>
      <c r="C283" s="12">
        <v>6.083255602623555</v>
      </c>
      <c r="E283" s="12">
        <v>0.215879</v>
      </c>
      <c r="F283" s="12">
        <v>3.925821929600085</v>
      </c>
      <c r="H283" s="12">
        <v>0.215925</v>
      </c>
      <c r="I283" s="12">
        <v>3.1477310967063747</v>
      </c>
      <c r="K283" s="12">
        <v>0.215864</v>
      </c>
      <c r="L283" s="12">
        <v>3.1477310967063747</v>
      </c>
      <c r="N283" s="12">
        <v>0.21560200000000002</v>
      </c>
      <c r="O283" s="12">
        <v>3.748983103942424</v>
      </c>
      <c r="Q283" s="12">
        <v>0.2154545</v>
      </c>
      <c r="R283" s="12">
        <v>4.420970641441537</v>
      </c>
      <c r="T283" s="12">
        <v>0.2156875</v>
      </c>
      <c r="U283" s="12">
        <v>3.1123633315748425</v>
      </c>
      <c r="W283" s="12">
        <v>0.21583450000000004</v>
      </c>
      <c r="X283" s="12">
        <v>1.308607309866695</v>
      </c>
    </row>
    <row r="284" ht="14.25" customHeight="1">
      <c r="B284" s="12">
        <v>0.2166485</v>
      </c>
      <c r="C284" s="12">
        <v>6.1539911328866195</v>
      </c>
      <c r="E284" s="12">
        <v>0.216704</v>
      </c>
      <c r="F284" s="12">
        <v>3.925821929600085</v>
      </c>
      <c r="H284" s="12">
        <v>0.2166875</v>
      </c>
      <c r="I284" s="12">
        <v>3.1477310967063747</v>
      </c>
      <c r="K284" s="12">
        <v>0.216586</v>
      </c>
      <c r="L284" s="12">
        <v>3.2184666269694393</v>
      </c>
      <c r="N284" s="12">
        <v>0.21649100000000002</v>
      </c>
      <c r="O284" s="12">
        <v>3.7136153388108917</v>
      </c>
      <c r="Q284" s="12">
        <v>0.21625899999999998</v>
      </c>
      <c r="R284" s="12">
        <v>4.420970641441537</v>
      </c>
      <c r="T284" s="12">
        <v>0.216526</v>
      </c>
      <c r="U284" s="12">
        <v>3.1477310967063747</v>
      </c>
      <c r="W284" s="12">
        <v>0.2166885</v>
      </c>
      <c r="X284" s="12">
        <v>1.308607309866695</v>
      </c>
    </row>
    <row r="285" ht="14.25" customHeight="1">
      <c r="B285" s="12">
        <v>0.217536</v>
      </c>
      <c r="C285" s="12">
        <v>6.224726663149685</v>
      </c>
      <c r="E285" s="12">
        <v>0.2176205</v>
      </c>
      <c r="F285" s="12">
        <v>3.961189694731617</v>
      </c>
      <c r="H285" s="12">
        <v>0.217555</v>
      </c>
      <c r="I285" s="12">
        <v>3.183098861837907</v>
      </c>
      <c r="K285" s="12">
        <v>0.2174605</v>
      </c>
      <c r="L285" s="12">
        <v>3.2538343921009716</v>
      </c>
      <c r="N285" s="12">
        <v>0.2171835</v>
      </c>
      <c r="O285" s="12">
        <v>3.7136153388108917</v>
      </c>
      <c r="Q285" s="12">
        <v>0.2170625</v>
      </c>
      <c r="R285" s="12">
        <v>4.45633840657307</v>
      </c>
      <c r="T285" s="12">
        <v>0.21742050000000002</v>
      </c>
      <c r="U285" s="12">
        <v>3.1477310967063747</v>
      </c>
      <c r="W285" s="12">
        <v>0.217584</v>
      </c>
      <c r="X285" s="12">
        <v>1.308607309866695</v>
      </c>
    </row>
    <row r="286" ht="14.25" customHeight="1">
      <c r="B286" s="12">
        <v>0.2185075</v>
      </c>
      <c r="C286" s="12">
        <v>6.330829958544282</v>
      </c>
      <c r="E286" s="12">
        <v>0.21836099999999997</v>
      </c>
      <c r="F286" s="12">
        <v>3.961189694731617</v>
      </c>
      <c r="H286" s="12">
        <v>0.21842699999999998</v>
      </c>
      <c r="I286" s="12">
        <v>3.2184666269694393</v>
      </c>
      <c r="K286" s="12">
        <v>0.2184015</v>
      </c>
      <c r="L286" s="12">
        <v>3.289202157232504</v>
      </c>
      <c r="N286" s="12">
        <v>0.2181545</v>
      </c>
      <c r="O286" s="12">
        <v>3.8197186342054885</v>
      </c>
      <c r="Q286" s="12">
        <v>0.217937</v>
      </c>
      <c r="R286" s="12">
        <v>4.527073936836135</v>
      </c>
      <c r="T286" s="12">
        <v>0.21823</v>
      </c>
      <c r="U286" s="12">
        <v>3.2184666269694393</v>
      </c>
      <c r="W286" s="12">
        <v>0.2184525</v>
      </c>
      <c r="X286" s="12">
        <v>1.308607309866695</v>
      </c>
    </row>
    <row r="287" ht="14.25" customHeight="1">
      <c r="B287" s="12">
        <v>0.219217</v>
      </c>
      <c r="C287" s="12">
        <v>6.2954621934127495</v>
      </c>
      <c r="E287" s="12">
        <v>0.2191515</v>
      </c>
      <c r="F287" s="12">
        <v>3.99655745986315</v>
      </c>
      <c r="H287" s="12">
        <v>0.219242</v>
      </c>
      <c r="I287" s="12">
        <v>3.2538343921009716</v>
      </c>
      <c r="K287" s="12">
        <v>0.21903350000000002</v>
      </c>
      <c r="L287" s="12">
        <v>3.2538343921009716</v>
      </c>
      <c r="N287" s="12">
        <v>0.21896500000000002</v>
      </c>
      <c r="O287" s="12">
        <v>3.8197186342054885</v>
      </c>
      <c r="Q287" s="12">
        <v>0.21874749999999998</v>
      </c>
      <c r="R287" s="12">
        <v>4.527073936836135</v>
      </c>
      <c r="T287" s="12">
        <v>0.219023</v>
      </c>
      <c r="U287" s="12">
        <v>3.183098861837907</v>
      </c>
      <c r="W287" s="12">
        <v>0.21910800000000002</v>
      </c>
      <c r="X287" s="12">
        <v>1.308607309866695</v>
      </c>
    </row>
    <row r="288" ht="14.25" customHeight="1">
      <c r="B288" s="12">
        <v>0.2200595</v>
      </c>
      <c r="C288" s="12">
        <v>6.366197723675814</v>
      </c>
      <c r="E288" s="12">
        <v>0.2201015</v>
      </c>
      <c r="F288" s="12">
        <v>4.138028520389279</v>
      </c>
      <c r="H288" s="12">
        <v>0.2199925</v>
      </c>
      <c r="I288" s="12">
        <v>3.2184666269694393</v>
      </c>
      <c r="K288" s="12">
        <v>0.220031</v>
      </c>
      <c r="L288" s="12">
        <v>3.3599376874955684</v>
      </c>
      <c r="N288" s="12">
        <v>0.2197435</v>
      </c>
      <c r="O288" s="12">
        <v>3.8197186342054885</v>
      </c>
      <c r="Q288" s="12">
        <v>0.2195415</v>
      </c>
      <c r="R288" s="12">
        <v>4.562441701967667</v>
      </c>
      <c r="T288" s="12">
        <v>0.2199985</v>
      </c>
      <c r="U288" s="12">
        <v>3.289202157232504</v>
      </c>
      <c r="W288" s="12">
        <v>0.220109</v>
      </c>
      <c r="X288" s="12">
        <v>1.2732395447351628</v>
      </c>
    </row>
    <row r="289" ht="14.25" customHeight="1">
      <c r="B289" s="12">
        <v>0.220968</v>
      </c>
      <c r="C289" s="12">
        <v>6.507668784201943</v>
      </c>
      <c r="E289" s="12">
        <v>0.2208655</v>
      </c>
      <c r="F289" s="12">
        <v>4.138028520389279</v>
      </c>
      <c r="H289" s="12">
        <v>0.220909</v>
      </c>
      <c r="I289" s="12">
        <v>3.289202157232504</v>
      </c>
      <c r="K289" s="12">
        <v>0.2207675</v>
      </c>
      <c r="L289" s="12">
        <v>3.3599376874955684</v>
      </c>
      <c r="N289" s="12">
        <v>0.220613</v>
      </c>
      <c r="O289" s="12">
        <v>3.890454164468552</v>
      </c>
      <c r="Q289" s="12">
        <v>0.22046549999999998</v>
      </c>
      <c r="R289" s="12">
        <v>4.562441701967667</v>
      </c>
      <c r="T289" s="12">
        <v>0.22069650000000002</v>
      </c>
      <c r="U289" s="12">
        <v>3.289202157232504</v>
      </c>
      <c r="W289" s="12">
        <v>0.220804</v>
      </c>
      <c r="X289" s="12">
        <v>1.3439750749982273</v>
      </c>
    </row>
    <row r="290" ht="14.25" customHeight="1">
      <c r="B290" s="12">
        <v>0.2217535</v>
      </c>
      <c r="C290" s="12">
        <v>6.507668784201943</v>
      </c>
      <c r="E290" s="12">
        <v>0.2217675</v>
      </c>
      <c r="F290" s="12">
        <v>4.138028520389279</v>
      </c>
      <c r="H290" s="12">
        <v>0.221721</v>
      </c>
      <c r="I290" s="12">
        <v>3.289202157232504</v>
      </c>
      <c r="K290" s="12">
        <v>0.221613</v>
      </c>
      <c r="L290" s="12">
        <v>3.3599376874955684</v>
      </c>
      <c r="N290" s="12">
        <v>0.221482</v>
      </c>
      <c r="O290" s="12">
        <v>3.890454164468552</v>
      </c>
      <c r="Q290" s="12">
        <v>0.2212915</v>
      </c>
      <c r="R290" s="12">
        <v>4.597809467099199</v>
      </c>
      <c r="T290" s="12">
        <v>0.2215145</v>
      </c>
      <c r="U290" s="12">
        <v>3.2538343921009716</v>
      </c>
      <c r="W290" s="12">
        <v>0.221659</v>
      </c>
      <c r="X290" s="12">
        <v>1.4147106052612919</v>
      </c>
    </row>
    <row r="291" ht="14.25" customHeight="1">
      <c r="B291" s="12">
        <v>0.222584</v>
      </c>
      <c r="C291" s="12">
        <v>6.61377207959654</v>
      </c>
      <c r="E291" s="12">
        <v>0.222613</v>
      </c>
      <c r="F291" s="12">
        <v>4.173396285520812</v>
      </c>
      <c r="H291" s="12">
        <v>0.2224765</v>
      </c>
      <c r="I291" s="12">
        <v>3.289202157232504</v>
      </c>
      <c r="K291" s="12">
        <v>0.222494</v>
      </c>
      <c r="L291" s="12">
        <v>3.3953054526271007</v>
      </c>
      <c r="N291" s="12">
        <v>0.222144</v>
      </c>
      <c r="O291" s="12">
        <v>3.890454164468552</v>
      </c>
      <c r="Q291" s="12">
        <v>0.2220285</v>
      </c>
      <c r="R291" s="12">
        <v>4.633177232230731</v>
      </c>
      <c r="T291" s="12">
        <v>0.222473</v>
      </c>
      <c r="U291" s="12">
        <v>3.324569922364036</v>
      </c>
      <c r="W291" s="12">
        <v>0.2225495</v>
      </c>
      <c r="X291" s="12">
        <v>1.3439750749982273</v>
      </c>
    </row>
    <row r="292" ht="14.25" customHeight="1">
      <c r="B292" s="12">
        <v>0.223504</v>
      </c>
      <c r="C292" s="12">
        <v>6.719875374991137</v>
      </c>
      <c r="E292" s="12">
        <v>0.22345349999999997</v>
      </c>
      <c r="F292" s="12">
        <v>4.244131815783875</v>
      </c>
      <c r="H292" s="12">
        <v>0.2234625</v>
      </c>
      <c r="I292" s="12">
        <v>3.324569922364036</v>
      </c>
      <c r="K292" s="12">
        <v>0.22331800000000002</v>
      </c>
      <c r="L292" s="12">
        <v>3.3953054526271007</v>
      </c>
      <c r="N292" s="12">
        <v>0.223119</v>
      </c>
      <c r="O292" s="12">
        <v>4.031925224994682</v>
      </c>
      <c r="Q292" s="12">
        <v>0.22292299999999998</v>
      </c>
      <c r="R292" s="12">
        <v>4.739280527625328</v>
      </c>
      <c r="T292" s="12">
        <v>0.2231855</v>
      </c>
      <c r="U292" s="12">
        <v>3.359937687495568</v>
      </c>
      <c r="W292" s="12">
        <v>0.223439</v>
      </c>
      <c r="X292" s="12">
        <v>1.4500783703928242</v>
      </c>
    </row>
    <row r="293" ht="14.25" customHeight="1">
      <c r="B293" s="12">
        <v>0.22417</v>
      </c>
      <c r="C293" s="12">
        <v>6.649139844728072</v>
      </c>
      <c r="E293" s="12">
        <v>0.2242075</v>
      </c>
      <c r="F293" s="12">
        <v>4.279499580915408</v>
      </c>
      <c r="H293" s="12">
        <v>0.22417199999999998</v>
      </c>
      <c r="I293" s="12">
        <v>3.324569922364036</v>
      </c>
      <c r="K293" s="12">
        <v>0.224103</v>
      </c>
      <c r="L293" s="12">
        <v>3.430673217758633</v>
      </c>
      <c r="N293" s="12">
        <v>0.2240125</v>
      </c>
      <c r="O293" s="12">
        <v>4.031925224994682</v>
      </c>
      <c r="Q293" s="12">
        <v>0.22376</v>
      </c>
      <c r="R293" s="12">
        <v>4.7746482927568605</v>
      </c>
      <c r="T293" s="12">
        <v>0.22407950000000001</v>
      </c>
      <c r="U293" s="12">
        <v>3.3953054526271003</v>
      </c>
      <c r="W293" s="12">
        <v>0.22411999999999999</v>
      </c>
      <c r="X293" s="12">
        <v>1.4147106052612919</v>
      </c>
    </row>
    <row r="294" ht="14.25" customHeight="1">
      <c r="B294" s="12">
        <v>0.225144</v>
      </c>
      <c r="C294" s="12">
        <v>6.825978670385734</v>
      </c>
      <c r="E294" s="12">
        <v>0.225155</v>
      </c>
      <c r="F294" s="12">
        <v>4.31486734604694</v>
      </c>
      <c r="H294" s="12">
        <v>0.225066</v>
      </c>
      <c r="I294" s="12">
        <v>3.430673217758633</v>
      </c>
      <c r="K294" s="12">
        <v>0.2250325</v>
      </c>
      <c r="L294" s="12">
        <v>3.430673217758633</v>
      </c>
      <c r="N294" s="12">
        <v>0.2247055</v>
      </c>
      <c r="O294" s="12">
        <v>4.031925224994682</v>
      </c>
      <c r="Q294" s="12">
        <v>0.2246085</v>
      </c>
      <c r="R294" s="12">
        <v>4.810016057888393</v>
      </c>
      <c r="T294" s="12">
        <v>0.224924</v>
      </c>
      <c r="U294" s="12">
        <v>3.3953054526271003</v>
      </c>
      <c r="W294" s="12">
        <v>0.2250855</v>
      </c>
      <c r="X294" s="12">
        <v>1.4147106052612919</v>
      </c>
    </row>
    <row r="295" ht="14.25" customHeight="1">
      <c r="B295" s="12">
        <v>0.225969</v>
      </c>
      <c r="C295" s="12">
        <v>6.825978670385734</v>
      </c>
      <c r="E295" s="12">
        <v>0.2259775</v>
      </c>
      <c r="F295" s="12">
        <v>4.350235111178472</v>
      </c>
      <c r="H295" s="12">
        <v>0.22593599999999997</v>
      </c>
      <c r="I295" s="12">
        <v>3.3953054526271007</v>
      </c>
      <c r="K295" s="12">
        <v>0.2258935</v>
      </c>
      <c r="L295" s="12">
        <v>3.53677651315323</v>
      </c>
      <c r="N295" s="12">
        <v>0.225608</v>
      </c>
      <c r="O295" s="12">
        <v>4.067292990126214</v>
      </c>
      <c r="Q295" s="12">
        <v>0.2254165</v>
      </c>
      <c r="R295" s="12">
        <v>4.810016057888393</v>
      </c>
      <c r="T295" s="12">
        <v>0.22566350000000002</v>
      </c>
      <c r="U295" s="12">
        <v>3.4306732177586325</v>
      </c>
      <c r="W295" s="12">
        <v>0.22591250000000002</v>
      </c>
      <c r="X295" s="12">
        <v>1.3793428401297596</v>
      </c>
    </row>
    <row r="296" ht="14.25" customHeight="1">
      <c r="B296" s="12">
        <v>0.2266925</v>
      </c>
      <c r="C296" s="12">
        <v>6.790610905254201</v>
      </c>
      <c r="E296" s="12">
        <v>0.22670249999999997</v>
      </c>
      <c r="F296" s="12">
        <v>4.31486734604694</v>
      </c>
      <c r="H296" s="12">
        <v>0.2267245</v>
      </c>
      <c r="I296" s="12">
        <v>3.5014087480216975</v>
      </c>
      <c r="K296" s="12">
        <v>0.22668300000000002</v>
      </c>
      <c r="L296" s="12">
        <v>3.5014087480216975</v>
      </c>
      <c r="N296" s="12">
        <v>0.2264305</v>
      </c>
      <c r="O296" s="12">
        <v>4.102660755257746</v>
      </c>
      <c r="Q296" s="12">
        <v>0.22629149999999998</v>
      </c>
      <c r="R296" s="12">
        <v>4.880751588151457</v>
      </c>
      <c r="T296" s="12">
        <v>0.2266205</v>
      </c>
      <c r="U296" s="12">
        <v>3.3953054526271003</v>
      </c>
      <c r="W296" s="12">
        <v>0.2266415</v>
      </c>
      <c r="X296" s="12">
        <v>1.4500783703928242</v>
      </c>
    </row>
    <row r="297" ht="14.25" customHeight="1">
      <c r="B297" s="12">
        <v>0.227561</v>
      </c>
      <c r="C297" s="12">
        <v>6.896714200648798</v>
      </c>
      <c r="E297" s="12">
        <v>0.22758650000000002</v>
      </c>
      <c r="F297" s="12">
        <v>4.45633840657307</v>
      </c>
      <c r="H297" s="12">
        <v>0.2275375</v>
      </c>
      <c r="I297" s="12">
        <v>3.3953054526271007</v>
      </c>
      <c r="K297" s="12">
        <v>0.227501</v>
      </c>
      <c r="L297" s="12">
        <v>3.5014087480216975</v>
      </c>
      <c r="N297" s="12">
        <v>0.227137</v>
      </c>
      <c r="O297" s="12">
        <v>4.067292990126214</v>
      </c>
      <c r="Q297" s="12">
        <v>0.226982</v>
      </c>
      <c r="R297" s="12">
        <v>4.880751588151457</v>
      </c>
      <c r="T297" s="12">
        <v>0.227493</v>
      </c>
      <c r="U297" s="12">
        <v>3.466040982890165</v>
      </c>
      <c r="W297" s="12">
        <v>0.22768700000000003</v>
      </c>
      <c r="X297" s="12">
        <v>1.4500783703928242</v>
      </c>
    </row>
    <row r="298" ht="14.25" customHeight="1">
      <c r="B298" s="12">
        <v>0.2283655</v>
      </c>
      <c r="C298" s="12">
        <v>7.002817496043395</v>
      </c>
      <c r="E298" s="12">
        <v>0.22837200000000002</v>
      </c>
      <c r="F298" s="12">
        <v>4.45633840657307</v>
      </c>
      <c r="H298" s="12">
        <v>0.22841499999999998</v>
      </c>
      <c r="I298" s="12">
        <v>3.572144278284762</v>
      </c>
      <c r="K298" s="12">
        <v>0.22838450000000002</v>
      </c>
      <c r="L298" s="12">
        <v>3.572144278284762</v>
      </c>
      <c r="N298" s="12">
        <v>0.228186</v>
      </c>
      <c r="O298" s="12">
        <v>4.244131815783875</v>
      </c>
      <c r="Q298" s="12">
        <v>0.22795749999999998</v>
      </c>
      <c r="R298" s="12">
        <v>4.951487118414522</v>
      </c>
      <c r="T298" s="12">
        <v>0.228097</v>
      </c>
      <c r="U298" s="12">
        <v>3.466040982890165</v>
      </c>
      <c r="W298" s="12">
        <v>0.22842250000000003</v>
      </c>
      <c r="X298" s="12">
        <v>1.3793428401297596</v>
      </c>
    </row>
    <row r="299" ht="14.25" customHeight="1">
      <c r="B299" s="12">
        <v>0.229275</v>
      </c>
      <c r="C299" s="12">
        <v>7.07355302630646</v>
      </c>
      <c r="E299" s="12">
        <v>0.22922350000000002</v>
      </c>
      <c r="F299" s="12">
        <v>4.45633840657307</v>
      </c>
      <c r="H299" s="12">
        <v>0.22919</v>
      </c>
      <c r="I299" s="12">
        <v>3.572144278284762</v>
      </c>
      <c r="K299" s="12">
        <v>0.22914700000000002</v>
      </c>
      <c r="L299" s="12">
        <v>3.607512043416295</v>
      </c>
      <c r="N299" s="12">
        <v>0.228946</v>
      </c>
      <c r="O299" s="12">
        <v>4.208764050652343</v>
      </c>
      <c r="Q299" s="12">
        <v>0.2286925</v>
      </c>
      <c r="R299" s="12">
        <v>4.951487118414522</v>
      </c>
      <c r="T299" s="12">
        <v>0.2291515</v>
      </c>
      <c r="U299" s="12">
        <v>3.5367765131532294</v>
      </c>
      <c r="W299" s="12">
        <v>0.2291855</v>
      </c>
      <c r="X299" s="12">
        <v>1.4500783703928242</v>
      </c>
    </row>
    <row r="300" ht="14.25" customHeight="1">
      <c r="B300" s="12">
        <v>0.2301325</v>
      </c>
      <c r="C300" s="12">
        <v>7.1796563217010565</v>
      </c>
      <c r="E300" s="12">
        <v>0.2301685</v>
      </c>
      <c r="F300" s="12">
        <v>4.527073936836135</v>
      </c>
      <c r="H300" s="12">
        <v>0.230041</v>
      </c>
      <c r="I300" s="12">
        <v>3.572144278284762</v>
      </c>
      <c r="K300" s="12">
        <v>0.23006900000000002</v>
      </c>
      <c r="L300" s="12">
        <v>3.6782475736793594</v>
      </c>
      <c r="N300" s="12">
        <v>0.2296765</v>
      </c>
      <c r="O300" s="12">
        <v>4.208764050652343</v>
      </c>
      <c r="Q300" s="12">
        <v>0.2295305</v>
      </c>
      <c r="R300" s="12">
        <v>5.022222648677587</v>
      </c>
      <c r="T300" s="12">
        <v>0.2299205</v>
      </c>
      <c r="U300" s="12">
        <v>3.5367765131532294</v>
      </c>
      <c r="W300" s="12">
        <v>0.23009800000000002</v>
      </c>
      <c r="X300" s="12">
        <v>1.4500783703928242</v>
      </c>
    </row>
    <row r="301" ht="14.25" customHeight="1">
      <c r="B301" s="12">
        <v>0.230937</v>
      </c>
      <c r="C301" s="12">
        <v>7.21502408683259</v>
      </c>
      <c r="E301" s="12">
        <v>0.23089300000000001</v>
      </c>
      <c r="F301" s="12">
        <v>4.527073936836135</v>
      </c>
      <c r="H301" s="12">
        <v>0.23087799999999997</v>
      </c>
      <c r="I301" s="12">
        <v>3.607512043416295</v>
      </c>
      <c r="K301" s="12">
        <v>0.2308965</v>
      </c>
      <c r="L301" s="12">
        <v>3.7136153388108917</v>
      </c>
      <c r="N301" s="12">
        <v>0.23061900000000002</v>
      </c>
      <c r="O301" s="12">
        <v>4.244131815783875</v>
      </c>
      <c r="Q301" s="12">
        <v>0.230366</v>
      </c>
      <c r="R301" s="12">
        <v>5.128325944072184</v>
      </c>
      <c r="T301" s="12">
        <v>0.2307055</v>
      </c>
      <c r="U301" s="12">
        <v>3.6075120434162944</v>
      </c>
      <c r="W301" s="12">
        <v>0.23092650000000003</v>
      </c>
      <c r="X301" s="12">
        <v>1.4500783703928242</v>
      </c>
    </row>
    <row r="302" ht="14.25" customHeight="1">
      <c r="B302" s="12">
        <v>0.231708</v>
      </c>
      <c r="C302" s="12">
        <v>7.250391851964122</v>
      </c>
      <c r="E302" s="12">
        <v>0.23174250000000002</v>
      </c>
      <c r="F302" s="12">
        <v>4.597809467099199</v>
      </c>
      <c r="H302" s="12">
        <v>0.23168650000000002</v>
      </c>
      <c r="I302" s="12">
        <v>3.607512043416295</v>
      </c>
      <c r="K302" s="12">
        <v>0.2316485</v>
      </c>
      <c r="L302" s="12">
        <v>3.6782475736793594</v>
      </c>
      <c r="N302" s="12">
        <v>0.231348</v>
      </c>
      <c r="O302" s="12">
        <v>4.244131815783875</v>
      </c>
      <c r="Q302" s="12">
        <v>0.23122399999999999</v>
      </c>
      <c r="R302" s="12">
        <v>5.1636937092037165</v>
      </c>
      <c r="T302" s="12">
        <v>0.231526</v>
      </c>
      <c r="U302" s="12">
        <v>3.6075120434162944</v>
      </c>
      <c r="W302" s="12">
        <v>0.23171550000000002</v>
      </c>
      <c r="X302" s="12">
        <v>1.4500783703928242</v>
      </c>
    </row>
    <row r="303" ht="14.25" customHeight="1">
      <c r="B303" s="12">
        <v>0.2326135</v>
      </c>
      <c r="C303" s="12">
        <v>7.321127382227186</v>
      </c>
      <c r="E303" s="12">
        <v>0.2325645</v>
      </c>
      <c r="F303" s="12">
        <v>4.668544997362264</v>
      </c>
      <c r="H303" s="12">
        <v>0.2325935</v>
      </c>
      <c r="I303" s="12">
        <v>3.642879808547827</v>
      </c>
      <c r="K303" s="12">
        <v>0.2325425</v>
      </c>
      <c r="L303" s="12">
        <v>3.748983103942424</v>
      </c>
      <c r="N303" s="12">
        <v>0.232238</v>
      </c>
      <c r="O303" s="12">
        <v>4.244131815783875</v>
      </c>
      <c r="Q303" s="12">
        <v>0.23195</v>
      </c>
      <c r="R303" s="12">
        <v>5.128325944072184</v>
      </c>
      <c r="T303" s="12">
        <v>0.23242300000000002</v>
      </c>
      <c r="U303" s="12">
        <v>3.6075120434162944</v>
      </c>
      <c r="W303" s="12">
        <v>0.23268100000000003</v>
      </c>
      <c r="X303" s="12">
        <v>1.4147106052612919</v>
      </c>
    </row>
    <row r="304" ht="14.25" customHeight="1">
      <c r="B304" s="12">
        <v>0.2334065</v>
      </c>
      <c r="C304" s="12">
        <v>7.4272306776217825</v>
      </c>
      <c r="E304" s="12">
        <v>0.23336849999999998</v>
      </c>
      <c r="F304" s="12">
        <v>4.597809467099199</v>
      </c>
      <c r="H304" s="12">
        <v>0.23337449999999998</v>
      </c>
      <c r="I304" s="12">
        <v>3.6782475736793594</v>
      </c>
      <c r="K304" s="12">
        <v>0.23329450000000002</v>
      </c>
      <c r="L304" s="12">
        <v>3.748983103942424</v>
      </c>
      <c r="N304" s="12">
        <v>0.2331405</v>
      </c>
      <c r="O304" s="12">
        <v>4.420970641441537</v>
      </c>
      <c r="Q304" s="12">
        <v>0.23290049999999998</v>
      </c>
      <c r="R304" s="12">
        <v>5.199061474335249</v>
      </c>
      <c r="T304" s="12">
        <v>0.233127</v>
      </c>
      <c r="U304" s="12">
        <v>3.6075120434162944</v>
      </c>
      <c r="W304" s="12">
        <v>0.23328900000000002</v>
      </c>
      <c r="X304" s="12">
        <v>1.4854461355243562</v>
      </c>
    </row>
    <row r="305" ht="14.25" customHeight="1">
      <c r="B305" s="12">
        <v>0.2341785</v>
      </c>
      <c r="C305" s="12">
        <v>7.4272306776217825</v>
      </c>
      <c r="E305" s="12">
        <v>0.23421949999999997</v>
      </c>
      <c r="F305" s="12">
        <v>4.668544997362264</v>
      </c>
      <c r="H305" s="12">
        <v>0.2341515</v>
      </c>
      <c r="I305" s="12">
        <v>3.7136153388108912</v>
      </c>
      <c r="K305" s="12">
        <v>0.2342065</v>
      </c>
      <c r="L305" s="12">
        <v>3.748983103942424</v>
      </c>
      <c r="N305" s="12">
        <v>0.233903</v>
      </c>
      <c r="O305" s="12">
        <v>4.385602876310005</v>
      </c>
      <c r="Q305" s="12">
        <v>0.23368899999999998</v>
      </c>
      <c r="R305" s="12">
        <v>5.199061474335249</v>
      </c>
      <c r="T305" s="12">
        <v>0.2341405</v>
      </c>
      <c r="U305" s="12">
        <v>3.7136153388108912</v>
      </c>
      <c r="W305" s="12">
        <v>0.2342265</v>
      </c>
      <c r="X305" s="12">
        <v>1.4500783703928242</v>
      </c>
    </row>
    <row r="306" ht="14.25" customHeight="1">
      <c r="B306" s="12">
        <v>0.2351085</v>
      </c>
      <c r="C306" s="12">
        <v>7.568701738147912</v>
      </c>
      <c r="E306" s="12">
        <v>0.235136</v>
      </c>
      <c r="F306" s="12">
        <v>4.810016057888393</v>
      </c>
      <c r="H306" s="12">
        <v>0.23511500000000002</v>
      </c>
      <c r="I306" s="12">
        <v>3.7136153388108912</v>
      </c>
      <c r="K306" s="12">
        <v>0.23504750000000002</v>
      </c>
      <c r="L306" s="12">
        <v>3.8197186342054885</v>
      </c>
      <c r="N306" s="12">
        <v>0.2347295</v>
      </c>
      <c r="O306" s="12">
        <v>4.491706171704602</v>
      </c>
      <c r="Q306" s="12">
        <v>0.23452199999999998</v>
      </c>
      <c r="R306" s="12">
        <v>5.340532534861377</v>
      </c>
      <c r="T306" s="12">
        <v>0.2348965</v>
      </c>
      <c r="U306" s="12">
        <v>3.7489831039424235</v>
      </c>
      <c r="W306" s="12">
        <v>0.23506100000000002</v>
      </c>
      <c r="X306" s="12">
        <v>1.5208139006558887</v>
      </c>
    </row>
    <row r="307" ht="14.25" customHeight="1">
      <c r="B307" s="12">
        <v>0.2359015</v>
      </c>
      <c r="C307" s="12">
        <v>7.568701738147912</v>
      </c>
      <c r="E307" s="12">
        <v>0.2358805</v>
      </c>
      <c r="F307" s="12">
        <v>4.739280527625328</v>
      </c>
      <c r="H307" s="12">
        <v>0.23586800000000002</v>
      </c>
      <c r="I307" s="12">
        <v>3.7489831039424235</v>
      </c>
      <c r="K307" s="12">
        <v>0.23586000000000001</v>
      </c>
      <c r="L307" s="12">
        <v>3.7843508690739562</v>
      </c>
      <c r="N307" s="12">
        <v>0.23560150000000002</v>
      </c>
      <c r="O307" s="12">
        <v>4.527073936836135</v>
      </c>
      <c r="Q307" s="12">
        <v>0.2354605</v>
      </c>
      <c r="R307" s="12">
        <v>5.375900299992909</v>
      </c>
      <c r="T307" s="12">
        <v>0.235743</v>
      </c>
      <c r="U307" s="12">
        <v>3.7489831039424235</v>
      </c>
      <c r="W307" s="12">
        <v>0.235805</v>
      </c>
      <c r="X307" s="12">
        <v>1.4854461355243562</v>
      </c>
    </row>
    <row r="308" ht="14.25" customHeight="1">
      <c r="B308" s="12">
        <v>0.2366615</v>
      </c>
      <c r="C308" s="12">
        <v>7.604069503279444</v>
      </c>
      <c r="E308" s="12">
        <v>0.23669049999999997</v>
      </c>
      <c r="F308" s="12">
        <v>4.739280527625328</v>
      </c>
      <c r="H308" s="12">
        <v>0.23673499999999997</v>
      </c>
      <c r="I308" s="12">
        <v>3.819718634205488</v>
      </c>
      <c r="K308" s="12">
        <v>0.236737</v>
      </c>
      <c r="L308" s="12">
        <v>3.855086399337021</v>
      </c>
      <c r="N308" s="12">
        <v>0.236317</v>
      </c>
      <c r="O308" s="12">
        <v>4.491706171704602</v>
      </c>
      <c r="Q308" s="12">
        <v>0.2361125</v>
      </c>
      <c r="R308" s="12">
        <v>5.340532534861377</v>
      </c>
      <c r="T308" s="12">
        <v>0.2366865</v>
      </c>
      <c r="U308" s="12">
        <v>3.784350869073956</v>
      </c>
      <c r="W308" s="12">
        <v>0.2367665</v>
      </c>
      <c r="X308" s="12">
        <v>1.4500783703928242</v>
      </c>
    </row>
    <row r="309" ht="14.25" customHeight="1">
      <c r="B309" s="12">
        <v>0.2376055</v>
      </c>
      <c r="C309" s="12">
        <v>7.745540563805573</v>
      </c>
      <c r="E309" s="12">
        <v>0.23760899999999996</v>
      </c>
      <c r="F309" s="12">
        <v>4.91611935328299</v>
      </c>
      <c r="H309" s="12">
        <v>0.237626</v>
      </c>
      <c r="I309" s="12">
        <v>3.8550863993370204</v>
      </c>
      <c r="K309" s="12">
        <v>0.23763700000000001</v>
      </c>
      <c r="L309" s="12">
        <v>4.031925224994682</v>
      </c>
      <c r="N309" s="12">
        <v>0.23719900000000002</v>
      </c>
      <c r="O309" s="12">
        <v>4.527073936836135</v>
      </c>
      <c r="Q309" s="12">
        <v>0.2369845</v>
      </c>
      <c r="R309" s="12">
        <v>5.446635830255974</v>
      </c>
      <c r="T309" s="12">
        <v>0.2374785</v>
      </c>
      <c r="U309" s="12">
        <v>3.784350869073956</v>
      </c>
      <c r="W309" s="12">
        <v>0.23752600000000001</v>
      </c>
      <c r="X309" s="12">
        <v>1.5208139006558887</v>
      </c>
    </row>
    <row r="310" ht="14.25" customHeight="1">
      <c r="B310" s="12">
        <v>0.2383525</v>
      </c>
      <c r="C310" s="12">
        <v>7.780908328937105</v>
      </c>
      <c r="E310" s="12">
        <v>0.23838699999999996</v>
      </c>
      <c r="F310" s="12">
        <v>4.880751588151457</v>
      </c>
      <c r="H310" s="12">
        <v>0.23842449999999998</v>
      </c>
      <c r="I310" s="12">
        <v>3.8904541644685526</v>
      </c>
      <c r="K310" s="12">
        <v>0.238321</v>
      </c>
      <c r="L310" s="12">
        <v>3.996557459863149</v>
      </c>
      <c r="N310" s="12">
        <v>0.23812250000000001</v>
      </c>
      <c r="O310" s="12">
        <v>4.597809467099199</v>
      </c>
      <c r="Q310" s="12">
        <v>0.23789699999999997</v>
      </c>
      <c r="R310" s="12">
        <v>5.517371360519038</v>
      </c>
      <c r="T310" s="12">
        <v>0.238242</v>
      </c>
      <c r="U310" s="12">
        <v>3.8550863993370204</v>
      </c>
      <c r="W310" s="12">
        <v>0.23829450000000002</v>
      </c>
      <c r="X310" s="12">
        <v>1.5208139006558887</v>
      </c>
    </row>
    <row r="311" ht="14.25" customHeight="1">
      <c r="B311" s="12">
        <v>0.2391695</v>
      </c>
      <c r="C311" s="12">
        <v>7.85164385920017</v>
      </c>
      <c r="E311" s="12">
        <v>0.2391955</v>
      </c>
      <c r="F311" s="12">
        <v>4.951487118414522</v>
      </c>
      <c r="H311" s="12">
        <v>0.239209</v>
      </c>
      <c r="I311" s="12">
        <v>3.8904541644685526</v>
      </c>
      <c r="K311" s="12">
        <v>0.2391645</v>
      </c>
      <c r="L311" s="12">
        <v>3.890454164468552</v>
      </c>
      <c r="N311" s="12">
        <v>0.2389</v>
      </c>
      <c r="O311" s="12">
        <v>4.633177232230731</v>
      </c>
      <c r="Q311" s="12">
        <v>0.238676</v>
      </c>
      <c r="R311" s="12">
        <v>5.552739125650571</v>
      </c>
      <c r="T311" s="12">
        <v>0.23905099999999999</v>
      </c>
      <c r="U311" s="12">
        <v>3.8904541644685526</v>
      </c>
      <c r="W311" s="12">
        <v>0.23920250000000004</v>
      </c>
      <c r="X311" s="12">
        <v>1.5208139006558887</v>
      </c>
    </row>
    <row r="312" ht="14.25" customHeight="1">
      <c r="B312" s="12">
        <v>0.2401385</v>
      </c>
      <c r="C312" s="12">
        <v>7.957747154594767</v>
      </c>
      <c r="E312" s="12">
        <v>0.24014199999999997</v>
      </c>
      <c r="F312" s="12">
        <v>4.986854883546054</v>
      </c>
      <c r="H312" s="12">
        <v>0.24002800000000002</v>
      </c>
      <c r="I312" s="12">
        <v>3.925821929600085</v>
      </c>
      <c r="K312" s="12">
        <v>0.24006450000000001</v>
      </c>
      <c r="L312" s="12">
        <v>4.031925224994682</v>
      </c>
      <c r="N312" s="12">
        <v>0.2396855</v>
      </c>
      <c r="O312" s="12">
        <v>4.633177232230731</v>
      </c>
      <c r="Q312" s="12">
        <v>0.23954799999999998</v>
      </c>
      <c r="R312" s="12">
        <v>5.552739125650571</v>
      </c>
      <c r="T312" s="12">
        <v>0.2398955</v>
      </c>
      <c r="U312" s="12">
        <v>3.8904541644685526</v>
      </c>
      <c r="W312" s="12">
        <v>0.2400445</v>
      </c>
      <c r="X312" s="12">
        <v>1.5208139006558887</v>
      </c>
    </row>
    <row r="313" ht="14.25" customHeight="1">
      <c r="B313" s="12">
        <v>0.2408085</v>
      </c>
      <c r="C313" s="12">
        <v>7.922379389463234</v>
      </c>
      <c r="E313" s="12">
        <v>0.2408535</v>
      </c>
      <c r="F313" s="12">
        <v>4.986854883546054</v>
      </c>
      <c r="H313" s="12">
        <v>0.24091</v>
      </c>
      <c r="I313" s="12">
        <v>3.961189694731617</v>
      </c>
      <c r="K313" s="12">
        <v>0.24081249999999998</v>
      </c>
      <c r="L313" s="12">
        <v>4.031925224994682</v>
      </c>
      <c r="N313" s="12">
        <v>0.24058400000000002</v>
      </c>
      <c r="O313" s="12">
        <v>4.703912762493796</v>
      </c>
      <c r="Q313" s="12">
        <v>0.24039349999999998</v>
      </c>
      <c r="R313" s="12">
        <v>5.623474655913635</v>
      </c>
      <c r="T313" s="12">
        <v>0.2407385</v>
      </c>
      <c r="U313" s="12">
        <v>3.9258219296000845</v>
      </c>
      <c r="W313" s="12">
        <v>0.2408785</v>
      </c>
      <c r="X313" s="12">
        <v>1.5915494309189535</v>
      </c>
    </row>
    <row r="314" ht="14.25" customHeight="1">
      <c r="B314" s="12">
        <v>0.2417235</v>
      </c>
      <c r="C314" s="12">
        <v>8.099218215120896</v>
      </c>
      <c r="E314" s="12">
        <v>0.24174999999999996</v>
      </c>
      <c r="F314" s="12">
        <v>5.057590413809119</v>
      </c>
      <c r="H314" s="12">
        <v>0.24165199999999998</v>
      </c>
      <c r="I314" s="12">
        <v>3.925821929600085</v>
      </c>
      <c r="K314" s="12">
        <v>0.24163</v>
      </c>
      <c r="L314" s="12">
        <v>4.031925224994682</v>
      </c>
      <c r="N314" s="12">
        <v>0.24129899999999999</v>
      </c>
      <c r="O314" s="12">
        <v>4.739280527625328</v>
      </c>
      <c r="Q314" s="12">
        <v>0.24115549999999997</v>
      </c>
      <c r="R314" s="12">
        <v>5.623474655913635</v>
      </c>
      <c r="T314" s="12">
        <v>0.241602</v>
      </c>
      <c r="U314" s="12">
        <v>3.9611896947316168</v>
      </c>
      <c r="W314" s="12">
        <v>0.2416895</v>
      </c>
      <c r="X314" s="12">
        <v>1.5561816657874212</v>
      </c>
    </row>
    <row r="315" ht="14.25" customHeight="1">
      <c r="B315" s="12">
        <v>0.2425175</v>
      </c>
      <c r="C315" s="12">
        <v>8.134585980252428</v>
      </c>
      <c r="E315" s="12">
        <v>0.2426435</v>
      </c>
      <c r="F315" s="12">
        <v>5.163693709203716</v>
      </c>
      <c r="H315" s="12">
        <v>0.242585</v>
      </c>
      <c r="I315" s="12">
        <v>3.99655745986315</v>
      </c>
      <c r="K315" s="12">
        <v>0.2425215</v>
      </c>
      <c r="L315" s="12">
        <v>4.067292990126214</v>
      </c>
      <c r="N315" s="12">
        <v>0.24224650000000003</v>
      </c>
      <c r="O315" s="12">
        <v>4.7746482927568605</v>
      </c>
      <c r="Q315" s="12">
        <v>0.24202999999999997</v>
      </c>
      <c r="R315" s="12">
        <v>5.6942101861767</v>
      </c>
      <c r="T315" s="12">
        <v>0.2423405</v>
      </c>
      <c r="U315" s="12">
        <v>4.031925224994682</v>
      </c>
      <c r="W315" s="12">
        <v>0.242547</v>
      </c>
      <c r="X315" s="12">
        <v>1.6269171960504858</v>
      </c>
    </row>
    <row r="316" ht="14.25" customHeight="1">
      <c r="B316" s="12">
        <v>0.2433265</v>
      </c>
      <c r="C316" s="12">
        <v>8.16995374538396</v>
      </c>
      <c r="E316" s="12">
        <v>0.24337749999999997</v>
      </c>
      <c r="F316" s="12">
        <v>5.163693709203716</v>
      </c>
      <c r="H316" s="12">
        <v>0.243429</v>
      </c>
      <c r="I316" s="12">
        <v>4.067292990126214</v>
      </c>
      <c r="K316" s="12">
        <v>0.24337600000000004</v>
      </c>
      <c r="L316" s="12">
        <v>4.102660755257746</v>
      </c>
      <c r="N316" s="12">
        <v>0.24308000000000002</v>
      </c>
      <c r="O316" s="12">
        <v>4.7746482927568605</v>
      </c>
      <c r="Q316" s="12">
        <v>0.242956</v>
      </c>
      <c r="R316" s="12">
        <v>5.835681246702829</v>
      </c>
      <c r="T316" s="12">
        <v>0.24318199999999998</v>
      </c>
      <c r="U316" s="12">
        <v>4.031925224994682</v>
      </c>
      <c r="W316" s="12">
        <v>0.2432855</v>
      </c>
      <c r="X316" s="12">
        <v>1.6269171960504858</v>
      </c>
    </row>
    <row r="317" ht="14.25" customHeight="1">
      <c r="B317" s="12">
        <v>0.244199</v>
      </c>
      <c r="C317" s="12">
        <v>8.276057040778557</v>
      </c>
      <c r="E317" s="12">
        <v>0.24430249999999998</v>
      </c>
      <c r="F317" s="12">
        <v>5.2697970045983125</v>
      </c>
      <c r="H317" s="12">
        <v>0.24418649999999997</v>
      </c>
      <c r="I317" s="12">
        <v>4.067292990126214</v>
      </c>
      <c r="K317" s="12">
        <v>0.24411349999999998</v>
      </c>
      <c r="L317" s="12">
        <v>4.102660755257746</v>
      </c>
      <c r="N317" s="12">
        <v>0.24385099999999998</v>
      </c>
      <c r="O317" s="12">
        <v>4.845383823019925</v>
      </c>
      <c r="Q317" s="12">
        <v>0.243709</v>
      </c>
      <c r="R317" s="12">
        <v>5.871049011834361</v>
      </c>
      <c r="T317" s="12">
        <v>0.24406150000000001</v>
      </c>
      <c r="U317" s="12">
        <v>4.067292990126214</v>
      </c>
      <c r="W317" s="12">
        <v>0.24423700000000004</v>
      </c>
      <c r="X317" s="12">
        <v>1.662284961182018</v>
      </c>
    </row>
    <row r="318" ht="14.25" customHeight="1">
      <c r="B318" s="12">
        <v>0.2450395</v>
      </c>
      <c r="C318" s="12">
        <v>8.311424805910091</v>
      </c>
      <c r="E318" s="12">
        <v>0.24509799999999998</v>
      </c>
      <c r="F318" s="12">
        <v>5.2697970045983125</v>
      </c>
      <c r="H318" s="12">
        <v>0.24509550000000002</v>
      </c>
      <c r="I318" s="12">
        <v>4.173396285520812</v>
      </c>
      <c r="K318" s="12">
        <v>0.245091</v>
      </c>
      <c r="L318" s="12">
        <v>4.173396285520811</v>
      </c>
      <c r="N318" s="12">
        <v>0.24474050000000003</v>
      </c>
      <c r="O318" s="12">
        <v>4.91611935328299</v>
      </c>
      <c r="Q318" s="12">
        <v>0.24459399999999998</v>
      </c>
      <c r="R318" s="12">
        <v>5.9064167769658935</v>
      </c>
      <c r="T318" s="12">
        <v>0.244878</v>
      </c>
      <c r="U318" s="12">
        <v>4.067292990126214</v>
      </c>
      <c r="W318" s="12">
        <v>0.2450405</v>
      </c>
      <c r="X318" s="12">
        <v>1.6269171960504858</v>
      </c>
    </row>
    <row r="319" ht="14.25" customHeight="1">
      <c r="B319" s="12">
        <v>0.2458235</v>
      </c>
      <c r="C319" s="12">
        <v>8.417528101304686</v>
      </c>
      <c r="E319" s="12">
        <v>0.245842</v>
      </c>
      <c r="F319" s="12">
        <v>5.2697970045983125</v>
      </c>
      <c r="H319" s="12">
        <v>0.24592799999999998</v>
      </c>
      <c r="I319" s="12">
        <v>4.138028520389279</v>
      </c>
      <c r="K319" s="12">
        <v>0.24577550000000004</v>
      </c>
      <c r="L319" s="12">
        <v>4.173396285520811</v>
      </c>
      <c r="N319" s="12">
        <v>0.2456375</v>
      </c>
      <c r="O319" s="12">
        <v>4.91611935328299</v>
      </c>
      <c r="Q319" s="12">
        <v>0.24534</v>
      </c>
      <c r="R319" s="12">
        <v>5.9064167769658935</v>
      </c>
      <c r="T319" s="12">
        <v>0.2456725</v>
      </c>
      <c r="U319" s="12">
        <v>4.102660755257746</v>
      </c>
      <c r="W319" s="12">
        <v>0.24574850000000004</v>
      </c>
      <c r="X319" s="12">
        <v>1.6269171960504858</v>
      </c>
    </row>
    <row r="320" ht="14.25" customHeight="1">
      <c r="B320" s="12">
        <v>0.24669300000000002</v>
      </c>
      <c r="C320" s="12">
        <v>8.48826363156775</v>
      </c>
      <c r="E320" s="12">
        <v>0.2468015</v>
      </c>
      <c r="F320" s="12">
        <v>5.340532534861377</v>
      </c>
      <c r="H320" s="12">
        <v>0.24677149999999998</v>
      </c>
      <c r="I320" s="12">
        <v>4.208764050652344</v>
      </c>
      <c r="K320" s="12">
        <v>0.24665950000000003</v>
      </c>
      <c r="L320" s="12">
        <v>4.244131815783875</v>
      </c>
      <c r="N320" s="12">
        <v>0.24642950000000002</v>
      </c>
      <c r="O320" s="12">
        <v>4.91611935328299</v>
      </c>
      <c r="Q320" s="12">
        <v>0.246155</v>
      </c>
      <c r="R320" s="12">
        <v>5.941784542097426</v>
      </c>
      <c r="T320" s="12">
        <v>0.246584</v>
      </c>
      <c r="U320" s="12">
        <v>4.138028520389279</v>
      </c>
      <c r="W320" s="12">
        <v>0.24670950000000003</v>
      </c>
      <c r="X320" s="12">
        <v>1.662284961182018</v>
      </c>
    </row>
    <row r="321" ht="14.25" customHeight="1">
      <c r="B321" s="12">
        <v>0.24757149999999997</v>
      </c>
      <c r="C321" s="12">
        <v>8.665102457225412</v>
      </c>
      <c r="E321" s="12">
        <v>0.24758949999999996</v>
      </c>
      <c r="F321" s="12">
        <v>5.375900299992909</v>
      </c>
      <c r="H321" s="12">
        <v>0.24755149999999998</v>
      </c>
      <c r="I321" s="12">
        <v>4.244131815783876</v>
      </c>
      <c r="K321" s="12">
        <v>0.24757800000000002</v>
      </c>
      <c r="L321" s="12">
        <v>4.31486734604694</v>
      </c>
      <c r="N321" s="12">
        <v>0.24728450000000002</v>
      </c>
      <c r="O321" s="12">
        <v>5.05759041380912</v>
      </c>
      <c r="Q321" s="12">
        <v>0.24702199999999996</v>
      </c>
      <c r="R321" s="12">
        <v>6.047887837492023</v>
      </c>
      <c r="T321" s="12">
        <v>0.24727449999999998</v>
      </c>
      <c r="U321" s="12">
        <v>4.138028520389279</v>
      </c>
      <c r="W321" s="12">
        <v>0.247539</v>
      </c>
      <c r="X321" s="12">
        <v>1.662284961182018</v>
      </c>
    </row>
    <row r="322" ht="14.25" customHeight="1">
      <c r="B322" s="12">
        <v>0.24837849999999997</v>
      </c>
      <c r="C322" s="12">
        <v>8.665102457225412</v>
      </c>
      <c r="E322" s="12">
        <v>0.24842549999999997</v>
      </c>
      <c r="F322" s="12">
        <v>5.375900299992909</v>
      </c>
      <c r="H322" s="12">
        <v>0.24851449999999997</v>
      </c>
      <c r="I322" s="12">
        <v>4.31486734604694</v>
      </c>
      <c r="K322" s="12">
        <v>0.24833100000000002</v>
      </c>
      <c r="L322" s="12">
        <v>4.31486734604694</v>
      </c>
      <c r="N322" s="12">
        <v>0.2481485</v>
      </c>
      <c r="O322" s="12">
        <v>5.092958178940652</v>
      </c>
      <c r="Q322" s="12">
        <v>0.24793899999999996</v>
      </c>
      <c r="R322" s="12">
        <v>6.083255602623555</v>
      </c>
      <c r="T322" s="12">
        <v>0.2481825</v>
      </c>
      <c r="U322" s="12">
        <v>4.173396285520811</v>
      </c>
      <c r="W322" s="12">
        <v>0.248319</v>
      </c>
      <c r="X322" s="12">
        <v>1.662284961182018</v>
      </c>
    </row>
    <row r="323" ht="14.25" customHeight="1">
      <c r="B323" s="12">
        <v>0.249254</v>
      </c>
      <c r="C323" s="12">
        <v>8.77120575262001</v>
      </c>
      <c r="E323" s="12">
        <v>0.24927349999999998</v>
      </c>
      <c r="F323" s="12">
        <v>5.446635830255974</v>
      </c>
      <c r="H323" s="12">
        <v>0.24924600000000002</v>
      </c>
      <c r="I323" s="12">
        <v>4.244131815783876</v>
      </c>
      <c r="K323" s="12">
        <v>0.2492085</v>
      </c>
      <c r="L323" s="12">
        <v>4.350235111178472</v>
      </c>
      <c r="N323" s="12">
        <v>0.24889650000000002</v>
      </c>
      <c r="O323" s="12">
        <v>5.128325944072184</v>
      </c>
      <c r="Q323" s="12">
        <v>0.24869249999999998</v>
      </c>
      <c r="R323" s="12">
        <v>6.083255602623555</v>
      </c>
      <c r="T323" s="12">
        <v>0.249057</v>
      </c>
      <c r="U323" s="12">
        <v>4.244131815783875</v>
      </c>
      <c r="W323" s="12">
        <v>0.249259</v>
      </c>
      <c r="X323" s="12">
        <v>1.7330204914450824</v>
      </c>
    </row>
    <row r="324" ht="14.25" customHeight="1">
      <c r="B324" s="12">
        <v>0.2499775</v>
      </c>
      <c r="C324" s="12">
        <v>8.841941282883074</v>
      </c>
      <c r="E324" s="12">
        <v>0.250094</v>
      </c>
      <c r="F324" s="12">
        <v>5.482003595387506</v>
      </c>
      <c r="H324" s="12">
        <v>0.2500865</v>
      </c>
      <c r="I324" s="12">
        <v>4.31486734604694</v>
      </c>
      <c r="K324" s="12">
        <v>0.24998550000000003</v>
      </c>
      <c r="L324" s="12">
        <v>4.385602876310005</v>
      </c>
      <c r="N324" s="12">
        <v>0.249772</v>
      </c>
      <c r="O324" s="12">
        <v>5.1636937092037165</v>
      </c>
      <c r="Q324" s="12">
        <v>0.24957449999999998</v>
      </c>
      <c r="R324" s="12">
        <v>6.153991132886621</v>
      </c>
      <c r="T324" s="12">
        <v>0.2497845</v>
      </c>
      <c r="U324" s="12">
        <v>4.244131815783875</v>
      </c>
      <c r="W324" s="12">
        <v>0.250101</v>
      </c>
      <c r="X324" s="12">
        <v>1.6976527263135504</v>
      </c>
    </row>
    <row r="325" ht="14.25" customHeight="1">
      <c r="B325" s="12">
        <v>0.25083</v>
      </c>
      <c r="C325" s="12">
        <v>8.877309048014608</v>
      </c>
      <c r="E325" s="12">
        <v>0.250866</v>
      </c>
      <c r="F325" s="12">
        <v>5.517371360519038</v>
      </c>
      <c r="H325" s="12">
        <v>0.250895</v>
      </c>
      <c r="I325" s="12">
        <v>4.350235111178472</v>
      </c>
      <c r="K325" s="12">
        <v>0.25080800000000003</v>
      </c>
      <c r="L325" s="12">
        <v>4.420970641441537</v>
      </c>
      <c r="N325" s="12">
        <v>0.2506175</v>
      </c>
      <c r="O325" s="12">
        <v>5.1636937092037165</v>
      </c>
      <c r="Q325" s="12">
        <v>0.2503935</v>
      </c>
      <c r="R325" s="12">
        <v>6.260094428281218</v>
      </c>
      <c r="T325" s="12">
        <v>0.25070749999999997</v>
      </c>
      <c r="U325" s="12">
        <v>4.244131815783875</v>
      </c>
      <c r="W325" s="12">
        <v>0.250842</v>
      </c>
      <c r="X325" s="12">
        <v>1.6976527263135504</v>
      </c>
    </row>
    <row r="326" ht="14.25" customHeight="1">
      <c r="B326" s="12">
        <v>0.251729</v>
      </c>
      <c r="C326" s="12">
        <v>8.983412343409205</v>
      </c>
      <c r="E326" s="12">
        <v>0.2517725</v>
      </c>
      <c r="F326" s="12">
        <v>5.623474655913635</v>
      </c>
      <c r="H326" s="12">
        <v>0.251723</v>
      </c>
      <c r="I326" s="12">
        <v>4.385602876310005</v>
      </c>
      <c r="K326" s="12">
        <v>0.25166</v>
      </c>
      <c r="L326" s="12">
        <v>4.45633840657307</v>
      </c>
      <c r="N326" s="12">
        <v>0.251392</v>
      </c>
      <c r="O326" s="12">
        <v>5.199061474335249</v>
      </c>
      <c r="Q326" s="12">
        <v>0.2511915</v>
      </c>
      <c r="R326" s="12">
        <v>6.260094428281218</v>
      </c>
      <c r="T326" s="12">
        <v>0.25159549999999997</v>
      </c>
      <c r="U326" s="12">
        <v>4.279499580915408</v>
      </c>
      <c r="W326" s="12">
        <v>0.2517395</v>
      </c>
      <c r="X326" s="12">
        <v>1.7330204914450824</v>
      </c>
    </row>
    <row r="327" ht="14.25" customHeight="1">
      <c r="B327" s="12">
        <v>0.252637</v>
      </c>
      <c r="C327" s="12">
        <v>9.23098669932993</v>
      </c>
      <c r="E327" s="12">
        <v>0.2525575</v>
      </c>
      <c r="F327" s="12">
        <v>5.6588424210451675</v>
      </c>
      <c r="H327" s="12">
        <v>0.2526095</v>
      </c>
      <c r="I327" s="12">
        <v>4.385602876310005</v>
      </c>
      <c r="K327" s="12">
        <v>0.25252</v>
      </c>
      <c r="L327" s="12">
        <v>4.45633840657307</v>
      </c>
      <c r="N327" s="12">
        <v>0.2522645</v>
      </c>
      <c r="O327" s="12">
        <v>5.234429239466781</v>
      </c>
      <c r="Q327" s="12">
        <v>0.2520815</v>
      </c>
      <c r="R327" s="12">
        <v>6.366197723675815</v>
      </c>
      <c r="T327" s="12">
        <v>0.25229399999999996</v>
      </c>
      <c r="U327" s="12">
        <v>4.350235111178472</v>
      </c>
      <c r="W327" s="12">
        <v>0.252551</v>
      </c>
      <c r="X327" s="12">
        <v>1.7330204914450824</v>
      </c>
    </row>
    <row r="328" ht="14.25" customHeight="1">
      <c r="B328" s="12">
        <v>0.25337600000000005</v>
      </c>
      <c r="C328" s="12">
        <v>9.160251169066866</v>
      </c>
      <c r="E328" s="12">
        <v>0.2533555</v>
      </c>
      <c r="F328" s="12">
        <v>5.6588424210451675</v>
      </c>
      <c r="H328" s="12">
        <v>0.253335</v>
      </c>
      <c r="I328" s="12">
        <v>4.385602876310005</v>
      </c>
      <c r="K328" s="12">
        <v>0.25325200000000003</v>
      </c>
      <c r="L328" s="12">
        <v>4.45633840657307</v>
      </c>
      <c r="N328" s="12">
        <v>0.253097</v>
      </c>
      <c r="O328" s="12">
        <v>5.234429239466781</v>
      </c>
      <c r="Q328" s="12">
        <v>0.2529305</v>
      </c>
      <c r="R328" s="12">
        <v>6.401565488807346</v>
      </c>
      <c r="T328" s="12">
        <v>0.2532105</v>
      </c>
      <c r="U328" s="12">
        <v>4.45633840657307</v>
      </c>
      <c r="W328" s="12">
        <v>0.2533715</v>
      </c>
      <c r="X328" s="12">
        <v>1.6976527263135504</v>
      </c>
    </row>
    <row r="329" ht="14.25" customHeight="1">
      <c r="B329" s="12">
        <v>0.25420750000000003</v>
      </c>
      <c r="C329" s="12">
        <v>9.195618934198398</v>
      </c>
      <c r="E329" s="12">
        <v>0.254349</v>
      </c>
      <c r="F329" s="12">
        <v>5.800313481571297</v>
      </c>
      <c r="H329" s="12">
        <v>0.2541755</v>
      </c>
      <c r="I329" s="12">
        <v>4.420970641441537</v>
      </c>
      <c r="K329" s="12">
        <v>0.25419800000000004</v>
      </c>
      <c r="L329" s="12">
        <v>4.562441701967667</v>
      </c>
      <c r="N329" s="12">
        <v>0.2538685</v>
      </c>
      <c r="O329" s="12">
        <v>5.340532534861377</v>
      </c>
      <c r="Q329" s="12">
        <v>0.253664</v>
      </c>
      <c r="R329" s="12">
        <v>6.436933253938879</v>
      </c>
      <c r="T329" s="12">
        <v>0.25411049999999996</v>
      </c>
      <c r="U329" s="12">
        <v>4.45633840657307</v>
      </c>
      <c r="W329" s="12">
        <v>0.25427</v>
      </c>
      <c r="X329" s="12">
        <v>1.7683882565766147</v>
      </c>
    </row>
    <row r="330" ht="14.25" customHeight="1">
      <c r="B330" s="12">
        <v>0.25506949999999995</v>
      </c>
      <c r="C330" s="12">
        <v>9.407825524987592</v>
      </c>
      <c r="E330" s="12">
        <v>0.25506449999999997</v>
      </c>
      <c r="F330" s="12">
        <v>5.800313481571297</v>
      </c>
      <c r="H330" s="12">
        <v>0.25508949999999997</v>
      </c>
      <c r="I330" s="12">
        <v>4.527073936836135</v>
      </c>
      <c r="K330" s="12">
        <v>0.25495850000000003</v>
      </c>
      <c r="L330" s="12">
        <v>4.562441701967667</v>
      </c>
      <c r="N330" s="12">
        <v>0.2547605</v>
      </c>
      <c r="O330" s="12">
        <v>5.375900299992909</v>
      </c>
      <c r="Q330" s="12">
        <v>0.2545515</v>
      </c>
      <c r="R330" s="12">
        <v>6.436933253938879</v>
      </c>
      <c r="T330" s="12">
        <v>0.25482499999999997</v>
      </c>
      <c r="U330" s="12">
        <v>4.45633840657307</v>
      </c>
      <c r="W330" s="12">
        <v>0.25513600000000003</v>
      </c>
      <c r="X330" s="12">
        <v>1.8391237868396795</v>
      </c>
    </row>
    <row r="331" ht="14.25" customHeight="1">
      <c r="B331" s="12">
        <v>0.25584399999999996</v>
      </c>
      <c r="C331" s="12">
        <v>9.407825524987592</v>
      </c>
      <c r="E331" s="12">
        <v>0.25584999999999997</v>
      </c>
      <c r="F331" s="12">
        <v>5.764945716439764</v>
      </c>
      <c r="H331" s="12">
        <v>0.255826</v>
      </c>
      <c r="I331" s="12">
        <v>4.527073936836135</v>
      </c>
      <c r="K331" s="12">
        <v>0.25571150000000004</v>
      </c>
      <c r="L331" s="12">
        <v>4.597809467099199</v>
      </c>
      <c r="N331" s="12">
        <v>0.2555905</v>
      </c>
      <c r="O331" s="12">
        <v>5.375900299992909</v>
      </c>
      <c r="Q331" s="12">
        <v>0.255329</v>
      </c>
      <c r="R331" s="12">
        <v>6.472301019070411</v>
      </c>
      <c r="T331" s="12">
        <v>0.2557615</v>
      </c>
      <c r="U331" s="12">
        <v>4.45633840657307</v>
      </c>
      <c r="W331" s="12">
        <v>0.255848</v>
      </c>
      <c r="X331" s="12">
        <v>1.7683882565766147</v>
      </c>
    </row>
    <row r="332" ht="14.25" customHeight="1">
      <c r="B332" s="12">
        <v>0.25671200000000005</v>
      </c>
      <c r="C332" s="12">
        <v>9.549296585513721</v>
      </c>
      <c r="E332" s="12">
        <v>0.25678599999999996</v>
      </c>
      <c r="F332" s="12">
        <v>5.871049011834361</v>
      </c>
      <c r="H332" s="12">
        <v>0.256662</v>
      </c>
      <c r="I332" s="12">
        <v>4.527073936836135</v>
      </c>
      <c r="K332" s="12">
        <v>0.25666</v>
      </c>
      <c r="L332" s="12">
        <v>4.597809467099199</v>
      </c>
      <c r="N332" s="12">
        <v>0.2563895</v>
      </c>
      <c r="O332" s="12">
        <v>5.446635830255974</v>
      </c>
      <c r="Q332" s="12">
        <v>0.256196</v>
      </c>
      <c r="R332" s="12">
        <v>6.61377207959654</v>
      </c>
      <c r="T332" s="12">
        <v>0.25661999999999996</v>
      </c>
      <c r="U332" s="12">
        <v>4.562441701967667</v>
      </c>
      <c r="W332" s="12">
        <v>0.25683100000000003</v>
      </c>
      <c r="X332" s="12">
        <v>1.8037560217081472</v>
      </c>
    </row>
    <row r="333" ht="14.25" customHeight="1">
      <c r="B333" s="12">
        <v>0.257533</v>
      </c>
      <c r="C333" s="12">
        <v>9.620032115776786</v>
      </c>
      <c r="E333" s="12">
        <v>0.25746749999999996</v>
      </c>
      <c r="F333" s="12">
        <v>5.9064167769658935</v>
      </c>
      <c r="H333" s="12">
        <v>0.2575465</v>
      </c>
      <c r="I333" s="12">
        <v>4.633177232230731</v>
      </c>
      <c r="K333" s="12">
        <v>0.25753000000000004</v>
      </c>
      <c r="L333" s="12">
        <v>4.703912762493796</v>
      </c>
      <c r="N333" s="12">
        <v>0.25734</v>
      </c>
      <c r="O333" s="12">
        <v>5.517371360519038</v>
      </c>
      <c r="Q333" s="12">
        <v>0.2570825</v>
      </c>
      <c r="R333" s="12">
        <v>6.649139844728072</v>
      </c>
      <c r="T333" s="12">
        <v>0.2573725</v>
      </c>
      <c r="U333" s="12">
        <v>4.562441701967667</v>
      </c>
      <c r="W333" s="12">
        <v>0.25753000000000004</v>
      </c>
      <c r="X333" s="12">
        <v>1.8744915519712118</v>
      </c>
    </row>
    <row r="334" ht="14.25" customHeight="1">
      <c r="B334" s="12">
        <v>0.25839049999999997</v>
      </c>
      <c r="C334" s="12">
        <v>9.726135411171382</v>
      </c>
      <c r="E334" s="12">
        <v>0.258395</v>
      </c>
      <c r="F334" s="12">
        <v>5.941784542097426</v>
      </c>
      <c r="H334" s="12">
        <v>0.258314</v>
      </c>
      <c r="I334" s="12">
        <v>4.633177232230731</v>
      </c>
      <c r="K334" s="12">
        <v>0.25827900000000004</v>
      </c>
      <c r="L334" s="12">
        <v>4.633177232230731</v>
      </c>
      <c r="N334" s="12">
        <v>0.258033</v>
      </c>
      <c r="O334" s="12">
        <v>5.517371360519038</v>
      </c>
      <c r="Q334" s="12">
        <v>0.257773</v>
      </c>
      <c r="R334" s="12">
        <v>6.684507609859605</v>
      </c>
      <c r="T334" s="12">
        <v>0.25826899999999997</v>
      </c>
      <c r="U334" s="12">
        <v>4.597809467099199</v>
      </c>
      <c r="W334" s="12">
        <v>0.25838300000000003</v>
      </c>
      <c r="X334" s="12">
        <v>1.8391237868396795</v>
      </c>
    </row>
    <row r="335" ht="14.25" customHeight="1">
      <c r="B335" s="12">
        <v>0.259231</v>
      </c>
      <c r="C335" s="12">
        <v>9.796870941434447</v>
      </c>
      <c r="E335" s="12">
        <v>0.2592985</v>
      </c>
      <c r="F335" s="12">
        <v>6.083255602623555</v>
      </c>
      <c r="H335" s="12">
        <v>0.2592295</v>
      </c>
      <c r="I335" s="12">
        <v>4.633177232230731</v>
      </c>
      <c r="K335" s="12">
        <v>0.2592155</v>
      </c>
      <c r="L335" s="12">
        <v>4.7746482927568605</v>
      </c>
      <c r="N335" s="12">
        <v>0.2589135</v>
      </c>
      <c r="O335" s="12">
        <v>5.588106890782103</v>
      </c>
      <c r="Q335" s="12">
        <v>0.258733</v>
      </c>
      <c r="R335" s="12">
        <v>6.755243140122669</v>
      </c>
      <c r="T335" s="12">
        <v>0.25905599999999995</v>
      </c>
      <c r="U335" s="12">
        <v>4.597809467099199</v>
      </c>
      <c r="W335" s="12">
        <v>0.259323</v>
      </c>
      <c r="X335" s="12">
        <v>1.8744915519712118</v>
      </c>
    </row>
    <row r="336" ht="14.25" customHeight="1">
      <c r="B336" s="12">
        <v>0.26002800000000004</v>
      </c>
      <c r="C336" s="12">
        <v>9.83223870656598</v>
      </c>
      <c r="E336" s="12">
        <v>0.26001799999999997</v>
      </c>
      <c r="F336" s="12">
        <v>6.047887837492023</v>
      </c>
      <c r="H336" s="12">
        <v>0.260071</v>
      </c>
      <c r="I336" s="12">
        <v>4.703912762493796</v>
      </c>
      <c r="K336" s="12">
        <v>0.260083</v>
      </c>
      <c r="L336" s="12">
        <v>4.845383823019925</v>
      </c>
      <c r="N336" s="12">
        <v>0.2598435</v>
      </c>
      <c r="O336" s="12">
        <v>5.6588424210451675</v>
      </c>
      <c r="Q336" s="12">
        <v>0.259556</v>
      </c>
      <c r="R336" s="12">
        <v>6.790610905254201</v>
      </c>
      <c r="T336" s="12">
        <v>0.259874</v>
      </c>
      <c r="U336" s="12">
        <v>4.668544997362264</v>
      </c>
      <c r="W336" s="12">
        <v>0.25995650000000003</v>
      </c>
      <c r="X336" s="12">
        <v>1.8391237868396795</v>
      </c>
    </row>
    <row r="337" ht="14.25" customHeight="1">
      <c r="B337" s="12">
        <v>0.26082649999999996</v>
      </c>
      <c r="C337" s="12">
        <v>9.902974236829044</v>
      </c>
      <c r="E337" s="12">
        <v>0.260885</v>
      </c>
      <c r="F337" s="12">
        <v>6.1539911328866195</v>
      </c>
      <c r="H337" s="12">
        <v>0.260815</v>
      </c>
      <c r="I337" s="12">
        <v>4.739280527625328</v>
      </c>
      <c r="K337" s="12">
        <v>0.26078250000000003</v>
      </c>
      <c r="L337" s="12">
        <v>4.810016057888393</v>
      </c>
      <c r="N337" s="12">
        <v>0.260484</v>
      </c>
      <c r="O337" s="12">
        <v>5.623474655913635</v>
      </c>
      <c r="Q337" s="12">
        <v>0.2603255</v>
      </c>
      <c r="R337" s="12">
        <v>6.790610905254201</v>
      </c>
      <c r="T337" s="12">
        <v>0.260812</v>
      </c>
      <c r="U337" s="12">
        <v>4.739280527625328</v>
      </c>
      <c r="W337" s="12">
        <v>0.2609165</v>
      </c>
      <c r="X337" s="12">
        <v>1.8744915519712118</v>
      </c>
    </row>
    <row r="338" ht="14.25" customHeight="1">
      <c r="B338" s="12">
        <v>0.261753</v>
      </c>
      <c r="C338" s="12">
        <v>10.115180827618238</v>
      </c>
      <c r="E338" s="12">
        <v>0.261779</v>
      </c>
      <c r="F338" s="12">
        <v>6.1539911328866195</v>
      </c>
      <c r="H338" s="12">
        <v>0.261717</v>
      </c>
      <c r="I338" s="12">
        <v>4.810016057888393</v>
      </c>
      <c r="K338" s="12">
        <v>0.2616715</v>
      </c>
      <c r="L338" s="12">
        <v>4.810016057888393</v>
      </c>
      <c r="N338" s="12">
        <v>0.2614035</v>
      </c>
      <c r="O338" s="12">
        <v>5.6942101861767</v>
      </c>
      <c r="Q338" s="12">
        <v>0.26123199999999996</v>
      </c>
      <c r="R338" s="12">
        <v>6.9320819657803305</v>
      </c>
      <c r="T338" s="12">
        <v>0.261598</v>
      </c>
      <c r="U338" s="12">
        <v>4.739280527625328</v>
      </c>
      <c r="W338" s="12">
        <v>0.261727</v>
      </c>
      <c r="X338" s="12">
        <v>1.9452270822342763</v>
      </c>
    </row>
    <row r="339" ht="14.25" customHeight="1">
      <c r="B339" s="12">
        <v>0.26252149999999996</v>
      </c>
      <c r="C339" s="12">
        <v>10.115180827618238</v>
      </c>
      <c r="E339" s="12">
        <v>0.2625015</v>
      </c>
      <c r="F339" s="12">
        <v>6.1539911328866195</v>
      </c>
      <c r="H339" s="12">
        <v>0.262545</v>
      </c>
      <c r="I339" s="12">
        <v>4.810016057888393</v>
      </c>
      <c r="K339" s="12">
        <v>0.262446</v>
      </c>
      <c r="L339" s="12">
        <v>4.91611935328299</v>
      </c>
      <c r="N339" s="12">
        <v>0.2622905</v>
      </c>
      <c r="O339" s="12">
        <v>5.800313481571297</v>
      </c>
      <c r="Q339" s="12">
        <v>0.262038</v>
      </c>
      <c r="R339" s="12">
        <v>7.002817496043395</v>
      </c>
      <c r="T339" s="12">
        <v>0.2623415</v>
      </c>
      <c r="U339" s="12">
        <v>4.7746482927568605</v>
      </c>
      <c r="W339" s="12">
        <v>0.2625035</v>
      </c>
      <c r="X339" s="12">
        <v>1.9452270822342763</v>
      </c>
    </row>
    <row r="340" ht="14.25" customHeight="1">
      <c r="B340" s="12">
        <v>0.263381</v>
      </c>
      <c r="C340" s="12">
        <v>10.256651888144367</v>
      </c>
      <c r="E340" s="12">
        <v>0.2633775</v>
      </c>
      <c r="F340" s="12">
        <v>6.189358898018152</v>
      </c>
      <c r="H340" s="12">
        <v>0.263337</v>
      </c>
      <c r="I340" s="12">
        <v>4.810016057888393</v>
      </c>
      <c r="K340" s="12">
        <v>0.263374</v>
      </c>
      <c r="L340" s="12">
        <v>4.91611935328299</v>
      </c>
      <c r="N340" s="12">
        <v>0.262996</v>
      </c>
      <c r="O340" s="12">
        <v>5.800313481571297</v>
      </c>
      <c r="Q340" s="12">
        <v>0.2628425</v>
      </c>
      <c r="R340" s="12">
        <v>7.038185261174927</v>
      </c>
      <c r="T340" s="12">
        <v>0.263296</v>
      </c>
      <c r="U340" s="12">
        <v>4.845383823019925</v>
      </c>
      <c r="W340" s="12">
        <v>0.2634245</v>
      </c>
      <c r="X340" s="12">
        <v>1.9452270822342763</v>
      </c>
    </row>
    <row r="341" ht="14.25" customHeight="1">
      <c r="B341" s="12">
        <v>0.2642515</v>
      </c>
      <c r="C341" s="12">
        <v>10.362755183538964</v>
      </c>
      <c r="E341" s="12">
        <v>0.264302</v>
      </c>
      <c r="F341" s="12">
        <v>6.2954621934127495</v>
      </c>
      <c r="H341" s="12">
        <v>0.264192</v>
      </c>
      <c r="I341" s="12">
        <v>4.91611935328299</v>
      </c>
      <c r="K341" s="12">
        <v>0.2641585</v>
      </c>
      <c r="L341" s="12">
        <v>4.91611935328299</v>
      </c>
      <c r="N341" s="12">
        <v>0.263814</v>
      </c>
      <c r="O341" s="12">
        <v>5.800313481571297</v>
      </c>
      <c r="Q341" s="12">
        <v>0.2636555</v>
      </c>
      <c r="R341" s="12">
        <v>7.038185261174927</v>
      </c>
      <c r="T341" s="12">
        <v>0.264131</v>
      </c>
      <c r="U341" s="12">
        <v>4.845383823019925</v>
      </c>
      <c r="W341" s="12">
        <v>0.2643045</v>
      </c>
      <c r="X341" s="12">
        <v>1.9452270822342763</v>
      </c>
    </row>
    <row r="342" ht="14.25" customHeight="1">
      <c r="B342" s="12">
        <v>0.26505500000000004</v>
      </c>
      <c r="C342" s="12">
        <v>10.46885847893356</v>
      </c>
      <c r="E342" s="12">
        <v>0.2649855</v>
      </c>
      <c r="F342" s="12">
        <v>6.2954621934127495</v>
      </c>
      <c r="H342" s="12">
        <v>0.265082</v>
      </c>
      <c r="I342" s="12">
        <v>4.951487118414522</v>
      </c>
      <c r="K342" s="12">
        <v>0.26506250000000003</v>
      </c>
      <c r="L342" s="12">
        <v>4.986854883546054</v>
      </c>
      <c r="N342" s="12">
        <v>0.26477100000000003</v>
      </c>
      <c r="O342" s="12">
        <v>5.9064167769658935</v>
      </c>
      <c r="Q342" s="12">
        <v>0.26451199999999997</v>
      </c>
      <c r="R342" s="12">
        <v>7.144288556569524</v>
      </c>
      <c r="T342" s="12">
        <v>0.2648395</v>
      </c>
      <c r="U342" s="12">
        <v>4.845383823019925</v>
      </c>
      <c r="W342" s="12">
        <v>0.265019</v>
      </c>
      <c r="X342" s="12">
        <v>1.8744915519712118</v>
      </c>
    </row>
    <row r="343" ht="14.25" customHeight="1">
      <c r="B343" s="12">
        <v>0.26591600000000004</v>
      </c>
      <c r="C343" s="12">
        <v>10.504226244065093</v>
      </c>
      <c r="E343" s="12">
        <v>0.26600599999999996</v>
      </c>
      <c r="F343" s="12">
        <v>6.401565488807346</v>
      </c>
      <c r="H343" s="12">
        <v>0.26587299999999997</v>
      </c>
      <c r="I343" s="12">
        <v>4.986854883546054</v>
      </c>
      <c r="K343" s="12">
        <v>0.265757</v>
      </c>
      <c r="L343" s="12">
        <v>5.05759041380912</v>
      </c>
      <c r="N343" s="12">
        <v>0.2656055</v>
      </c>
      <c r="O343" s="12">
        <v>5.977152307228958</v>
      </c>
      <c r="Q343" s="12">
        <v>0.2653375</v>
      </c>
      <c r="R343" s="12">
        <v>7.21502408683259</v>
      </c>
      <c r="T343" s="12">
        <v>0.2658</v>
      </c>
      <c r="U343" s="12">
        <v>4.951487118414522</v>
      </c>
      <c r="W343" s="12">
        <v>0.2659985</v>
      </c>
      <c r="X343" s="12">
        <v>1.9805948473658086</v>
      </c>
    </row>
    <row r="344" ht="14.25" customHeight="1">
      <c r="B344" s="12">
        <v>0.26677399999999996</v>
      </c>
      <c r="C344" s="12">
        <v>10.645697304591222</v>
      </c>
      <c r="E344" s="12">
        <v>0.26681099999999996</v>
      </c>
      <c r="F344" s="12">
        <v>6.507668784201943</v>
      </c>
      <c r="H344" s="12">
        <v>0.266714</v>
      </c>
      <c r="I344" s="12">
        <v>5.022222648677587</v>
      </c>
      <c r="K344" s="12">
        <v>0.266694</v>
      </c>
      <c r="L344" s="12">
        <v>5.05759041380912</v>
      </c>
      <c r="N344" s="12">
        <v>0.26635400000000004</v>
      </c>
      <c r="O344" s="12">
        <v>5.9064167769658935</v>
      </c>
      <c r="Q344" s="12">
        <v>0.26617</v>
      </c>
      <c r="R344" s="12">
        <v>7.3211273822271865</v>
      </c>
      <c r="T344" s="12">
        <v>0.2664645</v>
      </c>
      <c r="U344" s="12">
        <v>4.880751588151457</v>
      </c>
      <c r="W344" s="12">
        <v>0.2668755</v>
      </c>
      <c r="X344" s="12">
        <v>2.015962612497341</v>
      </c>
    </row>
    <row r="345" ht="14.25" customHeight="1">
      <c r="B345" s="12">
        <v>0.267544</v>
      </c>
      <c r="C345" s="12">
        <v>10.716432834854286</v>
      </c>
      <c r="E345" s="12">
        <v>0.267526</v>
      </c>
      <c r="F345" s="12">
        <v>6.472301019070411</v>
      </c>
      <c r="H345" s="12">
        <v>0.267601</v>
      </c>
      <c r="I345" s="12">
        <v>5.022222648677587</v>
      </c>
      <c r="K345" s="12">
        <v>0.2675165</v>
      </c>
      <c r="L345" s="12">
        <v>5.1636937092037165</v>
      </c>
      <c r="N345" s="12">
        <v>0.2672545</v>
      </c>
      <c r="O345" s="12">
        <v>6.047887837492023</v>
      </c>
      <c r="Q345" s="12">
        <v>0.267059</v>
      </c>
      <c r="R345" s="12">
        <v>7.356495147358719</v>
      </c>
      <c r="T345" s="12">
        <v>0.26739399999999997</v>
      </c>
      <c r="U345" s="12">
        <v>4.951487118414522</v>
      </c>
      <c r="W345" s="12">
        <v>0.26759150000000004</v>
      </c>
      <c r="X345" s="12">
        <v>1.9805948473658086</v>
      </c>
    </row>
    <row r="346" ht="14.25" customHeight="1">
      <c r="B346" s="12">
        <v>0.268324</v>
      </c>
      <c r="C346" s="12">
        <v>10.751800599985819</v>
      </c>
      <c r="E346" s="12">
        <v>0.2684215</v>
      </c>
      <c r="F346" s="12">
        <v>6.5430365493334754</v>
      </c>
      <c r="H346" s="12">
        <v>0.26834199999999997</v>
      </c>
      <c r="I346" s="12">
        <v>5.05759041380912</v>
      </c>
      <c r="K346" s="12">
        <v>0.26830950000000003</v>
      </c>
      <c r="L346" s="12">
        <v>5.1636937092037165</v>
      </c>
      <c r="N346" s="12">
        <v>0.2680775</v>
      </c>
      <c r="O346" s="12">
        <v>6.047887837492023</v>
      </c>
      <c r="Q346" s="12">
        <v>0.267825</v>
      </c>
      <c r="R346" s="12">
        <v>7.391862912490251</v>
      </c>
      <c r="T346" s="12">
        <v>0.26817149999999995</v>
      </c>
      <c r="U346" s="12">
        <v>4.951487118414522</v>
      </c>
      <c r="W346" s="12">
        <v>0.268457</v>
      </c>
      <c r="X346" s="12">
        <v>2.015962612497341</v>
      </c>
    </row>
    <row r="347" ht="14.25" customHeight="1">
      <c r="B347" s="12">
        <v>0.26920449999999996</v>
      </c>
      <c r="C347" s="12">
        <v>10.822536130248883</v>
      </c>
      <c r="E347" s="12">
        <v>0.269277</v>
      </c>
      <c r="F347" s="12">
        <v>6.684507609859605</v>
      </c>
      <c r="H347" s="12">
        <v>0.2692515</v>
      </c>
      <c r="I347" s="12">
        <v>5.128325944072183</v>
      </c>
      <c r="K347" s="12">
        <v>0.26922250000000003</v>
      </c>
      <c r="L347" s="12">
        <v>5.234429239466781</v>
      </c>
      <c r="N347" s="12">
        <v>0.2689345</v>
      </c>
      <c r="O347" s="12">
        <v>6.118623367755089</v>
      </c>
      <c r="Q347" s="12">
        <v>0.26874149999999997</v>
      </c>
      <c r="R347" s="12">
        <v>7.462598442753316</v>
      </c>
      <c r="T347" s="12">
        <v>0.26900799999999997</v>
      </c>
      <c r="U347" s="12">
        <v>5.092958178940652</v>
      </c>
      <c r="W347" s="12">
        <v>0.269304</v>
      </c>
      <c r="X347" s="12">
        <v>2.051330377628873</v>
      </c>
    </row>
    <row r="348" ht="14.25" customHeight="1">
      <c r="B348" s="12">
        <v>0.2700055</v>
      </c>
      <c r="C348" s="12">
        <v>10.999374955906545</v>
      </c>
      <c r="E348" s="12">
        <v>0.27001149999999996</v>
      </c>
      <c r="F348" s="12">
        <v>6.61377207959654</v>
      </c>
      <c r="H348" s="12">
        <v>0.270077</v>
      </c>
      <c r="I348" s="12">
        <v>5.128325944072183</v>
      </c>
      <c r="K348" s="12">
        <v>0.2699905</v>
      </c>
      <c r="L348" s="12">
        <v>5.1636937092037165</v>
      </c>
      <c r="N348" s="12">
        <v>0.2697325</v>
      </c>
      <c r="O348" s="12">
        <v>6.118623367755089</v>
      </c>
      <c r="Q348" s="12">
        <v>0.269507</v>
      </c>
      <c r="R348" s="12">
        <v>7.427230677621783</v>
      </c>
      <c r="T348" s="12">
        <v>0.269905</v>
      </c>
      <c r="U348" s="12">
        <v>5.022222648677587</v>
      </c>
      <c r="W348" s="12">
        <v>0.27002550000000003</v>
      </c>
      <c r="X348" s="12">
        <v>2.051330377628873</v>
      </c>
    </row>
    <row r="349" ht="14.25" customHeight="1">
      <c r="B349" s="12">
        <v>0.270795</v>
      </c>
      <c r="C349" s="12">
        <v>11.034742721038077</v>
      </c>
      <c r="E349" s="12">
        <v>0.270851</v>
      </c>
      <c r="F349" s="12">
        <v>6.649139844728072</v>
      </c>
      <c r="H349" s="12">
        <v>0.2708335</v>
      </c>
      <c r="I349" s="12">
        <v>5.163693709203716</v>
      </c>
      <c r="K349" s="12">
        <v>0.2708915</v>
      </c>
      <c r="L349" s="12">
        <v>5.305164769729845</v>
      </c>
      <c r="N349" s="12">
        <v>0.2705175</v>
      </c>
      <c r="O349" s="12">
        <v>6.1893588980181535</v>
      </c>
      <c r="Q349" s="12">
        <v>0.270312</v>
      </c>
      <c r="R349" s="12">
        <v>7.639437268410976</v>
      </c>
      <c r="T349" s="12">
        <v>0.2706725</v>
      </c>
      <c r="U349" s="12">
        <v>5.1636937092037165</v>
      </c>
      <c r="W349" s="12">
        <v>0.27094850000000004</v>
      </c>
      <c r="X349" s="12">
        <v>2.015962612497341</v>
      </c>
    </row>
    <row r="350" ht="14.25" customHeight="1">
      <c r="B350" s="12">
        <v>0.27172700000000005</v>
      </c>
      <c r="C350" s="12">
        <v>11.176213781564206</v>
      </c>
      <c r="E350" s="12">
        <v>0.271736</v>
      </c>
      <c r="F350" s="12">
        <v>6.755243140122669</v>
      </c>
      <c r="H350" s="12">
        <v>0.2717515</v>
      </c>
      <c r="I350" s="12">
        <v>5.2697970045983125</v>
      </c>
      <c r="K350" s="12">
        <v>0.271664</v>
      </c>
      <c r="L350" s="12">
        <v>5.234429239466781</v>
      </c>
      <c r="N350" s="12">
        <v>0.27140200000000003</v>
      </c>
      <c r="O350" s="12">
        <v>6.1893588980181535</v>
      </c>
      <c r="Q350" s="12">
        <v>0.2712265</v>
      </c>
      <c r="R350" s="12">
        <v>7.639437268410976</v>
      </c>
      <c r="T350" s="12">
        <v>0.2714715</v>
      </c>
      <c r="U350" s="12">
        <v>5.1636937092037165</v>
      </c>
      <c r="W350" s="12">
        <v>0.2718465</v>
      </c>
      <c r="X350" s="12">
        <v>2.051330377628873</v>
      </c>
    </row>
    <row r="351" ht="14.25" customHeight="1">
      <c r="B351" s="12">
        <v>0.272517</v>
      </c>
      <c r="C351" s="12">
        <v>11.24694931182727</v>
      </c>
      <c r="E351" s="12">
        <v>0.272508</v>
      </c>
      <c r="F351" s="12">
        <v>6.825978670385734</v>
      </c>
      <c r="H351" s="12">
        <v>0.2725575</v>
      </c>
      <c r="I351" s="12">
        <v>5.2697970045983125</v>
      </c>
      <c r="K351" s="12">
        <v>0.2724395</v>
      </c>
      <c r="L351" s="12">
        <v>5.375900299992909</v>
      </c>
      <c r="N351" s="12">
        <v>0.272279</v>
      </c>
      <c r="O351" s="12">
        <v>6.330829958544283</v>
      </c>
      <c r="Q351" s="12">
        <v>0.2720055</v>
      </c>
      <c r="R351" s="12">
        <v>7.674805033542508</v>
      </c>
      <c r="T351" s="12">
        <v>0.272395</v>
      </c>
      <c r="U351" s="12">
        <v>5.199061474335249</v>
      </c>
      <c r="W351" s="12">
        <v>0.2725975</v>
      </c>
      <c r="X351" s="12">
        <v>2.0866981427604054</v>
      </c>
    </row>
    <row r="352" ht="14.25" customHeight="1">
      <c r="B352" s="12">
        <v>0.273347</v>
      </c>
      <c r="C352" s="12">
        <v>11.3884203723534</v>
      </c>
      <c r="E352" s="12">
        <v>0.273476</v>
      </c>
      <c r="F352" s="12">
        <v>6.9320819657803305</v>
      </c>
      <c r="H352" s="12">
        <v>0.2733275</v>
      </c>
      <c r="I352" s="12">
        <v>5.340532534861377</v>
      </c>
      <c r="K352" s="12">
        <v>0.27336350000000004</v>
      </c>
      <c r="L352" s="12">
        <v>5.411268065124442</v>
      </c>
      <c r="N352" s="12">
        <v>0.27299850000000003</v>
      </c>
      <c r="O352" s="12">
        <v>6.29546219341275</v>
      </c>
      <c r="Q352" s="12">
        <v>0.2728585</v>
      </c>
      <c r="R352" s="12">
        <v>7.710172798674041</v>
      </c>
      <c r="T352" s="12">
        <v>0.27326049999999996</v>
      </c>
      <c r="U352" s="12">
        <v>5.269797004598313</v>
      </c>
      <c r="W352" s="12">
        <v>0.27348300000000003</v>
      </c>
      <c r="X352" s="12">
        <v>2.0866981427604054</v>
      </c>
    </row>
    <row r="353" ht="14.25" customHeight="1">
      <c r="B353" s="12">
        <v>0.2742445</v>
      </c>
      <c r="C353" s="12">
        <v>11.423788137484932</v>
      </c>
      <c r="E353" s="12">
        <v>0.2741165</v>
      </c>
      <c r="F353" s="12">
        <v>6.9320819657803305</v>
      </c>
      <c r="H353" s="12">
        <v>0.2743855</v>
      </c>
      <c r="I353" s="12">
        <v>5.411268065124442</v>
      </c>
      <c r="K353" s="12">
        <v>0.2742715</v>
      </c>
      <c r="L353" s="12">
        <v>5.446635830255974</v>
      </c>
      <c r="N353" s="12">
        <v>0.2739185</v>
      </c>
      <c r="O353" s="12">
        <v>6.330829958544283</v>
      </c>
      <c r="Q353" s="12">
        <v>0.273674</v>
      </c>
      <c r="R353" s="12">
        <v>7.780908328937105</v>
      </c>
      <c r="T353" s="12">
        <v>0.27399999999999997</v>
      </c>
      <c r="U353" s="12">
        <v>5.269797004598313</v>
      </c>
      <c r="W353" s="12">
        <v>0.27431300000000003</v>
      </c>
      <c r="X353" s="12">
        <v>2.0866981427604054</v>
      </c>
    </row>
    <row r="354" ht="14.25" customHeight="1">
      <c r="B354" s="12">
        <v>0.27496200000000004</v>
      </c>
      <c r="C354" s="12">
        <v>11.459155902616464</v>
      </c>
      <c r="E354" s="12">
        <v>0.274986</v>
      </c>
      <c r="F354" s="12">
        <v>7.002817496043395</v>
      </c>
      <c r="H354" s="12">
        <v>0.275261</v>
      </c>
      <c r="I354" s="12">
        <v>5.482003595387506</v>
      </c>
      <c r="K354" s="12">
        <v>0.274901</v>
      </c>
      <c r="L354" s="12">
        <v>5.482003595387506</v>
      </c>
      <c r="N354" s="12">
        <v>0.2747585</v>
      </c>
      <c r="O354" s="12">
        <v>6.507668784201943</v>
      </c>
      <c r="Q354" s="12">
        <v>0.2745055</v>
      </c>
      <c r="R354" s="12">
        <v>7.85164385920017</v>
      </c>
      <c r="T354" s="12">
        <v>0.2748285</v>
      </c>
      <c r="U354" s="12">
        <v>5.269797004598313</v>
      </c>
      <c r="W354" s="12">
        <v>0.27509100000000003</v>
      </c>
      <c r="X354" s="12">
        <v>2.0866981427604054</v>
      </c>
    </row>
    <row r="355" ht="14.25" customHeight="1">
      <c r="B355" s="12">
        <v>0.27585649999999995</v>
      </c>
      <c r="C355" s="12">
        <v>11.70673025853719</v>
      </c>
      <c r="E355" s="12">
        <v>0.27586849999999996</v>
      </c>
      <c r="F355" s="12">
        <v>7.07355302630646</v>
      </c>
      <c r="H355" s="12">
        <v>0.2759955</v>
      </c>
      <c r="I355" s="12">
        <v>5.482003595387506</v>
      </c>
      <c r="K355" s="12">
        <v>0.2758735</v>
      </c>
      <c r="L355" s="12">
        <v>5.517371360519038</v>
      </c>
      <c r="N355" s="12">
        <v>0.27549650000000003</v>
      </c>
      <c r="O355" s="12">
        <v>6.436933253938879</v>
      </c>
      <c r="Q355" s="12">
        <v>0.2753005</v>
      </c>
      <c r="R355" s="12">
        <v>7.85164385920017</v>
      </c>
      <c r="T355" s="12">
        <v>0.2757135</v>
      </c>
      <c r="U355" s="12">
        <v>5.411268065124442</v>
      </c>
      <c r="W355" s="12">
        <v>0.2759885</v>
      </c>
      <c r="X355" s="12">
        <v>2.15743367302347</v>
      </c>
    </row>
    <row r="356" ht="14.25" customHeight="1">
      <c r="B356" s="12">
        <v>0.27674449999999995</v>
      </c>
      <c r="C356" s="12">
        <v>11.84820131906332</v>
      </c>
      <c r="E356" s="12">
        <v>0.27668699999999996</v>
      </c>
      <c r="F356" s="12">
        <v>7.144288556569524</v>
      </c>
      <c r="H356" s="12">
        <v>0.276889</v>
      </c>
      <c r="I356" s="12">
        <v>5.482003595387506</v>
      </c>
      <c r="K356" s="12">
        <v>0.276713</v>
      </c>
      <c r="L356" s="12">
        <v>5.588106890782103</v>
      </c>
      <c r="N356" s="12">
        <v>0.2763605</v>
      </c>
      <c r="O356" s="12">
        <v>6.436933253938879</v>
      </c>
      <c r="Q356" s="12">
        <v>0.2761555</v>
      </c>
      <c r="R356" s="12">
        <v>7.9931149197263</v>
      </c>
      <c r="T356" s="12">
        <v>0.276439</v>
      </c>
      <c r="U356" s="12">
        <v>5.411268065124442</v>
      </c>
      <c r="W356" s="12">
        <v>0.2768255</v>
      </c>
      <c r="X356" s="12">
        <v>2.15743367302347</v>
      </c>
    </row>
    <row r="357" ht="14.25" customHeight="1">
      <c r="B357" s="12">
        <v>0.277478</v>
      </c>
      <c r="C357" s="12">
        <v>11.84820131906332</v>
      </c>
      <c r="E357" s="12">
        <v>0.277536</v>
      </c>
      <c r="F357" s="12">
        <v>7.1796563217010565</v>
      </c>
      <c r="H357" s="12">
        <v>0.2776235</v>
      </c>
      <c r="I357" s="12">
        <v>5.482003595387506</v>
      </c>
      <c r="K357" s="12">
        <v>0.2774435</v>
      </c>
      <c r="L357" s="12">
        <v>5.623474655913635</v>
      </c>
      <c r="N357" s="12">
        <v>0.277285</v>
      </c>
      <c r="O357" s="12">
        <v>6.61377207959654</v>
      </c>
      <c r="Q357" s="12">
        <v>0.277072</v>
      </c>
      <c r="R357" s="12">
        <v>8.099218215120896</v>
      </c>
      <c r="T357" s="12">
        <v>0.277315</v>
      </c>
      <c r="U357" s="12">
        <v>5.482003595387506</v>
      </c>
      <c r="W357" s="12">
        <v>0.27759500000000004</v>
      </c>
      <c r="X357" s="12">
        <v>2.1928014381550023</v>
      </c>
    </row>
    <row r="358" ht="14.25" customHeight="1">
      <c r="B358" s="12">
        <v>0.27840600000000004</v>
      </c>
      <c r="C358" s="12">
        <v>12.060407909852513</v>
      </c>
      <c r="E358" s="12">
        <v>0.27843799999999996</v>
      </c>
      <c r="F358" s="12">
        <v>7.21502408683259</v>
      </c>
      <c r="H358" s="12">
        <v>0.2784755</v>
      </c>
      <c r="I358" s="12">
        <v>5.588106890782103</v>
      </c>
      <c r="K358" s="12">
        <v>0.27830900000000003</v>
      </c>
      <c r="L358" s="12">
        <v>5.6588424210451675</v>
      </c>
      <c r="N358" s="12">
        <v>0.27803900000000004</v>
      </c>
      <c r="O358" s="12">
        <v>6.649139844728072</v>
      </c>
      <c r="Q358" s="12">
        <v>0.27778949999999997</v>
      </c>
      <c r="R358" s="12">
        <v>8.099218215120896</v>
      </c>
      <c r="T358" s="12">
        <v>0.278221</v>
      </c>
      <c r="U358" s="12">
        <v>5.482003595387506</v>
      </c>
      <c r="W358" s="12">
        <v>0.278464</v>
      </c>
      <c r="X358" s="12">
        <v>2.1928014381550023</v>
      </c>
    </row>
    <row r="359" ht="14.25" customHeight="1">
      <c r="B359" s="12">
        <v>0.2792175</v>
      </c>
      <c r="C359" s="12">
        <v>12.16651120524711</v>
      </c>
      <c r="E359" s="12">
        <v>0.27922949999999996</v>
      </c>
      <c r="F359" s="12">
        <v>7.356495147358718</v>
      </c>
      <c r="H359" s="12">
        <v>0.279366</v>
      </c>
      <c r="I359" s="12">
        <v>5.6588424210451675</v>
      </c>
      <c r="K359" s="12">
        <v>0.2791755</v>
      </c>
      <c r="L359" s="12">
        <v>5.6942101861767</v>
      </c>
      <c r="N359" s="12">
        <v>0.278846</v>
      </c>
      <c r="O359" s="12">
        <v>6.61377207959654</v>
      </c>
      <c r="Q359" s="12">
        <v>0.2787205</v>
      </c>
      <c r="R359" s="12">
        <v>8.205321510515493</v>
      </c>
      <c r="T359" s="12">
        <v>0.2789465</v>
      </c>
      <c r="U359" s="12">
        <v>5.517371360519038</v>
      </c>
      <c r="W359" s="12">
        <v>0.2792615</v>
      </c>
      <c r="X359" s="12">
        <v>2.1928014381550023</v>
      </c>
    </row>
    <row r="360" ht="14.25" customHeight="1">
      <c r="B360" s="12">
        <v>0.28001299999999996</v>
      </c>
      <c r="C360" s="12">
        <v>12.201878970378646</v>
      </c>
      <c r="E360" s="12">
        <v>0.28002</v>
      </c>
      <c r="F360" s="12">
        <v>7.356495147358718</v>
      </c>
      <c r="H360" s="12">
        <v>0.280128</v>
      </c>
      <c r="I360" s="12">
        <v>5.588106890782103</v>
      </c>
      <c r="K360" s="12">
        <v>0.2799985</v>
      </c>
      <c r="L360" s="12">
        <v>5.729577951308232</v>
      </c>
      <c r="N360" s="12">
        <v>0.2797535</v>
      </c>
      <c r="O360" s="12">
        <v>6.719875374991137</v>
      </c>
      <c r="Q360" s="12">
        <v>0.2795295</v>
      </c>
      <c r="R360" s="12">
        <v>8.240689275647025</v>
      </c>
      <c r="T360" s="12">
        <v>0.279893</v>
      </c>
      <c r="U360" s="12">
        <v>5.552739125650571</v>
      </c>
      <c r="W360" s="12">
        <v>0.28010650000000004</v>
      </c>
      <c r="X360" s="12">
        <v>2.228169203286535</v>
      </c>
    </row>
    <row r="361" ht="14.25" customHeight="1">
      <c r="B361" s="12">
        <v>0.2808855</v>
      </c>
      <c r="C361" s="12">
        <v>12.378717796036304</v>
      </c>
      <c r="E361" s="12">
        <v>0.280966</v>
      </c>
      <c r="F361" s="12">
        <v>7.4272306776217825</v>
      </c>
      <c r="H361" s="12">
        <v>0.280962</v>
      </c>
      <c r="I361" s="12">
        <v>5.6942101861767</v>
      </c>
      <c r="K361" s="12">
        <v>0.2808415</v>
      </c>
      <c r="L361" s="12">
        <v>5.764945716439764</v>
      </c>
      <c r="N361" s="12">
        <v>0.280532</v>
      </c>
      <c r="O361" s="12">
        <v>6.790610905254201</v>
      </c>
      <c r="Q361" s="12">
        <v>0.2803175</v>
      </c>
      <c r="R361" s="12">
        <v>8.346792571041624</v>
      </c>
      <c r="T361" s="12">
        <v>0.28073699999999996</v>
      </c>
      <c r="U361" s="12">
        <v>5.588106890782103</v>
      </c>
      <c r="W361" s="12">
        <v>0.2809815</v>
      </c>
      <c r="X361" s="12">
        <v>2.228169203286535</v>
      </c>
    </row>
    <row r="362" ht="14.25" customHeight="1">
      <c r="B362" s="12">
        <v>0.2817425</v>
      </c>
      <c r="C362" s="12">
        <v>12.44945332629937</v>
      </c>
      <c r="E362" s="12">
        <v>0.281653</v>
      </c>
      <c r="F362" s="12">
        <v>7.4272306776217825</v>
      </c>
      <c r="H362" s="12">
        <v>0.281896</v>
      </c>
      <c r="I362" s="12">
        <v>5.800313481571297</v>
      </c>
      <c r="K362" s="12">
        <v>0.28164300000000003</v>
      </c>
      <c r="L362" s="12">
        <v>5.835681246702829</v>
      </c>
      <c r="N362" s="12">
        <v>0.281413</v>
      </c>
      <c r="O362" s="12">
        <v>6.825978670385734</v>
      </c>
      <c r="Q362" s="12">
        <v>0.28126249999999997</v>
      </c>
      <c r="R362" s="12">
        <v>8.45289586643622</v>
      </c>
      <c r="T362" s="12">
        <v>0.281533</v>
      </c>
      <c r="U362" s="12">
        <v>5.6942101861767</v>
      </c>
      <c r="W362" s="12">
        <v>0.281793</v>
      </c>
      <c r="X362" s="12">
        <v>2.2635369684180673</v>
      </c>
    </row>
    <row r="363" ht="14.25" customHeight="1">
      <c r="B363" s="12">
        <v>0.28247750000000005</v>
      </c>
      <c r="C363" s="12">
        <v>12.520188856562434</v>
      </c>
      <c r="E363" s="12">
        <v>0.28260949999999996</v>
      </c>
      <c r="F363" s="12">
        <v>7.462598442753315</v>
      </c>
      <c r="H363" s="12">
        <v>0.282529</v>
      </c>
      <c r="I363" s="12">
        <v>5.800313481571297</v>
      </c>
      <c r="K363" s="12">
        <v>0.28241900000000003</v>
      </c>
      <c r="L363" s="12">
        <v>5.835681246702829</v>
      </c>
      <c r="N363" s="12">
        <v>0.282194</v>
      </c>
      <c r="O363" s="12">
        <v>6.861346435517266</v>
      </c>
      <c r="Q363" s="12">
        <v>0.2820575</v>
      </c>
      <c r="R363" s="12">
        <v>8.488263631567753</v>
      </c>
      <c r="T363" s="12">
        <v>0.2823795</v>
      </c>
      <c r="U363" s="12">
        <v>5.6942101861767</v>
      </c>
      <c r="W363" s="12">
        <v>0.2826245</v>
      </c>
      <c r="X363" s="12">
        <v>2.2635369684180673</v>
      </c>
    </row>
    <row r="364" ht="14.25" customHeight="1">
      <c r="B364" s="12">
        <v>0.28338149999999995</v>
      </c>
      <c r="C364" s="12">
        <v>12.626292151957031</v>
      </c>
      <c r="E364" s="12">
        <v>0.2835475</v>
      </c>
      <c r="F364" s="12">
        <v>7.568701738147912</v>
      </c>
      <c r="H364" s="12">
        <v>0.28345549999999997</v>
      </c>
      <c r="I364" s="12">
        <v>5.800313481571297</v>
      </c>
      <c r="K364" s="12">
        <v>0.28328400000000004</v>
      </c>
      <c r="L364" s="12">
        <v>5.9064167769658935</v>
      </c>
      <c r="N364" s="12">
        <v>0.28303</v>
      </c>
      <c r="O364" s="12">
        <v>6.896714200648798</v>
      </c>
      <c r="Q364" s="12">
        <v>0.2828805</v>
      </c>
      <c r="R364" s="12">
        <v>8.523631396699285</v>
      </c>
      <c r="T364" s="12">
        <v>0.28328949999999997</v>
      </c>
      <c r="U364" s="12">
        <v>5.764945716439764</v>
      </c>
      <c r="W364" s="12">
        <v>0.283424</v>
      </c>
      <c r="X364" s="12">
        <v>2.228169203286535</v>
      </c>
    </row>
    <row r="365" ht="14.25" customHeight="1">
      <c r="B365" s="12">
        <v>0.2842245</v>
      </c>
      <c r="C365" s="12">
        <v>12.803130977614693</v>
      </c>
      <c r="E365" s="12">
        <v>0.28429899999999997</v>
      </c>
      <c r="F365" s="12">
        <v>7.568701738147912</v>
      </c>
      <c r="H365" s="12">
        <v>0.28435699999999997</v>
      </c>
      <c r="I365" s="12">
        <v>5.871049011834361</v>
      </c>
      <c r="K365" s="12">
        <v>0.284189</v>
      </c>
      <c r="L365" s="12">
        <v>5.977152307228958</v>
      </c>
      <c r="N365" s="12">
        <v>0.283951</v>
      </c>
      <c r="O365" s="12">
        <v>6.967449730911863</v>
      </c>
      <c r="Q365" s="12">
        <v>0.283776</v>
      </c>
      <c r="R365" s="12">
        <v>8.62973469209388</v>
      </c>
      <c r="T365" s="12">
        <v>0.2839735</v>
      </c>
      <c r="U365" s="12">
        <v>5.871049011834361</v>
      </c>
      <c r="W365" s="12">
        <v>0.28434400000000004</v>
      </c>
      <c r="X365" s="12">
        <v>2.334272498681132</v>
      </c>
    </row>
    <row r="366" ht="14.25" customHeight="1">
      <c r="B366" s="12">
        <v>0.285025</v>
      </c>
      <c r="C366" s="12">
        <v>12.873866507877757</v>
      </c>
      <c r="E366" s="12">
        <v>0.285174</v>
      </c>
      <c r="F366" s="12">
        <v>7.710172798674041</v>
      </c>
      <c r="H366" s="12">
        <v>0.2850625</v>
      </c>
      <c r="I366" s="12">
        <v>5.9064167769658935</v>
      </c>
      <c r="K366" s="12">
        <v>0.2849955</v>
      </c>
      <c r="L366" s="12">
        <v>6.01252007236049</v>
      </c>
      <c r="N366" s="12">
        <v>0.2847595</v>
      </c>
      <c r="O366" s="12">
        <v>7.038185261174927</v>
      </c>
      <c r="Q366" s="12">
        <v>0.284531</v>
      </c>
      <c r="R366" s="12">
        <v>8.700470222356945</v>
      </c>
      <c r="T366" s="12">
        <v>0.28492799999999996</v>
      </c>
      <c r="U366" s="12">
        <v>5.835681246702829</v>
      </c>
      <c r="W366" s="12">
        <v>0.285099</v>
      </c>
      <c r="X366" s="12">
        <v>2.334272498681132</v>
      </c>
    </row>
    <row r="367" ht="14.25" customHeight="1">
      <c r="B367" s="12">
        <v>0.285933</v>
      </c>
      <c r="C367" s="12">
        <v>13.050705333535419</v>
      </c>
      <c r="E367" s="12">
        <v>0.28609199999999996</v>
      </c>
      <c r="F367" s="12">
        <v>7.8162760940686375</v>
      </c>
      <c r="H367" s="12">
        <v>0.2859685</v>
      </c>
      <c r="I367" s="12">
        <v>5.9064167769658935</v>
      </c>
      <c r="K367" s="12">
        <v>0.28583000000000003</v>
      </c>
      <c r="L367" s="12">
        <v>6.083255602623555</v>
      </c>
      <c r="N367" s="12">
        <v>0.2855895</v>
      </c>
      <c r="O367" s="12">
        <v>7.07355302630646</v>
      </c>
      <c r="Q367" s="12">
        <v>0.2853315</v>
      </c>
      <c r="R367" s="12">
        <v>8.735837987488477</v>
      </c>
      <c r="T367" s="12">
        <v>0.28576799999999997</v>
      </c>
      <c r="U367" s="12">
        <v>5.871049011834361</v>
      </c>
      <c r="W367" s="12">
        <v>0.286078</v>
      </c>
      <c r="X367" s="12">
        <v>2.369640263812664</v>
      </c>
    </row>
    <row r="368" ht="14.25" customHeight="1">
      <c r="B368" s="12">
        <v>0.286701</v>
      </c>
      <c r="C368" s="12">
        <v>13.121440863798483</v>
      </c>
      <c r="E368" s="12">
        <v>0.2867745</v>
      </c>
      <c r="F368" s="12">
        <v>7.745540563805573</v>
      </c>
      <c r="H368" s="12">
        <v>0.286889</v>
      </c>
      <c r="I368" s="12">
        <v>6.01252007236049</v>
      </c>
      <c r="K368" s="12">
        <v>0.2866735</v>
      </c>
      <c r="L368" s="12">
        <v>6.153991132886621</v>
      </c>
      <c r="N368" s="12">
        <v>0.2864725</v>
      </c>
      <c r="O368" s="12">
        <v>7.21502408683259</v>
      </c>
      <c r="Q368" s="12">
        <v>0.286365</v>
      </c>
      <c r="R368" s="12">
        <v>8.841941282883074</v>
      </c>
      <c r="T368" s="12">
        <v>0.28651849999999995</v>
      </c>
      <c r="U368" s="12">
        <v>5.871049011834361</v>
      </c>
      <c r="W368" s="12">
        <v>0.2868125</v>
      </c>
      <c r="X368" s="12">
        <v>2.334272498681132</v>
      </c>
    </row>
    <row r="369" ht="14.25" customHeight="1">
      <c r="B369" s="12">
        <v>0.2875185</v>
      </c>
      <c r="C369" s="12">
        <v>13.192176394061548</v>
      </c>
      <c r="E369" s="12">
        <v>0.2876475</v>
      </c>
      <c r="F369" s="12">
        <v>7.85164385920017</v>
      </c>
      <c r="H369" s="12">
        <v>0.2875775</v>
      </c>
      <c r="I369" s="12">
        <v>6.01252007236049</v>
      </c>
      <c r="K369" s="12">
        <v>0.2874715</v>
      </c>
      <c r="L369" s="12">
        <v>6.153991132886621</v>
      </c>
      <c r="N369" s="12">
        <v>0.287202</v>
      </c>
      <c r="O369" s="12">
        <v>7.1796563217010565</v>
      </c>
      <c r="Q369" s="12">
        <v>0.2870875</v>
      </c>
      <c r="R369" s="12">
        <v>8.841941282883074</v>
      </c>
      <c r="T369" s="12">
        <v>0.28741999999999995</v>
      </c>
      <c r="U369" s="12">
        <v>6.01252007236049</v>
      </c>
      <c r="W369" s="12">
        <v>0.287576</v>
      </c>
      <c r="X369" s="12">
        <v>2.4050080289441964</v>
      </c>
    </row>
    <row r="370" ht="14.25" customHeight="1">
      <c r="B370" s="12">
        <v>0.288428</v>
      </c>
      <c r="C370" s="12">
        <v>13.333647454587677</v>
      </c>
      <c r="E370" s="12">
        <v>0.28853999999999996</v>
      </c>
      <c r="F370" s="12">
        <v>7.922379389463234</v>
      </c>
      <c r="H370" s="12">
        <v>0.2885185</v>
      </c>
      <c r="I370" s="12">
        <v>6.083255602623555</v>
      </c>
      <c r="K370" s="12">
        <v>0.288472</v>
      </c>
      <c r="L370" s="12">
        <v>6.224726663149686</v>
      </c>
      <c r="N370" s="12">
        <v>0.288148</v>
      </c>
      <c r="O370" s="12">
        <v>7.285759617095654</v>
      </c>
      <c r="Q370" s="12">
        <v>0.2879545</v>
      </c>
      <c r="R370" s="12">
        <v>8.948044578277672</v>
      </c>
      <c r="T370" s="12">
        <v>0.288305</v>
      </c>
      <c r="U370" s="12">
        <v>6.01252007236049</v>
      </c>
      <c r="W370" s="12">
        <v>0.2886</v>
      </c>
      <c r="X370" s="12">
        <v>2.475743559207261</v>
      </c>
    </row>
    <row r="371" ht="14.25" customHeight="1">
      <c r="B371" s="12">
        <v>0.2893025</v>
      </c>
      <c r="C371" s="12">
        <v>13.510486280245338</v>
      </c>
      <c r="E371" s="12">
        <v>0.2892625</v>
      </c>
      <c r="F371" s="12">
        <v>7.957747154594767</v>
      </c>
      <c r="H371" s="12">
        <v>0.289399</v>
      </c>
      <c r="I371" s="12">
        <v>6.153991132886621</v>
      </c>
      <c r="K371" s="12">
        <v>0.28920850000000003</v>
      </c>
      <c r="L371" s="12">
        <v>6.29546219341275</v>
      </c>
      <c r="N371" s="12">
        <v>0.2891005</v>
      </c>
      <c r="O371" s="12">
        <v>7.356495147358719</v>
      </c>
      <c r="Q371" s="12">
        <v>0.2888205</v>
      </c>
      <c r="R371" s="12">
        <v>9.089515638803801</v>
      </c>
      <c r="T371" s="12">
        <v>0.289114</v>
      </c>
      <c r="U371" s="12">
        <v>6.047887837492023</v>
      </c>
      <c r="W371" s="12">
        <v>0.2893335</v>
      </c>
      <c r="X371" s="12">
        <v>2.475743559207261</v>
      </c>
    </row>
    <row r="372" ht="14.25" customHeight="1">
      <c r="B372" s="12">
        <v>0.289971</v>
      </c>
      <c r="C372" s="12">
        <v>13.510486280245338</v>
      </c>
      <c r="E372" s="12">
        <v>0.2901475</v>
      </c>
      <c r="F372" s="12">
        <v>7.957747154594767</v>
      </c>
      <c r="H372" s="12">
        <v>0.290074</v>
      </c>
      <c r="I372" s="12">
        <v>6.153991132886621</v>
      </c>
      <c r="K372" s="12">
        <v>0.2900145</v>
      </c>
      <c r="L372" s="12">
        <v>6.330829958544283</v>
      </c>
      <c r="N372" s="12">
        <v>0.2898115</v>
      </c>
      <c r="O372" s="12">
        <v>7.391862912490251</v>
      </c>
      <c r="Q372" s="12">
        <v>0.2896275</v>
      </c>
      <c r="R372" s="12">
        <v>9.124883403935334</v>
      </c>
      <c r="T372" s="12">
        <v>0.2899985</v>
      </c>
      <c r="U372" s="12">
        <v>6.083255602623555</v>
      </c>
      <c r="W372" s="12">
        <v>0.290163</v>
      </c>
      <c r="X372" s="12">
        <v>2.475743559207261</v>
      </c>
    </row>
    <row r="373" ht="14.25" customHeight="1">
      <c r="B373" s="12">
        <v>0.29093</v>
      </c>
      <c r="C373" s="12">
        <v>13.828796166429129</v>
      </c>
      <c r="E373" s="12">
        <v>0.29103799999999996</v>
      </c>
      <c r="F373" s="12">
        <v>8.16995374538396</v>
      </c>
      <c r="H373" s="12">
        <v>0.2909925</v>
      </c>
      <c r="I373" s="12">
        <v>6.224726663149685</v>
      </c>
      <c r="K373" s="12">
        <v>0.2909795</v>
      </c>
      <c r="L373" s="12">
        <v>6.330829958544283</v>
      </c>
      <c r="N373" s="12">
        <v>0.2905825</v>
      </c>
      <c r="O373" s="12">
        <v>7.391862912490251</v>
      </c>
      <c r="Q373" s="12">
        <v>0.2904155</v>
      </c>
      <c r="R373" s="12">
        <v>9.124883403935334</v>
      </c>
      <c r="T373" s="12">
        <v>0.2908205</v>
      </c>
      <c r="U373" s="12">
        <v>6.153991132886621</v>
      </c>
      <c r="W373" s="12">
        <v>0.2910185</v>
      </c>
      <c r="X373" s="12">
        <v>2.475743559207261</v>
      </c>
    </row>
    <row r="374" ht="14.25" customHeight="1">
      <c r="B374" s="12">
        <v>0.29174599999999995</v>
      </c>
      <c r="C374" s="12">
        <v>13.864163931560661</v>
      </c>
      <c r="E374" s="12">
        <v>0.2918175</v>
      </c>
      <c r="F374" s="12">
        <v>8.16995374538396</v>
      </c>
      <c r="H374" s="12">
        <v>0.291779</v>
      </c>
      <c r="I374" s="12">
        <v>6.224726663149685</v>
      </c>
      <c r="K374" s="12">
        <v>0.29173550000000004</v>
      </c>
      <c r="L374" s="12">
        <v>6.401565488807346</v>
      </c>
      <c r="N374" s="12">
        <v>0.2915295</v>
      </c>
      <c r="O374" s="12">
        <v>7.497966207884847</v>
      </c>
      <c r="Q374" s="12">
        <v>0.29137599999999997</v>
      </c>
      <c r="R374" s="12">
        <v>9.301722229592995</v>
      </c>
      <c r="T374" s="12">
        <v>0.291639</v>
      </c>
      <c r="U374" s="12">
        <v>6.153991132886621</v>
      </c>
      <c r="W374" s="12">
        <v>0.2917595</v>
      </c>
      <c r="X374" s="12">
        <v>2.4050080289441964</v>
      </c>
    </row>
    <row r="375" ht="14.25" customHeight="1">
      <c r="B375" s="12">
        <v>0.29249800000000004</v>
      </c>
      <c r="C375" s="12">
        <v>13.899531696692193</v>
      </c>
      <c r="E375" s="12">
        <v>0.29273</v>
      </c>
      <c r="F375" s="12">
        <v>8.311424805910091</v>
      </c>
      <c r="H375" s="12">
        <v>0.2925525</v>
      </c>
      <c r="I375" s="12">
        <v>6.224726663149685</v>
      </c>
      <c r="K375" s="12">
        <v>0.292522</v>
      </c>
      <c r="L375" s="12">
        <v>6.366197723675814</v>
      </c>
      <c r="N375" s="12">
        <v>0.2923005</v>
      </c>
      <c r="O375" s="12">
        <v>7.497966207884847</v>
      </c>
      <c r="Q375" s="12">
        <v>0.2921315</v>
      </c>
      <c r="R375" s="12">
        <v>9.301722229592995</v>
      </c>
      <c r="T375" s="12">
        <v>0.29257449999999996</v>
      </c>
      <c r="U375" s="12">
        <v>6.1893588980181535</v>
      </c>
      <c r="W375" s="12">
        <v>0.29263</v>
      </c>
      <c r="X375" s="12">
        <v>2.475743559207261</v>
      </c>
    </row>
    <row r="376" ht="14.25" customHeight="1">
      <c r="B376" s="12">
        <v>0.293423</v>
      </c>
      <c r="C376" s="12">
        <v>14.076370522349855</v>
      </c>
      <c r="E376" s="12">
        <v>0.2935135</v>
      </c>
      <c r="F376" s="12">
        <v>8.240689275647025</v>
      </c>
      <c r="H376" s="12">
        <v>0.29353049999999997</v>
      </c>
      <c r="I376" s="12">
        <v>6.366197723675814</v>
      </c>
      <c r="K376" s="12">
        <v>0.29345</v>
      </c>
      <c r="L376" s="12">
        <v>6.472301019070411</v>
      </c>
      <c r="N376" s="12">
        <v>0.29315050000000004</v>
      </c>
      <c r="O376" s="12">
        <v>7.604069503279444</v>
      </c>
      <c r="Q376" s="12">
        <v>0.293001</v>
      </c>
      <c r="R376" s="12">
        <v>9.407825524987592</v>
      </c>
      <c r="T376" s="12">
        <v>0.293296</v>
      </c>
      <c r="U376" s="12">
        <v>6.224726663149686</v>
      </c>
      <c r="W376" s="12">
        <v>0.2934405</v>
      </c>
      <c r="X376" s="12">
        <v>2.475743559207261</v>
      </c>
    </row>
    <row r="377" ht="14.25" customHeight="1">
      <c r="B377" s="12">
        <v>0.29429700000000003</v>
      </c>
      <c r="C377" s="12">
        <v>14.217841582875984</v>
      </c>
      <c r="E377" s="12">
        <v>0.2942295</v>
      </c>
      <c r="F377" s="12">
        <v>8.311424805910091</v>
      </c>
      <c r="H377" s="12">
        <v>0.2943225</v>
      </c>
      <c r="I377" s="12">
        <v>6.472301019070411</v>
      </c>
      <c r="K377" s="12">
        <v>0.29425450000000003</v>
      </c>
      <c r="L377" s="12">
        <v>6.507668784201943</v>
      </c>
      <c r="N377" s="12">
        <v>0.29397650000000003</v>
      </c>
      <c r="O377" s="12">
        <v>7.674805033542508</v>
      </c>
      <c r="Q377" s="12">
        <v>0.293882</v>
      </c>
      <c r="R377" s="12">
        <v>9.513928820382189</v>
      </c>
      <c r="T377" s="12">
        <v>0.2941605</v>
      </c>
      <c r="U377" s="12">
        <v>6.29546219341275</v>
      </c>
      <c r="W377" s="12">
        <v>0.2942945</v>
      </c>
      <c r="X377" s="12">
        <v>2.475743559207261</v>
      </c>
    </row>
    <row r="378" ht="14.25" customHeight="1">
      <c r="B378" s="12">
        <v>0.29510400000000003</v>
      </c>
      <c r="C378" s="12">
        <v>14.32394487827058</v>
      </c>
      <c r="E378" s="12">
        <v>0.2951375</v>
      </c>
      <c r="F378" s="12">
        <v>8.417528101304686</v>
      </c>
      <c r="H378" s="12">
        <v>0.295093</v>
      </c>
      <c r="I378" s="12">
        <v>6.366197723675814</v>
      </c>
      <c r="K378" s="12">
        <v>0.29503250000000003</v>
      </c>
      <c r="L378" s="12">
        <v>6.61377207959654</v>
      </c>
      <c r="N378" s="12">
        <v>0.2948175</v>
      </c>
      <c r="O378" s="12">
        <v>7.639437268410976</v>
      </c>
      <c r="Q378" s="12">
        <v>0.29459599999999997</v>
      </c>
      <c r="R378" s="12">
        <v>9.478561055250657</v>
      </c>
      <c r="T378" s="12">
        <v>0.2949695</v>
      </c>
      <c r="U378" s="12">
        <v>6.330829958544283</v>
      </c>
      <c r="W378" s="12">
        <v>0.295168</v>
      </c>
      <c r="X378" s="12">
        <v>2.5111113243387937</v>
      </c>
    </row>
    <row r="379" ht="14.25" customHeight="1">
      <c r="B379" s="12">
        <v>0.295952</v>
      </c>
      <c r="C379" s="12">
        <v>14.500783703928242</v>
      </c>
      <c r="E379" s="12">
        <v>0.2960525</v>
      </c>
      <c r="F379" s="12">
        <v>8.594366926962348</v>
      </c>
      <c r="H379" s="12">
        <v>0.2960145</v>
      </c>
      <c r="I379" s="12">
        <v>6.5430365493334754</v>
      </c>
      <c r="K379" s="12">
        <v>0.295942</v>
      </c>
      <c r="L379" s="12">
        <v>6.649139844728072</v>
      </c>
      <c r="N379" s="12">
        <v>0.29569650000000003</v>
      </c>
      <c r="O379" s="12">
        <v>7.674805033542508</v>
      </c>
      <c r="Q379" s="12">
        <v>0.2954895</v>
      </c>
      <c r="R379" s="12">
        <v>9.620032115776786</v>
      </c>
      <c r="T379" s="12">
        <v>0.29579049999999996</v>
      </c>
      <c r="U379" s="12">
        <v>6.366197723675815</v>
      </c>
      <c r="W379" s="12">
        <v>0.29602500000000004</v>
      </c>
      <c r="X379" s="12">
        <v>2.546479089470326</v>
      </c>
    </row>
    <row r="380" ht="14.25" customHeight="1">
      <c r="B380" s="12">
        <v>0.2967375</v>
      </c>
      <c r="C380" s="12">
        <v>14.536151469059774</v>
      </c>
      <c r="E380" s="12">
        <v>0.296775</v>
      </c>
      <c r="F380" s="12">
        <v>8.558999161830815</v>
      </c>
      <c r="H380" s="12">
        <v>0.2967675</v>
      </c>
      <c r="I380" s="12">
        <v>6.5430365493334754</v>
      </c>
      <c r="K380" s="12">
        <v>0.2967475</v>
      </c>
      <c r="L380" s="12">
        <v>6.684507609859605</v>
      </c>
      <c r="N380" s="12">
        <v>0.296504</v>
      </c>
      <c r="O380" s="12">
        <v>7.780908328937105</v>
      </c>
      <c r="Q380" s="12">
        <v>0.2963195</v>
      </c>
      <c r="R380" s="12">
        <v>9.726135411171382</v>
      </c>
      <c r="T380" s="12">
        <v>0.29665349999999996</v>
      </c>
      <c r="U380" s="12">
        <v>6.436933253938879</v>
      </c>
      <c r="W380" s="12">
        <v>0.296787</v>
      </c>
      <c r="X380" s="12">
        <v>2.546479089470326</v>
      </c>
    </row>
    <row r="381" ht="14.25" customHeight="1">
      <c r="B381" s="12">
        <v>0.29763399999999995</v>
      </c>
      <c r="C381" s="12">
        <v>14.712990294717436</v>
      </c>
      <c r="E381" s="12">
        <v>0.2976895</v>
      </c>
      <c r="F381" s="12">
        <v>8.665102457225412</v>
      </c>
      <c r="H381" s="12">
        <v>0.2976205</v>
      </c>
      <c r="I381" s="12">
        <v>6.5430365493334754</v>
      </c>
      <c r="K381" s="12">
        <v>0.29759250000000004</v>
      </c>
      <c r="L381" s="12">
        <v>6.719875374991137</v>
      </c>
      <c r="N381" s="12">
        <v>0.297265</v>
      </c>
      <c r="O381" s="12">
        <v>7.745540563805573</v>
      </c>
      <c r="Q381" s="12">
        <v>0.297039</v>
      </c>
      <c r="R381" s="12">
        <v>9.726135411171382</v>
      </c>
      <c r="T381" s="12">
        <v>0.29744099999999996</v>
      </c>
      <c r="U381" s="12">
        <v>6.436933253938879</v>
      </c>
      <c r="W381" s="12">
        <v>0.297587</v>
      </c>
      <c r="X381" s="12">
        <v>2.546479089470326</v>
      </c>
    </row>
    <row r="382" ht="14.25" customHeight="1">
      <c r="B382" s="12">
        <v>0.2985455</v>
      </c>
      <c r="C382" s="12">
        <v>14.92519688550663</v>
      </c>
      <c r="E382" s="12">
        <v>0.29851</v>
      </c>
      <c r="F382" s="12">
        <v>8.665102457225412</v>
      </c>
      <c r="H382" s="12">
        <v>0.2985035</v>
      </c>
      <c r="I382" s="12">
        <v>6.684507609859605</v>
      </c>
      <c r="K382" s="12">
        <v>0.2985355</v>
      </c>
      <c r="L382" s="12">
        <v>6.825978670385734</v>
      </c>
      <c r="N382" s="12">
        <v>0.2981595</v>
      </c>
      <c r="O382" s="12">
        <v>7.922379389463234</v>
      </c>
      <c r="Q382" s="12">
        <v>0.29797049999999997</v>
      </c>
      <c r="R382" s="12">
        <v>9.83223870656598</v>
      </c>
      <c r="T382" s="12">
        <v>0.29829249999999996</v>
      </c>
      <c r="U382" s="12">
        <v>6.472301019070411</v>
      </c>
      <c r="W382" s="12">
        <v>0.29851150000000004</v>
      </c>
      <c r="X382" s="12">
        <v>2.546479089470326</v>
      </c>
    </row>
    <row r="383" ht="14.25" customHeight="1">
      <c r="B383" s="12">
        <v>0.29927950000000003</v>
      </c>
      <c r="C383" s="12">
        <v>14.889829120375097</v>
      </c>
      <c r="E383" s="12">
        <v>0.299253</v>
      </c>
      <c r="F383" s="12">
        <v>8.700470222356945</v>
      </c>
      <c r="H383" s="12">
        <v>0.29931</v>
      </c>
      <c r="I383" s="12">
        <v>6.719875374991137</v>
      </c>
      <c r="K383" s="12">
        <v>0.2992195</v>
      </c>
      <c r="L383" s="12">
        <v>6.755243140122669</v>
      </c>
      <c r="N383" s="12">
        <v>0.298927</v>
      </c>
      <c r="O383" s="12">
        <v>7.957747154594767</v>
      </c>
      <c r="Q383" s="12">
        <v>0.2987635</v>
      </c>
      <c r="R383" s="12">
        <v>9.938342001960576</v>
      </c>
      <c r="T383" s="12">
        <v>0.299066</v>
      </c>
      <c r="U383" s="12">
        <v>6.5430365493334754</v>
      </c>
      <c r="W383" s="12">
        <v>0.2993505</v>
      </c>
      <c r="X383" s="12">
        <v>2.6172146197333905</v>
      </c>
    </row>
    <row r="384" ht="14.25" customHeight="1">
      <c r="B384" s="12">
        <v>0.30017000000000005</v>
      </c>
      <c r="C384" s="12">
        <v>15.10203571116429</v>
      </c>
      <c r="E384" s="12">
        <v>0.30017099999999997</v>
      </c>
      <c r="F384" s="12">
        <v>8.841941282883074</v>
      </c>
      <c r="H384" s="12">
        <v>0.300162</v>
      </c>
      <c r="I384" s="12">
        <v>6.790610905254201</v>
      </c>
      <c r="K384" s="12">
        <v>0.3000745</v>
      </c>
      <c r="L384" s="12">
        <v>6.861346435517266</v>
      </c>
      <c r="N384" s="12">
        <v>0.299751</v>
      </c>
      <c r="O384" s="12">
        <v>7.9931149197263</v>
      </c>
      <c r="Q384" s="12">
        <v>0.2995615</v>
      </c>
      <c r="R384" s="12">
        <v>9.938342001960576</v>
      </c>
      <c r="T384" s="12">
        <v>0.30002449999999997</v>
      </c>
      <c r="U384" s="12">
        <v>6.649139844728072</v>
      </c>
      <c r="W384" s="12">
        <v>0.300094</v>
      </c>
      <c r="X384" s="12">
        <v>2.6172146197333905</v>
      </c>
    </row>
    <row r="385" ht="14.25" customHeight="1">
      <c r="B385" s="12">
        <v>0.30093800000000004</v>
      </c>
      <c r="C385" s="12">
        <v>15.137403476295823</v>
      </c>
      <c r="E385" s="12">
        <v>0.300956</v>
      </c>
      <c r="F385" s="12">
        <v>8.841941282883074</v>
      </c>
      <c r="H385" s="12">
        <v>0.3010295</v>
      </c>
      <c r="I385" s="12">
        <v>6.825978670385734</v>
      </c>
      <c r="K385" s="12">
        <v>0.300979</v>
      </c>
      <c r="L385" s="12">
        <v>7.002817496043395</v>
      </c>
      <c r="N385" s="12">
        <v>0.300665</v>
      </c>
      <c r="O385" s="12">
        <v>8.099218215120896</v>
      </c>
      <c r="Q385" s="12">
        <v>0.30043949999999997</v>
      </c>
      <c r="R385" s="12">
        <v>10.079813062486707</v>
      </c>
      <c r="T385" s="12">
        <v>0.30084</v>
      </c>
      <c r="U385" s="12">
        <v>6.684507609859605</v>
      </c>
      <c r="W385" s="12">
        <v>0.300995</v>
      </c>
      <c r="X385" s="12">
        <v>2.6172146197333905</v>
      </c>
    </row>
    <row r="386" ht="14.25" customHeight="1">
      <c r="B386" s="12">
        <v>0.30177699999999996</v>
      </c>
      <c r="C386" s="12">
        <v>15.278874536821952</v>
      </c>
      <c r="E386" s="12">
        <v>0.301764</v>
      </c>
      <c r="F386" s="12">
        <v>8.841941282883074</v>
      </c>
      <c r="H386" s="12">
        <v>0.3017975</v>
      </c>
      <c r="I386" s="12">
        <v>6.861346435517266</v>
      </c>
      <c r="K386" s="12">
        <v>0.3017765</v>
      </c>
      <c r="L386" s="12">
        <v>7.002817496043395</v>
      </c>
      <c r="N386" s="12">
        <v>0.301504</v>
      </c>
      <c r="O386" s="12">
        <v>8.134585980252428</v>
      </c>
      <c r="Q386" s="12">
        <v>0.30125599999999997</v>
      </c>
      <c r="R386" s="12">
        <v>10.150548592749772</v>
      </c>
      <c r="T386" s="12">
        <v>0.3016105</v>
      </c>
      <c r="U386" s="12">
        <v>6.684507609859605</v>
      </c>
      <c r="W386" s="12">
        <v>0.301748</v>
      </c>
      <c r="X386" s="12">
        <v>2.6172146197333905</v>
      </c>
    </row>
    <row r="387" ht="14.25" customHeight="1">
      <c r="B387" s="12">
        <v>0.3025865</v>
      </c>
      <c r="C387" s="12">
        <v>15.349610067085017</v>
      </c>
      <c r="E387" s="12">
        <v>0.3026585</v>
      </c>
      <c r="F387" s="12">
        <v>8.983412343409205</v>
      </c>
      <c r="H387" s="12">
        <v>0.302652</v>
      </c>
      <c r="I387" s="12">
        <v>6.9320819657803305</v>
      </c>
      <c r="K387" s="12">
        <v>0.3026185</v>
      </c>
      <c r="L387" s="12">
        <v>7.038185261174927</v>
      </c>
      <c r="N387" s="12">
        <v>0.3023035</v>
      </c>
      <c r="O387" s="12">
        <v>8.205321510515493</v>
      </c>
      <c r="Q387" s="12">
        <v>0.302048</v>
      </c>
      <c r="R387" s="12">
        <v>10.150548592749772</v>
      </c>
      <c r="T387" s="12">
        <v>0.30249149999999997</v>
      </c>
      <c r="U387" s="12">
        <v>6.755243140122669</v>
      </c>
      <c r="W387" s="12">
        <v>0.302674</v>
      </c>
      <c r="X387" s="12">
        <v>2.687950149996455</v>
      </c>
    </row>
    <row r="388" ht="14.25" customHeight="1">
      <c r="B388" s="12">
        <v>0.303519</v>
      </c>
      <c r="C388" s="12">
        <v>15.632552188137275</v>
      </c>
      <c r="E388" s="12">
        <v>0.30342949999999996</v>
      </c>
      <c r="F388" s="12">
        <v>9.05414787367227</v>
      </c>
      <c r="H388" s="12">
        <v>0.303492</v>
      </c>
      <c r="I388" s="12">
        <v>6.967449730911863</v>
      </c>
      <c r="K388" s="12">
        <v>0.3034815</v>
      </c>
      <c r="L388" s="12">
        <v>7.144288556569524</v>
      </c>
      <c r="N388" s="12">
        <v>0.303137</v>
      </c>
      <c r="O388" s="12">
        <v>8.16995374538396</v>
      </c>
      <c r="Q388" s="12">
        <v>0.30298549999999996</v>
      </c>
      <c r="R388" s="12">
        <v>10.327387418407431</v>
      </c>
      <c r="T388" s="12">
        <v>0.30329799999999996</v>
      </c>
      <c r="U388" s="12">
        <v>6.790610905254201</v>
      </c>
      <c r="W388" s="12">
        <v>0.3034985</v>
      </c>
      <c r="X388" s="12">
        <v>2.687950149996455</v>
      </c>
    </row>
    <row r="389" ht="14.25" customHeight="1">
      <c r="B389" s="12">
        <v>0.304291</v>
      </c>
      <c r="C389" s="12">
        <v>15.632552188137275</v>
      </c>
      <c r="E389" s="12">
        <v>0.304264</v>
      </c>
      <c r="F389" s="12">
        <v>9.124883403935334</v>
      </c>
      <c r="H389" s="12">
        <v>0.3042805</v>
      </c>
      <c r="I389" s="12">
        <v>6.967449730911863</v>
      </c>
      <c r="K389" s="12">
        <v>0.30421950000000003</v>
      </c>
      <c r="L389" s="12">
        <v>7.108920791437992</v>
      </c>
      <c r="N389" s="12">
        <v>0.304022</v>
      </c>
      <c r="O389" s="12">
        <v>8.346792571041624</v>
      </c>
      <c r="Q389" s="12">
        <v>0.3037725</v>
      </c>
      <c r="R389" s="12">
        <v>10.398122948670496</v>
      </c>
      <c r="T389" s="12">
        <v>0.3040925</v>
      </c>
      <c r="U389" s="12">
        <v>6.790610905254201</v>
      </c>
      <c r="W389" s="12">
        <v>0.304329</v>
      </c>
      <c r="X389" s="12">
        <v>2.687950149996455</v>
      </c>
    </row>
    <row r="390" ht="14.25" customHeight="1">
      <c r="B390" s="12">
        <v>0.30508199999999996</v>
      </c>
      <c r="C390" s="12">
        <v>15.738655483531872</v>
      </c>
      <c r="E390" s="12">
        <v>0.3051705</v>
      </c>
      <c r="F390" s="12">
        <v>9.195618934198398</v>
      </c>
      <c r="H390" s="12">
        <v>0.3051125</v>
      </c>
      <c r="I390" s="12">
        <v>7.002817496043395</v>
      </c>
      <c r="K390" s="12">
        <v>0.3051265</v>
      </c>
      <c r="L390" s="12">
        <v>7.21502408683259</v>
      </c>
      <c r="N390" s="12">
        <v>0.304732</v>
      </c>
      <c r="O390" s="12">
        <v>8.311424805910091</v>
      </c>
      <c r="Q390" s="12">
        <v>0.304633</v>
      </c>
      <c r="R390" s="12">
        <v>10.504226244065093</v>
      </c>
      <c r="T390" s="12">
        <v>0.304985</v>
      </c>
      <c r="U390" s="12">
        <v>6.861346435517266</v>
      </c>
      <c r="W390" s="12">
        <v>0.305161</v>
      </c>
      <c r="X390" s="12">
        <v>2.723317915127987</v>
      </c>
    </row>
    <row r="391" ht="14.25" customHeight="1">
      <c r="B391" s="12">
        <v>0.30590700000000004</v>
      </c>
      <c r="C391" s="12">
        <v>15.844758778926469</v>
      </c>
      <c r="E391" s="12">
        <v>0.30593499999999996</v>
      </c>
      <c r="F391" s="12">
        <v>9.23098669932993</v>
      </c>
      <c r="H391" s="12">
        <v>0.305982</v>
      </c>
      <c r="I391" s="12">
        <v>7.108920791437992</v>
      </c>
      <c r="K391" s="12">
        <v>0.3058935</v>
      </c>
      <c r="L391" s="12">
        <v>7.285759617095654</v>
      </c>
      <c r="N391" s="12">
        <v>0.3056705</v>
      </c>
      <c r="O391" s="12">
        <v>8.417528101304688</v>
      </c>
      <c r="Q391" s="12">
        <v>0.3054775</v>
      </c>
      <c r="R391" s="12">
        <v>10.504226244065093</v>
      </c>
      <c r="T391" s="12">
        <v>0.30572449999999995</v>
      </c>
      <c r="U391" s="12">
        <v>6.896714200648798</v>
      </c>
      <c r="W391" s="12">
        <v>0.306006</v>
      </c>
      <c r="X391" s="12">
        <v>2.723317915127987</v>
      </c>
    </row>
    <row r="392" ht="14.25" customHeight="1">
      <c r="B392" s="12">
        <v>0.30669349999999995</v>
      </c>
      <c r="C392" s="12">
        <v>15.950862074321066</v>
      </c>
      <c r="E392" s="12">
        <v>0.306793</v>
      </c>
      <c r="F392" s="12">
        <v>9.37245775985606</v>
      </c>
      <c r="H392" s="12">
        <v>0.3068495</v>
      </c>
      <c r="I392" s="12">
        <v>7.21502408683259</v>
      </c>
      <c r="K392" s="12">
        <v>0.30672350000000004</v>
      </c>
      <c r="L392" s="12">
        <v>7.285759617095654</v>
      </c>
      <c r="N392" s="12">
        <v>0.30647050000000003</v>
      </c>
      <c r="O392" s="12">
        <v>8.45289586643622</v>
      </c>
      <c r="Q392" s="12">
        <v>0.306297</v>
      </c>
      <c r="R392" s="12">
        <v>10.61032953945969</v>
      </c>
      <c r="T392" s="12">
        <v>0.306562</v>
      </c>
      <c r="U392" s="12">
        <v>6.9320819657803305</v>
      </c>
      <c r="W392" s="12">
        <v>0.30673700000000004</v>
      </c>
      <c r="X392" s="12">
        <v>2.8294212105225838</v>
      </c>
    </row>
    <row r="393" ht="14.25" customHeight="1">
      <c r="B393" s="12">
        <v>0.307658</v>
      </c>
      <c r="C393" s="12">
        <v>16.19843643024179</v>
      </c>
      <c r="E393" s="12">
        <v>0.3076</v>
      </c>
      <c r="F393" s="12">
        <v>9.443193290119124</v>
      </c>
      <c r="H393" s="12">
        <v>0.3076435</v>
      </c>
      <c r="I393" s="12">
        <v>7.250391851964122</v>
      </c>
      <c r="K393" s="12">
        <v>0.307568</v>
      </c>
      <c r="L393" s="12">
        <v>7.391862912490251</v>
      </c>
      <c r="N393" s="12">
        <v>0.307272</v>
      </c>
      <c r="O393" s="12">
        <v>8.488263631567753</v>
      </c>
      <c r="Q393" s="12">
        <v>0.307085</v>
      </c>
      <c r="R393" s="12">
        <v>10.681065069722754</v>
      </c>
      <c r="T393" s="12">
        <v>0.30745799999999995</v>
      </c>
      <c r="U393" s="12">
        <v>7.002817496043395</v>
      </c>
      <c r="W393" s="12">
        <v>0.3076065</v>
      </c>
      <c r="X393" s="12">
        <v>2.758685680259519</v>
      </c>
    </row>
    <row r="394" ht="14.25" customHeight="1">
      <c r="B394" s="12">
        <v>0.3084435</v>
      </c>
      <c r="C394" s="12">
        <v>16.30453972563639</v>
      </c>
      <c r="E394" s="12">
        <v>0.308402</v>
      </c>
      <c r="F394" s="12">
        <v>9.443193290119124</v>
      </c>
      <c r="H394" s="12">
        <v>0.308536</v>
      </c>
      <c r="I394" s="12">
        <v>7.285759617095654</v>
      </c>
      <c r="K394" s="12">
        <v>0.3084305</v>
      </c>
      <c r="L394" s="12">
        <v>7.391862912490251</v>
      </c>
      <c r="N394" s="12">
        <v>0.3081895</v>
      </c>
      <c r="O394" s="12">
        <v>8.594366926962348</v>
      </c>
      <c r="Q394" s="12">
        <v>0.3079845</v>
      </c>
      <c r="R394" s="12">
        <v>10.716432834854286</v>
      </c>
      <c r="T394" s="12">
        <v>0.30817799999999995</v>
      </c>
      <c r="U394" s="12">
        <v>7.038185261174927</v>
      </c>
      <c r="W394" s="12">
        <v>0.3084945</v>
      </c>
      <c r="X394" s="12">
        <v>2.864788975654116</v>
      </c>
    </row>
    <row r="395" ht="14.25" customHeight="1">
      <c r="B395" s="12">
        <v>0.3092515</v>
      </c>
      <c r="C395" s="12">
        <v>16.375275255899453</v>
      </c>
      <c r="E395" s="12">
        <v>0.309284</v>
      </c>
      <c r="F395" s="12">
        <v>9.655399880908318</v>
      </c>
      <c r="H395" s="12">
        <v>0.30930799999999997</v>
      </c>
      <c r="I395" s="12">
        <v>7.356495147358718</v>
      </c>
      <c r="K395" s="12">
        <v>0.309224</v>
      </c>
      <c r="L395" s="12">
        <v>7.427230677621783</v>
      </c>
      <c r="N395" s="12">
        <v>0.30900500000000003</v>
      </c>
      <c r="O395" s="12">
        <v>8.700470222356945</v>
      </c>
      <c r="Q395" s="12">
        <v>0.308819</v>
      </c>
      <c r="R395" s="12">
        <v>10.822536130248883</v>
      </c>
      <c r="T395" s="12">
        <v>0.30904499999999996</v>
      </c>
      <c r="U395" s="12">
        <v>7.038185261174927</v>
      </c>
      <c r="W395" s="12">
        <v>0.309194</v>
      </c>
      <c r="X395" s="12">
        <v>2.758685680259519</v>
      </c>
    </row>
    <row r="396" ht="14.25" customHeight="1">
      <c r="B396" s="12">
        <v>0.31009600000000004</v>
      </c>
      <c r="C396" s="12">
        <v>16.516746316425582</v>
      </c>
      <c r="E396" s="12">
        <v>0.310216</v>
      </c>
      <c r="F396" s="12">
        <v>9.726135411171382</v>
      </c>
      <c r="H396" s="12">
        <v>0.31018049999999997</v>
      </c>
      <c r="I396" s="12">
        <v>7.4272306776217825</v>
      </c>
      <c r="K396" s="12">
        <v>0.3101235</v>
      </c>
      <c r="L396" s="12">
        <v>7.533333973016379</v>
      </c>
      <c r="N396" s="12">
        <v>0.309877</v>
      </c>
      <c r="O396" s="12">
        <v>8.77120575262001</v>
      </c>
      <c r="Q396" s="12">
        <v>0.309566</v>
      </c>
      <c r="R396" s="12">
        <v>10.92863942564348</v>
      </c>
      <c r="T396" s="12">
        <v>0.30998099999999995</v>
      </c>
      <c r="U396" s="12">
        <v>7.108920791437992</v>
      </c>
      <c r="W396" s="12">
        <v>0.310106</v>
      </c>
      <c r="X396" s="12">
        <v>2.864788975654116</v>
      </c>
    </row>
    <row r="397" ht="14.25" customHeight="1">
      <c r="B397" s="12">
        <v>0.310928</v>
      </c>
      <c r="C397" s="12">
        <v>16.693585142083244</v>
      </c>
      <c r="E397" s="12">
        <v>0.310976</v>
      </c>
      <c r="F397" s="12">
        <v>9.761503176302915</v>
      </c>
      <c r="H397" s="12">
        <v>0.3110175</v>
      </c>
      <c r="I397" s="12">
        <v>7.4272306776217825</v>
      </c>
      <c r="K397" s="12">
        <v>0.3109445</v>
      </c>
      <c r="L397" s="12">
        <v>7.639437268410976</v>
      </c>
      <c r="N397" s="12">
        <v>0.310672</v>
      </c>
      <c r="O397" s="12">
        <v>8.806573517751541</v>
      </c>
      <c r="Q397" s="12">
        <v>0.310464</v>
      </c>
      <c r="R397" s="12">
        <v>11.07011048616961</v>
      </c>
      <c r="T397" s="12">
        <v>0.310745</v>
      </c>
      <c r="U397" s="12">
        <v>7.1796563217010565</v>
      </c>
      <c r="W397" s="12">
        <v>0.3109835</v>
      </c>
      <c r="X397" s="12">
        <v>2.864788975654116</v>
      </c>
    </row>
    <row r="398" ht="14.25" customHeight="1">
      <c r="B398" s="12">
        <v>0.3117415</v>
      </c>
      <c r="C398" s="12">
        <v>16.79968843747784</v>
      </c>
      <c r="E398" s="12">
        <v>0.311768</v>
      </c>
      <c r="F398" s="12">
        <v>9.726135411171382</v>
      </c>
      <c r="H398" s="12">
        <v>0.311742</v>
      </c>
      <c r="I398" s="12">
        <v>7.497966207884847</v>
      </c>
      <c r="K398" s="12">
        <v>0.311652</v>
      </c>
      <c r="L398" s="12">
        <v>7.604069503279444</v>
      </c>
      <c r="N398" s="12">
        <v>0.3114795</v>
      </c>
      <c r="O398" s="12">
        <v>8.877309048014608</v>
      </c>
      <c r="Q398" s="12">
        <v>0.311243</v>
      </c>
      <c r="R398" s="12">
        <v>11.034742721038077</v>
      </c>
      <c r="T398" s="12">
        <v>0.3116095</v>
      </c>
      <c r="U398" s="12">
        <v>7.1796563217010565</v>
      </c>
      <c r="W398" s="12">
        <v>0.311721</v>
      </c>
      <c r="X398" s="12">
        <v>2.864788975654116</v>
      </c>
    </row>
    <row r="399" ht="14.25" customHeight="1">
      <c r="B399" s="12">
        <v>0.31261150000000004</v>
      </c>
      <c r="C399" s="12">
        <v>16.94115949800397</v>
      </c>
      <c r="E399" s="12">
        <v>0.3126485</v>
      </c>
      <c r="F399" s="12">
        <v>9.867606471697512</v>
      </c>
      <c r="H399" s="12">
        <v>0.31261</v>
      </c>
      <c r="I399" s="12">
        <v>7.533333973016379</v>
      </c>
      <c r="K399" s="12">
        <v>0.31263250000000004</v>
      </c>
      <c r="L399" s="12">
        <v>7.674805033542508</v>
      </c>
      <c r="N399" s="12">
        <v>0.3122495</v>
      </c>
      <c r="O399" s="12">
        <v>8.877309048014608</v>
      </c>
      <c r="Q399" s="12">
        <v>0.3120845</v>
      </c>
      <c r="R399" s="12">
        <v>11.176213781564206</v>
      </c>
      <c r="T399" s="12">
        <v>0.312515</v>
      </c>
      <c r="U399" s="12">
        <v>7.356495147358719</v>
      </c>
      <c r="W399" s="12">
        <v>0.31261</v>
      </c>
      <c r="X399" s="12">
        <v>2.864788975654116</v>
      </c>
    </row>
    <row r="400" ht="14.25" customHeight="1">
      <c r="B400" s="12">
        <v>0.31349150000000003</v>
      </c>
      <c r="C400" s="12">
        <v>17.11799832366163</v>
      </c>
      <c r="E400" s="12">
        <v>0.3134415</v>
      </c>
      <c r="F400" s="12">
        <v>9.867606471697512</v>
      </c>
      <c r="H400" s="12">
        <v>0.3135605</v>
      </c>
      <c r="I400" s="12">
        <v>7.639437268410976</v>
      </c>
      <c r="K400" s="12">
        <v>0.31345100000000004</v>
      </c>
      <c r="L400" s="12">
        <v>7.745540563805573</v>
      </c>
      <c r="N400" s="12">
        <v>0.3132505</v>
      </c>
      <c r="O400" s="12">
        <v>9.018780108540737</v>
      </c>
      <c r="Q400" s="12">
        <v>0.3129695</v>
      </c>
      <c r="R400" s="12">
        <v>11.24694931182727</v>
      </c>
      <c r="T400" s="12">
        <v>0.313252</v>
      </c>
      <c r="U400" s="12">
        <v>7.356495147358719</v>
      </c>
      <c r="W400" s="12">
        <v>0.31347050000000004</v>
      </c>
      <c r="X400" s="12">
        <v>2.9355245059171806</v>
      </c>
    </row>
    <row r="401" ht="14.25" customHeight="1">
      <c r="B401" s="12">
        <v>0.31432550000000004</v>
      </c>
      <c r="C401" s="12">
        <v>17.224101619056228</v>
      </c>
      <c r="E401" s="12">
        <v>0.31425749999999997</v>
      </c>
      <c r="F401" s="12">
        <v>10.00907753222364</v>
      </c>
      <c r="H401" s="12">
        <v>0.3142075</v>
      </c>
      <c r="I401" s="12">
        <v>7.568701738147912</v>
      </c>
      <c r="K401" s="12">
        <v>0.31421350000000003</v>
      </c>
      <c r="L401" s="12">
        <v>7.780908328937105</v>
      </c>
      <c r="N401" s="12">
        <v>0.31401</v>
      </c>
      <c r="O401" s="12">
        <v>9.018780108540737</v>
      </c>
      <c r="Q401" s="12">
        <v>0.313818</v>
      </c>
      <c r="R401" s="12">
        <v>11.353052607221867</v>
      </c>
      <c r="T401" s="12">
        <v>0.31418549999999995</v>
      </c>
      <c r="U401" s="12">
        <v>7.427230677621783</v>
      </c>
      <c r="W401" s="12">
        <v>0.31422</v>
      </c>
      <c r="X401" s="12">
        <v>2.9355245059171806</v>
      </c>
    </row>
    <row r="402" ht="14.25" customHeight="1">
      <c r="B402" s="12">
        <v>0.3151265</v>
      </c>
      <c r="C402" s="12">
        <v>17.330204914450825</v>
      </c>
      <c r="E402" s="12">
        <v>0.31518999999999997</v>
      </c>
      <c r="F402" s="12">
        <v>10.115180827618238</v>
      </c>
      <c r="H402" s="12">
        <v>0.3151815</v>
      </c>
      <c r="I402" s="12">
        <v>7.745540563805573</v>
      </c>
      <c r="K402" s="12">
        <v>0.315123</v>
      </c>
      <c r="L402" s="12">
        <v>7.8162760940686375</v>
      </c>
      <c r="N402" s="12">
        <v>0.314745</v>
      </c>
      <c r="O402" s="12">
        <v>9.089515638803801</v>
      </c>
      <c r="Q402" s="12">
        <v>0.3145925</v>
      </c>
      <c r="R402" s="12">
        <v>11.3884203723534</v>
      </c>
      <c r="T402" s="12">
        <v>0.31503</v>
      </c>
      <c r="U402" s="12">
        <v>7.462598442753316</v>
      </c>
      <c r="W402" s="12">
        <v>0.3152105</v>
      </c>
      <c r="X402" s="12">
        <v>2.970892271048713</v>
      </c>
    </row>
    <row r="403" ht="14.25" customHeight="1">
      <c r="B403" s="12">
        <v>0.3159505</v>
      </c>
      <c r="C403" s="12">
        <v>17.43630820984542</v>
      </c>
      <c r="E403" s="12">
        <v>0.31591349999999996</v>
      </c>
      <c r="F403" s="12">
        <v>10.185916357881302</v>
      </c>
      <c r="H403" s="12">
        <v>0.3160545</v>
      </c>
      <c r="I403" s="12">
        <v>7.8162760940686375</v>
      </c>
      <c r="K403" s="12">
        <v>0.31592200000000004</v>
      </c>
      <c r="L403" s="12">
        <v>7.922379389463234</v>
      </c>
      <c r="N403" s="12">
        <v>0.315726</v>
      </c>
      <c r="O403" s="12">
        <v>9.160251169066866</v>
      </c>
      <c r="Q403" s="12">
        <v>0.315507</v>
      </c>
      <c r="R403" s="12">
        <v>11.600626963142593</v>
      </c>
      <c r="T403" s="12">
        <v>0.3156755</v>
      </c>
      <c r="U403" s="12">
        <v>7.356495147358719</v>
      </c>
      <c r="W403" s="12">
        <v>0.3159615</v>
      </c>
      <c r="X403" s="12">
        <v>3.006260036180245</v>
      </c>
    </row>
    <row r="404" ht="14.25" customHeight="1">
      <c r="B404" s="12">
        <v>0.31675050000000005</v>
      </c>
      <c r="C404" s="12">
        <v>17.507043740108486</v>
      </c>
      <c r="E404" s="12">
        <v>0.316891</v>
      </c>
      <c r="F404" s="12">
        <v>10.256651888144367</v>
      </c>
      <c r="H404" s="12">
        <v>0.3167535</v>
      </c>
      <c r="I404" s="12">
        <v>7.780908328937105</v>
      </c>
      <c r="K404" s="12">
        <v>0.3166505</v>
      </c>
      <c r="L404" s="12">
        <v>7.922379389463234</v>
      </c>
      <c r="N404" s="12">
        <v>0.316461</v>
      </c>
      <c r="O404" s="12">
        <v>9.160251169066866</v>
      </c>
      <c r="Q404" s="12">
        <v>0.3162925</v>
      </c>
      <c r="R404" s="12">
        <v>11.635994728274126</v>
      </c>
      <c r="T404" s="12">
        <v>0.316577</v>
      </c>
      <c r="U404" s="12">
        <v>7.427230677621783</v>
      </c>
      <c r="W404" s="12">
        <v>0.316776</v>
      </c>
      <c r="X404" s="12">
        <v>3.006260036180245</v>
      </c>
    </row>
    <row r="405" ht="14.25" customHeight="1">
      <c r="B405" s="12">
        <v>0.31765</v>
      </c>
      <c r="C405" s="12">
        <v>17.71925033089768</v>
      </c>
      <c r="E405" s="12">
        <v>0.317633</v>
      </c>
      <c r="F405" s="12">
        <v>10.327387418407431</v>
      </c>
      <c r="H405" s="12">
        <v>0.317649</v>
      </c>
      <c r="I405" s="12">
        <v>7.887011624331702</v>
      </c>
      <c r="K405" s="12">
        <v>0.317577</v>
      </c>
      <c r="L405" s="12">
        <v>8.028482684857831</v>
      </c>
      <c r="N405" s="12">
        <v>0.3173475</v>
      </c>
      <c r="O405" s="12">
        <v>9.23098669932993</v>
      </c>
      <c r="Q405" s="12">
        <v>0.317092</v>
      </c>
      <c r="R405" s="12">
        <v>11.600626963142593</v>
      </c>
      <c r="T405" s="12">
        <v>0.317469</v>
      </c>
      <c r="U405" s="12">
        <v>7.533333973016379</v>
      </c>
      <c r="W405" s="12">
        <v>0.3176905</v>
      </c>
      <c r="X405" s="12">
        <v>3.006260036180245</v>
      </c>
    </row>
    <row r="406" ht="14.25" customHeight="1">
      <c r="B406" s="12">
        <v>0.318484</v>
      </c>
      <c r="C406" s="12">
        <v>17.860721391423812</v>
      </c>
      <c r="E406" s="12">
        <v>0.3184095</v>
      </c>
      <c r="F406" s="12">
        <v>10.398122948670496</v>
      </c>
      <c r="H406" s="12">
        <v>0.318441</v>
      </c>
      <c r="I406" s="12">
        <v>7.887011624331702</v>
      </c>
      <c r="K406" s="12">
        <v>0.3183655</v>
      </c>
      <c r="L406" s="12">
        <v>8.028482684857831</v>
      </c>
      <c r="N406" s="12">
        <v>0.318193</v>
      </c>
      <c r="O406" s="12">
        <v>9.37245775985606</v>
      </c>
      <c r="Q406" s="12">
        <v>0.317986</v>
      </c>
      <c r="R406" s="12">
        <v>11.777465788800255</v>
      </c>
      <c r="T406" s="12">
        <v>0.31828399999999996</v>
      </c>
      <c r="U406" s="12">
        <v>7.497966207884848</v>
      </c>
      <c r="W406" s="12">
        <v>0.318421</v>
      </c>
      <c r="X406" s="12">
        <v>3.0416278013117775</v>
      </c>
    </row>
    <row r="407" ht="14.25" customHeight="1">
      <c r="B407" s="12">
        <v>0.31921849999999996</v>
      </c>
      <c r="C407" s="12">
        <v>17.896089156555345</v>
      </c>
      <c r="E407" s="12">
        <v>0.3194015</v>
      </c>
      <c r="F407" s="12">
        <v>10.539594009196625</v>
      </c>
      <c r="H407" s="12">
        <v>0.319232</v>
      </c>
      <c r="I407" s="12">
        <v>7.922379389463234</v>
      </c>
      <c r="K407" s="12">
        <v>0.31916500000000003</v>
      </c>
      <c r="L407" s="12">
        <v>8.099218215120896</v>
      </c>
      <c r="N407" s="12">
        <v>0.3189465</v>
      </c>
      <c r="O407" s="12">
        <v>9.407825524987592</v>
      </c>
      <c r="Q407" s="12">
        <v>0.31878249999999997</v>
      </c>
      <c r="R407" s="12">
        <v>11.812833553931787</v>
      </c>
      <c r="T407" s="12">
        <v>0.319166</v>
      </c>
      <c r="U407" s="12">
        <v>7.639437268410976</v>
      </c>
      <c r="W407" s="12">
        <v>0.31928650000000003</v>
      </c>
      <c r="X407" s="12">
        <v>3.0769955664433106</v>
      </c>
    </row>
    <row r="408" ht="14.25" customHeight="1">
      <c r="B408" s="12">
        <v>0.3201465</v>
      </c>
      <c r="C408" s="12">
        <v>18.14366351247607</v>
      </c>
      <c r="E408" s="12">
        <v>0.3201265</v>
      </c>
      <c r="F408" s="12">
        <v>10.574961774328157</v>
      </c>
      <c r="H408" s="12">
        <v>0.32004699999999997</v>
      </c>
      <c r="I408" s="12">
        <v>7.9931149197263</v>
      </c>
      <c r="K408" s="12">
        <v>0.320048</v>
      </c>
      <c r="L408" s="12">
        <v>8.134585980252428</v>
      </c>
      <c r="N408" s="12">
        <v>0.319798</v>
      </c>
      <c r="O408" s="12">
        <v>9.443193290119124</v>
      </c>
      <c r="Q408" s="12">
        <v>0.3195655</v>
      </c>
      <c r="R408" s="12">
        <v>11.954304614457916</v>
      </c>
      <c r="T408" s="12">
        <v>0.3199285</v>
      </c>
      <c r="U408" s="12">
        <v>7.639437268410976</v>
      </c>
      <c r="W408" s="12">
        <v>0.3201905</v>
      </c>
      <c r="X408" s="12">
        <v>3.006260036180245</v>
      </c>
    </row>
    <row r="409" ht="14.25" customHeight="1">
      <c r="B409" s="12">
        <v>0.3209995</v>
      </c>
      <c r="C409" s="12">
        <v>18.320502338133732</v>
      </c>
      <c r="E409" s="12">
        <v>0.320965</v>
      </c>
      <c r="F409" s="12">
        <v>10.645697304591222</v>
      </c>
      <c r="H409" s="12">
        <v>0.320955</v>
      </c>
      <c r="I409" s="12">
        <v>8.099218215120896</v>
      </c>
      <c r="K409" s="12">
        <v>0.32097200000000004</v>
      </c>
      <c r="L409" s="12">
        <v>8.311424805910091</v>
      </c>
      <c r="N409" s="12">
        <v>0.3206985</v>
      </c>
      <c r="O409" s="12">
        <v>9.584664350645253</v>
      </c>
      <c r="Q409" s="12">
        <v>0.3204995</v>
      </c>
      <c r="R409" s="12">
        <v>12.060407909852513</v>
      </c>
      <c r="T409" s="12">
        <v>0.320801</v>
      </c>
      <c r="U409" s="12">
        <v>7.710172798674041</v>
      </c>
      <c r="W409" s="12">
        <v>0.32092750000000003</v>
      </c>
      <c r="X409" s="12">
        <v>3.0769955664433106</v>
      </c>
    </row>
    <row r="410" ht="14.25" customHeight="1">
      <c r="B410" s="12">
        <v>0.321747</v>
      </c>
      <c r="C410" s="12">
        <v>18.320502338133732</v>
      </c>
      <c r="E410" s="12">
        <v>0.3217915</v>
      </c>
      <c r="F410" s="12">
        <v>10.681065069722754</v>
      </c>
      <c r="H410" s="12">
        <v>0.32172</v>
      </c>
      <c r="I410" s="12">
        <v>8.134585980252428</v>
      </c>
      <c r="K410" s="12">
        <v>0.3216735</v>
      </c>
      <c r="L410" s="12">
        <v>8.311424805910091</v>
      </c>
      <c r="N410" s="12">
        <v>0.3213915</v>
      </c>
      <c r="O410" s="12">
        <v>9.478561055250657</v>
      </c>
      <c r="Q410" s="12">
        <v>0.3212075</v>
      </c>
      <c r="R410" s="12">
        <v>12.060407909852513</v>
      </c>
      <c r="T410" s="12">
        <v>0.32165499999999997</v>
      </c>
      <c r="U410" s="12">
        <v>7.710172798674041</v>
      </c>
      <c r="W410" s="12">
        <v>0.32178100000000004</v>
      </c>
      <c r="X410" s="12">
        <v>3.0769955664433106</v>
      </c>
    </row>
    <row r="411" ht="14.25" customHeight="1">
      <c r="B411" s="12">
        <v>0.3225355</v>
      </c>
      <c r="C411" s="12">
        <v>18.42660563352833</v>
      </c>
      <c r="E411" s="12">
        <v>0.322668</v>
      </c>
      <c r="F411" s="12">
        <v>10.857903895380415</v>
      </c>
      <c r="H411" s="12">
        <v>0.322614</v>
      </c>
      <c r="I411" s="12">
        <v>8.240689275647025</v>
      </c>
      <c r="K411" s="12">
        <v>0.3225595</v>
      </c>
      <c r="L411" s="12">
        <v>8.346792571041624</v>
      </c>
      <c r="N411" s="12">
        <v>0.322266</v>
      </c>
      <c r="O411" s="12">
        <v>9.655399880908318</v>
      </c>
      <c r="Q411" s="12">
        <v>0.32206</v>
      </c>
      <c r="R411" s="12">
        <v>12.16651120524711</v>
      </c>
      <c r="T411" s="12">
        <v>0.32253899999999996</v>
      </c>
      <c r="U411" s="12">
        <v>7.85164385920017</v>
      </c>
      <c r="W411" s="12">
        <v>0.3226895</v>
      </c>
      <c r="X411" s="12">
        <v>3.2184666269694397</v>
      </c>
    </row>
    <row r="412" ht="14.25" customHeight="1">
      <c r="B412" s="12">
        <v>0.32344550000000005</v>
      </c>
      <c r="C412" s="12">
        <v>18.674179989449055</v>
      </c>
      <c r="E412" s="12">
        <v>0.32345799999999997</v>
      </c>
      <c r="F412" s="12">
        <v>10.857903895380415</v>
      </c>
      <c r="H412" s="12">
        <v>0.323512</v>
      </c>
      <c r="I412" s="12">
        <v>8.311424805910091</v>
      </c>
      <c r="K412" s="12">
        <v>0.32345</v>
      </c>
      <c r="L412" s="12">
        <v>8.45289586643622</v>
      </c>
      <c r="N412" s="12">
        <v>0.323196</v>
      </c>
      <c r="O412" s="12">
        <v>9.761503176302915</v>
      </c>
      <c r="Q412" s="12">
        <v>0.32303899999999997</v>
      </c>
      <c r="R412" s="12">
        <v>12.343350030904775</v>
      </c>
      <c r="T412" s="12">
        <v>0.323256</v>
      </c>
      <c r="U412" s="12">
        <v>7.745540563805573</v>
      </c>
      <c r="W412" s="12">
        <v>0.3233815</v>
      </c>
      <c r="X412" s="12">
        <v>3.147731096706375</v>
      </c>
    </row>
    <row r="413" ht="14.25" customHeight="1">
      <c r="B413" s="12">
        <v>0.32421849999999997</v>
      </c>
      <c r="C413" s="12">
        <v>18.709547754580587</v>
      </c>
      <c r="E413" s="12">
        <v>0.3243435</v>
      </c>
      <c r="F413" s="12">
        <v>10.999374955906545</v>
      </c>
      <c r="H413" s="12">
        <v>0.3242715</v>
      </c>
      <c r="I413" s="12">
        <v>8.346792571041624</v>
      </c>
      <c r="K413" s="12">
        <v>0.324232</v>
      </c>
      <c r="L413" s="12">
        <v>8.45289586643622</v>
      </c>
      <c r="N413" s="12">
        <v>0.323946</v>
      </c>
      <c r="O413" s="12">
        <v>9.726135411171382</v>
      </c>
      <c r="Q413" s="12">
        <v>0.323748</v>
      </c>
      <c r="R413" s="12">
        <v>12.343350030904775</v>
      </c>
      <c r="T413" s="12">
        <v>0.32420849999999996</v>
      </c>
      <c r="U413" s="12">
        <v>7.887011624331702</v>
      </c>
      <c r="W413" s="12">
        <v>0.3243505</v>
      </c>
      <c r="X413" s="12">
        <v>3.289202157232504</v>
      </c>
    </row>
    <row r="414" ht="14.25" customHeight="1">
      <c r="B414" s="12">
        <v>0.3251655</v>
      </c>
      <c r="C414" s="12">
        <v>18.992489875632845</v>
      </c>
      <c r="E414" s="12">
        <v>0.32507749999999996</v>
      </c>
      <c r="F414" s="12">
        <v>10.999374955906545</v>
      </c>
      <c r="H414" s="12">
        <v>0.3251715</v>
      </c>
      <c r="I414" s="12">
        <v>8.417528101304686</v>
      </c>
      <c r="K414" s="12">
        <v>0.3251245</v>
      </c>
      <c r="L414" s="12">
        <v>8.62973469209388</v>
      </c>
      <c r="N414" s="12">
        <v>0.3248615</v>
      </c>
      <c r="O414" s="12">
        <v>9.83223870656598</v>
      </c>
      <c r="Q414" s="12">
        <v>0.32455449999999997</v>
      </c>
      <c r="R414" s="12">
        <v>12.41408556116784</v>
      </c>
      <c r="T414" s="12">
        <v>0.3249605</v>
      </c>
      <c r="U414" s="12">
        <v>7.85164385920017</v>
      </c>
      <c r="W414" s="12">
        <v>0.32520950000000004</v>
      </c>
      <c r="X414" s="12">
        <v>3.2538343921009716</v>
      </c>
    </row>
    <row r="415" ht="14.25" customHeight="1">
      <c r="B415" s="12">
        <v>0.32600799999999996</v>
      </c>
      <c r="C415" s="12">
        <v>19.20469646642204</v>
      </c>
      <c r="E415" s="12">
        <v>0.32592699999999997</v>
      </c>
      <c r="F415" s="12">
        <v>11.140846016432674</v>
      </c>
      <c r="H415" s="12">
        <v>0.32592899999999997</v>
      </c>
      <c r="I415" s="12">
        <v>8.417528101304686</v>
      </c>
      <c r="K415" s="12">
        <v>0.3259055</v>
      </c>
      <c r="L415" s="12">
        <v>8.558999161830817</v>
      </c>
      <c r="N415" s="12">
        <v>0.325671</v>
      </c>
      <c r="O415" s="12">
        <v>9.902974236829044</v>
      </c>
      <c r="Q415" s="12">
        <v>0.3255455</v>
      </c>
      <c r="R415" s="12">
        <v>12.626292151957031</v>
      </c>
      <c r="T415" s="12">
        <v>0.32580749999999997</v>
      </c>
      <c r="U415" s="12">
        <v>7.887011624331702</v>
      </c>
      <c r="W415" s="12">
        <v>0.3258575</v>
      </c>
      <c r="X415" s="12">
        <v>3.2538343921009716</v>
      </c>
    </row>
    <row r="416" ht="14.25" customHeight="1">
      <c r="B416" s="12">
        <v>0.32673050000000003</v>
      </c>
      <c r="C416" s="12">
        <v>19.20469646642204</v>
      </c>
      <c r="E416" s="12">
        <v>0.32683</v>
      </c>
      <c r="F416" s="12">
        <v>11.317684842090335</v>
      </c>
      <c r="H416" s="12">
        <v>0.326759</v>
      </c>
      <c r="I416" s="12">
        <v>8.523631396699283</v>
      </c>
      <c r="K416" s="12">
        <v>0.3267125</v>
      </c>
      <c r="L416" s="12">
        <v>8.665102457225412</v>
      </c>
      <c r="N416" s="12">
        <v>0.3264145</v>
      </c>
      <c r="O416" s="12">
        <v>9.902974236829044</v>
      </c>
      <c r="Q416" s="12">
        <v>0.326211</v>
      </c>
      <c r="R416" s="12">
        <v>12.626292151957031</v>
      </c>
      <c r="T416" s="12">
        <v>0.3265865</v>
      </c>
      <c r="U416" s="12">
        <v>7.9931149197263</v>
      </c>
      <c r="W416" s="12">
        <v>0.3268395</v>
      </c>
      <c r="X416" s="12">
        <v>3.289202157232504</v>
      </c>
    </row>
    <row r="417" ht="14.25" customHeight="1">
      <c r="B417" s="12">
        <v>0.32767349999999995</v>
      </c>
      <c r="C417" s="12">
        <v>19.416903057211233</v>
      </c>
      <c r="E417" s="12">
        <v>0.3276445</v>
      </c>
      <c r="F417" s="12">
        <v>11.353052607221867</v>
      </c>
      <c r="H417" s="12">
        <v>0.3276135</v>
      </c>
      <c r="I417" s="12">
        <v>8.594366926962348</v>
      </c>
      <c r="K417" s="12">
        <v>0.32765900000000003</v>
      </c>
      <c r="L417" s="12">
        <v>8.806573517751541</v>
      </c>
      <c r="N417" s="12">
        <v>0.327315</v>
      </c>
      <c r="O417" s="12">
        <v>9.973709767092108</v>
      </c>
      <c r="Q417" s="12">
        <v>0.327113</v>
      </c>
      <c r="R417" s="12">
        <v>12.732395447351628</v>
      </c>
      <c r="T417" s="12">
        <v>0.32758099999999996</v>
      </c>
      <c r="U417" s="12">
        <v>8.099218215120896</v>
      </c>
      <c r="W417" s="12">
        <v>0.32770900000000003</v>
      </c>
      <c r="X417" s="12">
        <v>3.289202157232504</v>
      </c>
    </row>
    <row r="418" ht="14.25" customHeight="1">
      <c r="B418" s="12">
        <v>0.32844249999999997</v>
      </c>
      <c r="C418" s="12">
        <v>19.558374117737362</v>
      </c>
      <c r="E418" s="12">
        <v>0.3284175</v>
      </c>
      <c r="F418" s="12">
        <v>11.353052607221867</v>
      </c>
      <c r="H418" s="12">
        <v>0.3284765</v>
      </c>
      <c r="I418" s="12">
        <v>8.665102457225412</v>
      </c>
      <c r="K418" s="12">
        <v>0.328374</v>
      </c>
      <c r="L418" s="12">
        <v>8.77120575262001</v>
      </c>
      <c r="N418" s="12">
        <v>0.3281295</v>
      </c>
      <c r="O418" s="12">
        <v>10.044445297355175</v>
      </c>
      <c r="Q418" s="12">
        <v>0.327946</v>
      </c>
      <c r="R418" s="12">
        <v>12.803130977614693</v>
      </c>
      <c r="T418" s="12">
        <v>0.328297</v>
      </c>
      <c r="U418" s="12">
        <v>8.063850449989364</v>
      </c>
      <c r="W418" s="12">
        <v>0.3283835</v>
      </c>
      <c r="X418" s="12">
        <v>3.2538343921009716</v>
      </c>
    </row>
    <row r="419" ht="14.25" customHeight="1">
      <c r="B419" s="12">
        <v>0.32922450000000003</v>
      </c>
      <c r="C419" s="12">
        <v>19.558374117737362</v>
      </c>
      <c r="E419" s="12">
        <v>0.329347</v>
      </c>
      <c r="F419" s="12">
        <v>11.494523667747996</v>
      </c>
      <c r="H419" s="12">
        <v>0.3292355</v>
      </c>
      <c r="I419" s="12">
        <v>8.665102457225412</v>
      </c>
      <c r="K419" s="12">
        <v>0.329205</v>
      </c>
      <c r="L419" s="12">
        <v>8.806573517751541</v>
      </c>
      <c r="N419" s="12">
        <v>0.3289555</v>
      </c>
      <c r="O419" s="12">
        <v>10.150548592749772</v>
      </c>
      <c r="Q419" s="12">
        <v>0.3287115</v>
      </c>
      <c r="R419" s="12">
        <v>12.838498742746225</v>
      </c>
      <c r="T419" s="12">
        <v>0.3290725</v>
      </c>
      <c r="U419" s="12">
        <v>8.099218215120896</v>
      </c>
      <c r="W419" s="12">
        <v>0.32931550000000004</v>
      </c>
      <c r="X419" s="12">
        <v>3.2538343921009716</v>
      </c>
    </row>
    <row r="420" ht="14.25" customHeight="1">
      <c r="B420" s="12">
        <v>0.330168</v>
      </c>
      <c r="C420" s="12">
        <v>19.947419534184217</v>
      </c>
      <c r="E420" s="12">
        <v>0.330162</v>
      </c>
      <c r="F420" s="12">
        <v>11.600626963142593</v>
      </c>
      <c r="H420" s="12">
        <v>0.33013549999999997</v>
      </c>
      <c r="I420" s="12">
        <v>8.806573517751541</v>
      </c>
      <c r="K420" s="12">
        <v>0.330119</v>
      </c>
      <c r="L420" s="12">
        <v>8.948044578277672</v>
      </c>
      <c r="N420" s="12">
        <v>0.3298155</v>
      </c>
      <c r="O420" s="12">
        <v>10.221284123012836</v>
      </c>
      <c r="Q420" s="12">
        <v>0.329582</v>
      </c>
      <c r="R420" s="12">
        <v>12.944602038140822</v>
      </c>
      <c r="T420" s="12">
        <v>0.32987649999999996</v>
      </c>
      <c r="U420" s="12">
        <v>8.134585980252428</v>
      </c>
      <c r="W420" s="12">
        <v>0.330193</v>
      </c>
      <c r="X420" s="12">
        <v>3.324569922364036</v>
      </c>
    </row>
    <row r="421" ht="14.25" customHeight="1">
      <c r="B421" s="12">
        <v>0.3309485</v>
      </c>
      <c r="C421" s="12">
        <v>19.98278729931575</v>
      </c>
      <c r="E421" s="12">
        <v>0.33096899999999996</v>
      </c>
      <c r="F421" s="12">
        <v>11.671362493405658</v>
      </c>
      <c r="H421" s="12">
        <v>0.330998</v>
      </c>
      <c r="I421" s="12">
        <v>8.877309048014608</v>
      </c>
      <c r="K421" s="12">
        <v>0.3308915</v>
      </c>
      <c r="L421" s="12">
        <v>8.948044578277672</v>
      </c>
      <c r="N421" s="12">
        <v>0.33064550000000004</v>
      </c>
      <c r="O421" s="12">
        <v>10.256651888144367</v>
      </c>
      <c r="Q421" s="12">
        <v>0.3304595</v>
      </c>
      <c r="R421" s="12">
        <v>13.121440863798483</v>
      </c>
      <c r="T421" s="12">
        <v>0.33075899999999997</v>
      </c>
      <c r="U421" s="12">
        <v>8.240689275647025</v>
      </c>
      <c r="W421" s="12">
        <v>0.330837</v>
      </c>
      <c r="X421" s="12">
        <v>3.324569922364036</v>
      </c>
    </row>
    <row r="422" ht="14.25" customHeight="1">
      <c r="B422" s="12">
        <v>0.3317485</v>
      </c>
      <c r="C422" s="12">
        <v>20.088890594710346</v>
      </c>
      <c r="E422" s="12">
        <v>0.331787</v>
      </c>
      <c r="F422" s="12">
        <v>11.671362493405658</v>
      </c>
      <c r="H422" s="12">
        <v>0.331811</v>
      </c>
      <c r="I422" s="12">
        <v>8.91267681314614</v>
      </c>
      <c r="K422" s="12">
        <v>0.3317685</v>
      </c>
      <c r="L422" s="12">
        <v>9.05414787367227</v>
      </c>
      <c r="N422" s="12">
        <v>0.331445</v>
      </c>
      <c r="O422" s="12">
        <v>10.292019653275899</v>
      </c>
      <c r="Q422" s="12">
        <v>0.331196</v>
      </c>
      <c r="R422" s="12">
        <v>13.086073098666951</v>
      </c>
      <c r="T422" s="12">
        <v>0.33167949999999996</v>
      </c>
      <c r="U422" s="12">
        <v>8.240689275647025</v>
      </c>
      <c r="W422" s="12">
        <v>0.331851</v>
      </c>
      <c r="X422" s="12">
        <v>3.3599376874955684</v>
      </c>
    </row>
    <row r="423" ht="14.25" customHeight="1">
      <c r="B423" s="12">
        <v>0.3326875</v>
      </c>
      <c r="C423" s="12">
        <v>20.371832715762604</v>
      </c>
      <c r="E423" s="12">
        <v>0.332526</v>
      </c>
      <c r="F423" s="12">
        <v>11.70673025853719</v>
      </c>
      <c r="H423" s="12">
        <v>0.33270299999999997</v>
      </c>
      <c r="I423" s="12">
        <v>8.983412343409205</v>
      </c>
      <c r="K423" s="12">
        <v>0.3326205</v>
      </c>
      <c r="L423" s="12">
        <v>9.160251169066866</v>
      </c>
      <c r="N423" s="12">
        <v>0.3323415</v>
      </c>
      <c r="O423" s="12">
        <v>10.433490713802028</v>
      </c>
      <c r="Q423" s="12">
        <v>0.3321075</v>
      </c>
      <c r="R423" s="12">
        <v>13.22754415919308</v>
      </c>
      <c r="T423" s="12">
        <v>0.33246149999999997</v>
      </c>
      <c r="U423" s="12">
        <v>8.346792571041624</v>
      </c>
      <c r="W423" s="12">
        <v>0.33262200000000003</v>
      </c>
      <c r="X423" s="12">
        <v>3.430673217758633</v>
      </c>
    </row>
    <row r="424" ht="14.25" customHeight="1">
      <c r="B424" s="12">
        <v>0.3334475</v>
      </c>
      <c r="C424" s="12">
        <v>20.407200480894137</v>
      </c>
      <c r="E424" s="12">
        <v>0.3334785</v>
      </c>
      <c r="F424" s="12">
        <v>11.954304614457916</v>
      </c>
      <c r="H424" s="12">
        <v>0.3335205</v>
      </c>
      <c r="I424" s="12">
        <v>9.05414787367227</v>
      </c>
      <c r="K424" s="12">
        <v>0.3333525</v>
      </c>
      <c r="L424" s="12">
        <v>9.124883403935334</v>
      </c>
      <c r="N424" s="12">
        <v>0.33319350000000003</v>
      </c>
      <c r="O424" s="12">
        <v>10.46885847893356</v>
      </c>
      <c r="Q424" s="12">
        <v>0.332941</v>
      </c>
      <c r="R424" s="12">
        <v>13.36901521971921</v>
      </c>
      <c r="T424" s="12">
        <v>0.3332745</v>
      </c>
      <c r="U424" s="12">
        <v>8.382160336173156</v>
      </c>
      <c r="W424" s="12">
        <v>0.333418</v>
      </c>
      <c r="X424" s="12">
        <v>3.3599376874955684</v>
      </c>
    </row>
    <row r="425" ht="14.25" customHeight="1">
      <c r="B425" s="12">
        <v>0.334268</v>
      </c>
      <c r="C425" s="12">
        <v>20.513303776288733</v>
      </c>
      <c r="E425" s="12">
        <v>0.3343085</v>
      </c>
      <c r="F425" s="12">
        <v>12.02504014472098</v>
      </c>
      <c r="H425" s="12">
        <v>0.334293</v>
      </c>
      <c r="I425" s="12">
        <v>9.089515638803801</v>
      </c>
      <c r="K425" s="12">
        <v>0.334243</v>
      </c>
      <c r="L425" s="12">
        <v>9.160251169066866</v>
      </c>
      <c r="N425" s="12">
        <v>0.3338785</v>
      </c>
      <c r="O425" s="12">
        <v>10.433490713802028</v>
      </c>
      <c r="Q425" s="12">
        <v>0.3337595</v>
      </c>
      <c r="R425" s="12">
        <v>13.439750749982274</v>
      </c>
      <c r="T425" s="12">
        <v>0.3341285</v>
      </c>
      <c r="U425" s="12">
        <v>8.417528101304688</v>
      </c>
      <c r="W425" s="12">
        <v>0.334382</v>
      </c>
      <c r="X425" s="12">
        <v>3.3953054526271007</v>
      </c>
    </row>
    <row r="426" ht="14.25" customHeight="1">
      <c r="B426" s="12">
        <v>0.3351615</v>
      </c>
      <c r="C426" s="12">
        <v>20.76087813220946</v>
      </c>
      <c r="E426" s="12">
        <v>0.3351</v>
      </c>
      <c r="F426" s="12">
        <v>12.060407909852513</v>
      </c>
      <c r="H426" s="12">
        <v>0.33518549999999997</v>
      </c>
      <c r="I426" s="12">
        <v>9.195618934198398</v>
      </c>
      <c r="K426" s="12">
        <v>0.3351505</v>
      </c>
      <c r="L426" s="12">
        <v>9.337089994724527</v>
      </c>
      <c r="N426" s="12">
        <v>0.33477250000000003</v>
      </c>
      <c r="O426" s="12">
        <v>10.504226244065093</v>
      </c>
      <c r="Q426" s="12">
        <v>0.3346435</v>
      </c>
      <c r="R426" s="12">
        <v>13.581221810508403</v>
      </c>
      <c r="T426" s="12">
        <v>0.335038</v>
      </c>
      <c r="U426" s="12">
        <v>8.523631396699285</v>
      </c>
      <c r="W426" s="12">
        <v>0.335087</v>
      </c>
      <c r="X426" s="12">
        <v>3.3953054526271007</v>
      </c>
    </row>
    <row r="427" ht="14.25" customHeight="1">
      <c r="B427" s="12">
        <v>0.33592750000000005</v>
      </c>
      <c r="C427" s="12">
        <v>20.79624589734099</v>
      </c>
      <c r="E427" s="12">
        <v>0.3359455</v>
      </c>
      <c r="F427" s="12">
        <v>12.16651120524711</v>
      </c>
      <c r="H427" s="12">
        <v>0.335986</v>
      </c>
      <c r="I427" s="12">
        <v>9.23098669932993</v>
      </c>
      <c r="K427" s="12">
        <v>0.33588650000000003</v>
      </c>
      <c r="L427" s="12">
        <v>9.337089994724527</v>
      </c>
      <c r="N427" s="12">
        <v>0.335652</v>
      </c>
      <c r="O427" s="12">
        <v>10.681065069722754</v>
      </c>
      <c r="Q427" s="12">
        <v>0.33547899999999997</v>
      </c>
      <c r="R427" s="12">
        <v>13.687325105903</v>
      </c>
      <c r="T427" s="12">
        <v>0.3357205</v>
      </c>
      <c r="U427" s="12">
        <v>8.45289586643622</v>
      </c>
      <c r="W427" s="12">
        <v>0.335916</v>
      </c>
      <c r="X427" s="12">
        <v>3.3599376874955684</v>
      </c>
    </row>
    <row r="428" ht="14.25" customHeight="1">
      <c r="B428" s="12">
        <v>0.33675</v>
      </c>
      <c r="C428" s="12">
        <v>20.973084722998653</v>
      </c>
      <c r="E428" s="12">
        <v>0.336851</v>
      </c>
      <c r="F428" s="12">
        <v>12.343350030904771</v>
      </c>
      <c r="H428" s="12">
        <v>0.3368355</v>
      </c>
      <c r="I428" s="12">
        <v>9.337089994724527</v>
      </c>
      <c r="K428" s="12">
        <v>0.3368135</v>
      </c>
      <c r="L428" s="12">
        <v>9.443193290119124</v>
      </c>
      <c r="N428" s="12">
        <v>0.3363815</v>
      </c>
      <c r="O428" s="12">
        <v>10.645697304591222</v>
      </c>
      <c r="Q428" s="12">
        <v>0.3362255</v>
      </c>
      <c r="R428" s="12">
        <v>13.722692871034532</v>
      </c>
      <c r="T428" s="12">
        <v>0.33668</v>
      </c>
      <c r="U428" s="12">
        <v>8.558999161830817</v>
      </c>
      <c r="W428" s="12">
        <v>0.336777</v>
      </c>
      <c r="X428" s="12">
        <v>3.430673217758633</v>
      </c>
    </row>
    <row r="429" ht="14.25" customHeight="1">
      <c r="B429" s="12">
        <v>0.33760100000000004</v>
      </c>
      <c r="C429" s="12">
        <v>21.07918801839325</v>
      </c>
      <c r="E429" s="12">
        <v>0.337536</v>
      </c>
      <c r="F429" s="12">
        <v>12.343350030904771</v>
      </c>
      <c r="H429" s="12">
        <v>0.3376785</v>
      </c>
      <c r="I429" s="12">
        <v>9.443193290119124</v>
      </c>
      <c r="K429" s="12">
        <v>0.3376145</v>
      </c>
      <c r="L429" s="12">
        <v>9.443193290119124</v>
      </c>
      <c r="N429" s="12">
        <v>0.337347</v>
      </c>
      <c r="O429" s="12">
        <v>10.822536130248883</v>
      </c>
      <c r="Q429" s="12">
        <v>0.337149</v>
      </c>
      <c r="R429" s="12">
        <v>13.864163931560661</v>
      </c>
      <c r="T429" s="12">
        <v>0.337396</v>
      </c>
      <c r="U429" s="12">
        <v>8.558999161830817</v>
      </c>
      <c r="W429" s="12">
        <v>0.33766650000000004</v>
      </c>
      <c r="X429" s="12">
        <v>3.430673217758633</v>
      </c>
    </row>
    <row r="430" ht="14.25" customHeight="1">
      <c r="B430" s="12">
        <v>0.33840749999999997</v>
      </c>
      <c r="C430" s="12">
        <v>21.291394609182444</v>
      </c>
      <c r="E430" s="12">
        <v>0.3384295</v>
      </c>
      <c r="F430" s="12">
        <v>12.414085561167836</v>
      </c>
      <c r="H430" s="12">
        <v>0.338442</v>
      </c>
      <c r="I430" s="12">
        <v>9.443193290119124</v>
      </c>
      <c r="K430" s="12">
        <v>0.33831900000000004</v>
      </c>
      <c r="L430" s="12">
        <v>9.443193290119124</v>
      </c>
      <c r="N430" s="12">
        <v>0.3381745</v>
      </c>
      <c r="O430" s="12">
        <v>10.893271660511948</v>
      </c>
      <c r="Q430" s="12">
        <v>0.3378955</v>
      </c>
      <c r="R430" s="12">
        <v>13.934899461823726</v>
      </c>
      <c r="T430" s="12">
        <v>0.338279</v>
      </c>
      <c r="U430" s="12">
        <v>8.62973469209388</v>
      </c>
      <c r="W430" s="12">
        <v>0.33844850000000004</v>
      </c>
      <c r="X430" s="12">
        <v>3.430673217758633</v>
      </c>
    </row>
    <row r="431" ht="14.25" customHeight="1">
      <c r="B431" s="12">
        <v>0.3392735</v>
      </c>
      <c r="C431" s="12">
        <v>21.362130139445508</v>
      </c>
      <c r="E431" s="12">
        <v>0.3393385</v>
      </c>
      <c r="F431" s="12">
        <v>12.590924386825499</v>
      </c>
      <c r="H431" s="12">
        <v>0.33926</v>
      </c>
      <c r="I431" s="12">
        <v>9.513928820382189</v>
      </c>
      <c r="K431" s="12">
        <v>0.339225</v>
      </c>
      <c r="L431" s="12">
        <v>9.620032115776786</v>
      </c>
      <c r="N431" s="12">
        <v>0.33891550000000004</v>
      </c>
      <c r="O431" s="12">
        <v>10.857903895380415</v>
      </c>
      <c r="Q431" s="12">
        <v>0.3387195</v>
      </c>
      <c r="R431" s="12">
        <v>13.970267226955258</v>
      </c>
      <c r="T431" s="12">
        <v>0.339097</v>
      </c>
      <c r="U431" s="12">
        <v>8.735837987488477</v>
      </c>
      <c r="W431" s="12">
        <v>0.33925700000000003</v>
      </c>
      <c r="X431" s="12">
        <v>3.430673217758633</v>
      </c>
    </row>
    <row r="432" ht="14.25" customHeight="1">
      <c r="B432" s="12">
        <v>0.3401035</v>
      </c>
      <c r="C432" s="12">
        <v>21.53896896510317</v>
      </c>
      <c r="E432" s="12">
        <v>0.340105</v>
      </c>
      <c r="F432" s="12">
        <v>12.590924386825499</v>
      </c>
      <c r="H432" s="12">
        <v>0.3401535</v>
      </c>
      <c r="I432" s="12">
        <v>9.620032115776786</v>
      </c>
      <c r="K432" s="12">
        <v>0.3401745</v>
      </c>
      <c r="L432" s="12">
        <v>9.761503176302915</v>
      </c>
      <c r="N432" s="12">
        <v>0.3398105</v>
      </c>
      <c r="O432" s="12">
        <v>10.964007190775012</v>
      </c>
      <c r="Q432" s="12">
        <v>0.339625</v>
      </c>
      <c r="R432" s="12">
        <v>14.182473817744452</v>
      </c>
      <c r="T432" s="12">
        <v>0.33986849999999996</v>
      </c>
      <c r="U432" s="12">
        <v>8.735837987488477</v>
      </c>
      <c r="W432" s="12">
        <v>0.34013550000000004</v>
      </c>
      <c r="X432" s="12">
        <v>3.4660409828901653</v>
      </c>
    </row>
    <row r="433" ht="14.25" customHeight="1">
      <c r="B433" s="12">
        <v>0.34090299999999996</v>
      </c>
      <c r="C433" s="12">
        <v>21.5743367302347</v>
      </c>
      <c r="E433" s="12">
        <v>0.340997</v>
      </c>
      <c r="F433" s="12">
        <v>12.732395447351628</v>
      </c>
      <c r="H433" s="12">
        <v>0.34100199999999997</v>
      </c>
      <c r="I433" s="12">
        <v>9.655399880908318</v>
      </c>
      <c r="K433" s="12">
        <v>0.3408165</v>
      </c>
      <c r="L433" s="12">
        <v>9.69076764603985</v>
      </c>
      <c r="N433" s="12">
        <v>0.3406095</v>
      </c>
      <c r="O433" s="12">
        <v>11.07011048616961</v>
      </c>
      <c r="Q433" s="12">
        <v>0.340401</v>
      </c>
      <c r="R433" s="12">
        <v>14.253209348007516</v>
      </c>
      <c r="T433" s="12">
        <v>0.340744</v>
      </c>
      <c r="U433" s="12">
        <v>8.735837987488477</v>
      </c>
      <c r="W433" s="12">
        <v>0.3409165</v>
      </c>
      <c r="X433" s="12">
        <v>3.430673217758633</v>
      </c>
    </row>
    <row r="434" ht="14.25" customHeight="1">
      <c r="B434" s="12">
        <v>0.34179099999999996</v>
      </c>
      <c r="C434" s="12">
        <v>21.751175555892363</v>
      </c>
      <c r="E434" s="12">
        <v>0.3418045</v>
      </c>
      <c r="F434" s="12">
        <v>12.76776321248316</v>
      </c>
      <c r="H434" s="12">
        <v>0.34180699999999997</v>
      </c>
      <c r="I434" s="12">
        <v>9.726135411171382</v>
      </c>
      <c r="K434" s="12">
        <v>0.341747</v>
      </c>
      <c r="L434" s="12">
        <v>9.83223870656598</v>
      </c>
      <c r="N434" s="12">
        <v>0.34140950000000003</v>
      </c>
      <c r="O434" s="12">
        <v>11.105478251301141</v>
      </c>
      <c r="Q434" s="12">
        <v>0.3412805</v>
      </c>
      <c r="R434" s="12">
        <v>14.32394487827058</v>
      </c>
      <c r="T434" s="12">
        <v>0.341674</v>
      </c>
      <c r="U434" s="12">
        <v>8.877309048014608</v>
      </c>
      <c r="W434" s="12">
        <v>0.34173400000000004</v>
      </c>
      <c r="X434" s="12">
        <v>3.430673217758633</v>
      </c>
    </row>
    <row r="435" ht="14.25" customHeight="1">
      <c r="B435" s="12">
        <v>0.342573</v>
      </c>
      <c r="C435" s="12">
        <v>21.892646616418492</v>
      </c>
      <c r="E435" s="12">
        <v>0.34258849999999996</v>
      </c>
      <c r="F435" s="12">
        <v>12.803130977614693</v>
      </c>
      <c r="H435" s="12">
        <v>0.3426535</v>
      </c>
      <c r="I435" s="12">
        <v>9.796870941434447</v>
      </c>
      <c r="K435" s="12">
        <v>0.342605</v>
      </c>
      <c r="L435" s="12">
        <v>9.902974236829044</v>
      </c>
      <c r="N435" s="12">
        <v>0.3423105</v>
      </c>
      <c r="O435" s="12">
        <v>11.211581546695738</v>
      </c>
      <c r="Q435" s="12">
        <v>0.3420775</v>
      </c>
      <c r="R435" s="12">
        <v>14.43004817366518</v>
      </c>
      <c r="T435" s="12">
        <v>0.34235299999999996</v>
      </c>
      <c r="U435" s="12">
        <v>8.806573517751541</v>
      </c>
      <c r="W435" s="12">
        <v>0.34262750000000003</v>
      </c>
      <c r="X435" s="12">
        <v>3.5014087480216975</v>
      </c>
    </row>
    <row r="436" ht="14.25" customHeight="1">
      <c r="B436" s="12">
        <v>0.343371</v>
      </c>
      <c r="C436" s="12">
        <v>21.928014381550025</v>
      </c>
      <c r="E436" s="12">
        <v>0.3434715</v>
      </c>
      <c r="F436" s="12">
        <v>12.944602038140822</v>
      </c>
      <c r="H436" s="12">
        <v>0.343418</v>
      </c>
      <c r="I436" s="12">
        <v>9.83223870656598</v>
      </c>
      <c r="K436" s="12">
        <v>0.34336500000000003</v>
      </c>
      <c r="L436" s="12">
        <v>9.902974236829044</v>
      </c>
      <c r="N436" s="12">
        <v>0.3431725</v>
      </c>
      <c r="O436" s="12">
        <v>11.317684842090335</v>
      </c>
      <c r="Q436" s="12">
        <v>0.3428795</v>
      </c>
      <c r="R436" s="12">
        <v>14.536151469059776</v>
      </c>
      <c r="T436" s="12">
        <v>0.3432455</v>
      </c>
      <c r="U436" s="12">
        <v>8.91267681314614</v>
      </c>
      <c r="W436" s="12">
        <v>0.343404</v>
      </c>
      <c r="X436" s="12">
        <v>3.4660409828901653</v>
      </c>
    </row>
    <row r="437" ht="14.25" customHeight="1">
      <c r="B437" s="12">
        <v>0.34426650000000003</v>
      </c>
      <c r="C437" s="12">
        <v>22.104853207207686</v>
      </c>
      <c r="E437" s="12">
        <v>0.3443325</v>
      </c>
      <c r="F437" s="12">
        <v>13.086073098666951</v>
      </c>
      <c r="H437" s="12">
        <v>0.3442855</v>
      </c>
      <c r="I437" s="12">
        <v>9.902974236829044</v>
      </c>
      <c r="K437" s="12">
        <v>0.3442535</v>
      </c>
      <c r="L437" s="12">
        <v>9.973709767092108</v>
      </c>
      <c r="N437" s="12">
        <v>0.3439875</v>
      </c>
      <c r="O437" s="12">
        <v>11.317684842090335</v>
      </c>
      <c r="Q437" s="12">
        <v>0.343765</v>
      </c>
      <c r="R437" s="12">
        <v>14.571519234191308</v>
      </c>
      <c r="T437" s="12">
        <v>0.34415999999999997</v>
      </c>
      <c r="U437" s="12">
        <v>9.018780108540737</v>
      </c>
      <c r="W437" s="12">
        <v>0.344291</v>
      </c>
      <c r="X437" s="12">
        <v>3.5014087480216975</v>
      </c>
    </row>
    <row r="438" ht="14.25" customHeight="1">
      <c r="B438" s="12">
        <v>0.345144</v>
      </c>
      <c r="C438" s="12">
        <v>22.31705979799688</v>
      </c>
      <c r="E438" s="12">
        <v>0.345053</v>
      </c>
      <c r="F438" s="12">
        <v>13.086073098666951</v>
      </c>
      <c r="H438" s="12">
        <v>0.345122</v>
      </c>
      <c r="I438" s="12">
        <v>10.044445297355175</v>
      </c>
      <c r="K438" s="12">
        <v>0.345043</v>
      </c>
      <c r="L438" s="12">
        <v>10.11518082761824</v>
      </c>
      <c r="N438" s="12">
        <v>0.344864</v>
      </c>
      <c r="O438" s="12">
        <v>11.494523667747996</v>
      </c>
      <c r="Q438" s="12">
        <v>0.344649</v>
      </c>
      <c r="R438" s="12">
        <v>14.7837258249805</v>
      </c>
      <c r="T438" s="12">
        <v>0.34492799999999996</v>
      </c>
      <c r="U438" s="12">
        <v>9.018780108540737</v>
      </c>
      <c r="W438" s="12">
        <v>0.3451145</v>
      </c>
      <c r="X438" s="12">
        <v>3.5014087480216975</v>
      </c>
    </row>
    <row r="439" ht="14.25" customHeight="1">
      <c r="B439" s="12">
        <v>0.34587999999999997</v>
      </c>
      <c r="C439" s="12">
        <v>22.387795328259944</v>
      </c>
      <c r="E439" s="12">
        <v>0.3459625</v>
      </c>
      <c r="F439" s="12">
        <v>13.192176394061548</v>
      </c>
      <c r="H439" s="12">
        <v>0.345902</v>
      </c>
      <c r="I439" s="12">
        <v>9.973709767092108</v>
      </c>
      <c r="K439" s="12">
        <v>0.34584750000000003</v>
      </c>
      <c r="L439" s="12">
        <v>10.11518082761824</v>
      </c>
      <c r="N439" s="12">
        <v>0.345644</v>
      </c>
      <c r="O439" s="12">
        <v>11.494523667747996</v>
      </c>
      <c r="Q439" s="12">
        <v>0.3454665</v>
      </c>
      <c r="R439" s="12">
        <v>14.854461355243565</v>
      </c>
      <c r="T439" s="12">
        <v>0.3458175</v>
      </c>
      <c r="U439" s="12">
        <v>9.124883403935334</v>
      </c>
      <c r="W439" s="12">
        <v>0.345879</v>
      </c>
      <c r="X439" s="12">
        <v>3.5014087480216975</v>
      </c>
    </row>
    <row r="440" ht="14.25" customHeight="1">
      <c r="B440" s="12">
        <v>0.34674649999999996</v>
      </c>
      <c r="C440" s="12">
        <v>22.564634153917606</v>
      </c>
      <c r="E440" s="12">
        <v>0.3467905</v>
      </c>
      <c r="F440" s="12">
        <v>13.298279689456145</v>
      </c>
      <c r="H440" s="12">
        <v>0.3468045</v>
      </c>
      <c r="I440" s="12">
        <v>9.938342001960576</v>
      </c>
      <c r="K440" s="12">
        <v>0.346723</v>
      </c>
      <c r="L440" s="12">
        <v>10.256651888144367</v>
      </c>
      <c r="N440" s="12">
        <v>0.3464645</v>
      </c>
      <c r="O440" s="12">
        <v>11.600626963142593</v>
      </c>
      <c r="Q440" s="12">
        <v>0.3462675</v>
      </c>
      <c r="R440" s="12">
        <v>14.889829120375097</v>
      </c>
      <c r="T440" s="12">
        <v>0.34662899999999996</v>
      </c>
      <c r="U440" s="12">
        <v>9.124883403935334</v>
      </c>
      <c r="W440" s="12">
        <v>0.346781</v>
      </c>
      <c r="X440" s="12">
        <v>3.607512043416295</v>
      </c>
    </row>
    <row r="441" ht="14.25" customHeight="1">
      <c r="B441" s="12">
        <v>0.3476165</v>
      </c>
      <c r="C441" s="12">
        <v>22.81220850983833</v>
      </c>
      <c r="E441" s="12">
        <v>0.347559</v>
      </c>
      <c r="F441" s="12">
        <v>13.333647454587677</v>
      </c>
      <c r="H441" s="12">
        <v>0.34770249999999997</v>
      </c>
      <c r="I441" s="12">
        <v>9.938342001960576</v>
      </c>
      <c r="K441" s="12">
        <v>0.34763900000000003</v>
      </c>
      <c r="L441" s="12">
        <v>10.292019653275899</v>
      </c>
      <c r="N441" s="12">
        <v>0.34737</v>
      </c>
      <c r="O441" s="12">
        <v>11.600626963142593</v>
      </c>
      <c r="Q441" s="12">
        <v>0.3470985</v>
      </c>
      <c r="R441" s="12">
        <v>15.031300180901226</v>
      </c>
      <c r="T441" s="12">
        <v>0.34736049999999996</v>
      </c>
      <c r="U441" s="12">
        <v>9.124883403935334</v>
      </c>
      <c r="W441" s="12">
        <v>0.34761200000000003</v>
      </c>
      <c r="X441" s="12">
        <v>3.607512043416295</v>
      </c>
    </row>
    <row r="442" ht="14.25" customHeight="1">
      <c r="B442" s="12">
        <v>0.348398</v>
      </c>
      <c r="C442" s="12">
        <v>22.847576274969864</v>
      </c>
      <c r="E442" s="12">
        <v>0.3485465</v>
      </c>
      <c r="F442" s="12">
        <v>13.581221810508403</v>
      </c>
      <c r="H442" s="12">
        <v>0.348335</v>
      </c>
      <c r="I442" s="12">
        <v>9.867606471697512</v>
      </c>
      <c r="K442" s="12">
        <v>0.3483615</v>
      </c>
      <c r="L442" s="12">
        <v>10.362755183538964</v>
      </c>
      <c r="N442" s="12">
        <v>0.3481305</v>
      </c>
      <c r="O442" s="12">
        <v>11.671362493405658</v>
      </c>
      <c r="Q442" s="12">
        <v>0.34793399999999997</v>
      </c>
      <c r="R442" s="12">
        <v>15.10203571116429</v>
      </c>
      <c r="T442" s="12">
        <v>0.348298</v>
      </c>
      <c r="U442" s="12">
        <v>9.301722229592995</v>
      </c>
      <c r="W442" s="12">
        <v>0.34846</v>
      </c>
      <c r="X442" s="12">
        <v>3.607512043416295</v>
      </c>
    </row>
    <row r="443" ht="14.25" customHeight="1">
      <c r="B443" s="12">
        <v>0.349301</v>
      </c>
      <c r="C443" s="12">
        <v>22.989047335495993</v>
      </c>
      <c r="E443" s="12">
        <v>0.3493455</v>
      </c>
      <c r="F443" s="12">
        <v>13.651957340771467</v>
      </c>
      <c r="H443" s="12">
        <v>0.3493145</v>
      </c>
      <c r="I443" s="12">
        <v>10.115180827618238</v>
      </c>
      <c r="K443" s="12">
        <v>0.349204</v>
      </c>
      <c r="L443" s="12">
        <v>10.433490713802028</v>
      </c>
      <c r="N443" s="12">
        <v>0.3488875</v>
      </c>
      <c r="O443" s="12">
        <v>11.70673025853719</v>
      </c>
      <c r="Q443" s="12">
        <v>0.3487435</v>
      </c>
      <c r="R443" s="12">
        <v>15.208139006558888</v>
      </c>
      <c r="T443" s="12">
        <v>0.349124</v>
      </c>
      <c r="U443" s="12">
        <v>9.266354464461463</v>
      </c>
      <c r="W443" s="12">
        <v>0.3493345</v>
      </c>
      <c r="X443" s="12">
        <v>3.6782475736793594</v>
      </c>
    </row>
    <row r="444" ht="14.25" customHeight="1">
      <c r="B444" s="12">
        <v>0.35008700000000004</v>
      </c>
      <c r="C444" s="12">
        <v>23.165886161153654</v>
      </c>
      <c r="E444" s="12">
        <v>0.3500875</v>
      </c>
      <c r="F444" s="12">
        <v>13.581221810508403</v>
      </c>
      <c r="H444" s="12">
        <v>0.3501275</v>
      </c>
      <c r="I444" s="12">
        <v>10.15054859274977</v>
      </c>
      <c r="K444" s="12">
        <v>0.34996700000000003</v>
      </c>
      <c r="L444" s="12">
        <v>10.504226244065093</v>
      </c>
      <c r="N444" s="12">
        <v>0.349866</v>
      </c>
      <c r="O444" s="12">
        <v>11.883569084194852</v>
      </c>
      <c r="Q444" s="12">
        <v>0.3496295</v>
      </c>
      <c r="R444" s="12">
        <v>15.349610067085017</v>
      </c>
      <c r="T444" s="12">
        <v>0.34988949999999996</v>
      </c>
      <c r="U444" s="12">
        <v>9.301722229592995</v>
      </c>
      <c r="W444" s="12">
        <v>0.350064</v>
      </c>
      <c r="X444" s="12">
        <v>3.6782475736793594</v>
      </c>
    </row>
    <row r="445" ht="14.25" customHeight="1">
      <c r="B445" s="12">
        <v>0.35091399999999995</v>
      </c>
      <c r="C445" s="12">
        <v>23.27198945654825</v>
      </c>
      <c r="E445" s="12">
        <v>0.3510125</v>
      </c>
      <c r="F445" s="12">
        <v>13.828796166429129</v>
      </c>
      <c r="H445" s="12">
        <v>0.350873</v>
      </c>
      <c r="I445" s="12">
        <v>10.185916357881302</v>
      </c>
      <c r="K445" s="12">
        <v>0.3508515</v>
      </c>
      <c r="L445" s="12">
        <v>10.504226244065093</v>
      </c>
      <c r="N445" s="12">
        <v>0.350675</v>
      </c>
      <c r="O445" s="12">
        <v>11.918936849326384</v>
      </c>
      <c r="Q445" s="12">
        <v>0.3504305</v>
      </c>
      <c r="R445" s="12">
        <v>15.455713362479614</v>
      </c>
      <c r="T445" s="12">
        <v>0.350802</v>
      </c>
      <c r="U445" s="12">
        <v>9.37245775985606</v>
      </c>
      <c r="W445" s="12">
        <v>0.350929</v>
      </c>
      <c r="X445" s="12">
        <v>3.6782475736793594</v>
      </c>
    </row>
    <row r="446" ht="14.25" customHeight="1">
      <c r="B446" s="12">
        <v>0.3517635</v>
      </c>
      <c r="C446" s="12">
        <v>23.41346051707438</v>
      </c>
      <c r="E446" s="12">
        <v>0.3518415</v>
      </c>
      <c r="F446" s="12">
        <v>13.899531696692193</v>
      </c>
      <c r="H446" s="12">
        <v>0.3518095</v>
      </c>
      <c r="I446" s="12">
        <v>10.398122948670496</v>
      </c>
      <c r="K446" s="12">
        <v>0.3518005</v>
      </c>
      <c r="L446" s="12">
        <v>10.681065069722754</v>
      </c>
      <c r="N446" s="12">
        <v>0.3514215</v>
      </c>
      <c r="O446" s="12">
        <v>11.777465788800255</v>
      </c>
      <c r="Q446" s="12">
        <v>0.351213</v>
      </c>
      <c r="R446" s="12">
        <v>15.526448892742678</v>
      </c>
      <c r="T446" s="12">
        <v>0.3515945</v>
      </c>
      <c r="U446" s="12">
        <v>9.443193290119124</v>
      </c>
      <c r="W446" s="12">
        <v>0.35183000000000003</v>
      </c>
      <c r="X446" s="12">
        <v>3.748983103942424</v>
      </c>
    </row>
    <row r="447" ht="14.25" customHeight="1">
      <c r="B447" s="12">
        <v>0.35258750000000005</v>
      </c>
      <c r="C447" s="12">
        <v>23.55493157760051</v>
      </c>
      <c r="E447" s="12">
        <v>0.3526265</v>
      </c>
      <c r="F447" s="12">
        <v>13.970267226955258</v>
      </c>
      <c r="H447" s="12">
        <v>0.3525995</v>
      </c>
      <c r="I447" s="12">
        <v>10.398122948670496</v>
      </c>
      <c r="K447" s="12">
        <v>0.3525595</v>
      </c>
      <c r="L447" s="12">
        <v>10.78716836511735</v>
      </c>
      <c r="N447" s="12">
        <v>0.3524395</v>
      </c>
      <c r="O447" s="12">
        <v>12.060407909852513</v>
      </c>
      <c r="Q447" s="12">
        <v>0.352199</v>
      </c>
      <c r="R447" s="12">
        <v>15.738655483531872</v>
      </c>
      <c r="T447" s="12">
        <v>0.352377</v>
      </c>
      <c r="U447" s="12">
        <v>9.443193290119124</v>
      </c>
      <c r="W447" s="12">
        <v>0.3525745</v>
      </c>
      <c r="X447" s="12">
        <v>3.748983103942424</v>
      </c>
    </row>
    <row r="448" ht="14.25" customHeight="1">
      <c r="B448" s="12">
        <v>0.35342700000000005</v>
      </c>
      <c r="C448" s="12">
        <v>23.661034872995106</v>
      </c>
      <c r="E448" s="12">
        <v>0.3535625</v>
      </c>
      <c r="F448" s="12">
        <v>14.182473817744452</v>
      </c>
      <c r="H448" s="12">
        <v>0.353352</v>
      </c>
      <c r="I448" s="12">
        <v>10.327387418407431</v>
      </c>
      <c r="K448" s="12">
        <v>0.353408</v>
      </c>
      <c r="L448" s="12">
        <v>10.78716836511735</v>
      </c>
      <c r="N448" s="12">
        <v>0.353061</v>
      </c>
      <c r="O448" s="12">
        <v>12.02504014472098</v>
      </c>
      <c r="Q448" s="12">
        <v>0.3528945</v>
      </c>
      <c r="R448" s="12">
        <v>15.667919953268807</v>
      </c>
      <c r="T448" s="12">
        <v>0.353369</v>
      </c>
      <c r="U448" s="12">
        <v>9.655399880908318</v>
      </c>
      <c r="W448" s="12">
        <v>0.353466</v>
      </c>
      <c r="X448" s="12">
        <v>3.748983103942424</v>
      </c>
    </row>
    <row r="449" ht="14.25" customHeight="1">
      <c r="B449" s="12">
        <v>0.35427850000000005</v>
      </c>
      <c r="C449" s="12">
        <v>23.8732414637843</v>
      </c>
      <c r="E449" s="12">
        <v>0.35427</v>
      </c>
      <c r="F449" s="12">
        <v>14.111738287481387</v>
      </c>
      <c r="H449" s="12">
        <v>0.354327</v>
      </c>
      <c r="I449" s="12">
        <v>10.61032953945969</v>
      </c>
      <c r="K449" s="12">
        <v>0.354251</v>
      </c>
      <c r="L449" s="12">
        <v>10.92863942564348</v>
      </c>
      <c r="N449" s="12">
        <v>0.3540195</v>
      </c>
      <c r="O449" s="12">
        <v>12.201878970378646</v>
      </c>
      <c r="Q449" s="12">
        <v>0.3536955</v>
      </c>
      <c r="R449" s="12">
        <v>15.738655483531872</v>
      </c>
      <c r="T449" s="12">
        <v>0.354153</v>
      </c>
      <c r="U449" s="12">
        <v>9.620032115776786</v>
      </c>
      <c r="W449" s="12">
        <v>0.354283</v>
      </c>
      <c r="X449" s="12">
        <v>3.748983103942424</v>
      </c>
    </row>
    <row r="450" ht="14.25" customHeight="1">
      <c r="B450" s="12">
        <v>0.35516800000000004</v>
      </c>
      <c r="C450" s="12">
        <v>24.085448054573494</v>
      </c>
      <c r="E450" s="12">
        <v>0.355099</v>
      </c>
      <c r="F450" s="12">
        <v>14.182473817744452</v>
      </c>
      <c r="H450" s="12">
        <v>0.3550735</v>
      </c>
      <c r="I450" s="12">
        <v>10.539594009196625</v>
      </c>
      <c r="K450" s="12">
        <v>0.354952</v>
      </c>
      <c r="L450" s="12">
        <v>10.857903895380415</v>
      </c>
      <c r="N450" s="12">
        <v>0.35481</v>
      </c>
      <c r="O450" s="12">
        <v>12.201878970378646</v>
      </c>
      <c r="Q450" s="12">
        <v>0.354597</v>
      </c>
      <c r="R450" s="12">
        <v>15.950862074321066</v>
      </c>
      <c r="T450" s="12">
        <v>0.35493349999999996</v>
      </c>
      <c r="U450" s="12">
        <v>9.655399880908318</v>
      </c>
      <c r="W450" s="12">
        <v>0.35500950000000003</v>
      </c>
      <c r="X450" s="12">
        <v>3.7843508690739562</v>
      </c>
    </row>
    <row r="451" ht="14.25" customHeight="1">
      <c r="B451" s="12">
        <v>0.355892</v>
      </c>
      <c r="C451" s="12">
        <v>24.15618358483656</v>
      </c>
      <c r="E451" s="12">
        <v>0.3559765</v>
      </c>
      <c r="F451" s="12">
        <v>14.32394487827058</v>
      </c>
      <c r="H451" s="12">
        <v>0.35594349999999997</v>
      </c>
      <c r="I451" s="12">
        <v>10.681065069722754</v>
      </c>
      <c r="K451" s="12">
        <v>0.3559</v>
      </c>
      <c r="L451" s="12">
        <v>11.034742721038077</v>
      </c>
      <c r="N451" s="12">
        <v>0.3556045</v>
      </c>
      <c r="O451" s="12">
        <v>12.237246735510178</v>
      </c>
      <c r="Q451" s="12">
        <v>0.35539</v>
      </c>
      <c r="R451" s="12">
        <v>15.9862298394526</v>
      </c>
      <c r="T451" s="12">
        <v>0.355757</v>
      </c>
      <c r="U451" s="12">
        <v>9.69076764603985</v>
      </c>
      <c r="W451" s="12">
        <v>0.35595550000000004</v>
      </c>
      <c r="X451" s="12">
        <v>3.819718634205488</v>
      </c>
    </row>
    <row r="452" ht="14.25" customHeight="1">
      <c r="B452" s="12">
        <v>0.356761</v>
      </c>
      <c r="C452" s="12">
        <v>24.297654645362687</v>
      </c>
      <c r="E452" s="12">
        <v>0.3567245</v>
      </c>
      <c r="F452" s="12">
        <v>14.394680408533645</v>
      </c>
      <c r="H452" s="12">
        <v>0.356816</v>
      </c>
      <c r="I452" s="12">
        <v>10.716432834854286</v>
      </c>
      <c r="K452" s="12">
        <v>0.3568155</v>
      </c>
      <c r="L452" s="12">
        <v>11.211581546695738</v>
      </c>
      <c r="N452" s="12">
        <v>0.35648250000000004</v>
      </c>
      <c r="O452" s="12">
        <v>12.307982265773243</v>
      </c>
      <c r="Q452" s="12">
        <v>0.356276</v>
      </c>
      <c r="R452" s="12">
        <v>16.092333134847195</v>
      </c>
      <c r="T452" s="12">
        <v>0.356651</v>
      </c>
      <c r="U452" s="12">
        <v>9.761503176302915</v>
      </c>
      <c r="W452" s="12">
        <v>0.3568265</v>
      </c>
      <c r="X452" s="12">
        <v>3.8550863993370204</v>
      </c>
    </row>
    <row r="453" ht="14.25" customHeight="1">
      <c r="B453" s="12">
        <v>0.357676</v>
      </c>
      <c r="C453" s="12">
        <v>24.545229001283413</v>
      </c>
      <c r="E453" s="12">
        <v>0.35759599999999997</v>
      </c>
      <c r="F453" s="12">
        <v>14.430048173665178</v>
      </c>
      <c r="H453" s="12">
        <v>0.3575485</v>
      </c>
      <c r="I453" s="12">
        <v>10.751800599985819</v>
      </c>
      <c r="K453" s="12">
        <v>0.357533</v>
      </c>
      <c r="L453" s="12">
        <v>11.211581546695738</v>
      </c>
      <c r="N453" s="12">
        <v>0.3572905</v>
      </c>
      <c r="O453" s="12">
        <v>12.41408556116784</v>
      </c>
      <c r="Q453" s="12">
        <v>0.35711899999999996</v>
      </c>
      <c r="R453" s="12">
        <v>16.30453972563639</v>
      </c>
      <c r="T453" s="12">
        <v>0.357427</v>
      </c>
      <c r="U453" s="12">
        <v>9.761503176302915</v>
      </c>
      <c r="W453" s="12">
        <v>0.3575765</v>
      </c>
      <c r="X453" s="12">
        <v>3.961189694731617</v>
      </c>
    </row>
    <row r="454" ht="14.25" customHeight="1">
      <c r="B454" s="12">
        <v>0.35842549999999995</v>
      </c>
      <c r="C454" s="12">
        <v>24.580596766414946</v>
      </c>
      <c r="E454" s="12">
        <v>0.358467</v>
      </c>
      <c r="F454" s="12">
        <v>14.536151469059774</v>
      </c>
      <c r="H454" s="12">
        <v>0.358399</v>
      </c>
      <c r="I454" s="12">
        <v>10.751800599985819</v>
      </c>
      <c r="K454" s="12">
        <v>0.3583455</v>
      </c>
      <c r="L454" s="12">
        <v>11.24694931182727</v>
      </c>
      <c r="N454" s="12">
        <v>0.358084</v>
      </c>
      <c r="O454" s="12">
        <v>12.41408556116784</v>
      </c>
      <c r="Q454" s="12">
        <v>0.3578965</v>
      </c>
      <c r="R454" s="12">
        <v>16.33990749076792</v>
      </c>
      <c r="T454" s="12">
        <v>0.35830599999999996</v>
      </c>
      <c r="U454" s="12">
        <v>9.83223870656598</v>
      </c>
      <c r="W454" s="12">
        <v>0.358453</v>
      </c>
      <c r="X454" s="12">
        <v>3.961189694731617</v>
      </c>
    </row>
    <row r="455" ht="14.25" customHeight="1">
      <c r="B455" s="12">
        <v>0.3593225</v>
      </c>
      <c r="C455" s="12">
        <v>24.863538887467207</v>
      </c>
      <c r="E455" s="12">
        <v>0.3592595</v>
      </c>
      <c r="F455" s="12">
        <v>14.46541593879671</v>
      </c>
      <c r="H455" s="12">
        <v>0.35934</v>
      </c>
      <c r="I455" s="12">
        <v>10.857903895380415</v>
      </c>
      <c r="K455" s="12">
        <v>0.3593115</v>
      </c>
      <c r="L455" s="12">
        <v>11.353052607221867</v>
      </c>
      <c r="N455" s="12">
        <v>0.3590705</v>
      </c>
      <c r="O455" s="12">
        <v>12.661659917088564</v>
      </c>
      <c r="Q455" s="12">
        <v>0.358755</v>
      </c>
      <c r="R455" s="12">
        <v>16.446010786162518</v>
      </c>
      <c r="T455" s="12">
        <v>0.35911499999999996</v>
      </c>
      <c r="U455" s="12">
        <v>9.867606471697512</v>
      </c>
      <c r="W455" s="12">
        <v>0.35934350000000004</v>
      </c>
      <c r="X455" s="12">
        <v>3.99655745986315</v>
      </c>
    </row>
    <row r="456" ht="14.25" customHeight="1">
      <c r="B456" s="12">
        <v>0.3601535</v>
      </c>
      <c r="C456" s="12">
        <v>24.863538887467207</v>
      </c>
      <c r="E456" s="12">
        <v>0.360087</v>
      </c>
      <c r="F456" s="12">
        <v>14.571519234191307</v>
      </c>
      <c r="H456" s="12">
        <v>0.3600685</v>
      </c>
      <c r="I456" s="12">
        <v>11.034742721038077</v>
      </c>
      <c r="K456" s="12">
        <v>0.360043</v>
      </c>
      <c r="L456" s="12">
        <v>11.3884203723534</v>
      </c>
      <c r="N456" s="12">
        <v>0.3597845</v>
      </c>
      <c r="O456" s="12">
        <v>12.661659917088564</v>
      </c>
      <c r="Q456" s="12">
        <v>0.35965749999999996</v>
      </c>
      <c r="R456" s="12">
        <v>16.658217376951715</v>
      </c>
      <c r="T456" s="12">
        <v>0.3599055</v>
      </c>
      <c r="U456" s="12">
        <v>9.867606471697512</v>
      </c>
      <c r="W456" s="12">
        <v>0.360086</v>
      </c>
      <c r="X456" s="12">
        <v>3.961189694731617</v>
      </c>
    </row>
    <row r="457" ht="14.25" customHeight="1">
      <c r="B457" s="12">
        <v>0.3609215</v>
      </c>
      <c r="C457" s="12">
        <v>24.89890665259874</v>
      </c>
      <c r="E457" s="12">
        <v>0.36100299999999996</v>
      </c>
      <c r="F457" s="12">
        <v>14.677622529585904</v>
      </c>
      <c r="H457" s="12">
        <v>0.360969</v>
      </c>
      <c r="I457" s="12">
        <v>11.07011048616961</v>
      </c>
      <c r="K457" s="12">
        <v>0.3607995</v>
      </c>
      <c r="L457" s="12">
        <v>11.423788137484932</v>
      </c>
      <c r="N457" s="12">
        <v>0.36066000000000004</v>
      </c>
      <c r="O457" s="12">
        <v>12.697027682220096</v>
      </c>
      <c r="Q457" s="12">
        <v>0.36035449999999997</v>
      </c>
      <c r="R457" s="12">
        <v>16.622849611820183</v>
      </c>
      <c r="T457" s="12">
        <v>0.3607835</v>
      </c>
      <c r="U457" s="12">
        <v>9.973709767092108</v>
      </c>
      <c r="W457" s="12">
        <v>0.361053</v>
      </c>
      <c r="X457" s="12">
        <v>4.031925224994682</v>
      </c>
    </row>
    <row r="458" ht="14.25" customHeight="1">
      <c r="B458" s="12">
        <v>0.36179249999999996</v>
      </c>
      <c r="C458" s="12">
        <v>25.0757454782564</v>
      </c>
      <c r="E458" s="12">
        <v>0.3617295</v>
      </c>
      <c r="F458" s="12">
        <v>14.712990294717436</v>
      </c>
      <c r="H458" s="12">
        <v>0.3617795</v>
      </c>
      <c r="I458" s="12">
        <v>11.140846016432674</v>
      </c>
      <c r="K458" s="12">
        <v>0.361707</v>
      </c>
      <c r="L458" s="12">
        <v>11.565259198011061</v>
      </c>
      <c r="N458" s="12">
        <v>0.36147050000000003</v>
      </c>
      <c r="O458" s="12">
        <v>12.732395447351628</v>
      </c>
      <c r="Q458" s="12">
        <v>0.361218</v>
      </c>
      <c r="R458" s="12">
        <v>16.693585142083247</v>
      </c>
      <c r="T458" s="12">
        <v>0.361527</v>
      </c>
      <c r="U458" s="12">
        <v>9.938342001960576</v>
      </c>
      <c r="W458" s="12">
        <v>0.361748</v>
      </c>
      <c r="X458" s="12">
        <v>4.031925224994682</v>
      </c>
    </row>
    <row r="459" ht="14.25" customHeight="1">
      <c r="B459" s="12">
        <v>0.362591</v>
      </c>
      <c r="C459" s="12">
        <v>25.21721653878253</v>
      </c>
      <c r="E459" s="12">
        <v>0.36260699999999996</v>
      </c>
      <c r="F459" s="12">
        <v>14.819093590112033</v>
      </c>
      <c r="H459" s="12">
        <v>0.362553</v>
      </c>
      <c r="I459" s="12">
        <v>11.105478251301141</v>
      </c>
      <c r="K459" s="12">
        <v>0.3625245</v>
      </c>
      <c r="L459" s="12">
        <v>11.600626963142593</v>
      </c>
      <c r="N459" s="12">
        <v>0.3623005</v>
      </c>
      <c r="O459" s="12">
        <v>12.873866507877757</v>
      </c>
      <c r="Q459" s="12">
        <v>0.362141</v>
      </c>
      <c r="R459" s="12">
        <v>16.9765272631355</v>
      </c>
      <c r="T459" s="12">
        <v>0.36244099999999996</v>
      </c>
      <c r="U459" s="12">
        <v>10.009077532223642</v>
      </c>
      <c r="W459" s="12">
        <v>0.36256150000000004</v>
      </c>
      <c r="X459" s="12">
        <v>4.031925224994682</v>
      </c>
    </row>
    <row r="460" ht="14.25" customHeight="1">
      <c r="B460" s="12">
        <v>0.36341900000000005</v>
      </c>
      <c r="C460" s="12">
        <v>25.323319834177127</v>
      </c>
      <c r="E460" s="12">
        <v>0.36343349999999996</v>
      </c>
      <c r="F460" s="12">
        <v>14.92519688550663</v>
      </c>
      <c r="H460" s="12">
        <v>0.363503</v>
      </c>
      <c r="I460" s="12">
        <v>11.24694931182727</v>
      </c>
      <c r="K460" s="12">
        <v>0.363497</v>
      </c>
      <c r="L460" s="12">
        <v>11.777465788800255</v>
      </c>
      <c r="N460" s="12">
        <v>0.36304600000000004</v>
      </c>
      <c r="O460" s="12">
        <v>12.803130977614693</v>
      </c>
      <c r="Q460" s="12">
        <v>0.3628785</v>
      </c>
      <c r="R460" s="12">
        <v>17.011895028267034</v>
      </c>
      <c r="T460" s="12">
        <v>0.3633785</v>
      </c>
      <c r="U460" s="12">
        <v>10.079813062486707</v>
      </c>
      <c r="W460" s="12">
        <v>0.36344350000000003</v>
      </c>
      <c r="X460" s="12">
        <v>4.102660755257746</v>
      </c>
    </row>
    <row r="461" ht="14.25" customHeight="1">
      <c r="B461" s="12">
        <v>0.364266</v>
      </c>
      <c r="C461" s="12">
        <v>25.464790894703256</v>
      </c>
      <c r="E461" s="12">
        <v>0.364259</v>
      </c>
      <c r="F461" s="12">
        <v>15.031300180901226</v>
      </c>
      <c r="H461" s="12">
        <v>0.3643335</v>
      </c>
      <c r="I461" s="12">
        <v>11.317684842090335</v>
      </c>
      <c r="K461" s="12">
        <v>0.364294</v>
      </c>
      <c r="L461" s="12">
        <v>11.918936849326384</v>
      </c>
      <c r="N461" s="12">
        <v>0.363947</v>
      </c>
      <c r="O461" s="12">
        <v>12.944602038140822</v>
      </c>
      <c r="Q461" s="12">
        <v>0.36380599999999996</v>
      </c>
      <c r="R461" s="12">
        <v>17.188733853924695</v>
      </c>
      <c r="T461" s="12">
        <v>0.36411449999999995</v>
      </c>
      <c r="U461" s="12">
        <v>10.079813062486707</v>
      </c>
      <c r="W461" s="12">
        <v>0.3642395</v>
      </c>
      <c r="X461" s="12">
        <v>4.102660755257746</v>
      </c>
    </row>
    <row r="462" ht="14.25" customHeight="1">
      <c r="B462" s="12">
        <v>0.365046</v>
      </c>
      <c r="C462" s="12">
        <v>25.50015865983479</v>
      </c>
      <c r="E462" s="12">
        <v>0.36509949999999997</v>
      </c>
      <c r="F462" s="12">
        <v>15.172771241427355</v>
      </c>
      <c r="H462" s="12">
        <v>0.36508999999999997</v>
      </c>
      <c r="I462" s="12">
        <v>11.3884203723534</v>
      </c>
      <c r="K462" s="12">
        <v>0.365057</v>
      </c>
      <c r="L462" s="12">
        <v>11.883569084194852</v>
      </c>
      <c r="N462" s="12">
        <v>0.3648805</v>
      </c>
      <c r="O462" s="12">
        <v>13.050705333535419</v>
      </c>
      <c r="Q462" s="12">
        <v>0.364631</v>
      </c>
      <c r="R462" s="12">
        <v>17.294837149319292</v>
      </c>
      <c r="T462" s="12">
        <v>0.36489499999999997</v>
      </c>
      <c r="U462" s="12">
        <v>10.044445297355175</v>
      </c>
      <c r="W462" s="12">
        <v>0.3650745</v>
      </c>
      <c r="X462" s="12">
        <v>4.173396285520812</v>
      </c>
    </row>
    <row r="463" ht="14.25" customHeight="1">
      <c r="B463" s="12">
        <v>0.36596300000000004</v>
      </c>
      <c r="C463" s="12">
        <v>25.712365250623982</v>
      </c>
      <c r="E463" s="12">
        <v>0.3659965</v>
      </c>
      <c r="F463" s="12">
        <v>15.278874536821952</v>
      </c>
      <c r="H463" s="12">
        <v>0.365943</v>
      </c>
      <c r="I463" s="12">
        <v>11.3884203723534</v>
      </c>
      <c r="K463" s="12">
        <v>0.36588950000000003</v>
      </c>
      <c r="L463" s="12">
        <v>11.989672379589448</v>
      </c>
      <c r="N463" s="12">
        <v>0.3655815</v>
      </c>
      <c r="O463" s="12">
        <v>13.086073098666951</v>
      </c>
      <c r="Q463" s="12">
        <v>0.365376</v>
      </c>
      <c r="R463" s="12">
        <v>17.224101619056228</v>
      </c>
      <c r="T463" s="12">
        <v>0.3658335</v>
      </c>
      <c r="U463" s="12">
        <v>10.150548592749772</v>
      </c>
      <c r="W463" s="12">
        <v>0.3659175</v>
      </c>
      <c r="X463" s="12">
        <v>4.173396285520812</v>
      </c>
    </row>
    <row r="464" ht="14.25" customHeight="1">
      <c r="B464" s="12">
        <v>0.36674850000000003</v>
      </c>
      <c r="C464" s="12">
        <v>25.747733015755514</v>
      </c>
      <c r="E464" s="12">
        <v>0.36674999999999996</v>
      </c>
      <c r="F464" s="12">
        <v>15.349610067085017</v>
      </c>
      <c r="H464" s="12">
        <v>0.366816</v>
      </c>
      <c r="I464" s="12">
        <v>11.494523667747996</v>
      </c>
      <c r="K464" s="12">
        <v>0.366799</v>
      </c>
      <c r="L464" s="12">
        <v>12.095775674984045</v>
      </c>
      <c r="N464" s="12">
        <v>0.3664285</v>
      </c>
      <c r="O464" s="12">
        <v>13.121440863798483</v>
      </c>
      <c r="Q464" s="12">
        <v>0.366275</v>
      </c>
      <c r="R464" s="12">
        <v>17.43630820984542</v>
      </c>
      <c r="T464" s="12">
        <v>0.3665635</v>
      </c>
      <c r="U464" s="12">
        <v>10.150548592749772</v>
      </c>
      <c r="W464" s="12">
        <v>0.3667425</v>
      </c>
      <c r="X464" s="12">
        <v>4.102660755257746</v>
      </c>
    </row>
    <row r="465" ht="14.25" customHeight="1">
      <c r="B465" s="12">
        <v>0.3675925</v>
      </c>
      <c r="C465" s="12">
        <v>25.99530737167624</v>
      </c>
      <c r="E465" s="12">
        <v>0.3675785</v>
      </c>
      <c r="F465" s="12">
        <v>15.38497783221655</v>
      </c>
      <c r="H465" s="12">
        <v>0.3675585</v>
      </c>
      <c r="I465" s="12">
        <v>11.565259198011061</v>
      </c>
      <c r="K465" s="12">
        <v>0.36756900000000003</v>
      </c>
      <c r="L465" s="12">
        <v>12.095775674984045</v>
      </c>
      <c r="N465" s="12">
        <v>0.367284</v>
      </c>
      <c r="O465" s="12">
        <v>13.22754415919308</v>
      </c>
      <c r="Q465" s="12">
        <v>0.36711499999999997</v>
      </c>
      <c r="R465" s="12">
        <v>17.613147035503083</v>
      </c>
      <c r="T465" s="12">
        <v>0.367442</v>
      </c>
      <c r="U465" s="12">
        <v>10.185916357881304</v>
      </c>
      <c r="W465" s="12">
        <v>0.3675625</v>
      </c>
      <c r="X465" s="12">
        <v>4.102660755257746</v>
      </c>
    </row>
    <row r="466" ht="14.25" customHeight="1">
      <c r="B466" s="12">
        <v>0.3684225</v>
      </c>
      <c r="C466" s="12">
        <v>26.13677843220237</v>
      </c>
      <c r="E466" s="12">
        <v>0.3685195</v>
      </c>
      <c r="F466" s="12">
        <v>15.632552188137275</v>
      </c>
      <c r="H466" s="12">
        <v>0.3684995</v>
      </c>
      <c r="I466" s="12">
        <v>11.600626963142593</v>
      </c>
      <c r="K466" s="12">
        <v>0.3684215</v>
      </c>
      <c r="L466" s="12">
        <v>12.237246735510178</v>
      </c>
      <c r="N466" s="12">
        <v>0.368091</v>
      </c>
      <c r="O466" s="12">
        <v>13.298279689456145</v>
      </c>
      <c r="Q466" s="12">
        <v>0.367876</v>
      </c>
      <c r="R466" s="12">
        <v>17.57777927037155</v>
      </c>
      <c r="T466" s="12">
        <v>0.36827849999999995</v>
      </c>
      <c r="U466" s="12">
        <v>10.292019653275899</v>
      </c>
      <c r="W466" s="12">
        <v>0.368477</v>
      </c>
      <c r="X466" s="12">
        <v>4.173396285520812</v>
      </c>
    </row>
    <row r="467" ht="14.25" customHeight="1">
      <c r="B467" s="12">
        <v>0.369321</v>
      </c>
      <c r="C467" s="12">
        <v>26.384352788123095</v>
      </c>
      <c r="E467" s="12">
        <v>0.36924799999999997</v>
      </c>
      <c r="F467" s="12">
        <v>15.597184423005743</v>
      </c>
      <c r="H467" s="12">
        <v>0.369306</v>
      </c>
      <c r="I467" s="12">
        <v>11.742098023668722</v>
      </c>
      <c r="K467" s="12">
        <v>0.369269</v>
      </c>
      <c r="L467" s="12">
        <v>12.307982265773243</v>
      </c>
      <c r="N467" s="12">
        <v>0.368883</v>
      </c>
      <c r="O467" s="12">
        <v>13.333647454587677</v>
      </c>
      <c r="Q467" s="12">
        <v>0.368757</v>
      </c>
      <c r="R467" s="12">
        <v>17.754618096029215</v>
      </c>
      <c r="T467" s="12">
        <v>0.36909</v>
      </c>
      <c r="U467" s="12">
        <v>10.221284123012836</v>
      </c>
      <c r="W467" s="12">
        <v>0.36920800000000004</v>
      </c>
      <c r="X467" s="12">
        <v>4.102660755257746</v>
      </c>
    </row>
    <row r="468" ht="14.25" customHeight="1">
      <c r="B468" s="12">
        <v>0.37007500000000004</v>
      </c>
      <c r="C468" s="12">
        <v>26.384352788123095</v>
      </c>
      <c r="E468" s="12">
        <v>0.370114</v>
      </c>
      <c r="F468" s="12">
        <v>15.70328771840034</v>
      </c>
      <c r="H468" s="12">
        <v>0.37009</v>
      </c>
      <c r="I468" s="12">
        <v>11.812833553931787</v>
      </c>
      <c r="K468" s="12">
        <v>0.370053</v>
      </c>
      <c r="L468" s="12">
        <v>12.343350030904775</v>
      </c>
      <c r="N468" s="12">
        <v>0.3698155</v>
      </c>
      <c r="O468" s="12">
        <v>13.510486280245338</v>
      </c>
      <c r="Q468" s="12">
        <v>0.369522</v>
      </c>
      <c r="R468" s="12">
        <v>17.82535362629228</v>
      </c>
      <c r="T468" s="12">
        <v>0.36995249999999996</v>
      </c>
      <c r="U468" s="12">
        <v>10.327387418407431</v>
      </c>
      <c r="W468" s="12">
        <v>0.37006500000000003</v>
      </c>
      <c r="X468" s="12">
        <v>4.173396285520812</v>
      </c>
    </row>
    <row r="469" ht="14.25" customHeight="1">
      <c r="B469" s="12">
        <v>0.37091450000000004</v>
      </c>
      <c r="C469" s="12">
        <v>26.525823848649225</v>
      </c>
      <c r="E469" s="12">
        <v>0.3708955</v>
      </c>
      <c r="F469" s="12">
        <v>15.774023248663404</v>
      </c>
      <c r="H469" s="12">
        <v>0.371039</v>
      </c>
      <c r="I469" s="12">
        <v>11.883569084194852</v>
      </c>
      <c r="K469" s="12">
        <v>0.3708825</v>
      </c>
      <c r="L469" s="12">
        <v>12.484821091430902</v>
      </c>
      <c r="N469" s="12">
        <v>0.370571</v>
      </c>
      <c r="O469" s="12">
        <v>13.510486280245338</v>
      </c>
      <c r="Q469" s="12">
        <v>0.3703835</v>
      </c>
      <c r="R469" s="12">
        <v>17.96682468681841</v>
      </c>
      <c r="T469" s="12">
        <v>0.370795</v>
      </c>
      <c r="U469" s="12">
        <v>10.327387418407431</v>
      </c>
      <c r="W469" s="12">
        <v>0.3709205</v>
      </c>
      <c r="X469" s="12">
        <v>4.279499580915409</v>
      </c>
    </row>
    <row r="470" ht="14.25" customHeight="1">
      <c r="B470" s="12">
        <v>0.371804</v>
      </c>
      <c r="C470" s="12">
        <v>26.808765969701483</v>
      </c>
      <c r="E470" s="12">
        <v>0.37170749999999997</v>
      </c>
      <c r="F470" s="12">
        <v>15.809391013794936</v>
      </c>
      <c r="H470" s="12">
        <v>0.3717865</v>
      </c>
      <c r="I470" s="12">
        <v>11.918936849326384</v>
      </c>
      <c r="K470" s="12">
        <v>0.37175400000000003</v>
      </c>
      <c r="L470" s="12">
        <v>12.520188856562434</v>
      </c>
      <c r="N470" s="12">
        <v>0.3714555</v>
      </c>
      <c r="O470" s="12">
        <v>13.687325105903</v>
      </c>
      <c r="Q470" s="12">
        <v>0.371274</v>
      </c>
      <c r="R470" s="12">
        <v>18.179031277607603</v>
      </c>
      <c r="T470" s="12">
        <v>0.371612</v>
      </c>
      <c r="U470" s="12">
        <v>10.327387418407431</v>
      </c>
      <c r="W470" s="12">
        <v>0.3717615</v>
      </c>
      <c r="X470" s="12">
        <v>4.244131815783876</v>
      </c>
    </row>
    <row r="471" ht="14.25" customHeight="1">
      <c r="B471" s="12">
        <v>0.37250300000000003</v>
      </c>
      <c r="C471" s="12">
        <v>26.77339820456995</v>
      </c>
      <c r="E471" s="12">
        <v>0.3726655</v>
      </c>
      <c r="F471" s="12">
        <v>16.127700899978727</v>
      </c>
      <c r="H471" s="12">
        <v>0.372592</v>
      </c>
      <c r="I471" s="12">
        <v>11.918936849326384</v>
      </c>
      <c r="K471" s="12">
        <v>0.3725285</v>
      </c>
      <c r="L471" s="12">
        <v>12.520188856562434</v>
      </c>
      <c r="N471" s="12">
        <v>0.372298</v>
      </c>
      <c r="O471" s="12">
        <v>13.687325105903</v>
      </c>
      <c r="Q471" s="12">
        <v>0.3720525</v>
      </c>
      <c r="R471" s="12">
        <v>18.214399042739135</v>
      </c>
      <c r="T471" s="12">
        <v>0.3724065</v>
      </c>
      <c r="U471" s="12">
        <v>10.292019653275899</v>
      </c>
      <c r="W471" s="12">
        <v>0.372495</v>
      </c>
      <c r="X471" s="12">
        <v>4.279499580915409</v>
      </c>
    </row>
    <row r="472" ht="14.25" customHeight="1">
      <c r="B472" s="12">
        <v>0.37339</v>
      </c>
      <c r="C472" s="12">
        <v>27.020972560490677</v>
      </c>
      <c r="E472" s="12">
        <v>0.37344449999999996</v>
      </c>
      <c r="F472" s="12">
        <v>16.127700899978727</v>
      </c>
      <c r="H472" s="12">
        <v>0.37355299999999997</v>
      </c>
      <c r="I472" s="12">
        <v>12.131143440115578</v>
      </c>
      <c r="K472" s="12">
        <v>0.3734075</v>
      </c>
      <c r="L472" s="12">
        <v>12.732395447351628</v>
      </c>
      <c r="N472" s="12">
        <v>0.373118</v>
      </c>
      <c r="O472" s="12">
        <v>13.758060636166064</v>
      </c>
      <c r="Q472" s="12">
        <v>0.3728275</v>
      </c>
      <c r="R472" s="12">
        <v>18.214399042739135</v>
      </c>
      <c r="T472" s="12">
        <v>0.37332299999999996</v>
      </c>
      <c r="U472" s="12">
        <v>10.327387418407431</v>
      </c>
      <c r="W472" s="12">
        <v>0.373544</v>
      </c>
      <c r="X472" s="12">
        <v>4.350235111178473</v>
      </c>
    </row>
    <row r="473" ht="14.25" customHeight="1">
      <c r="B473" s="12">
        <v>0.374282</v>
      </c>
      <c r="C473" s="12">
        <v>27.303914681542935</v>
      </c>
      <c r="E473" s="12">
        <v>0.374216</v>
      </c>
      <c r="F473" s="12">
        <v>16.19843643024179</v>
      </c>
      <c r="H473" s="12">
        <v>0.3742795</v>
      </c>
      <c r="I473" s="12">
        <v>12.16651120524711</v>
      </c>
      <c r="K473" s="12">
        <v>0.37420200000000003</v>
      </c>
      <c r="L473" s="12">
        <v>12.76776321248316</v>
      </c>
      <c r="N473" s="12">
        <v>0.37394900000000003</v>
      </c>
      <c r="O473" s="12">
        <v>13.864163931560661</v>
      </c>
      <c r="Q473" s="12">
        <v>0.3737515</v>
      </c>
      <c r="R473" s="12">
        <v>18.497341163791393</v>
      </c>
      <c r="T473" s="12">
        <v>0.3740465</v>
      </c>
      <c r="U473" s="12">
        <v>10.327387418407431</v>
      </c>
      <c r="W473" s="12">
        <v>0.3742745</v>
      </c>
      <c r="X473" s="12">
        <v>4.350235111178473</v>
      </c>
    </row>
    <row r="474" ht="14.25" customHeight="1">
      <c r="B474" s="12">
        <v>0.37507599999999996</v>
      </c>
      <c r="C474" s="12">
        <v>27.41001797693753</v>
      </c>
      <c r="E474" s="12">
        <v>0.3751675</v>
      </c>
      <c r="F474" s="12">
        <v>16.410643021030985</v>
      </c>
      <c r="H474" s="12">
        <v>0.375078</v>
      </c>
      <c r="I474" s="12">
        <v>12.16651120524711</v>
      </c>
      <c r="K474" s="12">
        <v>0.375012</v>
      </c>
      <c r="L474" s="12">
        <v>12.76776321248316</v>
      </c>
      <c r="N474" s="12">
        <v>0.37476550000000003</v>
      </c>
      <c r="O474" s="12">
        <v>13.934899461823726</v>
      </c>
      <c r="Q474" s="12">
        <v>0.374562</v>
      </c>
      <c r="R474" s="12">
        <v>18.568076694054458</v>
      </c>
      <c r="T474" s="12">
        <v>0.37490249999999997</v>
      </c>
      <c r="U474" s="12">
        <v>10.221284123012836</v>
      </c>
      <c r="W474" s="12">
        <v>0.3750485</v>
      </c>
      <c r="X474" s="12">
        <v>4.279499580915409</v>
      </c>
    </row>
    <row r="475" ht="14.25" customHeight="1">
      <c r="B475" s="12">
        <v>0.375961</v>
      </c>
      <c r="C475" s="12">
        <v>27.69296009798979</v>
      </c>
      <c r="E475" s="12">
        <v>0.375916</v>
      </c>
      <c r="F475" s="12">
        <v>16.410643021030985</v>
      </c>
      <c r="H475" s="12">
        <v>0.375993</v>
      </c>
      <c r="I475" s="12">
        <v>12.16651120524711</v>
      </c>
      <c r="K475" s="12">
        <v>0.375883</v>
      </c>
      <c r="L475" s="12">
        <v>12.944602038140822</v>
      </c>
      <c r="N475" s="12">
        <v>0.3755915</v>
      </c>
      <c r="O475" s="12">
        <v>14.00563499208679</v>
      </c>
      <c r="Q475" s="12">
        <v>0.3753895</v>
      </c>
      <c r="R475" s="12">
        <v>18.60344445918599</v>
      </c>
      <c r="T475" s="12">
        <v>0.3758545</v>
      </c>
      <c r="U475" s="12">
        <v>10.292019653275899</v>
      </c>
      <c r="W475" s="12">
        <v>0.37601850000000003</v>
      </c>
      <c r="X475" s="12">
        <v>4.350235111178473</v>
      </c>
    </row>
    <row r="476" ht="14.25" customHeight="1">
      <c r="B476" s="12">
        <v>0.37679399999999996</v>
      </c>
      <c r="C476" s="12">
        <v>27.83443115851592</v>
      </c>
      <c r="E476" s="12">
        <v>0.376783</v>
      </c>
      <c r="F476" s="12">
        <v>16.48137855129405</v>
      </c>
      <c r="H476" s="12">
        <v>0.376736</v>
      </c>
      <c r="I476" s="12">
        <v>12.237246735510178</v>
      </c>
      <c r="K476" s="12">
        <v>0.37668650000000004</v>
      </c>
      <c r="L476" s="12">
        <v>13.015337568403886</v>
      </c>
      <c r="N476" s="12">
        <v>0.376434</v>
      </c>
      <c r="O476" s="12">
        <v>14.076370522349855</v>
      </c>
      <c r="Q476" s="12">
        <v>0.376293</v>
      </c>
      <c r="R476" s="12">
        <v>18.815651049975184</v>
      </c>
      <c r="T476" s="12">
        <v>0.37655649999999996</v>
      </c>
      <c r="U476" s="12">
        <v>10.150548592749772</v>
      </c>
      <c r="W476" s="12">
        <v>0.37676750000000003</v>
      </c>
      <c r="X476" s="12">
        <v>4.350235111178473</v>
      </c>
    </row>
    <row r="477" ht="14.25" customHeight="1">
      <c r="B477" s="12">
        <v>0.377559</v>
      </c>
      <c r="C477" s="12">
        <v>27.86979892364745</v>
      </c>
      <c r="E477" s="12">
        <v>0.37767649999999997</v>
      </c>
      <c r="F477" s="12">
        <v>16.693585142083244</v>
      </c>
      <c r="H477" s="12">
        <v>0.377632</v>
      </c>
      <c r="I477" s="12">
        <v>12.201878970378646</v>
      </c>
      <c r="K477" s="12">
        <v>0.377546</v>
      </c>
      <c r="L477" s="12">
        <v>13.015337568403886</v>
      </c>
      <c r="N477" s="12">
        <v>0.377239</v>
      </c>
      <c r="O477" s="12">
        <v>14.111738287481387</v>
      </c>
      <c r="Q477" s="12">
        <v>0.377114</v>
      </c>
      <c r="R477" s="12">
        <v>18.92175434536978</v>
      </c>
      <c r="T477" s="12">
        <v>0.377436</v>
      </c>
      <c r="U477" s="12">
        <v>10.11518082761824</v>
      </c>
      <c r="W477" s="12">
        <v>0.37760350000000004</v>
      </c>
      <c r="X477" s="12">
        <v>4.350235111178473</v>
      </c>
    </row>
    <row r="478" ht="14.25" customHeight="1">
      <c r="B478" s="12">
        <v>0.37844500000000003</v>
      </c>
      <c r="C478" s="12">
        <v>28.188108809831242</v>
      </c>
      <c r="E478" s="12">
        <v>0.37841199999999997</v>
      </c>
      <c r="F478" s="12">
        <v>16.65821737695171</v>
      </c>
      <c r="H478" s="12">
        <v>0.3784875</v>
      </c>
      <c r="I478" s="12">
        <v>12.343350030904771</v>
      </c>
      <c r="K478" s="12">
        <v>0.37837550000000003</v>
      </c>
      <c r="L478" s="12">
        <v>13.192176394061548</v>
      </c>
      <c r="N478" s="12">
        <v>0.3780665</v>
      </c>
      <c r="O478" s="12">
        <v>14.217841582875984</v>
      </c>
      <c r="Q478" s="12">
        <v>0.377958</v>
      </c>
      <c r="R478" s="12">
        <v>18.992489875632845</v>
      </c>
      <c r="T478" s="12">
        <v>0.378351</v>
      </c>
      <c r="U478" s="12">
        <v>10.009077532223642</v>
      </c>
      <c r="W478" s="12">
        <v>0.378486</v>
      </c>
      <c r="X478" s="12">
        <v>4.385602876310005</v>
      </c>
    </row>
    <row r="479" ht="14.25" customHeight="1">
      <c r="B479" s="12">
        <v>0.379196</v>
      </c>
      <c r="C479" s="12">
        <v>28.082005514436645</v>
      </c>
      <c r="E479" s="12">
        <v>0.379302</v>
      </c>
      <c r="F479" s="12">
        <v>16.870423967740905</v>
      </c>
      <c r="H479" s="12">
        <v>0.3792425</v>
      </c>
      <c r="I479" s="12">
        <v>12.484821091430902</v>
      </c>
      <c r="K479" s="12">
        <v>0.379186</v>
      </c>
      <c r="L479" s="12">
        <v>13.192176394061548</v>
      </c>
      <c r="N479" s="12">
        <v>0.379009</v>
      </c>
      <c r="O479" s="12">
        <v>14.43004817366518</v>
      </c>
      <c r="Q479" s="12">
        <v>0.37876899999999997</v>
      </c>
      <c r="R479" s="12">
        <v>19.169328701290507</v>
      </c>
      <c r="T479" s="12">
        <v>0.3790285</v>
      </c>
      <c r="U479" s="12">
        <v>9.83223870656598</v>
      </c>
      <c r="W479" s="12">
        <v>0.37921150000000003</v>
      </c>
      <c r="X479" s="12">
        <v>4.350235111178473</v>
      </c>
    </row>
    <row r="480" ht="14.25" customHeight="1">
      <c r="B480" s="12">
        <v>0.380031</v>
      </c>
      <c r="C480" s="12">
        <v>28.29421210522584</v>
      </c>
      <c r="E480" s="12">
        <v>0.3801815</v>
      </c>
      <c r="F480" s="12">
        <v>17.0826305585301</v>
      </c>
      <c r="H480" s="12">
        <v>0.379999</v>
      </c>
      <c r="I480" s="12">
        <v>12.520188856562434</v>
      </c>
      <c r="K480" s="12">
        <v>0.3800315</v>
      </c>
      <c r="L480" s="12">
        <v>13.333647454587677</v>
      </c>
      <c r="N480" s="12">
        <v>0.379751</v>
      </c>
      <c r="O480" s="12">
        <v>14.359312643402113</v>
      </c>
      <c r="Q480" s="12">
        <v>0.3795695</v>
      </c>
      <c r="R480" s="12">
        <v>19.169328701290507</v>
      </c>
      <c r="T480" s="12">
        <v>0.3799355</v>
      </c>
      <c r="U480" s="12">
        <v>9.796870941434447</v>
      </c>
      <c r="W480" s="12">
        <v>0.3800595</v>
      </c>
      <c r="X480" s="12">
        <v>4.385602876310005</v>
      </c>
    </row>
    <row r="481" ht="14.25" customHeight="1">
      <c r="B481" s="12">
        <v>0.380888</v>
      </c>
      <c r="C481" s="12">
        <v>28.506418696015032</v>
      </c>
      <c r="E481" s="12">
        <v>0.38091149999999996</v>
      </c>
      <c r="F481" s="12">
        <v>17.047262793398566</v>
      </c>
      <c r="H481" s="12">
        <v>0.380941</v>
      </c>
      <c r="I481" s="12">
        <v>12.590924386825499</v>
      </c>
      <c r="K481" s="12">
        <v>0.3809365</v>
      </c>
      <c r="L481" s="12">
        <v>13.475118515113806</v>
      </c>
      <c r="N481" s="12">
        <v>0.3806565</v>
      </c>
      <c r="O481" s="12">
        <v>14.500783703928244</v>
      </c>
      <c r="Q481" s="12">
        <v>0.3804605</v>
      </c>
      <c r="R481" s="12">
        <v>19.310799761816636</v>
      </c>
      <c r="T481" s="12">
        <v>0.3807405</v>
      </c>
      <c r="U481" s="12">
        <v>9.761503176302915</v>
      </c>
      <c r="W481" s="12">
        <v>0.3809985</v>
      </c>
      <c r="X481" s="12">
        <v>4.420970641441537</v>
      </c>
    </row>
    <row r="482" ht="14.25" customHeight="1">
      <c r="B482" s="12">
        <v>0.3817285</v>
      </c>
      <c r="C482" s="12">
        <v>28.64788975654116</v>
      </c>
      <c r="E482" s="12">
        <v>0.38170299999999996</v>
      </c>
      <c r="F482" s="12">
        <v>17.0826305585301</v>
      </c>
      <c r="H482" s="12">
        <v>0.381794</v>
      </c>
      <c r="I482" s="12">
        <v>12.732395447351628</v>
      </c>
      <c r="K482" s="12">
        <v>0.381657</v>
      </c>
      <c r="L482" s="12">
        <v>13.404382984850741</v>
      </c>
      <c r="N482" s="12">
        <v>0.3814575</v>
      </c>
      <c r="O482" s="12">
        <v>14.571519234191308</v>
      </c>
      <c r="Q482" s="12">
        <v>0.3813025</v>
      </c>
      <c r="R482" s="12">
        <v>19.416903057211233</v>
      </c>
      <c r="T482" s="12">
        <v>0.3815285</v>
      </c>
      <c r="U482" s="12">
        <v>9.549296585513721</v>
      </c>
      <c r="W482" s="12">
        <v>0.3816795</v>
      </c>
      <c r="X482" s="12">
        <v>4.420970641441537</v>
      </c>
    </row>
    <row r="483" ht="14.25" customHeight="1">
      <c r="B483" s="12">
        <v>0.38259</v>
      </c>
      <c r="C483" s="12">
        <v>28.93083187759342</v>
      </c>
      <c r="E483" s="12">
        <v>0.38260299999999997</v>
      </c>
      <c r="F483" s="12">
        <v>17.294837149319292</v>
      </c>
      <c r="H483" s="12">
        <v>0.382666</v>
      </c>
      <c r="I483" s="12">
        <v>12.803130977614693</v>
      </c>
      <c r="K483" s="12">
        <v>0.3825185</v>
      </c>
      <c r="L483" s="12">
        <v>13.54585404537687</v>
      </c>
      <c r="N483" s="12">
        <v>0.382188</v>
      </c>
      <c r="O483" s="12">
        <v>14.500783703928244</v>
      </c>
      <c r="Q483" s="12">
        <v>0.3820495</v>
      </c>
      <c r="R483" s="12">
        <v>19.487638587474297</v>
      </c>
      <c r="T483" s="12">
        <v>0.382499</v>
      </c>
      <c r="U483" s="12">
        <v>9.266354464461463</v>
      </c>
      <c r="W483" s="12">
        <v>0.3825605</v>
      </c>
      <c r="X483" s="12">
        <v>4.420970641441537</v>
      </c>
    </row>
    <row r="484" ht="14.25" customHeight="1">
      <c r="B484" s="12">
        <v>0.38339749999999995</v>
      </c>
      <c r="C484" s="12">
        <v>29.001567407856484</v>
      </c>
      <c r="E484" s="12">
        <v>0.38344999999999996</v>
      </c>
      <c r="F484" s="12">
        <v>17.40094044471389</v>
      </c>
      <c r="H484" s="12">
        <v>0.383482</v>
      </c>
      <c r="I484" s="12">
        <v>12.838498742746225</v>
      </c>
      <c r="K484" s="12">
        <v>0.38342</v>
      </c>
      <c r="L484" s="12">
        <v>13.651957340771467</v>
      </c>
      <c r="N484" s="12">
        <v>0.3831615</v>
      </c>
      <c r="O484" s="12">
        <v>14.642254764454373</v>
      </c>
      <c r="Q484" s="12">
        <v>0.382925</v>
      </c>
      <c r="R484" s="12">
        <v>19.593741882868894</v>
      </c>
      <c r="T484" s="12">
        <v>0.3833215</v>
      </c>
      <c r="U484" s="12">
        <v>8.841941282883074</v>
      </c>
      <c r="W484" s="12">
        <v>0.38344500000000004</v>
      </c>
      <c r="X484" s="12">
        <v>4.420970641441537</v>
      </c>
    </row>
    <row r="485" ht="14.25" customHeight="1">
      <c r="B485" s="12">
        <v>0.38428249999999997</v>
      </c>
      <c r="C485" s="12">
        <v>29.284509528908742</v>
      </c>
      <c r="E485" s="12">
        <v>0.3842525</v>
      </c>
      <c r="F485" s="12">
        <v>17.365572679582357</v>
      </c>
      <c r="H485" s="12">
        <v>0.384286</v>
      </c>
      <c r="I485" s="12">
        <v>12.944602038140822</v>
      </c>
      <c r="K485" s="12">
        <v>0.384211</v>
      </c>
      <c r="L485" s="12">
        <v>13.722692871034532</v>
      </c>
      <c r="N485" s="12">
        <v>0.3839805</v>
      </c>
      <c r="O485" s="12">
        <v>14.819093590112033</v>
      </c>
      <c r="Q485" s="12">
        <v>0.38372049999999996</v>
      </c>
      <c r="R485" s="12">
        <v>19.66447741313196</v>
      </c>
      <c r="T485" s="12">
        <v>0.38407749999999996</v>
      </c>
      <c r="U485" s="12">
        <v>8.523631396699285</v>
      </c>
      <c r="W485" s="12">
        <v>0.384257</v>
      </c>
      <c r="X485" s="12">
        <v>4.420970641441537</v>
      </c>
    </row>
    <row r="486" ht="14.25" customHeight="1">
      <c r="B486" s="12">
        <v>0.38507499999999995</v>
      </c>
      <c r="C486" s="12">
        <v>29.319877294040275</v>
      </c>
      <c r="E486" s="12">
        <v>0.385092</v>
      </c>
      <c r="F486" s="12">
        <v>17.54241150524002</v>
      </c>
      <c r="H486" s="12">
        <v>0.38507399999999997</v>
      </c>
      <c r="I486" s="12">
        <v>13.015337568403886</v>
      </c>
      <c r="K486" s="12">
        <v>0.3850215</v>
      </c>
      <c r="L486" s="12">
        <v>13.758060636166064</v>
      </c>
      <c r="N486" s="12">
        <v>0.384752</v>
      </c>
      <c r="O486" s="12">
        <v>14.7837258249805</v>
      </c>
      <c r="Q486" s="12">
        <v>0.38452749999999997</v>
      </c>
      <c r="R486" s="12">
        <v>19.770580708526555</v>
      </c>
      <c r="T486" s="12">
        <v>0.3849935</v>
      </c>
      <c r="U486" s="12">
        <v>8.417528101304688</v>
      </c>
      <c r="W486" s="12">
        <v>0.3851355</v>
      </c>
      <c r="X486" s="12">
        <v>4.491706171704602</v>
      </c>
    </row>
    <row r="487" ht="14.25" customHeight="1">
      <c r="B487" s="12">
        <v>0.3859165</v>
      </c>
      <c r="C487" s="12">
        <v>29.461348354566404</v>
      </c>
      <c r="E487" s="12">
        <v>0.38594649999999997</v>
      </c>
      <c r="F487" s="12">
        <v>17.613147035503083</v>
      </c>
      <c r="H487" s="12">
        <v>0.3859955</v>
      </c>
      <c r="I487" s="12">
        <v>13.086073098666951</v>
      </c>
      <c r="K487" s="12">
        <v>0.3858975</v>
      </c>
      <c r="L487" s="12">
        <v>13.899531696692193</v>
      </c>
      <c r="N487" s="12">
        <v>0.38561100000000004</v>
      </c>
      <c r="O487" s="12">
        <v>14.92519688550663</v>
      </c>
      <c r="Q487" s="12">
        <v>0.385412</v>
      </c>
      <c r="R487" s="12">
        <v>19.947419534184217</v>
      </c>
      <c r="T487" s="12">
        <v>0.38583199999999995</v>
      </c>
      <c r="U487" s="12">
        <v>8.382160336173156</v>
      </c>
      <c r="W487" s="12">
        <v>0.38597000000000004</v>
      </c>
      <c r="X487" s="12">
        <v>4.491706171704602</v>
      </c>
    </row>
    <row r="488" ht="14.25" customHeight="1">
      <c r="B488" s="12">
        <v>0.386806</v>
      </c>
      <c r="C488" s="12">
        <v>29.70892271048713</v>
      </c>
      <c r="E488" s="12">
        <v>0.38677999999999996</v>
      </c>
      <c r="F488" s="12">
        <v>17.754618096029215</v>
      </c>
      <c r="H488" s="12">
        <v>0.3868015</v>
      </c>
      <c r="I488" s="12">
        <v>13.192176394061548</v>
      </c>
      <c r="K488" s="12">
        <v>0.38667850000000004</v>
      </c>
      <c r="L488" s="12">
        <v>13.934899461823726</v>
      </c>
      <c r="N488" s="12">
        <v>0.386462</v>
      </c>
      <c r="O488" s="12">
        <v>14.995932415769694</v>
      </c>
      <c r="Q488" s="12">
        <v>0.3862565</v>
      </c>
      <c r="R488" s="12">
        <v>20.053522829578817</v>
      </c>
      <c r="T488" s="12">
        <v>0.3865655</v>
      </c>
      <c r="U488" s="12">
        <v>8.16995374538396</v>
      </c>
      <c r="W488" s="12">
        <v>0.3867815</v>
      </c>
      <c r="X488" s="12">
        <v>4.491706171704602</v>
      </c>
    </row>
    <row r="489" ht="14.25" customHeight="1">
      <c r="B489" s="12">
        <v>0.387598</v>
      </c>
      <c r="C489" s="12">
        <v>29.815026005881727</v>
      </c>
      <c r="E489" s="12">
        <v>0.38760449999999996</v>
      </c>
      <c r="F489" s="12">
        <v>17.896089156555345</v>
      </c>
      <c r="H489" s="12">
        <v>0.3876225</v>
      </c>
      <c r="I489" s="12">
        <v>13.121440863798483</v>
      </c>
      <c r="K489" s="12">
        <v>0.3875135</v>
      </c>
      <c r="L489" s="12">
        <v>14.00563499208679</v>
      </c>
      <c r="N489" s="12">
        <v>0.3872495</v>
      </c>
      <c r="O489" s="12">
        <v>15.066667946032759</v>
      </c>
      <c r="Q489" s="12">
        <v>0.387106</v>
      </c>
      <c r="R489" s="12">
        <v>20.194993890104946</v>
      </c>
      <c r="T489" s="12">
        <v>0.38750399999999996</v>
      </c>
      <c r="U489" s="12">
        <v>8.16995374538396</v>
      </c>
      <c r="W489" s="12">
        <v>0.38769750000000003</v>
      </c>
      <c r="X489" s="12">
        <v>4.527073936836135</v>
      </c>
    </row>
    <row r="490" ht="14.25" customHeight="1">
      <c r="B490" s="12">
        <v>0.38844350000000005</v>
      </c>
      <c r="C490" s="12">
        <v>30.062600361802453</v>
      </c>
      <c r="E490" s="12">
        <v>0.388393</v>
      </c>
      <c r="F490" s="12">
        <v>17.931456921686877</v>
      </c>
      <c r="H490" s="12">
        <v>0.3884565</v>
      </c>
      <c r="I490" s="12">
        <v>13.156808628930015</v>
      </c>
      <c r="K490" s="12">
        <v>0.3883535</v>
      </c>
      <c r="L490" s="12">
        <v>14.076370522349855</v>
      </c>
      <c r="N490" s="12">
        <v>0.388084</v>
      </c>
      <c r="O490" s="12">
        <v>15.10203571116429</v>
      </c>
      <c r="Q490" s="12">
        <v>0.38788849999999997</v>
      </c>
      <c r="R490" s="12">
        <v>20.194993890104946</v>
      </c>
      <c r="T490" s="12">
        <v>0.38827049999999996</v>
      </c>
      <c r="U490" s="12">
        <v>8.099218215120896</v>
      </c>
      <c r="W490" s="12">
        <v>0.38849</v>
      </c>
      <c r="X490" s="12">
        <v>4.491706171704602</v>
      </c>
    </row>
    <row r="491" ht="14.25" customHeight="1">
      <c r="B491" s="12">
        <v>0.389327</v>
      </c>
      <c r="C491" s="12">
        <v>30.34554248285471</v>
      </c>
      <c r="E491" s="12">
        <v>0.3892255</v>
      </c>
      <c r="F491" s="12">
        <v>18.037560217081474</v>
      </c>
      <c r="H491" s="12">
        <v>0.3892355</v>
      </c>
      <c r="I491" s="12">
        <v>13.262911924324612</v>
      </c>
      <c r="K491" s="12">
        <v>0.389195</v>
      </c>
      <c r="L491" s="12">
        <v>14.217841582875984</v>
      </c>
      <c r="N491" s="12">
        <v>0.388913</v>
      </c>
      <c r="O491" s="12">
        <v>15.208139006558888</v>
      </c>
      <c r="Q491" s="12">
        <v>0.3887885</v>
      </c>
      <c r="R491" s="12">
        <v>20.371832715762604</v>
      </c>
      <c r="T491" s="12">
        <v>0.389148</v>
      </c>
      <c r="U491" s="12">
        <v>8.099218215120896</v>
      </c>
      <c r="W491" s="12">
        <v>0.3892795</v>
      </c>
      <c r="X491" s="12">
        <v>4.527073936836135</v>
      </c>
    </row>
    <row r="492" ht="14.25" customHeight="1">
      <c r="B492" s="12">
        <v>0.39005500000000004</v>
      </c>
      <c r="C492" s="12">
        <v>30.34554248285471</v>
      </c>
      <c r="E492" s="12">
        <v>0.390155</v>
      </c>
      <c r="F492" s="12">
        <v>18.214399042739135</v>
      </c>
      <c r="H492" s="12">
        <v>0.3901275</v>
      </c>
      <c r="I492" s="12">
        <v>13.333647454587677</v>
      </c>
      <c r="K492" s="12">
        <v>0.39007000000000003</v>
      </c>
      <c r="L492" s="12">
        <v>14.359312643402113</v>
      </c>
      <c r="N492" s="12">
        <v>0.3897585</v>
      </c>
      <c r="O492" s="12">
        <v>15.24350677169042</v>
      </c>
      <c r="Q492" s="12">
        <v>0.3895395</v>
      </c>
      <c r="R492" s="12">
        <v>20.407200480894137</v>
      </c>
      <c r="T492" s="12">
        <v>0.3900225</v>
      </c>
      <c r="U492" s="12">
        <v>8.063850449989364</v>
      </c>
      <c r="W492" s="12">
        <v>0.390201</v>
      </c>
      <c r="X492" s="12">
        <v>4.562441701967667</v>
      </c>
    </row>
    <row r="493" ht="14.25" customHeight="1">
      <c r="B493" s="12">
        <v>0.39094450000000003</v>
      </c>
      <c r="C493" s="12">
        <v>30.699220134170034</v>
      </c>
      <c r="E493" s="12">
        <v>0.39089799999999997</v>
      </c>
      <c r="F493" s="12">
        <v>18.179031277607603</v>
      </c>
      <c r="H493" s="12">
        <v>0.390906</v>
      </c>
      <c r="I493" s="12">
        <v>13.439750749982274</v>
      </c>
      <c r="K493" s="12">
        <v>0.3909065</v>
      </c>
      <c r="L493" s="12">
        <v>14.394680408533645</v>
      </c>
      <c r="N493" s="12">
        <v>0.3905825</v>
      </c>
      <c r="O493" s="12">
        <v>15.24350677169042</v>
      </c>
      <c r="Q493" s="12">
        <v>0.3904145</v>
      </c>
      <c r="R493" s="12">
        <v>20.548671541420266</v>
      </c>
      <c r="T493" s="12">
        <v>0.39072949999999995</v>
      </c>
      <c r="U493" s="12">
        <v>7.887011624331702</v>
      </c>
      <c r="W493" s="12">
        <v>0.39082900000000004</v>
      </c>
      <c r="X493" s="12">
        <v>4.491706171704602</v>
      </c>
    </row>
    <row r="494" ht="14.25" customHeight="1">
      <c r="B494" s="12">
        <v>0.39171199999999995</v>
      </c>
      <c r="C494" s="12">
        <v>30.699220134170034</v>
      </c>
      <c r="E494" s="12">
        <v>0.391779</v>
      </c>
      <c r="F494" s="12">
        <v>18.391237868396797</v>
      </c>
      <c r="H494" s="12">
        <v>0.391716</v>
      </c>
      <c r="I494" s="12">
        <v>13.404382984850741</v>
      </c>
      <c r="K494" s="12">
        <v>0.3916585</v>
      </c>
      <c r="L494" s="12">
        <v>14.43004817366518</v>
      </c>
      <c r="N494" s="12">
        <v>0.39140800000000003</v>
      </c>
      <c r="O494" s="12">
        <v>15.420345597348081</v>
      </c>
      <c r="Q494" s="12">
        <v>0.39131299999999997</v>
      </c>
      <c r="R494" s="12">
        <v>20.831613662472524</v>
      </c>
      <c r="T494" s="12">
        <v>0.39159849999999996</v>
      </c>
      <c r="U494" s="12">
        <v>8.028482684857831</v>
      </c>
      <c r="W494" s="12">
        <v>0.39172450000000003</v>
      </c>
      <c r="X494" s="12">
        <v>4.527073936836135</v>
      </c>
    </row>
    <row r="495" ht="14.25" customHeight="1">
      <c r="B495" s="12">
        <v>0.39257299999999995</v>
      </c>
      <c r="C495" s="12">
        <v>30.876058959827695</v>
      </c>
      <c r="E495" s="12">
        <v>0.39260449999999997</v>
      </c>
      <c r="F495" s="12">
        <v>18.42660563352833</v>
      </c>
      <c r="H495" s="12">
        <v>0.392677</v>
      </c>
      <c r="I495" s="12">
        <v>13.510486280245338</v>
      </c>
      <c r="K495" s="12">
        <v>0.39246600000000004</v>
      </c>
      <c r="L495" s="12">
        <v>14.500783703928244</v>
      </c>
      <c r="N495" s="12">
        <v>0.392255</v>
      </c>
      <c r="O495" s="12">
        <v>15.420345597348081</v>
      </c>
      <c r="Q495" s="12">
        <v>0.392014</v>
      </c>
      <c r="R495" s="12">
        <v>20.725510367077927</v>
      </c>
      <c r="T495" s="12">
        <v>0.39243449999999996</v>
      </c>
      <c r="U495" s="12">
        <v>7.9931149197263</v>
      </c>
      <c r="W495" s="12">
        <v>0.3925985</v>
      </c>
      <c r="X495" s="12">
        <v>4.633177232230731</v>
      </c>
    </row>
    <row r="496" ht="14.25" customHeight="1">
      <c r="B496" s="12">
        <v>0.3934215</v>
      </c>
      <c r="C496" s="12">
        <v>31.08826555061689</v>
      </c>
      <c r="E496" s="12">
        <v>0.39344</v>
      </c>
      <c r="F496" s="12">
        <v>18.60344445918599</v>
      </c>
      <c r="H496" s="12">
        <v>0.39342699999999997</v>
      </c>
      <c r="I496" s="12">
        <v>13.616589575639935</v>
      </c>
      <c r="K496" s="12">
        <v>0.3933725</v>
      </c>
      <c r="L496" s="12">
        <v>14.642254764454373</v>
      </c>
      <c r="N496" s="12">
        <v>0.39308950000000004</v>
      </c>
      <c r="O496" s="12">
        <v>15.420345597348081</v>
      </c>
      <c r="Q496" s="12">
        <v>0.3929005</v>
      </c>
      <c r="R496" s="12">
        <v>20.93771695786712</v>
      </c>
      <c r="T496" s="12">
        <v>0.39330699999999996</v>
      </c>
      <c r="U496" s="12">
        <v>7.9931149197263</v>
      </c>
      <c r="W496" s="12">
        <v>0.3933935</v>
      </c>
      <c r="X496" s="12">
        <v>4.633177232230731</v>
      </c>
    </row>
    <row r="497" ht="14.25" customHeight="1">
      <c r="B497" s="12">
        <v>0.39424400000000004</v>
      </c>
      <c r="C497" s="12">
        <v>31.300472141406082</v>
      </c>
      <c r="E497" s="12">
        <v>0.394266</v>
      </c>
      <c r="F497" s="12">
        <v>18.674179989449055</v>
      </c>
      <c r="H497" s="12">
        <v>0.3942645</v>
      </c>
      <c r="I497" s="12">
        <v>13.722692871034532</v>
      </c>
      <c r="K497" s="12">
        <v>0.39420900000000003</v>
      </c>
      <c r="L497" s="12">
        <v>14.712990294717436</v>
      </c>
      <c r="N497" s="12">
        <v>0.393934</v>
      </c>
      <c r="O497" s="12">
        <v>15.56181665787421</v>
      </c>
      <c r="Q497" s="12">
        <v>0.393762</v>
      </c>
      <c r="R497" s="12">
        <v>21.008452488130185</v>
      </c>
      <c r="T497" s="12">
        <v>0.3940995</v>
      </c>
      <c r="U497" s="12">
        <v>7.957747154594767</v>
      </c>
      <c r="W497" s="12">
        <v>0.394195</v>
      </c>
      <c r="X497" s="12">
        <v>4.668544997362264</v>
      </c>
    </row>
    <row r="498" ht="14.25" customHeight="1">
      <c r="B498" s="12">
        <v>0.39509799999999995</v>
      </c>
      <c r="C498" s="12">
        <v>31.512678732195276</v>
      </c>
      <c r="E498" s="12">
        <v>0.395111</v>
      </c>
      <c r="F498" s="12">
        <v>18.78028328484365</v>
      </c>
      <c r="H498" s="12">
        <v>0.395078</v>
      </c>
      <c r="I498" s="12">
        <v>13.758060636166064</v>
      </c>
      <c r="K498" s="12">
        <v>0.39509900000000003</v>
      </c>
      <c r="L498" s="12">
        <v>14.677622529585904</v>
      </c>
      <c r="N498" s="12">
        <v>0.394782</v>
      </c>
      <c r="O498" s="12">
        <v>15.632552188137275</v>
      </c>
      <c r="Q498" s="12">
        <v>0.39453699999999997</v>
      </c>
      <c r="R498" s="12">
        <v>21.043820253261718</v>
      </c>
      <c r="T498" s="12">
        <v>0.39495549999999996</v>
      </c>
      <c r="U498" s="12">
        <v>7.887011624331702</v>
      </c>
      <c r="W498" s="12">
        <v>0.395093</v>
      </c>
      <c r="X498" s="12">
        <v>4.739280527625328</v>
      </c>
    </row>
    <row r="499" ht="14.25" customHeight="1">
      <c r="B499" s="12">
        <v>0.3959235</v>
      </c>
      <c r="C499" s="12">
        <v>31.618782027589873</v>
      </c>
      <c r="E499" s="12">
        <v>0.3959455</v>
      </c>
      <c r="F499" s="12">
        <v>18.92175434536978</v>
      </c>
      <c r="H499" s="12">
        <v>0.3960005</v>
      </c>
      <c r="I499" s="12">
        <v>13.934899461823726</v>
      </c>
      <c r="K499" s="12">
        <v>0.39595</v>
      </c>
      <c r="L499" s="12">
        <v>14.748358059848968</v>
      </c>
      <c r="N499" s="12">
        <v>0.395659</v>
      </c>
      <c r="O499" s="12">
        <v>15.774023248663404</v>
      </c>
      <c r="Q499" s="12">
        <v>0.3953745</v>
      </c>
      <c r="R499" s="12">
        <v>21.22065907891938</v>
      </c>
      <c r="T499" s="12">
        <v>0.3958195</v>
      </c>
      <c r="U499" s="12">
        <v>7.780908328937105</v>
      </c>
      <c r="W499" s="12">
        <v>0.3959645</v>
      </c>
      <c r="X499" s="12">
        <v>4.7746482927568605</v>
      </c>
    </row>
    <row r="500" ht="14.25" customHeight="1">
      <c r="B500" s="12">
        <v>0.3968165</v>
      </c>
      <c r="C500" s="12">
        <v>31.830988618379067</v>
      </c>
      <c r="E500" s="12">
        <v>0.39681</v>
      </c>
      <c r="F500" s="12">
        <v>18.992489875632845</v>
      </c>
      <c r="H500" s="12">
        <v>0.396796</v>
      </c>
      <c r="I500" s="12">
        <v>13.899531696692193</v>
      </c>
      <c r="K500" s="12">
        <v>0.396716</v>
      </c>
      <c r="L500" s="12">
        <v>14.7837258249805</v>
      </c>
      <c r="N500" s="12">
        <v>0.3964415</v>
      </c>
      <c r="O500" s="12">
        <v>15.844758778926469</v>
      </c>
      <c r="Q500" s="12">
        <v>0.396254</v>
      </c>
      <c r="R500" s="12">
        <v>21.291394609182444</v>
      </c>
      <c r="T500" s="12">
        <v>0.396624</v>
      </c>
      <c r="U500" s="12">
        <v>7.674805033542508</v>
      </c>
      <c r="W500" s="12">
        <v>0.39674000000000004</v>
      </c>
      <c r="X500" s="12">
        <v>4.703912762493796</v>
      </c>
    </row>
    <row r="501" ht="14.25" customHeight="1">
      <c r="B501" s="12">
        <v>0.397524</v>
      </c>
      <c r="C501" s="12">
        <v>31.760253088116002</v>
      </c>
      <c r="E501" s="12">
        <v>0.39761599999999997</v>
      </c>
      <c r="F501" s="12">
        <v>19.027857640764378</v>
      </c>
      <c r="H501" s="12">
        <v>0.3976205</v>
      </c>
      <c r="I501" s="12">
        <v>14.041002757218322</v>
      </c>
      <c r="K501" s="12">
        <v>0.3975655</v>
      </c>
      <c r="L501" s="12">
        <v>14.889829120375097</v>
      </c>
      <c r="N501" s="12">
        <v>0.39722450000000004</v>
      </c>
      <c r="O501" s="12">
        <v>15.809391013794936</v>
      </c>
      <c r="Q501" s="12">
        <v>0.3970025</v>
      </c>
      <c r="R501" s="12">
        <v>21.326762374313976</v>
      </c>
      <c r="T501" s="12">
        <v>0.3973835</v>
      </c>
      <c r="U501" s="12">
        <v>7.639437268410976</v>
      </c>
      <c r="W501" s="12">
        <v>0.39765</v>
      </c>
      <c r="X501" s="12">
        <v>4.7746482927568605</v>
      </c>
    </row>
    <row r="502" ht="14.25" customHeight="1">
      <c r="B502" s="12">
        <v>0.39840699999999996</v>
      </c>
      <c r="C502" s="12">
        <v>32.04319520916826</v>
      </c>
      <c r="E502" s="12">
        <v>0.398342</v>
      </c>
      <c r="F502" s="12">
        <v>18.957122110501313</v>
      </c>
      <c r="H502" s="12">
        <v>0.398455</v>
      </c>
      <c r="I502" s="12">
        <v>14.041002757218322</v>
      </c>
      <c r="K502" s="12">
        <v>0.398426</v>
      </c>
      <c r="L502" s="12">
        <v>15.066667946032759</v>
      </c>
      <c r="N502" s="12">
        <v>0.398167</v>
      </c>
      <c r="O502" s="12">
        <v>15.9862298394526</v>
      </c>
      <c r="Q502" s="12">
        <v>0.39790949999999997</v>
      </c>
      <c r="R502" s="12">
        <v>21.5743367302347</v>
      </c>
      <c r="T502" s="12">
        <v>0.398341</v>
      </c>
      <c r="U502" s="12">
        <v>7.710172798674041</v>
      </c>
      <c r="W502" s="12">
        <v>0.398453</v>
      </c>
      <c r="X502" s="12">
        <v>4.845383823019925</v>
      </c>
    </row>
    <row r="503" ht="14.25" customHeight="1">
      <c r="B503" s="12">
        <v>0.399266</v>
      </c>
      <c r="C503" s="12">
        <v>32.22003403482592</v>
      </c>
      <c r="E503" s="12">
        <v>0.39930699999999997</v>
      </c>
      <c r="F503" s="12">
        <v>19.20469646642204</v>
      </c>
      <c r="H503" s="12">
        <v>0.3992365</v>
      </c>
      <c r="I503" s="12">
        <v>14.00563499208679</v>
      </c>
      <c r="K503" s="12">
        <v>0.39919150000000003</v>
      </c>
      <c r="L503" s="12">
        <v>15.066667946032759</v>
      </c>
      <c r="N503" s="12">
        <v>0.398899</v>
      </c>
      <c r="O503" s="12">
        <v>15.915494309189533</v>
      </c>
      <c r="Q503" s="12">
        <v>0.3987315</v>
      </c>
      <c r="R503" s="12">
        <v>21.6804400256293</v>
      </c>
      <c r="T503" s="12">
        <v>0.398966</v>
      </c>
      <c r="U503" s="12">
        <v>7.533333973016379</v>
      </c>
      <c r="W503" s="12">
        <v>0.3992445</v>
      </c>
      <c r="X503" s="12">
        <v>4.7746482927568605</v>
      </c>
    </row>
    <row r="504" ht="14.25" customHeight="1">
      <c r="B504" s="12">
        <v>0.40005599999999997</v>
      </c>
      <c r="C504" s="12">
        <v>32.36150509535205</v>
      </c>
      <c r="E504" s="12">
        <v>0.400101</v>
      </c>
      <c r="F504" s="12">
        <v>19.310799761816636</v>
      </c>
      <c r="H504" s="12">
        <v>0.400148</v>
      </c>
      <c r="I504" s="12">
        <v>14.00563499208679</v>
      </c>
      <c r="K504" s="12">
        <v>0.4001005</v>
      </c>
      <c r="L504" s="12">
        <v>15.208139006558888</v>
      </c>
      <c r="N504" s="12">
        <v>0.39979950000000003</v>
      </c>
      <c r="O504" s="12">
        <v>15.9862298394526</v>
      </c>
      <c r="Q504" s="12">
        <v>0.3995375</v>
      </c>
      <c r="R504" s="12">
        <v>21.6804400256293</v>
      </c>
      <c r="T504" s="12">
        <v>0.39995899999999995</v>
      </c>
      <c r="U504" s="12">
        <v>7.639437268410976</v>
      </c>
      <c r="W504" s="12">
        <v>0.4001095</v>
      </c>
      <c r="X504" s="12">
        <v>4.7746482927568605</v>
      </c>
    </row>
    <row r="505" ht="14.25" customHeight="1">
      <c r="B505" s="12">
        <v>0.400922</v>
      </c>
      <c r="C505" s="12">
        <v>32.50297615587818</v>
      </c>
      <c r="E505" s="12">
        <v>0.40093399999999996</v>
      </c>
      <c r="F505" s="12">
        <v>19.346167526948168</v>
      </c>
      <c r="H505" s="12">
        <v>0.4009465</v>
      </c>
      <c r="I505" s="12">
        <v>13.687325105903</v>
      </c>
      <c r="K505" s="12">
        <v>0.400836</v>
      </c>
      <c r="L505" s="12">
        <v>15.208139006558888</v>
      </c>
      <c r="N505" s="12">
        <v>0.400657</v>
      </c>
      <c r="O505" s="12">
        <v>16.269171960504856</v>
      </c>
      <c r="Q505" s="12">
        <v>0.4004645</v>
      </c>
      <c r="R505" s="12">
        <v>21.892646616418492</v>
      </c>
      <c r="T505" s="12">
        <v>0.4007615</v>
      </c>
      <c r="U505" s="12">
        <v>7.639437268410976</v>
      </c>
      <c r="W505" s="12">
        <v>0.400966</v>
      </c>
      <c r="X505" s="12">
        <v>4.845383823019925</v>
      </c>
    </row>
    <row r="506" ht="14.25" customHeight="1">
      <c r="B506" s="12">
        <v>0.401753</v>
      </c>
      <c r="C506" s="12">
        <v>32.573711686141245</v>
      </c>
      <c r="E506" s="12">
        <v>0.401775</v>
      </c>
      <c r="F506" s="12">
        <v>19.3815352920797</v>
      </c>
      <c r="H506" s="12">
        <v>0.401731</v>
      </c>
      <c r="I506" s="12">
        <v>13.616589575639935</v>
      </c>
      <c r="K506" s="12">
        <v>0.401654</v>
      </c>
      <c r="L506" s="12">
        <v>15.172771241427355</v>
      </c>
      <c r="N506" s="12">
        <v>0.401439</v>
      </c>
      <c r="O506" s="12">
        <v>16.233804195373324</v>
      </c>
      <c r="Q506" s="12">
        <v>0.401248</v>
      </c>
      <c r="R506" s="12">
        <v>21.928014381550025</v>
      </c>
      <c r="T506" s="12">
        <v>0.401547</v>
      </c>
      <c r="U506" s="12">
        <v>7.639437268410976</v>
      </c>
      <c r="W506" s="12">
        <v>0.4017275</v>
      </c>
      <c r="X506" s="12">
        <v>4.810016057888393</v>
      </c>
    </row>
    <row r="507" ht="14.25" customHeight="1">
      <c r="B507" s="12">
        <v>0.4026035</v>
      </c>
      <c r="C507" s="12">
        <v>32.78591827693044</v>
      </c>
      <c r="E507" s="12">
        <v>0.40259999999999996</v>
      </c>
      <c r="F507" s="12">
        <v>19.52300635260583</v>
      </c>
      <c r="H507" s="12">
        <v>0.402613</v>
      </c>
      <c r="I507" s="12">
        <v>13.651957340771467</v>
      </c>
      <c r="K507" s="12">
        <v>0.402625</v>
      </c>
      <c r="L507" s="12">
        <v>15.491081127611146</v>
      </c>
      <c r="N507" s="12">
        <v>0.402269</v>
      </c>
      <c r="O507" s="12">
        <v>16.269171960504856</v>
      </c>
      <c r="Q507" s="12">
        <v>0.402076</v>
      </c>
      <c r="R507" s="12">
        <v>21.821911086155428</v>
      </c>
      <c r="T507" s="12">
        <v>0.40251899999999996</v>
      </c>
      <c r="U507" s="12">
        <v>7.710172798674041</v>
      </c>
      <c r="W507" s="12">
        <v>0.4026695</v>
      </c>
      <c r="X507" s="12">
        <v>4.91611935328299</v>
      </c>
    </row>
    <row r="508" ht="14.25" customHeight="1">
      <c r="B508" s="12">
        <v>0.403463</v>
      </c>
      <c r="C508" s="12">
        <v>33.033492632851164</v>
      </c>
      <c r="E508" s="12">
        <v>0.403377</v>
      </c>
      <c r="F508" s="12">
        <v>19.52300635260583</v>
      </c>
      <c r="H508" s="12">
        <v>0.4034485</v>
      </c>
      <c r="I508" s="12">
        <v>13.758060636166064</v>
      </c>
      <c r="K508" s="12">
        <v>0.403347</v>
      </c>
      <c r="L508" s="12">
        <v>15.24350677169042</v>
      </c>
      <c r="N508" s="12">
        <v>0.403071</v>
      </c>
      <c r="O508" s="12">
        <v>16.30453972563639</v>
      </c>
      <c r="Q508" s="12">
        <v>0.402959</v>
      </c>
      <c r="R508" s="12">
        <v>22.03411767694462</v>
      </c>
      <c r="T508" s="12">
        <v>0.40321599999999996</v>
      </c>
      <c r="U508" s="12">
        <v>7.674805033542508</v>
      </c>
      <c r="W508" s="12">
        <v>0.403337</v>
      </c>
      <c r="X508" s="12">
        <v>4.845383823019925</v>
      </c>
    </row>
    <row r="509" ht="14.25" customHeight="1">
      <c r="B509" s="12">
        <v>0.4042285</v>
      </c>
      <c r="C509" s="12">
        <v>33.10422816311423</v>
      </c>
      <c r="E509" s="12">
        <v>0.40425849999999997</v>
      </c>
      <c r="F509" s="12">
        <v>19.629109648000426</v>
      </c>
      <c r="H509" s="12">
        <v>0.4042155</v>
      </c>
      <c r="I509" s="12">
        <v>13.828796166429129</v>
      </c>
      <c r="K509" s="12">
        <v>0.40413550000000004</v>
      </c>
      <c r="L509" s="12">
        <v>15.172771241427355</v>
      </c>
      <c r="N509" s="12">
        <v>0.403996</v>
      </c>
      <c r="O509" s="12">
        <v>16.516746316425582</v>
      </c>
      <c r="Q509" s="12">
        <v>0.403736</v>
      </c>
      <c r="R509" s="12">
        <v>21.928014381550025</v>
      </c>
      <c r="T509" s="12">
        <v>0.4040975</v>
      </c>
      <c r="U509" s="12">
        <v>7.710172798674041</v>
      </c>
      <c r="W509" s="12">
        <v>0.404183</v>
      </c>
      <c r="X509" s="12">
        <v>4.91611935328299</v>
      </c>
    </row>
    <row r="510" ht="14.25" customHeight="1">
      <c r="B510" s="12">
        <v>0.40508</v>
      </c>
      <c r="C510" s="12">
        <v>33.24569922364036</v>
      </c>
      <c r="E510" s="12">
        <v>0.405118</v>
      </c>
      <c r="F510" s="12">
        <v>19.735212943395023</v>
      </c>
      <c r="H510" s="12">
        <v>0.405169</v>
      </c>
      <c r="I510" s="12">
        <v>14.00563499208679</v>
      </c>
      <c r="K510" s="12">
        <v>0.4050555</v>
      </c>
      <c r="L510" s="12">
        <v>15.24350677169042</v>
      </c>
      <c r="N510" s="12">
        <v>0.4048295</v>
      </c>
      <c r="O510" s="12">
        <v>16.516746316425582</v>
      </c>
      <c r="Q510" s="12">
        <v>0.4045445</v>
      </c>
      <c r="R510" s="12">
        <v>21.99874991181309</v>
      </c>
      <c r="T510" s="12">
        <v>0.4049425</v>
      </c>
      <c r="U510" s="12">
        <v>7.85164385920017</v>
      </c>
      <c r="W510" s="12">
        <v>0.40509700000000004</v>
      </c>
      <c r="X510" s="12">
        <v>4.986854883546054</v>
      </c>
    </row>
    <row r="511" ht="14.25" customHeight="1">
      <c r="B511" s="12">
        <v>0.405972</v>
      </c>
      <c r="C511" s="12">
        <v>33.56400910982415</v>
      </c>
      <c r="E511" s="12">
        <v>0.405923</v>
      </c>
      <c r="F511" s="12">
        <v>19.84131623878962</v>
      </c>
      <c r="H511" s="12">
        <v>0.40595749999999997</v>
      </c>
      <c r="I511" s="12">
        <v>14.076370522349855</v>
      </c>
      <c r="K511" s="12">
        <v>0.4059025</v>
      </c>
      <c r="L511" s="12">
        <v>15.349610067085017</v>
      </c>
      <c r="N511" s="12">
        <v>0.405626</v>
      </c>
      <c r="O511" s="12">
        <v>16.587481846688647</v>
      </c>
      <c r="Q511" s="12">
        <v>0.405461</v>
      </c>
      <c r="R511" s="12">
        <v>22.246324267733815</v>
      </c>
      <c r="T511" s="12">
        <v>0.4056855</v>
      </c>
      <c r="U511" s="12">
        <v>7.780908328937105</v>
      </c>
      <c r="W511" s="12">
        <v>0.405856</v>
      </c>
      <c r="X511" s="12">
        <v>4.986854883546054</v>
      </c>
    </row>
    <row r="512" ht="14.25" customHeight="1">
      <c r="B512" s="12">
        <v>0.40671199999999996</v>
      </c>
      <c r="C512" s="12">
        <v>33.528641344692616</v>
      </c>
      <c r="E512" s="12">
        <v>0.4067445</v>
      </c>
      <c r="F512" s="12">
        <v>19.912051769052685</v>
      </c>
      <c r="H512" s="12">
        <v>0.4066955</v>
      </c>
      <c r="I512" s="12">
        <v>14.076370522349855</v>
      </c>
      <c r="K512" s="12">
        <v>0.406713</v>
      </c>
      <c r="L512" s="12">
        <v>15.349610067085017</v>
      </c>
      <c r="N512" s="12">
        <v>0.406489</v>
      </c>
      <c r="O512" s="12">
        <v>16.693585142083247</v>
      </c>
      <c r="Q512" s="12">
        <v>0.4062175</v>
      </c>
      <c r="R512" s="12">
        <v>22.210956502602283</v>
      </c>
      <c r="T512" s="12">
        <v>0.4065605</v>
      </c>
      <c r="U512" s="12">
        <v>7.957747154594767</v>
      </c>
      <c r="W512" s="12">
        <v>0.406673</v>
      </c>
      <c r="X512" s="12">
        <v>4.986854883546054</v>
      </c>
    </row>
    <row r="513" ht="14.25" customHeight="1">
      <c r="B513" s="12">
        <v>0.4076025</v>
      </c>
      <c r="C513" s="12">
        <v>33.84695123087641</v>
      </c>
      <c r="E513" s="12">
        <v>0.407582</v>
      </c>
      <c r="F513" s="12">
        <v>19.98278729931575</v>
      </c>
      <c r="H513" s="12">
        <v>0.4076745</v>
      </c>
      <c r="I513" s="12">
        <v>14.182473817744452</v>
      </c>
      <c r="K513" s="12">
        <v>0.4076015</v>
      </c>
      <c r="L513" s="12">
        <v>15.491081127611146</v>
      </c>
      <c r="N513" s="12">
        <v>0.407289</v>
      </c>
      <c r="O513" s="12">
        <v>16.693585142083247</v>
      </c>
      <c r="Q513" s="12">
        <v>0.40708</v>
      </c>
      <c r="R513" s="12">
        <v>22.281692032865347</v>
      </c>
      <c r="T513" s="12">
        <v>0.407462</v>
      </c>
      <c r="U513" s="12">
        <v>8.028482684857831</v>
      </c>
      <c r="W513" s="12">
        <v>0.407615</v>
      </c>
      <c r="X513" s="12">
        <v>5.092958178940652</v>
      </c>
    </row>
    <row r="514" ht="14.25" customHeight="1">
      <c r="B514" s="12">
        <v>0.4084095</v>
      </c>
      <c r="C514" s="12">
        <v>33.988422291402536</v>
      </c>
      <c r="E514" s="12">
        <v>0.4084135</v>
      </c>
      <c r="F514" s="12">
        <v>20.01815506444728</v>
      </c>
      <c r="H514" s="12">
        <v>0.40846699999999997</v>
      </c>
      <c r="I514" s="12">
        <v>14.253209348007516</v>
      </c>
      <c r="K514" s="12">
        <v>0.408348</v>
      </c>
      <c r="L514" s="12">
        <v>15.491081127611146</v>
      </c>
      <c r="N514" s="12">
        <v>0.4081845</v>
      </c>
      <c r="O514" s="12">
        <v>16.870423967740905</v>
      </c>
      <c r="Q514" s="12">
        <v>0.40792049999999996</v>
      </c>
      <c r="R514" s="12">
        <v>22.352427563128412</v>
      </c>
      <c r="T514" s="12">
        <v>0.4082105</v>
      </c>
      <c r="U514" s="12">
        <v>8.063850449989364</v>
      </c>
      <c r="W514" s="12">
        <v>0.4084085</v>
      </c>
      <c r="X514" s="12">
        <v>5.092958178940652</v>
      </c>
    </row>
    <row r="515" ht="14.25" customHeight="1">
      <c r="B515" s="12">
        <v>0.4092125</v>
      </c>
      <c r="C515" s="12">
        <v>33.988422291402536</v>
      </c>
      <c r="E515" s="12">
        <v>0.409249</v>
      </c>
      <c r="F515" s="12">
        <v>20.053522829578814</v>
      </c>
      <c r="H515" s="12">
        <v>0.4092725</v>
      </c>
      <c r="I515" s="12">
        <v>14.32394487827058</v>
      </c>
      <c r="K515" s="12">
        <v>0.40919500000000003</v>
      </c>
      <c r="L515" s="12">
        <v>15.56181665787421</v>
      </c>
      <c r="N515" s="12">
        <v>0.40894800000000003</v>
      </c>
      <c r="O515" s="12">
        <v>16.799688437477844</v>
      </c>
      <c r="Q515" s="12">
        <v>0.408692</v>
      </c>
      <c r="R515" s="12">
        <v>22.352427563128412</v>
      </c>
      <c r="T515" s="12">
        <v>0.409076</v>
      </c>
      <c r="U515" s="12">
        <v>8.134585980252428</v>
      </c>
      <c r="W515" s="12">
        <v>0.4092305</v>
      </c>
      <c r="X515" s="12">
        <v>5.092958178940652</v>
      </c>
    </row>
    <row r="516" ht="14.25" customHeight="1">
      <c r="B516" s="12">
        <v>0.41007499999999997</v>
      </c>
      <c r="C516" s="12">
        <v>34.271364412454794</v>
      </c>
      <c r="E516" s="12">
        <v>0.4101245</v>
      </c>
      <c r="F516" s="12">
        <v>20.194993890104943</v>
      </c>
      <c r="H516" s="12">
        <v>0.410157</v>
      </c>
      <c r="I516" s="12">
        <v>14.394680408533645</v>
      </c>
      <c r="K516" s="12">
        <v>0.410034</v>
      </c>
      <c r="L516" s="12">
        <v>15.632552188137275</v>
      </c>
      <c r="N516" s="12">
        <v>0.409707</v>
      </c>
      <c r="O516" s="12">
        <v>16.799688437477844</v>
      </c>
      <c r="Q516" s="12">
        <v>0.409566</v>
      </c>
      <c r="R516" s="12">
        <v>22.45853085852301</v>
      </c>
      <c r="T516" s="12">
        <v>0.409919</v>
      </c>
      <c r="U516" s="12">
        <v>8.16995374538396</v>
      </c>
      <c r="W516" s="12">
        <v>0.41014300000000004</v>
      </c>
      <c r="X516" s="12">
        <v>5.092958178940652</v>
      </c>
    </row>
    <row r="517" ht="14.25" customHeight="1">
      <c r="B517" s="12">
        <v>0.41087949999999995</v>
      </c>
      <c r="C517" s="12">
        <v>34.41283547298092</v>
      </c>
      <c r="E517" s="12">
        <v>0.4108995</v>
      </c>
      <c r="F517" s="12">
        <v>20.194993890104943</v>
      </c>
      <c r="H517" s="12">
        <v>0.41093999999999997</v>
      </c>
      <c r="I517" s="12">
        <v>14.465415938796712</v>
      </c>
      <c r="K517" s="12">
        <v>0.4109335</v>
      </c>
      <c r="L517" s="12">
        <v>15.809391013794936</v>
      </c>
      <c r="N517" s="12">
        <v>0.4107175</v>
      </c>
      <c r="O517" s="12">
        <v>17.047262793398566</v>
      </c>
      <c r="Q517" s="12">
        <v>0.4104145</v>
      </c>
      <c r="R517" s="12">
        <v>22.529266388786073</v>
      </c>
      <c r="T517" s="12">
        <v>0.4106395</v>
      </c>
      <c r="U517" s="12">
        <v>8.16995374538396</v>
      </c>
      <c r="W517" s="12">
        <v>0.4109375</v>
      </c>
      <c r="X517" s="12">
        <v>5.092958178940652</v>
      </c>
    </row>
    <row r="518" ht="14.25" customHeight="1">
      <c r="B518" s="12">
        <v>0.41173649999999995</v>
      </c>
      <c r="C518" s="12">
        <v>34.589674298638585</v>
      </c>
      <c r="E518" s="12">
        <v>0.4117915</v>
      </c>
      <c r="F518" s="12">
        <v>20.30109718549954</v>
      </c>
      <c r="H518" s="12">
        <v>0.411681</v>
      </c>
      <c r="I518" s="12">
        <v>14.465415938796712</v>
      </c>
      <c r="K518" s="12">
        <v>0.4117015</v>
      </c>
      <c r="L518" s="12">
        <v>15.70328771840034</v>
      </c>
      <c r="N518" s="12">
        <v>0.411406</v>
      </c>
      <c r="O518" s="12">
        <v>16.9765272631355</v>
      </c>
      <c r="Q518" s="12">
        <v>0.41122549999999997</v>
      </c>
      <c r="R518" s="12">
        <v>22.564634153917606</v>
      </c>
      <c r="T518" s="12">
        <v>0.41157099999999996</v>
      </c>
      <c r="U518" s="12">
        <v>8.311424805910091</v>
      </c>
      <c r="W518" s="12">
        <v>0.4117135</v>
      </c>
      <c r="X518" s="12">
        <v>5.092958178940652</v>
      </c>
    </row>
    <row r="519" ht="14.25" customHeight="1">
      <c r="B519" s="12">
        <v>0.41259650000000003</v>
      </c>
      <c r="C519" s="12">
        <v>34.80188088942778</v>
      </c>
      <c r="E519" s="12">
        <v>0.41260199999999997</v>
      </c>
      <c r="F519" s="12">
        <v>20.371832715762604</v>
      </c>
      <c r="H519" s="12">
        <v>0.412579</v>
      </c>
      <c r="I519" s="12">
        <v>14.571519234191307</v>
      </c>
      <c r="K519" s="12">
        <v>0.41257150000000004</v>
      </c>
      <c r="L519" s="12">
        <v>15.526448892742678</v>
      </c>
      <c r="N519" s="12">
        <v>0.412271</v>
      </c>
      <c r="O519" s="12">
        <v>17.047262793398566</v>
      </c>
      <c r="Q519" s="12">
        <v>0.412091</v>
      </c>
      <c r="R519" s="12">
        <v>22.81220850983833</v>
      </c>
      <c r="T519" s="12">
        <v>0.41245499999999996</v>
      </c>
      <c r="U519" s="12">
        <v>8.382160336173156</v>
      </c>
      <c r="W519" s="12">
        <v>0.4127135</v>
      </c>
      <c r="X519" s="12">
        <v>5.1636937092037165</v>
      </c>
    </row>
    <row r="520" ht="14.25" customHeight="1">
      <c r="B520" s="12">
        <v>0.41343850000000004</v>
      </c>
      <c r="C520" s="12">
        <v>34.87261641969084</v>
      </c>
      <c r="E520" s="12">
        <v>0.413425</v>
      </c>
      <c r="F520" s="12">
        <v>20.30109718549954</v>
      </c>
      <c r="H520" s="12">
        <v>0.4134335</v>
      </c>
      <c r="I520" s="12">
        <v>14.571519234191307</v>
      </c>
      <c r="K520" s="12">
        <v>0.41336100000000003</v>
      </c>
      <c r="L520" s="12">
        <v>15.56181665787421</v>
      </c>
      <c r="N520" s="12">
        <v>0.41313900000000003</v>
      </c>
      <c r="O520" s="12">
        <v>17.188733853924695</v>
      </c>
      <c r="Q520" s="12">
        <v>0.412949</v>
      </c>
      <c r="R520" s="12">
        <v>22.81220850983833</v>
      </c>
      <c r="T520" s="12">
        <v>0.4131565</v>
      </c>
      <c r="U520" s="12">
        <v>8.205321510515493</v>
      </c>
      <c r="W520" s="12">
        <v>0.41339600000000004</v>
      </c>
      <c r="X520" s="12">
        <v>5.092958178940652</v>
      </c>
    </row>
    <row r="521" ht="14.25" customHeight="1">
      <c r="B521" s="12">
        <v>0.41418350000000004</v>
      </c>
      <c r="C521" s="12">
        <v>34.731145359164714</v>
      </c>
      <c r="E521" s="12">
        <v>0.414315</v>
      </c>
      <c r="F521" s="12">
        <v>20.513303776288733</v>
      </c>
      <c r="H521" s="12">
        <v>0.4142185</v>
      </c>
      <c r="I521" s="12">
        <v>14.606886999322839</v>
      </c>
      <c r="K521" s="12">
        <v>0.41416000000000003</v>
      </c>
      <c r="L521" s="12">
        <v>15.526448892742678</v>
      </c>
      <c r="N521" s="12">
        <v>0.413945</v>
      </c>
      <c r="O521" s="12">
        <v>17.224101619056228</v>
      </c>
      <c r="Q521" s="12">
        <v>0.413694</v>
      </c>
      <c r="R521" s="12">
        <v>22.741472979575267</v>
      </c>
      <c r="T521" s="12">
        <v>0.4140585</v>
      </c>
      <c r="U521" s="12">
        <v>8.346792571041624</v>
      </c>
      <c r="W521" s="12">
        <v>0.41429750000000004</v>
      </c>
      <c r="X521" s="12">
        <v>5.092958178940652</v>
      </c>
    </row>
    <row r="522" ht="14.25" customHeight="1">
      <c r="B522" s="12">
        <v>0.41508199999999995</v>
      </c>
      <c r="C522" s="12">
        <v>34.87261641969084</v>
      </c>
      <c r="E522" s="12">
        <v>0.415085</v>
      </c>
      <c r="F522" s="12">
        <v>20.548671541420266</v>
      </c>
      <c r="H522" s="12">
        <v>0.415172</v>
      </c>
      <c r="I522" s="12">
        <v>14.748358059848968</v>
      </c>
      <c r="K522" s="12">
        <v>0.41503</v>
      </c>
      <c r="L522" s="12">
        <v>15.526448892742678</v>
      </c>
      <c r="N522" s="12">
        <v>0.4147825</v>
      </c>
      <c r="O522" s="12">
        <v>17.330204914450825</v>
      </c>
      <c r="Q522" s="12">
        <v>0.414561</v>
      </c>
      <c r="R522" s="12">
        <v>22.7768407447068</v>
      </c>
      <c r="T522" s="12">
        <v>0.414962</v>
      </c>
      <c r="U522" s="12">
        <v>8.382160336173156</v>
      </c>
      <c r="W522" s="12">
        <v>0.41512</v>
      </c>
      <c r="X522" s="12">
        <v>5.128325944072184</v>
      </c>
    </row>
    <row r="523" ht="14.25" customHeight="1">
      <c r="B523" s="12">
        <v>0.41594200000000003</v>
      </c>
      <c r="C523" s="12">
        <v>35.12019077561157</v>
      </c>
      <c r="E523" s="12">
        <v>0.415985</v>
      </c>
      <c r="F523" s="12">
        <v>20.654774836814862</v>
      </c>
      <c r="H523" s="12">
        <v>0.4159225</v>
      </c>
      <c r="I523" s="12">
        <v>14.712990294717436</v>
      </c>
      <c r="K523" s="12">
        <v>0.415831</v>
      </c>
      <c r="L523" s="12">
        <v>15.420345597348081</v>
      </c>
      <c r="N523" s="12">
        <v>0.415627</v>
      </c>
      <c r="O523" s="12">
        <v>17.330204914450825</v>
      </c>
      <c r="Q523" s="12">
        <v>0.41545</v>
      </c>
      <c r="R523" s="12">
        <v>22.81220850983833</v>
      </c>
      <c r="T523" s="12">
        <v>0.41569849999999997</v>
      </c>
      <c r="U523" s="12">
        <v>8.240689275647025</v>
      </c>
      <c r="W523" s="12">
        <v>0.4159495</v>
      </c>
      <c r="X523" s="12">
        <v>5.092958178940652</v>
      </c>
    </row>
    <row r="524" ht="14.25" customHeight="1">
      <c r="B524" s="12">
        <v>0.4167335</v>
      </c>
      <c r="C524" s="12">
        <v>35.12019077561157</v>
      </c>
      <c r="E524" s="12">
        <v>0.4168125</v>
      </c>
      <c r="F524" s="12">
        <v>20.654774836814862</v>
      </c>
      <c r="H524" s="12">
        <v>0.4167375</v>
      </c>
      <c r="I524" s="12">
        <v>14.7837258249805</v>
      </c>
      <c r="K524" s="12">
        <v>0.416682</v>
      </c>
      <c r="L524" s="12">
        <v>15.420345597348081</v>
      </c>
      <c r="N524" s="12">
        <v>0.4164085</v>
      </c>
      <c r="O524" s="12">
        <v>17.330204914450825</v>
      </c>
      <c r="Q524" s="12">
        <v>0.41627</v>
      </c>
      <c r="R524" s="12">
        <v>22.63536968418067</v>
      </c>
      <c r="T524" s="12">
        <v>0.416583</v>
      </c>
      <c r="U524" s="12">
        <v>8.240689275647025</v>
      </c>
      <c r="W524" s="12">
        <v>0.416811</v>
      </c>
      <c r="X524" s="12">
        <v>5.092958178940652</v>
      </c>
    </row>
    <row r="525" ht="14.25" customHeight="1">
      <c r="B525" s="12">
        <v>0.41761649999999995</v>
      </c>
      <c r="C525" s="12">
        <v>35.40313289666383</v>
      </c>
      <c r="E525" s="12">
        <v>0.41766949999999997</v>
      </c>
      <c r="F525" s="12">
        <v>20.61940707168333</v>
      </c>
      <c r="H525" s="12">
        <v>0.417608</v>
      </c>
      <c r="I525" s="12">
        <v>14.854461355243565</v>
      </c>
      <c r="K525" s="12">
        <v>0.4175415</v>
      </c>
      <c r="L525" s="12">
        <v>15.526448892742678</v>
      </c>
      <c r="N525" s="12">
        <v>0.417302</v>
      </c>
      <c r="O525" s="12">
        <v>17.43630820984542</v>
      </c>
      <c r="Q525" s="12">
        <v>0.41712899999999997</v>
      </c>
      <c r="R525" s="12">
        <v>22.14022097233922</v>
      </c>
      <c r="T525" s="12">
        <v>0.41746099999999997</v>
      </c>
      <c r="U525" s="12">
        <v>8.311424805910091</v>
      </c>
      <c r="W525" s="12">
        <v>0.4175775</v>
      </c>
      <c r="X525" s="12">
        <v>5.092958178940652</v>
      </c>
    </row>
    <row r="526" ht="14.25" customHeight="1">
      <c r="B526" s="12">
        <v>0.41839950000000004</v>
      </c>
      <c r="C526" s="12">
        <v>35.367765131532295</v>
      </c>
      <c r="E526" s="12">
        <v>0.4184205</v>
      </c>
      <c r="F526" s="12">
        <v>20.584039306551798</v>
      </c>
      <c r="H526" s="12">
        <v>0.4183875</v>
      </c>
      <c r="I526" s="12">
        <v>14.819093590112033</v>
      </c>
      <c r="K526" s="12">
        <v>0.4183265</v>
      </c>
      <c r="L526" s="12">
        <v>15.420345597348081</v>
      </c>
      <c r="N526" s="12">
        <v>0.418123</v>
      </c>
      <c r="O526" s="12">
        <v>17.471675974976954</v>
      </c>
      <c r="Q526" s="12">
        <v>0.4179965</v>
      </c>
      <c r="R526" s="12">
        <v>21.751175555892363</v>
      </c>
      <c r="T526" s="12">
        <v>0.418234</v>
      </c>
      <c r="U526" s="12">
        <v>8.16995374538396</v>
      </c>
      <c r="W526" s="12">
        <v>0.41841700000000004</v>
      </c>
      <c r="X526" s="12">
        <v>5.128325944072184</v>
      </c>
    </row>
    <row r="527" ht="14.25" customHeight="1">
      <c r="B527" s="12">
        <v>0.41921600000000003</v>
      </c>
      <c r="C527" s="12">
        <v>35.47386842692689</v>
      </c>
      <c r="E527" s="12">
        <v>0.41933549999999997</v>
      </c>
      <c r="F527" s="12">
        <v>20.654774836814862</v>
      </c>
      <c r="H527" s="12">
        <v>0.4191535</v>
      </c>
      <c r="I527" s="12">
        <v>14.7837258249805</v>
      </c>
      <c r="K527" s="12">
        <v>0.4192145</v>
      </c>
      <c r="L527" s="12">
        <v>15.420345597348081</v>
      </c>
      <c r="N527" s="12">
        <v>0.41883950000000003</v>
      </c>
      <c r="O527" s="12">
        <v>17.25946938418776</v>
      </c>
      <c r="Q527" s="12">
        <v>0.418807</v>
      </c>
      <c r="R527" s="12">
        <v>21.468233434840105</v>
      </c>
      <c r="T527" s="12">
        <v>0.4191955</v>
      </c>
      <c r="U527" s="12">
        <v>8.16995374538396</v>
      </c>
      <c r="W527" s="12">
        <v>0.419345</v>
      </c>
      <c r="X527" s="12">
        <v>5.23442923946678</v>
      </c>
    </row>
    <row r="528" ht="14.25" customHeight="1">
      <c r="B528" s="12">
        <v>0.42008749999999995</v>
      </c>
      <c r="C528" s="12">
        <v>35.721442782847625</v>
      </c>
      <c r="E528" s="12">
        <v>0.42010749999999997</v>
      </c>
      <c r="F528" s="12">
        <v>20.584039306551798</v>
      </c>
      <c r="H528" s="12">
        <v>0.4201515</v>
      </c>
      <c r="I528" s="12">
        <v>14.960564650638162</v>
      </c>
      <c r="K528" s="12">
        <v>0.4200505</v>
      </c>
      <c r="L528" s="12">
        <v>15.491081127611146</v>
      </c>
      <c r="N528" s="12">
        <v>0.419746</v>
      </c>
      <c r="O528" s="12">
        <v>17.330204914450825</v>
      </c>
      <c r="Q528" s="12">
        <v>0.4195975</v>
      </c>
      <c r="R528" s="12">
        <v>21.22065907891938</v>
      </c>
      <c r="T528" s="12">
        <v>0.419948</v>
      </c>
      <c r="U528" s="12">
        <v>7.9931149197263</v>
      </c>
      <c r="W528" s="12">
        <v>0.420047</v>
      </c>
      <c r="X528" s="12">
        <v>5.1636937092037165</v>
      </c>
    </row>
    <row r="529" ht="14.25" customHeight="1">
      <c r="B529" s="12">
        <v>0.420872</v>
      </c>
      <c r="C529" s="12">
        <v>35.79217831311069</v>
      </c>
      <c r="E529" s="12">
        <v>0.420965</v>
      </c>
      <c r="F529" s="12">
        <v>20.513303776288733</v>
      </c>
      <c r="H529" s="12">
        <v>0.42088</v>
      </c>
      <c r="I529" s="12">
        <v>14.889829120375097</v>
      </c>
      <c r="K529" s="12">
        <v>0.420816</v>
      </c>
      <c r="L529" s="12">
        <v>15.24350677169042</v>
      </c>
      <c r="N529" s="12">
        <v>0.420647</v>
      </c>
      <c r="O529" s="12">
        <v>17.294837149319292</v>
      </c>
      <c r="Q529" s="12">
        <v>0.420441</v>
      </c>
      <c r="R529" s="12">
        <v>20.90234919273559</v>
      </c>
      <c r="T529" s="12">
        <v>0.420769</v>
      </c>
      <c r="U529" s="12">
        <v>7.887011624331702</v>
      </c>
      <c r="W529" s="12">
        <v>0.4209345</v>
      </c>
      <c r="X529" s="12">
        <v>5.23442923946678</v>
      </c>
    </row>
    <row r="530" ht="14.25" customHeight="1">
      <c r="B530" s="12">
        <v>0.4217725</v>
      </c>
      <c r="C530" s="12">
        <v>36.03975266903141</v>
      </c>
      <c r="E530" s="12">
        <v>0.4218335</v>
      </c>
      <c r="F530" s="12">
        <v>20.548671541420266</v>
      </c>
      <c r="H530" s="12">
        <v>0.4217435</v>
      </c>
      <c r="I530" s="12">
        <v>14.92519688550663</v>
      </c>
      <c r="K530" s="12">
        <v>0.42171800000000004</v>
      </c>
      <c r="L530" s="12">
        <v>15.24350677169042</v>
      </c>
      <c r="N530" s="12">
        <v>0.42147850000000003</v>
      </c>
      <c r="O530" s="12">
        <v>17.047262793398566</v>
      </c>
      <c r="Q530" s="12">
        <v>0.4212115</v>
      </c>
      <c r="R530" s="12">
        <v>20.371832715762604</v>
      </c>
      <c r="T530" s="12">
        <v>0.421585</v>
      </c>
      <c r="U530" s="12">
        <v>7.8162760940686375</v>
      </c>
      <c r="W530" s="12">
        <v>0.421879</v>
      </c>
      <c r="X530" s="12">
        <v>5.375900299992909</v>
      </c>
    </row>
    <row r="531" ht="14.25" customHeight="1">
      <c r="B531" s="12">
        <v>0.42258700000000005</v>
      </c>
      <c r="C531" s="12">
        <v>36.00438490389988</v>
      </c>
      <c r="E531" s="12">
        <v>0.4225565</v>
      </c>
      <c r="F531" s="12">
        <v>20.30109718549954</v>
      </c>
      <c r="H531" s="12">
        <v>0.4226475</v>
      </c>
      <c r="I531" s="12">
        <v>14.995932415769694</v>
      </c>
      <c r="K531" s="12">
        <v>0.42254600000000003</v>
      </c>
      <c r="L531" s="12">
        <v>15.031300180901226</v>
      </c>
      <c r="N531" s="12">
        <v>0.422254</v>
      </c>
      <c r="O531" s="12">
        <v>16.870423967740905</v>
      </c>
      <c r="Q531" s="12">
        <v>0.42210349999999996</v>
      </c>
      <c r="R531" s="12">
        <v>19.982787299315753</v>
      </c>
      <c r="T531" s="12">
        <v>0.42244299999999996</v>
      </c>
      <c r="U531" s="12">
        <v>7.85164385920017</v>
      </c>
      <c r="W531" s="12">
        <v>0.4226225</v>
      </c>
      <c r="X531" s="12">
        <v>5.340532534861377</v>
      </c>
    </row>
    <row r="532" ht="14.25" customHeight="1">
      <c r="B532" s="12">
        <v>0.42344550000000003</v>
      </c>
      <c r="C532" s="12">
        <v>35.96901713876834</v>
      </c>
      <c r="E532" s="12">
        <v>0.423465</v>
      </c>
      <c r="F532" s="12">
        <v>20.265729420368007</v>
      </c>
      <c r="H532" s="12">
        <v>0.423415</v>
      </c>
      <c r="I532" s="12">
        <v>14.960564650638162</v>
      </c>
      <c r="K532" s="12">
        <v>0.4233635</v>
      </c>
      <c r="L532" s="12">
        <v>14.7837258249805</v>
      </c>
      <c r="N532" s="12">
        <v>0.4231595</v>
      </c>
      <c r="O532" s="12">
        <v>16.799688437477844</v>
      </c>
      <c r="Q532" s="12">
        <v>0.4229825</v>
      </c>
      <c r="R532" s="12">
        <v>19.52300635260583</v>
      </c>
      <c r="T532" s="12">
        <v>0.42323649999999996</v>
      </c>
      <c r="U532" s="12">
        <v>7.9931149197263</v>
      </c>
      <c r="W532" s="12">
        <v>0.42340300000000003</v>
      </c>
      <c r="X532" s="12">
        <v>5.305164769729845</v>
      </c>
    </row>
    <row r="533" ht="14.25" customHeight="1">
      <c r="B533" s="12">
        <v>0.42425999999999997</v>
      </c>
      <c r="C533" s="12">
        <v>35.96901713876834</v>
      </c>
      <c r="E533" s="12">
        <v>0.4243075</v>
      </c>
      <c r="F533" s="12">
        <v>20.265729420368007</v>
      </c>
      <c r="H533" s="12">
        <v>0.424249</v>
      </c>
      <c r="I533" s="12">
        <v>14.995932415769694</v>
      </c>
      <c r="K533" s="12">
        <v>0.424257</v>
      </c>
      <c r="L533" s="12">
        <v>14.571519234191308</v>
      </c>
      <c r="N533" s="12">
        <v>0.4238565</v>
      </c>
      <c r="O533" s="12">
        <v>16.587481846688647</v>
      </c>
      <c r="Q533" s="12">
        <v>0.4237095</v>
      </c>
      <c r="R533" s="12">
        <v>18.992489875632845</v>
      </c>
      <c r="T533" s="12">
        <v>0.42408999999999997</v>
      </c>
      <c r="U533" s="12">
        <v>7.9931149197263</v>
      </c>
      <c r="W533" s="12">
        <v>0.4242205</v>
      </c>
      <c r="X533" s="12">
        <v>5.305164769729845</v>
      </c>
    </row>
    <row r="534" ht="14.25" customHeight="1">
      <c r="B534" s="12">
        <v>0.4250845</v>
      </c>
      <c r="C534" s="12">
        <v>35.862913843373754</v>
      </c>
      <c r="E534" s="12">
        <v>0.425181</v>
      </c>
      <c r="F534" s="12">
        <v>20.194993890104943</v>
      </c>
      <c r="H534" s="12">
        <v>0.425157</v>
      </c>
      <c r="I534" s="12">
        <v>15.137403476295823</v>
      </c>
      <c r="K534" s="12">
        <v>0.425003</v>
      </c>
      <c r="L534" s="12">
        <v>14.217841582875984</v>
      </c>
      <c r="N534" s="12">
        <v>0.424839</v>
      </c>
      <c r="O534" s="12">
        <v>16.72895290721478</v>
      </c>
      <c r="Q534" s="12">
        <v>0.4245885</v>
      </c>
      <c r="R534" s="12">
        <v>18.74491551971212</v>
      </c>
      <c r="T534" s="12">
        <v>0.424923</v>
      </c>
      <c r="U534" s="12">
        <v>8.028482684857831</v>
      </c>
      <c r="W534" s="12">
        <v>0.42505950000000003</v>
      </c>
      <c r="X534" s="12">
        <v>5.411268065124442</v>
      </c>
    </row>
    <row r="535" ht="14.25" customHeight="1">
      <c r="B535" s="12">
        <v>0.425991</v>
      </c>
      <c r="C535" s="12">
        <v>36.18122372955754</v>
      </c>
      <c r="E535" s="12">
        <v>0.4258765</v>
      </c>
      <c r="F535" s="12">
        <v>19.912051769052685</v>
      </c>
      <c r="H535" s="12">
        <v>0.425923</v>
      </c>
      <c r="I535" s="12">
        <v>15.137403476295823</v>
      </c>
      <c r="K535" s="12">
        <v>0.425859</v>
      </c>
      <c r="L535" s="12">
        <v>14.00563499208679</v>
      </c>
      <c r="N535" s="12">
        <v>0.425577</v>
      </c>
      <c r="O535" s="12">
        <v>16.658217376951715</v>
      </c>
      <c r="Q535" s="12">
        <v>0.425464</v>
      </c>
      <c r="R535" s="12">
        <v>18.60344445918599</v>
      </c>
      <c r="T535" s="12">
        <v>0.42575399999999997</v>
      </c>
      <c r="U535" s="12">
        <v>8.028482684857831</v>
      </c>
      <c r="W535" s="12">
        <v>0.4259115</v>
      </c>
      <c r="X535" s="12">
        <v>5.375900299992909</v>
      </c>
    </row>
    <row r="536" ht="14.25" customHeight="1">
      <c r="B536" s="12">
        <v>0.42673300000000003</v>
      </c>
      <c r="C536" s="12">
        <v>35.721442782847625</v>
      </c>
      <c r="E536" s="12">
        <v>0.4267835</v>
      </c>
      <c r="F536" s="12">
        <v>19.98278729931575</v>
      </c>
      <c r="H536" s="12">
        <v>0.426809</v>
      </c>
      <c r="I536" s="12">
        <v>15.24350677169042</v>
      </c>
      <c r="K536" s="12">
        <v>0.4267555</v>
      </c>
      <c r="L536" s="12">
        <v>13.864163931560661</v>
      </c>
      <c r="N536" s="12">
        <v>0.426392</v>
      </c>
      <c r="O536" s="12">
        <v>16.516746316425582</v>
      </c>
      <c r="Q536" s="12">
        <v>0.42625</v>
      </c>
      <c r="R536" s="12">
        <v>18.249766807870667</v>
      </c>
      <c r="T536" s="12">
        <v>0.426626</v>
      </c>
      <c r="U536" s="12">
        <v>8.16995374538396</v>
      </c>
      <c r="W536" s="12">
        <v>0.42678900000000003</v>
      </c>
      <c r="X536" s="12">
        <v>5.446635830255974</v>
      </c>
    </row>
    <row r="537" ht="14.25" customHeight="1">
      <c r="B537" s="12">
        <v>0.4276365</v>
      </c>
      <c r="C537" s="12">
        <v>35.686075017716085</v>
      </c>
      <c r="E537" s="12">
        <v>0.42752999999999997</v>
      </c>
      <c r="F537" s="12">
        <v>19.912051769052685</v>
      </c>
      <c r="H537" s="12">
        <v>0.427574</v>
      </c>
      <c r="I537" s="12">
        <v>15.172771241427355</v>
      </c>
      <c r="K537" s="12">
        <v>0.427579</v>
      </c>
      <c r="L537" s="12">
        <v>13.758060636166064</v>
      </c>
      <c r="N537" s="12">
        <v>0.42728900000000003</v>
      </c>
      <c r="O537" s="12">
        <v>16.552114081557114</v>
      </c>
      <c r="Q537" s="12">
        <v>0.427089</v>
      </c>
      <c r="R537" s="12">
        <v>17.896089156555345</v>
      </c>
      <c r="T537" s="12">
        <v>0.4274205</v>
      </c>
      <c r="U537" s="12">
        <v>8.240689275647025</v>
      </c>
      <c r="W537" s="12">
        <v>0.427558</v>
      </c>
      <c r="X537" s="12">
        <v>5.482003595387506</v>
      </c>
    </row>
    <row r="538" ht="14.25" customHeight="1">
      <c r="B538" s="12">
        <v>0.42845599999999995</v>
      </c>
      <c r="C538" s="12">
        <v>35.686075017716085</v>
      </c>
      <c r="E538" s="12">
        <v>0.42844499999999996</v>
      </c>
      <c r="F538" s="12">
        <v>20.053522829578814</v>
      </c>
      <c r="H538" s="12">
        <v>0.4283915</v>
      </c>
      <c r="I538" s="12">
        <v>15.24350677169042</v>
      </c>
      <c r="K538" s="12">
        <v>0.428346</v>
      </c>
      <c r="L538" s="12">
        <v>13.616589575639935</v>
      </c>
      <c r="N538" s="12">
        <v>0.4281145</v>
      </c>
      <c r="O538" s="12">
        <v>16.516746316425582</v>
      </c>
      <c r="Q538" s="12">
        <v>0.4279715</v>
      </c>
      <c r="R538" s="12">
        <v>17.507043740108486</v>
      </c>
      <c r="T538" s="12">
        <v>0.42821899999999996</v>
      </c>
      <c r="U538" s="12">
        <v>8.240689275647025</v>
      </c>
      <c r="W538" s="12">
        <v>0.4283945</v>
      </c>
      <c r="X538" s="12">
        <v>5.482003595387506</v>
      </c>
    </row>
    <row r="539" ht="14.25" customHeight="1">
      <c r="B539" s="12">
        <v>0.429206</v>
      </c>
      <c r="C539" s="12">
        <v>35.686075017716085</v>
      </c>
      <c r="E539" s="12">
        <v>0.429292</v>
      </c>
      <c r="F539" s="12">
        <v>20.053522829578814</v>
      </c>
      <c r="H539" s="12">
        <v>0.4293735</v>
      </c>
      <c r="I539" s="12">
        <v>15.38497783221655</v>
      </c>
      <c r="K539" s="12">
        <v>0.42923900000000004</v>
      </c>
      <c r="L539" s="12">
        <v>13.616589575639935</v>
      </c>
      <c r="N539" s="12">
        <v>0.42893950000000003</v>
      </c>
      <c r="O539" s="12">
        <v>16.516746316425582</v>
      </c>
      <c r="Q539" s="12">
        <v>0.42873849999999997</v>
      </c>
      <c r="R539" s="12">
        <v>17.011895028267034</v>
      </c>
      <c r="T539" s="12">
        <v>0.4290255</v>
      </c>
      <c r="U539" s="12">
        <v>8.205321510515493</v>
      </c>
      <c r="W539" s="12">
        <v>0.42924650000000003</v>
      </c>
      <c r="X539" s="12">
        <v>5.552739125650571</v>
      </c>
    </row>
    <row r="540" ht="14.25" customHeight="1">
      <c r="B540" s="12">
        <v>0.43012150000000005</v>
      </c>
      <c r="C540" s="12">
        <v>36.00438490389988</v>
      </c>
      <c r="E540" s="12">
        <v>0.4300885</v>
      </c>
      <c r="F540" s="12">
        <v>20.053522829578814</v>
      </c>
      <c r="H540" s="12">
        <v>0.4301375</v>
      </c>
      <c r="I540" s="12">
        <v>15.24350677169042</v>
      </c>
      <c r="K540" s="12">
        <v>0.430088</v>
      </c>
      <c r="L540" s="12">
        <v>13.54585404537687</v>
      </c>
      <c r="N540" s="12">
        <v>0.42974450000000003</v>
      </c>
      <c r="O540" s="12">
        <v>16.516746316425582</v>
      </c>
      <c r="Q540" s="12">
        <v>0.429606</v>
      </c>
      <c r="R540" s="12">
        <v>16.693585142083247</v>
      </c>
      <c r="T540" s="12">
        <v>0.4299165</v>
      </c>
      <c r="U540" s="12">
        <v>8.240689275647025</v>
      </c>
      <c r="W540" s="12">
        <v>0.429981</v>
      </c>
      <c r="X540" s="12">
        <v>5.588106890782103</v>
      </c>
    </row>
    <row r="541" ht="14.25" customHeight="1">
      <c r="B541" s="12">
        <v>0.4309035</v>
      </c>
      <c r="C541" s="12">
        <v>36.00438490389988</v>
      </c>
      <c r="E541" s="12">
        <v>0.4309385</v>
      </c>
      <c r="F541" s="12">
        <v>20.088890594710346</v>
      </c>
      <c r="H541" s="12">
        <v>0.4308995</v>
      </c>
      <c r="I541" s="12">
        <v>15.172771241427355</v>
      </c>
      <c r="K541" s="12">
        <v>0.430838</v>
      </c>
      <c r="L541" s="12">
        <v>13.404382984850741</v>
      </c>
      <c r="N541" s="12">
        <v>0.430604</v>
      </c>
      <c r="O541" s="12">
        <v>16.552114081557114</v>
      </c>
      <c r="Q541" s="12">
        <v>0.430543</v>
      </c>
      <c r="R541" s="12">
        <v>16.233804195373324</v>
      </c>
      <c r="T541" s="12">
        <v>0.43073799999999995</v>
      </c>
      <c r="U541" s="12">
        <v>8.205321510515493</v>
      </c>
      <c r="W541" s="12">
        <v>0.430891</v>
      </c>
      <c r="X541" s="12">
        <v>5.517371360519038</v>
      </c>
    </row>
    <row r="542" ht="14.25" customHeight="1">
      <c r="B542" s="12">
        <v>0.43172049999999995</v>
      </c>
      <c r="C542" s="12">
        <v>36.07512043416295</v>
      </c>
      <c r="E542" s="12">
        <v>0.431818</v>
      </c>
      <c r="F542" s="12">
        <v>20.230361655236475</v>
      </c>
      <c r="H542" s="12">
        <v>0.4318455</v>
      </c>
      <c r="I542" s="12">
        <v>15.38497783221655</v>
      </c>
      <c r="K542" s="12">
        <v>0.4317655</v>
      </c>
      <c r="L542" s="12">
        <v>13.192176394061548</v>
      </c>
      <c r="N542" s="12">
        <v>0.431385</v>
      </c>
      <c r="O542" s="12">
        <v>16.552114081557114</v>
      </c>
      <c r="Q542" s="12">
        <v>0.431214</v>
      </c>
      <c r="R542" s="12">
        <v>15.597184423005743</v>
      </c>
      <c r="T542" s="12">
        <v>0.4316695</v>
      </c>
      <c r="U542" s="12">
        <v>8.311424805910091</v>
      </c>
      <c r="W542" s="12">
        <v>0.43182750000000003</v>
      </c>
      <c r="X542" s="12">
        <v>5.588106890782103</v>
      </c>
    </row>
    <row r="543" ht="14.25" customHeight="1">
      <c r="B543" s="12">
        <v>0.43259800000000004</v>
      </c>
      <c r="C543" s="12">
        <v>36.358062555215206</v>
      </c>
      <c r="E543" s="12">
        <v>0.432548</v>
      </c>
      <c r="F543" s="12">
        <v>20.12425835984188</v>
      </c>
      <c r="H543" s="12">
        <v>0.4326275</v>
      </c>
      <c r="I543" s="12">
        <v>15.314242301953485</v>
      </c>
      <c r="K543" s="12">
        <v>0.43255550000000004</v>
      </c>
      <c r="L543" s="12">
        <v>13.015337568403886</v>
      </c>
      <c r="N543" s="12">
        <v>0.4323235</v>
      </c>
      <c r="O543" s="12">
        <v>16.693585142083247</v>
      </c>
      <c r="Q543" s="12">
        <v>0.4321365</v>
      </c>
      <c r="R543" s="12">
        <v>15.455713362479614</v>
      </c>
      <c r="T543" s="12">
        <v>0.43243149999999997</v>
      </c>
      <c r="U543" s="12">
        <v>8.240689275647025</v>
      </c>
      <c r="W543" s="12">
        <v>0.43258050000000003</v>
      </c>
      <c r="X543" s="12">
        <v>5.588106890782103</v>
      </c>
    </row>
    <row r="544" ht="14.25" customHeight="1">
      <c r="B544" s="12">
        <v>0.4334355</v>
      </c>
      <c r="C544" s="12">
        <v>36.53490138087287</v>
      </c>
      <c r="E544" s="12">
        <v>0.4334115</v>
      </c>
      <c r="F544" s="12">
        <v>20.265729420368007</v>
      </c>
      <c r="H544" s="12">
        <v>0.433467</v>
      </c>
      <c r="I544" s="12">
        <v>15.314242301953485</v>
      </c>
      <c r="K544" s="12">
        <v>0.4334055</v>
      </c>
      <c r="L544" s="12">
        <v>12.90923427300929</v>
      </c>
      <c r="N544" s="12">
        <v>0.433134</v>
      </c>
      <c r="O544" s="12">
        <v>16.658217376951715</v>
      </c>
      <c r="Q544" s="12">
        <v>0.43296999999999997</v>
      </c>
      <c r="R544" s="12">
        <v>15.278874536821952</v>
      </c>
      <c r="T544" s="12">
        <v>0.43322</v>
      </c>
      <c r="U544" s="12">
        <v>8.240689275647025</v>
      </c>
      <c r="W544" s="12">
        <v>0.433394</v>
      </c>
      <c r="X544" s="12">
        <v>5.6588424210451675</v>
      </c>
    </row>
    <row r="545" ht="14.25" customHeight="1">
      <c r="B545" s="12">
        <v>0.43428199999999995</v>
      </c>
      <c r="C545" s="12">
        <v>36.4641658506098</v>
      </c>
      <c r="E545" s="12">
        <v>0.43428449999999996</v>
      </c>
      <c r="F545" s="12">
        <v>20.371832715762604</v>
      </c>
      <c r="H545" s="12">
        <v>0.4342985</v>
      </c>
      <c r="I545" s="12">
        <v>15.24350677169042</v>
      </c>
      <c r="K545" s="12">
        <v>0.4342785</v>
      </c>
      <c r="L545" s="12">
        <v>12.76776321248316</v>
      </c>
      <c r="N545" s="12">
        <v>0.4339295</v>
      </c>
      <c r="O545" s="12">
        <v>16.622849611820183</v>
      </c>
      <c r="Q545" s="12">
        <v>0.4336985</v>
      </c>
      <c r="R545" s="12">
        <v>15.066667946032759</v>
      </c>
      <c r="T545" s="12">
        <v>0.434141</v>
      </c>
      <c r="U545" s="12">
        <v>8.382160336173156</v>
      </c>
      <c r="W545" s="12">
        <v>0.43428900000000004</v>
      </c>
      <c r="X545" s="12">
        <v>5.6942101861767</v>
      </c>
    </row>
    <row r="546" ht="14.25" customHeight="1">
      <c r="B546" s="12">
        <v>0.43506849999999997</v>
      </c>
      <c r="C546" s="12">
        <v>36.42879808547827</v>
      </c>
      <c r="E546" s="12">
        <v>0.4351045</v>
      </c>
      <c r="F546" s="12">
        <v>20.265729420368007</v>
      </c>
      <c r="H546" s="12">
        <v>0.435093</v>
      </c>
      <c r="I546" s="12">
        <v>15.24350677169042</v>
      </c>
      <c r="K546" s="12">
        <v>0.435055</v>
      </c>
      <c r="L546" s="12">
        <v>12.732395447351628</v>
      </c>
      <c r="N546" s="12">
        <v>0.4347265</v>
      </c>
      <c r="O546" s="12">
        <v>16.587481846688647</v>
      </c>
      <c r="Q546" s="12">
        <v>0.4345965</v>
      </c>
      <c r="R546" s="12">
        <v>15.10203571116429</v>
      </c>
      <c r="T546" s="12">
        <v>0.434869</v>
      </c>
      <c r="U546" s="12">
        <v>8.382160336173156</v>
      </c>
      <c r="W546" s="12">
        <v>0.435031</v>
      </c>
      <c r="X546" s="12">
        <v>5.6942101861767</v>
      </c>
    </row>
    <row r="547" ht="14.25" customHeight="1">
      <c r="B547" s="12">
        <v>0.43586499999999995</v>
      </c>
      <c r="C547" s="12">
        <v>36.358062555215206</v>
      </c>
      <c r="E547" s="12">
        <v>0.435971</v>
      </c>
      <c r="F547" s="12">
        <v>20.265729420368007</v>
      </c>
      <c r="H547" s="12">
        <v>0.43591599999999997</v>
      </c>
      <c r="I547" s="12">
        <v>15.172771241427355</v>
      </c>
      <c r="K547" s="12">
        <v>0.4358315</v>
      </c>
      <c r="L547" s="12">
        <v>12.626292151957031</v>
      </c>
      <c r="N547" s="12">
        <v>0.43559200000000003</v>
      </c>
      <c r="O547" s="12">
        <v>16.516746316425582</v>
      </c>
      <c r="Q547" s="12">
        <v>0.4353875</v>
      </c>
      <c r="R547" s="12">
        <v>14.92519688550663</v>
      </c>
      <c r="T547" s="12">
        <v>0.435743</v>
      </c>
      <c r="U547" s="12">
        <v>8.45289586643622</v>
      </c>
      <c r="W547" s="12">
        <v>0.43592000000000003</v>
      </c>
      <c r="X547" s="12">
        <v>5.729577951308232</v>
      </c>
    </row>
    <row r="548" ht="14.25" customHeight="1">
      <c r="B548" s="12">
        <v>0.4367445</v>
      </c>
      <c r="C548" s="12">
        <v>36.499533615741335</v>
      </c>
      <c r="E548" s="12">
        <v>0.4367855</v>
      </c>
      <c r="F548" s="12">
        <v>20.194993890104943</v>
      </c>
      <c r="H548" s="12">
        <v>0.4367465</v>
      </c>
      <c r="I548" s="12">
        <v>15.137403476295823</v>
      </c>
      <c r="K548" s="12">
        <v>0.43675800000000004</v>
      </c>
      <c r="L548" s="12">
        <v>12.626292151957031</v>
      </c>
      <c r="N548" s="12">
        <v>0.436488</v>
      </c>
      <c r="O548" s="12">
        <v>16.516746316425582</v>
      </c>
      <c r="Q548" s="12">
        <v>0.4361895</v>
      </c>
      <c r="R548" s="12">
        <v>14.677622529585905</v>
      </c>
      <c r="T548" s="12">
        <v>0.43657199999999996</v>
      </c>
      <c r="U548" s="12">
        <v>8.523631396699285</v>
      </c>
      <c r="W548" s="12">
        <v>0.436773</v>
      </c>
      <c r="X548" s="12">
        <v>5.764945716439764</v>
      </c>
    </row>
    <row r="549" ht="14.25" customHeight="1">
      <c r="B549" s="12">
        <v>0.43757500000000005</v>
      </c>
      <c r="C549" s="12">
        <v>36.60563691113593</v>
      </c>
      <c r="E549" s="12">
        <v>0.43757999999999997</v>
      </c>
      <c r="F549" s="12">
        <v>20.088890594710346</v>
      </c>
      <c r="H549" s="12">
        <v>0.4375695</v>
      </c>
      <c r="I549" s="12">
        <v>15.10203571116429</v>
      </c>
      <c r="K549" s="12">
        <v>0.4375295</v>
      </c>
      <c r="L549" s="12">
        <v>12.590924386825499</v>
      </c>
      <c r="N549" s="12">
        <v>0.43726950000000003</v>
      </c>
      <c r="O549" s="12">
        <v>16.410643021030985</v>
      </c>
      <c r="Q549" s="12">
        <v>0.4370875</v>
      </c>
      <c r="R549" s="12">
        <v>14.712990294717436</v>
      </c>
      <c r="T549" s="12">
        <v>0.43735799999999997</v>
      </c>
      <c r="U549" s="12">
        <v>8.523631396699285</v>
      </c>
      <c r="W549" s="12">
        <v>0.4375605</v>
      </c>
      <c r="X549" s="12">
        <v>5.835681246702829</v>
      </c>
    </row>
    <row r="550" ht="14.25" customHeight="1">
      <c r="B550" s="12">
        <v>0.43835349999999995</v>
      </c>
      <c r="C550" s="12">
        <v>36.499533615741335</v>
      </c>
      <c r="E550" s="12">
        <v>0.438421</v>
      </c>
      <c r="F550" s="12">
        <v>20.01815506444728</v>
      </c>
      <c r="H550" s="12">
        <v>0.438407</v>
      </c>
      <c r="I550" s="12">
        <v>15.031300180901226</v>
      </c>
      <c r="K550" s="12">
        <v>0.4384015</v>
      </c>
      <c r="L550" s="12">
        <v>12.520188856562434</v>
      </c>
      <c r="N550" s="12">
        <v>0.438097</v>
      </c>
      <c r="O550" s="12">
        <v>16.375275255899453</v>
      </c>
      <c r="Q550" s="12">
        <v>0.4378705</v>
      </c>
      <c r="R550" s="12">
        <v>14.571519234191308</v>
      </c>
      <c r="T550" s="12">
        <v>0.438214</v>
      </c>
      <c r="U550" s="12">
        <v>8.523631396699285</v>
      </c>
      <c r="W550" s="12">
        <v>0.43837550000000003</v>
      </c>
      <c r="X550" s="12">
        <v>5.835681246702829</v>
      </c>
    </row>
    <row r="551" ht="14.25" customHeight="1">
      <c r="B551" s="12">
        <v>0.4392325</v>
      </c>
      <c r="C551" s="12">
        <v>36.78247573679359</v>
      </c>
      <c r="E551" s="12">
        <v>0.43929599999999996</v>
      </c>
      <c r="F551" s="12">
        <v>20.053522829578814</v>
      </c>
      <c r="H551" s="12">
        <v>0.4393035</v>
      </c>
      <c r="I551" s="12">
        <v>15.066667946032759</v>
      </c>
      <c r="K551" s="12">
        <v>0.4392125</v>
      </c>
      <c r="L551" s="12">
        <v>12.44945332629937</v>
      </c>
      <c r="N551" s="12">
        <v>0.438878</v>
      </c>
      <c r="O551" s="12">
        <v>16.16306866511026</v>
      </c>
      <c r="Q551" s="12">
        <v>0.4387435</v>
      </c>
      <c r="R551" s="12">
        <v>14.60688699932284</v>
      </c>
      <c r="T551" s="12">
        <v>0.4390455</v>
      </c>
      <c r="U551" s="12">
        <v>8.558999161830817</v>
      </c>
      <c r="W551" s="12">
        <v>0.4392595</v>
      </c>
      <c r="X551" s="12">
        <v>5.9064167769658935</v>
      </c>
    </row>
    <row r="552" ht="14.25" customHeight="1">
      <c r="B552" s="12">
        <v>0.44014200000000003</v>
      </c>
      <c r="C552" s="12">
        <v>36.88857903218819</v>
      </c>
      <c r="E552" s="12">
        <v>0.4400495</v>
      </c>
      <c r="F552" s="12">
        <v>19.84131623878962</v>
      </c>
      <c r="H552" s="12">
        <v>0.44011</v>
      </c>
      <c r="I552" s="12">
        <v>14.995932415769694</v>
      </c>
      <c r="K552" s="12">
        <v>0.4400585</v>
      </c>
      <c r="L552" s="12">
        <v>12.41408556116784</v>
      </c>
      <c r="N552" s="12">
        <v>0.43983</v>
      </c>
      <c r="O552" s="12">
        <v>16.233804195373324</v>
      </c>
      <c r="Q552" s="12">
        <v>0.4396355</v>
      </c>
      <c r="R552" s="12">
        <v>14.60688699932284</v>
      </c>
      <c r="T552" s="12">
        <v>0.43982849999999996</v>
      </c>
      <c r="U552" s="12">
        <v>8.523631396699285</v>
      </c>
      <c r="W552" s="12">
        <v>0.4399775</v>
      </c>
      <c r="X552" s="12">
        <v>5.9064167769658935</v>
      </c>
    </row>
    <row r="553" ht="14.25" customHeight="1">
      <c r="B553" s="12">
        <v>0.44092849999999995</v>
      </c>
      <c r="C553" s="12">
        <v>36.88857903218819</v>
      </c>
      <c r="E553" s="12">
        <v>0.4409565</v>
      </c>
      <c r="F553" s="12">
        <v>19.912051769052685</v>
      </c>
      <c r="H553" s="12">
        <v>0.4409045</v>
      </c>
      <c r="I553" s="12">
        <v>14.889829120375097</v>
      </c>
      <c r="K553" s="12">
        <v>0.4408325</v>
      </c>
      <c r="L553" s="12">
        <v>12.343350030904775</v>
      </c>
      <c r="N553" s="12">
        <v>0.4405855</v>
      </c>
      <c r="O553" s="12">
        <v>15.9862298394526</v>
      </c>
      <c r="Q553" s="12">
        <v>0.440367</v>
      </c>
      <c r="R553" s="12">
        <v>14.465415938796712</v>
      </c>
      <c r="T553" s="12">
        <v>0.4407095</v>
      </c>
      <c r="U553" s="12">
        <v>8.59436692696235</v>
      </c>
      <c r="W553" s="12">
        <v>0.4408475</v>
      </c>
      <c r="X553" s="12">
        <v>5.941784542097426</v>
      </c>
    </row>
    <row r="554" ht="14.25" customHeight="1">
      <c r="B554" s="12">
        <v>0.44171150000000003</v>
      </c>
      <c r="C554" s="12">
        <v>36.74710797166206</v>
      </c>
      <c r="E554" s="12">
        <v>0.44174599999999997</v>
      </c>
      <c r="F554" s="12">
        <v>19.84131623878962</v>
      </c>
      <c r="H554" s="12">
        <v>0.4418165</v>
      </c>
      <c r="I554" s="12">
        <v>14.7837258249805</v>
      </c>
      <c r="K554" s="12">
        <v>0.4417705</v>
      </c>
      <c r="L554" s="12">
        <v>12.41408556116784</v>
      </c>
      <c r="N554" s="12">
        <v>0.441469</v>
      </c>
      <c r="O554" s="12">
        <v>15.880126544058001</v>
      </c>
      <c r="Q554" s="12">
        <v>0.44122849999999997</v>
      </c>
      <c r="R554" s="12">
        <v>14.60688699932284</v>
      </c>
      <c r="T554" s="12">
        <v>0.4416275</v>
      </c>
      <c r="U554" s="12">
        <v>8.806573517751541</v>
      </c>
      <c r="W554" s="12">
        <v>0.4417705</v>
      </c>
      <c r="X554" s="12">
        <v>5.977152307228958</v>
      </c>
    </row>
    <row r="555" ht="14.25" customHeight="1">
      <c r="B555" s="12">
        <v>0.44259550000000003</v>
      </c>
      <c r="C555" s="12">
        <v>36.959314562451254</v>
      </c>
      <c r="E555" s="12">
        <v>0.4425495</v>
      </c>
      <c r="F555" s="12">
        <v>19.735212943395023</v>
      </c>
      <c r="H555" s="12">
        <v>0.442478</v>
      </c>
      <c r="I555" s="12">
        <v>14.642254764454371</v>
      </c>
      <c r="K555" s="12">
        <v>0.442434</v>
      </c>
      <c r="L555" s="12">
        <v>12.237246735510178</v>
      </c>
      <c r="N555" s="12">
        <v>0.4423255</v>
      </c>
      <c r="O555" s="12">
        <v>15.70328771840034</v>
      </c>
      <c r="Q555" s="12">
        <v>0.4421325</v>
      </c>
      <c r="R555" s="12">
        <v>14.536151469059776</v>
      </c>
      <c r="T555" s="12">
        <v>0.4423765</v>
      </c>
      <c r="U555" s="12">
        <v>8.806573517751541</v>
      </c>
      <c r="W555" s="12">
        <v>0.442547</v>
      </c>
      <c r="X555" s="12">
        <v>6.01252007236049</v>
      </c>
    </row>
    <row r="556" ht="14.25" customHeight="1">
      <c r="B556" s="12">
        <v>0.44331149999999997</v>
      </c>
      <c r="C556" s="12">
        <v>36.53490138087287</v>
      </c>
      <c r="E556" s="12">
        <v>0.4434315</v>
      </c>
      <c r="F556" s="12">
        <v>19.84131623878962</v>
      </c>
      <c r="H556" s="12">
        <v>0.4434685</v>
      </c>
      <c r="I556" s="12">
        <v>14.642254764454371</v>
      </c>
      <c r="K556" s="12">
        <v>0.443311</v>
      </c>
      <c r="L556" s="12">
        <v>12.27261450064171</v>
      </c>
      <c r="N556" s="12">
        <v>0.4431645</v>
      </c>
      <c r="O556" s="12">
        <v>15.526448892742678</v>
      </c>
      <c r="Q556" s="12">
        <v>0.4428515</v>
      </c>
      <c r="R556" s="12">
        <v>14.253209348007516</v>
      </c>
      <c r="T556" s="12">
        <v>0.44327649999999996</v>
      </c>
      <c r="U556" s="12">
        <v>8.841941282883074</v>
      </c>
      <c r="W556" s="12">
        <v>0.4434555</v>
      </c>
      <c r="X556" s="12">
        <v>6.047887837492023</v>
      </c>
    </row>
    <row r="557" ht="14.25" customHeight="1">
      <c r="B557" s="12">
        <v>0.44423500000000005</v>
      </c>
      <c r="C557" s="12">
        <v>36.88857903218819</v>
      </c>
      <c r="E557" s="12">
        <v>0.4442375</v>
      </c>
      <c r="F557" s="12">
        <v>19.770580708526555</v>
      </c>
      <c r="H557" s="12">
        <v>0.444286</v>
      </c>
      <c r="I557" s="12">
        <v>14.606886999322839</v>
      </c>
      <c r="K557" s="12">
        <v>0.4441995</v>
      </c>
      <c r="L557" s="12">
        <v>12.27261450064171</v>
      </c>
      <c r="N557" s="12">
        <v>0.4439905</v>
      </c>
      <c r="O557" s="12">
        <v>15.491081127611146</v>
      </c>
      <c r="Q557" s="12">
        <v>0.44375</v>
      </c>
      <c r="R557" s="12">
        <v>14.182473817744452</v>
      </c>
      <c r="T557" s="12">
        <v>0.44413199999999997</v>
      </c>
      <c r="U557" s="12">
        <v>8.877309048014608</v>
      </c>
      <c r="W557" s="12">
        <v>0.44431200000000004</v>
      </c>
      <c r="X557" s="12">
        <v>6.118623367755089</v>
      </c>
    </row>
    <row r="558" ht="14.25" customHeight="1">
      <c r="B558" s="12">
        <v>0.4450995</v>
      </c>
      <c r="C558" s="12">
        <v>36.85321126705666</v>
      </c>
      <c r="E558" s="12">
        <v>0.44508549999999997</v>
      </c>
      <c r="F558" s="12">
        <v>19.69984517826349</v>
      </c>
      <c r="H558" s="12">
        <v>0.4450515</v>
      </c>
      <c r="I558" s="12">
        <v>14.394680408533645</v>
      </c>
      <c r="K558" s="12">
        <v>0.445007</v>
      </c>
      <c r="L558" s="12">
        <v>12.131143440115578</v>
      </c>
      <c r="N558" s="12">
        <v>0.4448015</v>
      </c>
      <c r="O558" s="12">
        <v>15.526448892742678</v>
      </c>
      <c r="Q558" s="12">
        <v>0.44462</v>
      </c>
      <c r="R558" s="12">
        <v>14.288577113139048</v>
      </c>
      <c r="T558" s="12">
        <v>0.44483799999999996</v>
      </c>
      <c r="U558" s="12">
        <v>8.948044578277672</v>
      </c>
      <c r="W558" s="12">
        <v>0.445023</v>
      </c>
      <c r="X558" s="12">
        <v>6.118623367755089</v>
      </c>
    </row>
    <row r="559" ht="14.25" customHeight="1">
      <c r="B559" s="12">
        <v>0.44587049999999995</v>
      </c>
      <c r="C559" s="12">
        <v>36.60563691113593</v>
      </c>
      <c r="E559" s="12">
        <v>0.44597149999999997</v>
      </c>
      <c r="F559" s="12">
        <v>19.69984517826349</v>
      </c>
      <c r="H559" s="12">
        <v>0.4460005</v>
      </c>
      <c r="I559" s="12">
        <v>14.394680408533645</v>
      </c>
      <c r="K559" s="12">
        <v>0.4458685</v>
      </c>
      <c r="L559" s="12">
        <v>12.02504014472098</v>
      </c>
      <c r="N559" s="12">
        <v>0.4455405</v>
      </c>
      <c r="O559" s="12">
        <v>15.56181665787421</v>
      </c>
      <c r="Q559" s="12">
        <v>0.4454055</v>
      </c>
      <c r="R559" s="12">
        <v>14.14710605261292</v>
      </c>
      <c r="T559" s="12">
        <v>0.44572999999999996</v>
      </c>
      <c r="U559" s="12">
        <v>8.983412343409205</v>
      </c>
      <c r="W559" s="12">
        <v>0.4459215</v>
      </c>
      <c r="X559" s="12">
        <v>6.224726663149686</v>
      </c>
    </row>
    <row r="560" ht="14.25" customHeight="1">
      <c r="B560" s="12">
        <v>0.446777</v>
      </c>
      <c r="C560" s="12">
        <v>37.03005009271432</v>
      </c>
      <c r="E560" s="12">
        <v>0.4468105</v>
      </c>
      <c r="F560" s="12">
        <v>19.629109648000426</v>
      </c>
      <c r="H560" s="12">
        <v>0.4467135</v>
      </c>
      <c r="I560" s="12">
        <v>14.182473817744452</v>
      </c>
      <c r="K560" s="12">
        <v>0.44668050000000004</v>
      </c>
      <c r="L560" s="12">
        <v>12.02504014472098</v>
      </c>
      <c r="N560" s="12">
        <v>0.44645450000000003</v>
      </c>
      <c r="O560" s="12">
        <v>15.70328771840034</v>
      </c>
      <c r="Q560" s="12">
        <v>0.446194</v>
      </c>
      <c r="R560" s="12">
        <v>14.111738287481387</v>
      </c>
      <c r="T560" s="12">
        <v>0.44659699999999997</v>
      </c>
      <c r="U560" s="12">
        <v>9.089515638803801</v>
      </c>
      <c r="W560" s="12">
        <v>0.4467535</v>
      </c>
      <c r="X560" s="12">
        <v>6.224726663149686</v>
      </c>
    </row>
    <row r="561" ht="14.25" customHeight="1">
      <c r="B561" s="12">
        <v>0.44759550000000004</v>
      </c>
      <c r="C561" s="12">
        <v>37.100785622977384</v>
      </c>
      <c r="E561" s="12">
        <v>0.4475895</v>
      </c>
      <c r="F561" s="12">
        <v>19.24006423155357</v>
      </c>
      <c r="H561" s="12">
        <v>0.447527</v>
      </c>
      <c r="I561" s="12">
        <v>14.111738287481387</v>
      </c>
      <c r="K561" s="12">
        <v>0.447494</v>
      </c>
      <c r="L561" s="12">
        <v>11.954304614457916</v>
      </c>
      <c r="N561" s="12">
        <v>0.447287</v>
      </c>
      <c r="O561" s="12">
        <v>15.880126544058001</v>
      </c>
      <c r="Q561" s="12">
        <v>0.447129</v>
      </c>
      <c r="R561" s="12">
        <v>14.182473817744452</v>
      </c>
      <c r="T561" s="12">
        <v>0.44734599999999997</v>
      </c>
      <c r="U561" s="12">
        <v>9.124883403935334</v>
      </c>
      <c r="W561" s="12">
        <v>0.4475315</v>
      </c>
      <c r="X561" s="12">
        <v>6.260094428281218</v>
      </c>
    </row>
    <row r="562" ht="14.25" customHeight="1">
      <c r="B562" s="12">
        <v>0.44837150000000003</v>
      </c>
      <c r="C562" s="12">
        <v>36.959314562451254</v>
      </c>
      <c r="E562" s="12">
        <v>0.44849</v>
      </c>
      <c r="F562" s="12">
        <v>19.098593171027442</v>
      </c>
      <c r="H562" s="12">
        <v>0.4485135</v>
      </c>
      <c r="I562" s="12">
        <v>14.182473817744452</v>
      </c>
      <c r="K562" s="12">
        <v>0.448374</v>
      </c>
      <c r="L562" s="12">
        <v>12.02504014472098</v>
      </c>
      <c r="N562" s="12">
        <v>0.4480795</v>
      </c>
      <c r="O562" s="12">
        <v>15.844758778926469</v>
      </c>
      <c r="Q562" s="12">
        <v>0.447892</v>
      </c>
      <c r="R562" s="12">
        <v>14.076370522349855</v>
      </c>
      <c r="T562" s="12">
        <v>0.448246</v>
      </c>
      <c r="U562" s="12">
        <v>9.195618934198398</v>
      </c>
      <c r="W562" s="12">
        <v>0.44844100000000003</v>
      </c>
      <c r="X562" s="12">
        <v>6.260094428281218</v>
      </c>
    </row>
    <row r="563" ht="14.25" customHeight="1">
      <c r="B563" s="12">
        <v>0.4492505</v>
      </c>
      <c r="C563" s="12">
        <v>37.24225668350351</v>
      </c>
      <c r="E563" s="12">
        <v>0.4492845</v>
      </c>
      <c r="F563" s="12">
        <v>18.957122110501313</v>
      </c>
      <c r="H563" s="12">
        <v>0.449308</v>
      </c>
      <c r="I563" s="12">
        <v>14.111738287481387</v>
      </c>
      <c r="K563" s="12">
        <v>0.449253</v>
      </c>
      <c r="L563" s="12">
        <v>12.131143440115578</v>
      </c>
      <c r="N563" s="12">
        <v>0.448896</v>
      </c>
      <c r="O563" s="12">
        <v>15.844758778926469</v>
      </c>
      <c r="Q563" s="12">
        <v>0.4487585</v>
      </c>
      <c r="R563" s="12">
        <v>13.758060636166064</v>
      </c>
      <c r="T563" s="12">
        <v>0.449046</v>
      </c>
      <c r="U563" s="12">
        <v>9.195618934198398</v>
      </c>
      <c r="W563" s="12">
        <v>0.449205</v>
      </c>
      <c r="X563" s="12">
        <v>6.260094428281218</v>
      </c>
    </row>
    <row r="564" ht="14.25" customHeight="1">
      <c r="B564" s="12">
        <v>0.4500465</v>
      </c>
      <c r="C564" s="12">
        <v>37.17152115324045</v>
      </c>
      <c r="E564" s="12">
        <v>0.450011</v>
      </c>
      <c r="F564" s="12">
        <v>18.78028328484365</v>
      </c>
      <c r="H564" s="12">
        <v>0.450109</v>
      </c>
      <c r="I564" s="12">
        <v>14.041002757218322</v>
      </c>
      <c r="K564" s="12">
        <v>0.4500265</v>
      </c>
      <c r="L564" s="12">
        <v>12.095775674984045</v>
      </c>
      <c r="N564" s="12">
        <v>0.449809</v>
      </c>
      <c r="O564" s="12">
        <v>16.02159760458413</v>
      </c>
      <c r="Q564" s="12">
        <v>0.449688</v>
      </c>
      <c r="R564" s="12">
        <v>13.510486280245338</v>
      </c>
      <c r="T564" s="12">
        <v>0.4498755</v>
      </c>
      <c r="U564" s="12">
        <v>9.23098669932993</v>
      </c>
      <c r="W564" s="12">
        <v>0.45008200000000004</v>
      </c>
      <c r="X564" s="12">
        <v>6.330829958544282</v>
      </c>
    </row>
    <row r="565" ht="14.25" customHeight="1">
      <c r="B565" s="12">
        <v>0.45093700000000003</v>
      </c>
      <c r="C565" s="12">
        <v>37.48983103942424</v>
      </c>
      <c r="E565" s="12">
        <v>0.450996</v>
      </c>
      <c r="F565" s="12">
        <v>18.74491551971212</v>
      </c>
      <c r="H565" s="12">
        <v>0.450897</v>
      </c>
      <c r="I565" s="12">
        <v>13.934899461823726</v>
      </c>
      <c r="K565" s="12">
        <v>0.4508475</v>
      </c>
      <c r="L565" s="12">
        <v>12.131143440115578</v>
      </c>
      <c r="N565" s="12">
        <v>0.450555</v>
      </c>
      <c r="O565" s="12">
        <v>16.056965369715662</v>
      </c>
      <c r="Q565" s="12">
        <v>0.4503585</v>
      </c>
      <c r="R565" s="12">
        <v>13.121440863798483</v>
      </c>
      <c r="T565" s="12">
        <v>0.4508005</v>
      </c>
      <c r="U565" s="12">
        <v>9.266354464461463</v>
      </c>
      <c r="W565" s="12">
        <v>0.450922</v>
      </c>
      <c r="X565" s="12">
        <v>6.366197723675814</v>
      </c>
    </row>
    <row r="566" ht="14.25" customHeight="1">
      <c r="B566" s="12">
        <v>0.4517285</v>
      </c>
      <c r="C566" s="12">
        <v>37.48983103942424</v>
      </c>
      <c r="E566" s="12">
        <v>0.4517535</v>
      </c>
      <c r="F566" s="12">
        <v>18.60344445918599</v>
      </c>
      <c r="H566" s="12">
        <v>0.4517295</v>
      </c>
      <c r="I566" s="12">
        <v>13.970267226955258</v>
      </c>
      <c r="K566" s="12">
        <v>0.45171</v>
      </c>
      <c r="L566" s="12">
        <v>12.27261450064171</v>
      </c>
      <c r="N566" s="12">
        <v>0.451432</v>
      </c>
      <c r="O566" s="12">
        <v>16.19843643024179</v>
      </c>
      <c r="Q566" s="12">
        <v>0.451256</v>
      </c>
      <c r="R566" s="12">
        <v>13.050705333535419</v>
      </c>
      <c r="T566" s="12">
        <v>0.45155999999999996</v>
      </c>
      <c r="U566" s="12">
        <v>9.266354464461463</v>
      </c>
      <c r="W566" s="12">
        <v>0.4517115</v>
      </c>
      <c r="X566" s="12">
        <v>6.330829958544282</v>
      </c>
    </row>
    <row r="567" ht="14.25" customHeight="1">
      <c r="B567" s="12">
        <v>0.45258449999999995</v>
      </c>
      <c r="C567" s="12">
        <v>37.63130209995037</v>
      </c>
      <c r="E567" s="12">
        <v>0.452638</v>
      </c>
      <c r="F567" s="12">
        <v>18.568076694054458</v>
      </c>
      <c r="H567" s="12">
        <v>0.4525345</v>
      </c>
      <c r="I567" s="12">
        <v>13.899531696692193</v>
      </c>
      <c r="K567" s="12">
        <v>0.4524475</v>
      </c>
      <c r="L567" s="12">
        <v>12.237246735510178</v>
      </c>
      <c r="N567" s="12">
        <v>0.45223250000000004</v>
      </c>
      <c r="O567" s="12">
        <v>16.269171960504856</v>
      </c>
      <c r="Q567" s="12">
        <v>0.4521515</v>
      </c>
      <c r="R567" s="12">
        <v>12.979969803272354</v>
      </c>
      <c r="T567" s="12">
        <v>0.45232849999999997</v>
      </c>
      <c r="U567" s="12">
        <v>9.23098669932993</v>
      </c>
      <c r="W567" s="12">
        <v>0.45264750000000004</v>
      </c>
      <c r="X567" s="12">
        <v>6.401565488807346</v>
      </c>
    </row>
    <row r="568" ht="14.25" customHeight="1">
      <c r="B568" s="12">
        <v>0.45338900000000004</v>
      </c>
      <c r="C568" s="12">
        <v>37.595934334818836</v>
      </c>
      <c r="E568" s="12">
        <v>0.45343249999999996</v>
      </c>
      <c r="F568" s="12">
        <v>18.42660563352833</v>
      </c>
      <c r="H568" s="12">
        <v>0.4534795</v>
      </c>
      <c r="I568" s="12">
        <v>13.899531696692193</v>
      </c>
      <c r="K568" s="12">
        <v>0.4533495</v>
      </c>
      <c r="L568" s="12">
        <v>12.343350030904775</v>
      </c>
      <c r="N568" s="12">
        <v>0.4530555</v>
      </c>
      <c r="O568" s="12">
        <v>16.269171960504856</v>
      </c>
      <c r="Q568" s="12">
        <v>0.45293649999999996</v>
      </c>
      <c r="R568" s="12">
        <v>12.90923427300929</v>
      </c>
      <c r="T568" s="12">
        <v>0.4533075</v>
      </c>
      <c r="U568" s="12">
        <v>9.37245775985606</v>
      </c>
      <c r="W568" s="12">
        <v>0.45343900000000004</v>
      </c>
      <c r="X568" s="12">
        <v>6.366197723675814</v>
      </c>
    </row>
    <row r="569" ht="14.25" customHeight="1">
      <c r="B569" s="12">
        <v>0.454234</v>
      </c>
      <c r="C569" s="12">
        <v>37.595934334818836</v>
      </c>
      <c r="E569" s="12">
        <v>0.45424349999999997</v>
      </c>
      <c r="F569" s="12">
        <v>18.320502338133732</v>
      </c>
      <c r="H569" s="12">
        <v>0.454275</v>
      </c>
      <c r="I569" s="12">
        <v>13.722692871034532</v>
      </c>
      <c r="K569" s="12">
        <v>0.45424400000000004</v>
      </c>
      <c r="L569" s="12">
        <v>12.41408556116784</v>
      </c>
      <c r="N569" s="12">
        <v>0.45403</v>
      </c>
      <c r="O569" s="12">
        <v>16.587481846688647</v>
      </c>
      <c r="Q569" s="12">
        <v>0.453756</v>
      </c>
      <c r="R569" s="12">
        <v>12.979969803272354</v>
      </c>
      <c r="T569" s="12">
        <v>0.454015</v>
      </c>
      <c r="U569" s="12">
        <v>9.301722229592995</v>
      </c>
      <c r="W569" s="12">
        <v>0.454254</v>
      </c>
      <c r="X569" s="12">
        <v>6.366197723675814</v>
      </c>
    </row>
    <row r="570" ht="14.25" customHeight="1">
      <c r="B570" s="12">
        <v>0.4551355</v>
      </c>
      <c r="C570" s="12">
        <v>37.737405395344965</v>
      </c>
      <c r="E570" s="12">
        <v>0.455129</v>
      </c>
      <c r="F570" s="12">
        <v>18.14366351247607</v>
      </c>
      <c r="H570" s="12">
        <v>0.4550845</v>
      </c>
      <c r="I570" s="12">
        <v>13.54585404537687</v>
      </c>
      <c r="K570" s="12">
        <v>0.4550145</v>
      </c>
      <c r="L570" s="12">
        <v>12.343350030904775</v>
      </c>
      <c r="N570" s="12">
        <v>0.454758</v>
      </c>
      <c r="O570" s="12">
        <v>16.658217376951715</v>
      </c>
      <c r="Q570" s="12">
        <v>0.4545805</v>
      </c>
      <c r="R570" s="12">
        <v>13.086073098666951</v>
      </c>
      <c r="T570" s="12">
        <v>0.4548755</v>
      </c>
      <c r="U570" s="12">
        <v>9.301722229592995</v>
      </c>
      <c r="W570" s="12">
        <v>0.45505850000000003</v>
      </c>
      <c r="X570" s="12">
        <v>6.330829958544282</v>
      </c>
    </row>
    <row r="571" ht="14.25" customHeight="1">
      <c r="B571" s="12">
        <v>0.455889</v>
      </c>
      <c r="C571" s="12">
        <v>37.48983103942424</v>
      </c>
      <c r="E571" s="12">
        <v>0.4560145</v>
      </c>
      <c r="F571" s="12">
        <v>18.037560217081474</v>
      </c>
      <c r="H571" s="12">
        <v>0.4559445</v>
      </c>
      <c r="I571" s="12">
        <v>13.36901521971921</v>
      </c>
      <c r="K571" s="12">
        <v>0.4559085</v>
      </c>
      <c r="L571" s="12">
        <v>12.44945332629937</v>
      </c>
      <c r="N571" s="12">
        <v>0.4555245</v>
      </c>
      <c r="O571" s="12">
        <v>16.622849611820183</v>
      </c>
      <c r="Q571" s="12">
        <v>0.4553605</v>
      </c>
      <c r="R571" s="12">
        <v>13.121440863798483</v>
      </c>
      <c r="W571" s="12">
        <v>0.456025</v>
      </c>
      <c r="X571" s="12">
        <v>6.436933253938879</v>
      </c>
    </row>
    <row r="572" ht="14.25" customHeight="1">
      <c r="B572" s="12">
        <v>0.45677350000000005</v>
      </c>
      <c r="C572" s="12">
        <v>37.277624448635045</v>
      </c>
      <c r="E572" s="12">
        <v>0.45670849999999996</v>
      </c>
      <c r="F572" s="12">
        <v>17.754618096029215</v>
      </c>
      <c r="H572" s="12">
        <v>0.4567835</v>
      </c>
      <c r="I572" s="12">
        <v>13.192176394061548</v>
      </c>
      <c r="K572" s="12">
        <v>0.456718</v>
      </c>
      <c r="L572" s="12">
        <v>12.520188856562434</v>
      </c>
      <c r="N572" s="12">
        <v>0.456463</v>
      </c>
      <c r="O572" s="12">
        <v>16.870423967740905</v>
      </c>
      <c r="Q572" s="12">
        <v>0.45621049999999996</v>
      </c>
      <c r="R572" s="12">
        <v>13.22754415919308</v>
      </c>
      <c r="W572" s="12">
        <v>0.456779</v>
      </c>
      <c r="X572" s="12">
        <v>6.401565488807346</v>
      </c>
    </row>
    <row r="573" ht="14.25" customHeight="1">
      <c r="B573" s="12">
        <v>0.45759550000000004</v>
      </c>
      <c r="C573" s="12">
        <v>37.06541785784585</v>
      </c>
      <c r="E573" s="12">
        <v>0.457636</v>
      </c>
      <c r="F573" s="12">
        <v>17.754618096029215</v>
      </c>
      <c r="H573" s="12">
        <v>0.457546</v>
      </c>
      <c r="I573" s="12">
        <v>12.944602038140822</v>
      </c>
      <c r="K573" s="12">
        <v>0.457535</v>
      </c>
      <c r="L573" s="12">
        <v>12.41408556116784</v>
      </c>
      <c r="N573" s="12">
        <v>0.457231</v>
      </c>
      <c r="O573" s="12">
        <v>16.693585142083247</v>
      </c>
      <c r="Q573" s="12">
        <v>0.457098</v>
      </c>
      <c r="R573" s="12">
        <v>13.333647454587677</v>
      </c>
      <c r="W573" s="12">
        <v>0.45758550000000003</v>
      </c>
      <c r="X573" s="12">
        <v>6.436933253938879</v>
      </c>
    </row>
    <row r="574" ht="14.25" customHeight="1">
      <c r="B574" s="12">
        <v>0.458403</v>
      </c>
      <c r="C574" s="12">
        <v>36.959314562451254</v>
      </c>
      <c r="E574" s="12">
        <v>0.45839749999999996</v>
      </c>
      <c r="F574" s="12">
        <v>17.471675974976954</v>
      </c>
      <c r="H574" s="12">
        <v>0.4585065</v>
      </c>
      <c r="I574" s="12">
        <v>12.90923427300929</v>
      </c>
      <c r="K574" s="12">
        <v>0.4583955</v>
      </c>
      <c r="L574" s="12">
        <v>12.41408556116784</v>
      </c>
      <c r="N574" s="12">
        <v>0.458026</v>
      </c>
      <c r="O574" s="12">
        <v>16.870423967740905</v>
      </c>
      <c r="Q574" s="12">
        <v>0.4579235</v>
      </c>
      <c r="R574" s="12">
        <v>13.36901521971921</v>
      </c>
      <c r="W574" s="12">
        <v>0.4584705</v>
      </c>
      <c r="X574" s="12">
        <v>6.5430365493334754</v>
      </c>
    </row>
    <row r="575" ht="14.25" customHeight="1">
      <c r="B575" s="12">
        <v>0.459249</v>
      </c>
      <c r="C575" s="12">
        <v>36.959314562451254</v>
      </c>
      <c r="E575" s="12">
        <v>0.45924149999999997</v>
      </c>
      <c r="F575" s="12">
        <v>17.365572679582357</v>
      </c>
      <c r="H575" s="12">
        <v>0.459293</v>
      </c>
      <c r="I575" s="12">
        <v>12.76776321248316</v>
      </c>
      <c r="K575" s="12">
        <v>0.45918000000000003</v>
      </c>
      <c r="L575" s="12">
        <v>12.41408556116784</v>
      </c>
      <c r="N575" s="12">
        <v>0.458908</v>
      </c>
      <c r="O575" s="12">
        <v>16.9765272631355</v>
      </c>
      <c r="Q575" s="12">
        <v>0.4587765</v>
      </c>
      <c r="R575" s="12">
        <v>13.404382984850741</v>
      </c>
      <c r="W575" s="12">
        <v>0.459277</v>
      </c>
      <c r="X575" s="12">
        <v>6.5430365493334754</v>
      </c>
    </row>
    <row r="576" ht="14.25" customHeight="1">
      <c r="B576" s="12">
        <v>0.460124</v>
      </c>
      <c r="C576" s="12">
        <v>36.71174020653053</v>
      </c>
      <c r="E576" s="12">
        <v>0.46019099999999996</v>
      </c>
      <c r="F576" s="12">
        <v>17.294837149319292</v>
      </c>
      <c r="H576" s="12">
        <v>0.46010249999999997</v>
      </c>
      <c r="I576" s="12">
        <v>12.555556621693967</v>
      </c>
      <c r="K576" s="12">
        <v>0.4600385</v>
      </c>
      <c r="L576" s="12">
        <v>12.378717796036307</v>
      </c>
      <c r="N576" s="12">
        <v>0.45972</v>
      </c>
      <c r="O576" s="12">
        <v>17.047262793398566</v>
      </c>
      <c r="Q576" s="12">
        <v>0.4595375</v>
      </c>
      <c r="R576" s="12">
        <v>13.36901521971921</v>
      </c>
      <c r="W576" s="12">
        <v>0.46011650000000004</v>
      </c>
      <c r="X576" s="12">
        <v>6.5430365493334754</v>
      </c>
    </row>
    <row r="577" ht="14.25" customHeight="1">
      <c r="B577" s="12">
        <v>0.46095600000000003</v>
      </c>
      <c r="C577" s="12">
        <v>36.53490138087287</v>
      </c>
      <c r="E577" s="12">
        <v>0.460952</v>
      </c>
      <c r="F577" s="12">
        <v>17.011895028267034</v>
      </c>
      <c r="H577" s="12">
        <v>0.460932</v>
      </c>
      <c r="I577" s="12">
        <v>12.414085561167836</v>
      </c>
      <c r="K577" s="12">
        <v>0.460938</v>
      </c>
      <c r="L577" s="12">
        <v>12.378717796036307</v>
      </c>
      <c r="N577" s="12">
        <v>0.46049850000000003</v>
      </c>
      <c r="O577" s="12">
        <v>17.0826305585301</v>
      </c>
      <c r="Q577" s="12">
        <v>0.460373</v>
      </c>
      <c r="R577" s="12">
        <v>13.36901521971921</v>
      </c>
      <c r="W577" s="12">
        <v>0.4609375</v>
      </c>
      <c r="X577" s="12">
        <v>6.649139844728072</v>
      </c>
    </row>
    <row r="578" ht="14.25" customHeight="1">
      <c r="B578" s="12">
        <v>0.4617475</v>
      </c>
      <c r="C578" s="12">
        <v>36.4641658506098</v>
      </c>
      <c r="E578" s="12">
        <v>0.4617255</v>
      </c>
      <c r="F578" s="12">
        <v>16.728952907214776</v>
      </c>
      <c r="H578" s="12">
        <v>0.4617645</v>
      </c>
      <c r="I578" s="12">
        <v>12.237246735510178</v>
      </c>
      <c r="K578" s="12">
        <v>0.461758</v>
      </c>
      <c r="L578" s="12">
        <v>12.41408556116784</v>
      </c>
      <c r="N578" s="12">
        <v>0.4613735</v>
      </c>
      <c r="O578" s="12">
        <v>17.188733853924695</v>
      </c>
      <c r="Q578" s="12">
        <v>0.461208</v>
      </c>
      <c r="R578" s="12">
        <v>13.404382984850741</v>
      </c>
      <c r="W578" s="12">
        <v>0.46170700000000003</v>
      </c>
      <c r="X578" s="12">
        <v>6.649139844728072</v>
      </c>
    </row>
    <row r="579" ht="14.25" customHeight="1">
      <c r="B579" s="12">
        <v>0.4625715</v>
      </c>
      <c r="C579" s="12">
        <v>36.358062555215206</v>
      </c>
      <c r="E579" s="12">
        <v>0.462599</v>
      </c>
      <c r="F579" s="12">
        <v>16.552114081557114</v>
      </c>
      <c r="H579" s="12">
        <v>0.46261399999999997</v>
      </c>
      <c r="I579" s="12">
        <v>12.131143440115578</v>
      </c>
      <c r="K579" s="12">
        <v>0.46247900000000003</v>
      </c>
      <c r="L579" s="12">
        <v>12.27261450064171</v>
      </c>
      <c r="N579" s="12">
        <v>0.4622675</v>
      </c>
      <c r="O579" s="12">
        <v>17.40094044471389</v>
      </c>
      <c r="Q579" s="12">
        <v>0.4620925</v>
      </c>
      <c r="R579" s="12">
        <v>13.439750749982274</v>
      </c>
      <c r="W579" s="12">
        <v>0.46253500000000003</v>
      </c>
      <c r="X579" s="12">
        <v>6.578404314465008</v>
      </c>
    </row>
    <row r="580" ht="14.25" customHeight="1">
      <c r="B580" s="12">
        <v>0.46340950000000003</v>
      </c>
      <c r="C580" s="12">
        <v>36.358062555215206</v>
      </c>
      <c r="E580" s="12">
        <v>0.463456</v>
      </c>
      <c r="F580" s="12">
        <v>16.410643021030985</v>
      </c>
      <c r="H580" s="12">
        <v>0.4634715</v>
      </c>
      <c r="I580" s="12">
        <v>12.095775674984045</v>
      </c>
      <c r="K580" s="12">
        <v>0.4633175</v>
      </c>
      <c r="L580" s="12">
        <v>12.27261450064171</v>
      </c>
      <c r="N580" s="12">
        <v>0.4630615</v>
      </c>
      <c r="O580" s="12">
        <v>17.330204914450825</v>
      </c>
      <c r="Q580" s="12">
        <v>0.462858</v>
      </c>
      <c r="R580" s="12">
        <v>13.404382984850741</v>
      </c>
      <c r="W580" s="12">
        <v>0.463457</v>
      </c>
      <c r="X580" s="12">
        <v>6.684507609859605</v>
      </c>
    </row>
    <row r="581" ht="14.25" customHeight="1">
      <c r="B581" s="12">
        <v>0.46422949999999996</v>
      </c>
      <c r="C581" s="12">
        <v>36.32269479008367</v>
      </c>
      <c r="H581" s="12">
        <v>0.464271</v>
      </c>
      <c r="I581" s="12">
        <v>11.954304614457916</v>
      </c>
      <c r="K581" s="12">
        <v>0.4642305</v>
      </c>
      <c r="L581" s="12">
        <v>12.307982265773243</v>
      </c>
      <c r="N581" s="12">
        <v>0.46394</v>
      </c>
      <c r="O581" s="12">
        <v>17.43630820984542</v>
      </c>
      <c r="Q581" s="12">
        <v>0.4637435</v>
      </c>
      <c r="R581" s="12">
        <v>13.54585404537687</v>
      </c>
      <c r="W581" s="12">
        <v>0.4641815</v>
      </c>
      <c r="X581" s="12">
        <v>6.684507609859605</v>
      </c>
    </row>
    <row r="582" ht="14.25" customHeight="1">
      <c r="B582" s="12">
        <v>0.46505300000000005</v>
      </c>
      <c r="C582" s="12">
        <v>36.28732702495214</v>
      </c>
      <c r="H582" s="12">
        <v>0.4650785</v>
      </c>
      <c r="I582" s="12">
        <v>11.812833553931787</v>
      </c>
      <c r="K582" s="12">
        <v>0.46498</v>
      </c>
      <c r="L582" s="12">
        <v>12.060407909852513</v>
      </c>
      <c r="N582" s="12">
        <v>0.46476850000000003</v>
      </c>
      <c r="O582" s="12">
        <v>17.365572679582357</v>
      </c>
      <c r="Q582" s="12">
        <v>0.4645515</v>
      </c>
      <c r="R582" s="12">
        <v>13.651957340771467</v>
      </c>
      <c r="W582" s="12">
        <v>0.465022</v>
      </c>
      <c r="X582" s="12">
        <v>6.719875374991137</v>
      </c>
    </row>
    <row r="583" ht="14.25" customHeight="1">
      <c r="B583" s="12">
        <v>0.46589349999999996</v>
      </c>
      <c r="C583" s="12">
        <v>36.358062555215206</v>
      </c>
      <c r="H583" s="12">
        <v>0.4659</v>
      </c>
      <c r="I583" s="12">
        <v>11.742098023668722</v>
      </c>
      <c r="K583" s="12">
        <v>0.465918</v>
      </c>
      <c r="L583" s="12">
        <v>12.237246735510178</v>
      </c>
      <c r="N583" s="12">
        <v>0.4655745</v>
      </c>
      <c r="O583" s="12">
        <v>17.25946938418776</v>
      </c>
      <c r="Q583" s="12">
        <v>0.465356</v>
      </c>
      <c r="R583" s="12">
        <v>13.722692871034532</v>
      </c>
      <c r="W583" s="12">
        <v>0.4659505</v>
      </c>
      <c r="X583" s="12">
        <v>6.825978670385734</v>
      </c>
    </row>
    <row r="584" ht="14.25" customHeight="1">
      <c r="B584" s="12">
        <v>0.46678600000000003</v>
      </c>
      <c r="C584" s="12">
        <v>36.18122372955754</v>
      </c>
      <c r="H584" s="12">
        <v>0.4667695</v>
      </c>
      <c r="I584" s="12">
        <v>11.742098023668722</v>
      </c>
      <c r="K584" s="12">
        <v>0.466715</v>
      </c>
      <c r="L584" s="12">
        <v>12.060407909852513</v>
      </c>
      <c r="N584" s="12">
        <v>0.46643850000000003</v>
      </c>
      <c r="O584" s="12">
        <v>17.25946938418776</v>
      </c>
      <c r="Q584" s="12">
        <v>0.4661835</v>
      </c>
      <c r="R584" s="12">
        <v>13.793428401297597</v>
      </c>
      <c r="W584" s="12">
        <v>0.466759</v>
      </c>
      <c r="X584" s="12">
        <v>6.825978670385734</v>
      </c>
    </row>
    <row r="585" ht="14.25" customHeight="1">
      <c r="B585" s="12">
        <v>0.467631</v>
      </c>
      <c r="C585" s="12">
        <v>36.18122372955754</v>
      </c>
      <c r="H585" s="12">
        <v>0.4676395</v>
      </c>
      <c r="I585" s="12">
        <v>11.600626963142593</v>
      </c>
      <c r="K585" s="12">
        <v>0.4675295</v>
      </c>
      <c r="L585" s="12">
        <v>11.954304614457916</v>
      </c>
      <c r="N585" s="12">
        <v>0.4672505</v>
      </c>
      <c r="O585" s="12">
        <v>17.047262793398566</v>
      </c>
      <c r="Q585" s="12">
        <v>0.4671265</v>
      </c>
      <c r="R585" s="12">
        <v>14.041002757218322</v>
      </c>
      <c r="W585" s="12">
        <v>0.4675335</v>
      </c>
      <c r="X585" s="12">
        <v>6.861346435517266</v>
      </c>
    </row>
    <row r="586" ht="14.25" customHeight="1">
      <c r="B586" s="12">
        <v>0.468388</v>
      </c>
      <c r="C586" s="12">
        <v>35.96901713876834</v>
      </c>
      <c r="H586" s="12">
        <v>0.468483</v>
      </c>
      <c r="I586" s="12">
        <v>11.671362493405658</v>
      </c>
      <c r="K586" s="12">
        <v>0.4683925</v>
      </c>
      <c r="L586" s="12">
        <v>11.954304614457916</v>
      </c>
      <c r="N586" s="12">
        <v>0.4681135</v>
      </c>
      <c r="O586" s="12">
        <v>17.047262793398566</v>
      </c>
      <c r="Q586" s="12">
        <v>0.4678905</v>
      </c>
      <c r="R586" s="12">
        <v>14.076370522349855</v>
      </c>
      <c r="W586" s="12">
        <v>0.46842750000000005</v>
      </c>
      <c r="X586" s="12">
        <v>6.9320819657803305</v>
      </c>
    </row>
    <row r="587" ht="14.25" customHeight="1">
      <c r="B587" s="12">
        <v>0.46930499999999997</v>
      </c>
      <c r="C587" s="12">
        <v>36.00438490389988</v>
      </c>
      <c r="H587" s="12">
        <v>0.4693085</v>
      </c>
      <c r="I587" s="12">
        <v>11.529891432879529</v>
      </c>
      <c r="K587" s="12">
        <v>0.469185</v>
      </c>
      <c r="L587" s="12">
        <v>11.777465788800255</v>
      </c>
      <c r="N587" s="12">
        <v>0.46899450000000004</v>
      </c>
      <c r="O587" s="12">
        <v>16.94115949800397</v>
      </c>
      <c r="Q587" s="12">
        <v>0.468731</v>
      </c>
      <c r="R587" s="12">
        <v>14.253209348007516</v>
      </c>
      <c r="W587" s="12">
        <v>0.4691445</v>
      </c>
      <c r="X587" s="12">
        <v>6.9320819657803305</v>
      </c>
    </row>
    <row r="588" ht="14.25" customHeight="1">
      <c r="B588" s="12">
        <v>0.4700605</v>
      </c>
      <c r="C588" s="12">
        <v>35.40313289666383</v>
      </c>
      <c r="H588" s="12">
        <v>0.4701275</v>
      </c>
      <c r="I588" s="12">
        <v>11.494523667747996</v>
      </c>
      <c r="K588" s="12">
        <v>0.4699975</v>
      </c>
      <c r="L588" s="12">
        <v>11.600626963142593</v>
      </c>
      <c r="N588" s="12">
        <v>0.4697115</v>
      </c>
      <c r="O588" s="12">
        <v>16.799688437477844</v>
      </c>
      <c r="Q588" s="12">
        <v>0.469613</v>
      </c>
      <c r="R588" s="12">
        <v>14.43004817366518</v>
      </c>
      <c r="W588" s="12">
        <v>0.47009400000000007</v>
      </c>
      <c r="X588" s="12">
        <v>6.967449730911863</v>
      </c>
    </row>
    <row r="589" ht="14.25" customHeight="1">
      <c r="B589" s="12">
        <v>0.47089499999999995</v>
      </c>
      <c r="C589" s="12">
        <v>35.12019077561157</v>
      </c>
      <c r="H589" s="12">
        <v>0.47093999999999997</v>
      </c>
      <c r="I589" s="12">
        <v>11.423788137484932</v>
      </c>
      <c r="K589" s="12">
        <v>0.470887</v>
      </c>
      <c r="L589" s="12">
        <v>11.600626963142593</v>
      </c>
      <c r="N589" s="12">
        <v>0.470581</v>
      </c>
      <c r="O589" s="12">
        <v>16.905791732872437</v>
      </c>
      <c r="Q589" s="12">
        <v>0.4703925</v>
      </c>
      <c r="R589" s="12">
        <v>14.465415938796712</v>
      </c>
      <c r="W589" s="12">
        <v>0.470918</v>
      </c>
      <c r="X589" s="12">
        <v>7.002817496043395</v>
      </c>
    </row>
    <row r="590" ht="14.25" customHeight="1">
      <c r="H590" s="12">
        <v>0.4717265</v>
      </c>
      <c r="I590" s="12">
        <v>11.317684842090335</v>
      </c>
      <c r="K590" s="12">
        <v>0.4717495</v>
      </c>
      <c r="L590" s="12">
        <v>11.494523667747996</v>
      </c>
      <c r="N590" s="12">
        <v>0.471397</v>
      </c>
      <c r="O590" s="12">
        <v>16.799688437477844</v>
      </c>
      <c r="Q590" s="12">
        <v>0.471262</v>
      </c>
      <c r="R590" s="12">
        <v>14.60688699932284</v>
      </c>
      <c r="W590" s="12">
        <v>0.4716195</v>
      </c>
      <c r="X590" s="12">
        <v>6.967449730911863</v>
      </c>
    </row>
    <row r="591" ht="14.25" customHeight="1">
      <c r="H591" s="12">
        <v>0.4726185</v>
      </c>
      <c r="I591" s="12">
        <v>11.353052607221867</v>
      </c>
      <c r="K591" s="12">
        <v>0.47260050000000003</v>
      </c>
      <c r="L591" s="12">
        <v>11.3884203723534</v>
      </c>
      <c r="N591" s="12">
        <v>0.472259</v>
      </c>
      <c r="O591" s="12">
        <v>16.799688437477844</v>
      </c>
      <c r="Q591" s="12">
        <v>0.47198</v>
      </c>
      <c r="R591" s="12">
        <v>14.60688699932284</v>
      </c>
      <c r="W591" s="12">
        <v>0.472558</v>
      </c>
      <c r="X591" s="12">
        <v>7.002817496043395</v>
      </c>
    </row>
    <row r="592" ht="14.25" customHeight="1">
      <c r="H592" s="12">
        <v>0.4734355</v>
      </c>
      <c r="I592" s="12">
        <v>11.282317076958803</v>
      </c>
      <c r="K592" s="12">
        <v>0.47337450000000003</v>
      </c>
      <c r="L592" s="12">
        <v>11.282317076958803</v>
      </c>
      <c r="N592" s="12">
        <v>0.4730935</v>
      </c>
      <c r="O592" s="12">
        <v>16.658217376951715</v>
      </c>
      <c r="Q592" s="12">
        <v>0.47285299999999997</v>
      </c>
      <c r="R592" s="12">
        <v>14.7837258249805</v>
      </c>
      <c r="W592" s="12">
        <v>0.4734105</v>
      </c>
      <c r="X592" s="12">
        <v>7.07355302630646</v>
      </c>
    </row>
    <row r="593" ht="14.25" customHeight="1">
      <c r="H593" s="12">
        <v>0.4742105</v>
      </c>
      <c r="I593" s="12">
        <v>11.176213781564206</v>
      </c>
      <c r="K593" s="12">
        <v>0.474117</v>
      </c>
      <c r="L593" s="12">
        <v>11.211581546695738</v>
      </c>
      <c r="N593" s="12">
        <v>0.4739365</v>
      </c>
      <c r="O593" s="12">
        <v>16.622849611820183</v>
      </c>
      <c r="Q593" s="12">
        <v>0.473763</v>
      </c>
      <c r="R593" s="12">
        <v>14.960564650638162</v>
      </c>
      <c r="W593" s="12">
        <v>0.47420900000000005</v>
      </c>
      <c r="X593" s="12">
        <v>7.07355302630646</v>
      </c>
    </row>
    <row r="594" ht="14.25" customHeight="1">
      <c r="H594" s="12">
        <v>0.475116</v>
      </c>
      <c r="I594" s="12">
        <v>11.211581546695738</v>
      </c>
      <c r="K594" s="12">
        <v>0.4750255</v>
      </c>
      <c r="L594" s="12">
        <v>11.24694931182727</v>
      </c>
      <c r="N594" s="12">
        <v>0.4746895</v>
      </c>
      <c r="O594" s="12">
        <v>16.516746316425582</v>
      </c>
      <c r="Q594" s="12">
        <v>0.4745115</v>
      </c>
      <c r="R594" s="12">
        <v>14.995932415769694</v>
      </c>
      <c r="W594" s="12">
        <v>0.47511</v>
      </c>
      <c r="X594" s="12">
        <v>7.144288556569524</v>
      </c>
    </row>
    <row r="595" ht="14.25" customHeight="1">
      <c r="H595" s="12">
        <v>0.4760005</v>
      </c>
      <c r="I595" s="12">
        <v>11.140846016432674</v>
      </c>
      <c r="K595" s="12">
        <v>0.47582800000000003</v>
      </c>
      <c r="L595" s="12">
        <v>11.176213781564206</v>
      </c>
      <c r="N595" s="12">
        <v>0.475562</v>
      </c>
      <c r="O595" s="12">
        <v>16.446010786162518</v>
      </c>
      <c r="Q595" s="12">
        <v>0.475364</v>
      </c>
      <c r="R595" s="12">
        <v>15.137403476295823</v>
      </c>
      <c r="W595" s="12">
        <v>0.4759785</v>
      </c>
      <c r="X595" s="12">
        <v>7.250391851964122</v>
      </c>
    </row>
    <row r="596" ht="14.25" customHeight="1">
      <c r="H596" s="12">
        <v>0.47673249999999995</v>
      </c>
      <c r="I596" s="12">
        <v>11.07011048616961</v>
      </c>
      <c r="K596" s="12">
        <v>0.47663300000000003</v>
      </c>
      <c r="L596" s="12">
        <v>11.24694931182727</v>
      </c>
      <c r="N596" s="12">
        <v>0.476453</v>
      </c>
      <c r="O596" s="12">
        <v>16.587481846688647</v>
      </c>
      <c r="Q596" s="12">
        <v>0.4762555</v>
      </c>
      <c r="R596" s="12">
        <v>15.278874536821952</v>
      </c>
      <c r="W596" s="12">
        <v>0.476716</v>
      </c>
      <c r="X596" s="12">
        <v>7.21502408683259</v>
      </c>
    </row>
    <row r="597" ht="14.25" customHeight="1">
      <c r="H597" s="12">
        <v>0.47757849999999996</v>
      </c>
      <c r="I597" s="12">
        <v>10.92863942564348</v>
      </c>
      <c r="K597" s="12">
        <v>0.4775125</v>
      </c>
      <c r="L597" s="12">
        <v>11.24694931182727</v>
      </c>
      <c r="N597" s="12">
        <v>0.477199</v>
      </c>
      <c r="O597" s="12">
        <v>16.552114081557114</v>
      </c>
      <c r="Q597" s="12">
        <v>0.4770335</v>
      </c>
      <c r="R597" s="12">
        <v>15.314242301953485</v>
      </c>
      <c r="W597" s="12">
        <v>0.477632</v>
      </c>
      <c r="X597" s="12">
        <v>7.3211273822271865</v>
      </c>
    </row>
    <row r="598" ht="14.25" customHeight="1">
      <c r="H598" s="12">
        <v>0.47839800000000005</v>
      </c>
      <c r="I598" s="12">
        <v>10.92863942564348</v>
      </c>
      <c r="K598" s="12">
        <v>0.47835700000000003</v>
      </c>
      <c r="L598" s="12">
        <v>11.317684842090335</v>
      </c>
      <c r="N598" s="12">
        <v>0.478127</v>
      </c>
      <c r="O598" s="12">
        <v>16.658217376951715</v>
      </c>
      <c r="Q598" s="12">
        <v>0.477908</v>
      </c>
      <c r="R598" s="12">
        <v>15.38497783221655</v>
      </c>
      <c r="W598" s="12">
        <v>0.4783645</v>
      </c>
      <c r="X598" s="12">
        <v>7.21502408683259</v>
      </c>
    </row>
    <row r="599" ht="14.25" customHeight="1">
      <c r="H599" s="12">
        <v>0.479165</v>
      </c>
      <c r="I599" s="12">
        <v>10.78716836511735</v>
      </c>
      <c r="K599" s="12">
        <v>0.4791745</v>
      </c>
      <c r="L599" s="12">
        <v>11.3884203723534</v>
      </c>
      <c r="N599" s="12">
        <v>0.478955</v>
      </c>
      <c r="O599" s="12">
        <v>16.72895290721478</v>
      </c>
      <c r="Q599" s="12">
        <v>0.478709</v>
      </c>
      <c r="R599" s="12">
        <v>15.455713362479614</v>
      </c>
      <c r="W599" s="12">
        <v>0.47922349999999997</v>
      </c>
      <c r="X599" s="12">
        <v>7.3211273822271865</v>
      </c>
    </row>
    <row r="600" ht="14.25" customHeight="1">
      <c r="H600" s="12">
        <v>0.48013100000000003</v>
      </c>
      <c r="I600" s="12">
        <v>10.857903895380415</v>
      </c>
      <c r="K600" s="12">
        <v>0.480015</v>
      </c>
      <c r="L600" s="12">
        <v>11.423788137484932</v>
      </c>
      <c r="N600" s="12">
        <v>0.4797255</v>
      </c>
      <c r="O600" s="12">
        <v>16.72895290721478</v>
      </c>
      <c r="Q600" s="12">
        <v>0.4795045</v>
      </c>
      <c r="R600" s="12">
        <v>15.278874536821952</v>
      </c>
      <c r="W600" s="12">
        <v>0.480138</v>
      </c>
      <c r="X600" s="12">
        <v>7.391862912490251</v>
      </c>
    </row>
    <row r="601" ht="14.25" customHeight="1">
      <c r="K601" s="12">
        <v>0.4808625</v>
      </c>
      <c r="L601" s="12">
        <v>11.494523667747996</v>
      </c>
      <c r="N601" s="12">
        <v>0.480589</v>
      </c>
      <c r="O601" s="12">
        <v>16.905791732872437</v>
      </c>
      <c r="Q601" s="12">
        <v>0.4804235</v>
      </c>
      <c r="R601" s="12">
        <v>15.314242301953485</v>
      </c>
      <c r="W601" s="12">
        <v>0.48084699999999997</v>
      </c>
      <c r="X601" s="12">
        <v>7.3211273822271865</v>
      </c>
    </row>
    <row r="602" ht="14.25" customHeight="1">
      <c r="K602" s="12">
        <v>0.48166950000000003</v>
      </c>
      <c r="L602" s="12">
        <v>11.459155902616464</v>
      </c>
      <c r="N602" s="12">
        <v>0.481414</v>
      </c>
      <c r="O602" s="12">
        <v>16.94115949800397</v>
      </c>
      <c r="Q602" s="12">
        <v>0.48128699999999996</v>
      </c>
      <c r="R602" s="12">
        <v>15.208139006558888</v>
      </c>
      <c r="W602" s="12">
        <v>0.48171400000000003</v>
      </c>
      <c r="X602" s="12">
        <v>7.3211273822271865</v>
      </c>
    </row>
    <row r="603" ht="14.25" customHeight="1">
      <c r="K603" s="12">
        <v>0.4825065</v>
      </c>
      <c r="L603" s="12">
        <v>11.635994728274126</v>
      </c>
      <c r="N603" s="12">
        <v>0.482222</v>
      </c>
      <c r="O603" s="12">
        <v>16.905791732872437</v>
      </c>
      <c r="Q603" s="12">
        <v>0.48201</v>
      </c>
      <c r="R603" s="12">
        <v>14.995932415769694</v>
      </c>
      <c r="W603" s="12">
        <v>0.4825595</v>
      </c>
      <c r="X603" s="12">
        <v>7.3211273822271865</v>
      </c>
    </row>
    <row r="604" ht="14.25" customHeight="1">
      <c r="K604" s="12">
        <v>0.483388</v>
      </c>
      <c r="L604" s="12">
        <v>11.671362493405658</v>
      </c>
      <c r="N604" s="12">
        <v>0.48320050000000003</v>
      </c>
      <c r="O604" s="12">
        <v>16.9765272631355</v>
      </c>
      <c r="Q604" s="12">
        <v>0.4828965</v>
      </c>
      <c r="R604" s="12">
        <v>15.208139006558888</v>
      </c>
      <c r="W604" s="12">
        <v>0.48340350000000004</v>
      </c>
      <c r="X604" s="12">
        <v>7.356495147358719</v>
      </c>
    </row>
    <row r="605" ht="14.25" customHeight="1">
      <c r="K605" s="12">
        <v>0.4841375</v>
      </c>
      <c r="L605" s="12">
        <v>11.671362493405658</v>
      </c>
      <c r="N605" s="12">
        <v>0.4839145</v>
      </c>
      <c r="O605" s="12">
        <v>16.905791732872437</v>
      </c>
      <c r="W605" s="12">
        <v>0.48424400000000006</v>
      </c>
      <c r="X605" s="12">
        <v>7.3211273822271865</v>
      </c>
    </row>
    <row r="606" ht="14.25" customHeight="1">
      <c r="K606" s="12">
        <v>0.48504800000000003</v>
      </c>
      <c r="L606" s="12">
        <v>11.742098023668722</v>
      </c>
      <c r="N606" s="12">
        <v>0.484721</v>
      </c>
      <c r="O606" s="12">
        <v>16.870423967740905</v>
      </c>
      <c r="W606" s="12">
        <v>0.485187</v>
      </c>
      <c r="X606" s="12">
        <v>7.250391851964122</v>
      </c>
    </row>
    <row r="607" ht="14.25" customHeight="1">
      <c r="K607" s="12">
        <v>0.4858865</v>
      </c>
      <c r="L607" s="12">
        <v>11.777465788800255</v>
      </c>
      <c r="N607" s="12">
        <v>0.485584</v>
      </c>
      <c r="O607" s="12">
        <v>16.9765272631355</v>
      </c>
      <c r="W607" s="12">
        <v>0.485891</v>
      </c>
      <c r="X607" s="12">
        <v>7.07355302630646</v>
      </c>
    </row>
    <row r="608" ht="14.25" customHeight="1">
      <c r="K608" s="12">
        <v>0.4866365</v>
      </c>
      <c r="L608" s="12">
        <v>11.742098023668722</v>
      </c>
      <c r="N608" s="12">
        <v>0.486364</v>
      </c>
      <c r="O608" s="12">
        <v>16.94115949800397</v>
      </c>
      <c r="W608" s="12">
        <v>0.486779</v>
      </c>
      <c r="X608" s="12">
        <v>7.002817496043395</v>
      </c>
    </row>
    <row r="609" ht="14.25" customHeight="1">
      <c r="K609" s="12">
        <v>0.487589</v>
      </c>
      <c r="L609" s="12">
        <v>11.918936849326384</v>
      </c>
      <c r="N609" s="12">
        <v>0.48725250000000003</v>
      </c>
      <c r="O609" s="12">
        <v>16.9765272631355</v>
      </c>
      <c r="W609" s="12">
        <v>0.48752500000000004</v>
      </c>
      <c r="X609" s="12">
        <v>6.967449730911863</v>
      </c>
    </row>
    <row r="610" ht="14.25" customHeight="1">
      <c r="K610" s="12">
        <v>0.48833150000000003</v>
      </c>
      <c r="L610" s="12">
        <v>11.777465788800255</v>
      </c>
      <c r="N610" s="12">
        <v>0.48805750000000003</v>
      </c>
      <c r="O610" s="12">
        <v>16.9765272631355</v>
      </c>
      <c r="W610" s="12">
        <v>0.48833850000000006</v>
      </c>
      <c r="X610" s="12">
        <v>6.9320819657803305</v>
      </c>
    </row>
    <row r="611" ht="14.25" customHeight="1">
      <c r="K611" s="12">
        <v>0.48918449999999997</v>
      </c>
      <c r="L611" s="12">
        <v>11.777465788800255</v>
      </c>
      <c r="N611" s="12">
        <v>0.488948</v>
      </c>
      <c r="O611" s="12">
        <v>17.0826305585301</v>
      </c>
      <c r="W611" s="12">
        <v>0.48929150000000005</v>
      </c>
      <c r="X611" s="12">
        <v>7.002817496043395</v>
      </c>
    </row>
    <row r="612" ht="14.25" customHeight="1">
      <c r="K612" s="12">
        <v>0.4900975</v>
      </c>
      <c r="L612" s="12">
        <v>11.918936849326384</v>
      </c>
      <c r="N612" s="12">
        <v>0.48969199999999996</v>
      </c>
      <c r="O612" s="12">
        <v>16.9765272631355</v>
      </c>
      <c r="W612" s="12">
        <v>0.49009549999999996</v>
      </c>
      <c r="X612" s="12">
        <v>7.07355302630646</v>
      </c>
    </row>
    <row r="613" ht="14.25" customHeight="1">
      <c r="K613" s="12">
        <v>0.4908545</v>
      </c>
      <c r="L613" s="12">
        <v>11.84820131906332</v>
      </c>
      <c r="N613" s="12">
        <v>0.490555</v>
      </c>
      <c r="O613" s="12">
        <v>17.011895028267034</v>
      </c>
      <c r="W613" s="12">
        <v>0.49085249999999997</v>
      </c>
      <c r="X613" s="12">
        <v>7.07355302630646</v>
      </c>
    </row>
    <row r="614" ht="14.25" customHeight="1">
      <c r="K614" s="12">
        <v>0.49168700000000004</v>
      </c>
      <c r="L614" s="12">
        <v>11.84820131906332</v>
      </c>
      <c r="N614" s="12">
        <v>0.49146300000000004</v>
      </c>
      <c r="O614" s="12">
        <v>17.153366088793163</v>
      </c>
      <c r="W614" s="12">
        <v>0.4918065</v>
      </c>
      <c r="X614" s="12">
        <v>7.21502408683259</v>
      </c>
    </row>
    <row r="615" ht="14.25" customHeight="1">
      <c r="K615" s="12">
        <v>0.4925675</v>
      </c>
      <c r="L615" s="12">
        <v>11.777465788800255</v>
      </c>
      <c r="N615" s="12">
        <v>0.49222000000000005</v>
      </c>
      <c r="O615" s="12">
        <v>17.0826305585301</v>
      </c>
      <c r="W615" s="12">
        <v>0.4926255</v>
      </c>
      <c r="X615" s="12">
        <v>7.250391851964122</v>
      </c>
    </row>
    <row r="616" ht="14.25" customHeight="1">
      <c r="K616" s="12">
        <v>0.49332950000000003</v>
      </c>
      <c r="L616" s="12">
        <v>11.84820131906332</v>
      </c>
      <c r="N616" s="12">
        <v>0.49311750000000004</v>
      </c>
      <c r="O616" s="12">
        <v>17.153366088793163</v>
      </c>
      <c r="W616" s="12">
        <v>0.49335049999999997</v>
      </c>
      <c r="X616" s="12">
        <v>7.1796563217010565</v>
      </c>
    </row>
    <row r="617" ht="14.25" customHeight="1">
      <c r="K617" s="12">
        <v>0.49414949999999996</v>
      </c>
      <c r="L617" s="12">
        <v>11.777465788800255</v>
      </c>
      <c r="N617" s="12">
        <v>0.4938955</v>
      </c>
      <c r="O617" s="12">
        <v>17.047262793398566</v>
      </c>
      <c r="W617" s="12">
        <v>0.49421850000000006</v>
      </c>
      <c r="X617" s="12">
        <v>7.356495147358719</v>
      </c>
    </row>
    <row r="618" ht="14.25" customHeight="1">
      <c r="K618" s="12">
        <v>0.4950585</v>
      </c>
      <c r="L618" s="12">
        <v>11.883569084194852</v>
      </c>
      <c r="N618" s="12">
        <v>0.4947115</v>
      </c>
      <c r="O618" s="12">
        <v>16.9765272631355</v>
      </c>
      <c r="W618" s="12">
        <v>0.49506100000000003</v>
      </c>
      <c r="X618" s="12">
        <v>7.391862912490251</v>
      </c>
    </row>
    <row r="619" ht="14.25" customHeight="1">
      <c r="K619" s="12">
        <v>0.4958835</v>
      </c>
      <c r="L619" s="12">
        <v>11.883569084194852</v>
      </c>
      <c r="N619" s="12">
        <v>0.495624</v>
      </c>
      <c r="O619" s="12">
        <v>17.0826305585301</v>
      </c>
      <c r="W619" s="12">
        <v>0.49592149999999996</v>
      </c>
      <c r="X619" s="12">
        <v>7.391862912490251</v>
      </c>
    </row>
    <row r="620" ht="14.25" customHeight="1">
      <c r="K620" s="12">
        <v>0.49672750000000004</v>
      </c>
      <c r="L620" s="12">
        <v>11.777465788800255</v>
      </c>
      <c r="N620" s="12">
        <v>0.496416</v>
      </c>
      <c r="O620" s="12">
        <v>16.9765272631355</v>
      </c>
      <c r="W620" s="12">
        <v>0.496705</v>
      </c>
      <c r="X620" s="12">
        <v>7.462598442753315</v>
      </c>
    </row>
    <row r="621" ht="14.25" customHeight="1">
      <c r="K621" s="12">
        <v>0.4975285</v>
      </c>
      <c r="L621" s="12">
        <v>11.777465788800255</v>
      </c>
      <c r="N621" s="12">
        <v>0.497196</v>
      </c>
      <c r="O621" s="12">
        <v>16.905791732872437</v>
      </c>
      <c r="W621" s="12">
        <v>0.49762049999999997</v>
      </c>
      <c r="X621" s="12">
        <v>7.568701738147912</v>
      </c>
    </row>
    <row r="622" ht="14.25" customHeight="1">
      <c r="K622" s="12">
        <v>0.49836300000000006</v>
      </c>
      <c r="L622" s="12">
        <v>11.84820131906332</v>
      </c>
      <c r="N622" s="12">
        <v>0.49810499999999996</v>
      </c>
      <c r="O622" s="12">
        <v>17.011895028267034</v>
      </c>
      <c r="W622" s="12">
        <v>0.49835500000000005</v>
      </c>
      <c r="X622" s="12">
        <v>7.568701738147912</v>
      </c>
    </row>
    <row r="623" ht="14.25" customHeight="1">
      <c r="K623" s="12">
        <v>0.499129</v>
      </c>
      <c r="L623" s="12">
        <v>11.671362493405658</v>
      </c>
      <c r="N623" s="12">
        <v>0.49890150000000005</v>
      </c>
      <c r="O623" s="12">
        <v>16.9765272631355</v>
      </c>
      <c r="W623" s="12">
        <v>0.49922800000000006</v>
      </c>
      <c r="X623" s="12">
        <v>7.604069503279444</v>
      </c>
    </row>
    <row r="624" ht="14.25" customHeight="1">
      <c r="K624" s="12">
        <v>0.5001125</v>
      </c>
      <c r="L624" s="12">
        <v>11.777465788800255</v>
      </c>
      <c r="N624" s="12">
        <v>0.49974500000000005</v>
      </c>
      <c r="O624" s="12">
        <v>16.94115949800397</v>
      </c>
      <c r="W624" s="12">
        <v>0.5000465</v>
      </c>
      <c r="X624" s="12">
        <v>7.604069503279444</v>
      </c>
    </row>
    <row r="625" ht="14.25" customHeight="1">
      <c r="K625" s="12">
        <v>0.5008285</v>
      </c>
      <c r="L625" s="12">
        <v>11.671362493405658</v>
      </c>
      <c r="N625" s="12">
        <v>0.500591</v>
      </c>
      <c r="O625" s="12">
        <v>16.94115949800397</v>
      </c>
      <c r="W625" s="12">
        <v>0.5008524999999999</v>
      </c>
      <c r="X625" s="12">
        <v>7.604069503279444</v>
      </c>
    </row>
    <row r="626" ht="14.25" customHeight="1">
      <c r="N626" s="12">
        <v>0.501393</v>
      </c>
      <c r="O626" s="12">
        <v>16.94115949800397</v>
      </c>
      <c r="W626" s="12">
        <v>0.5017469999999999</v>
      </c>
      <c r="X626" s="12">
        <v>7.604069503279444</v>
      </c>
    </row>
    <row r="627" ht="14.25" customHeight="1">
      <c r="N627" s="12">
        <v>0.5022344999999999</v>
      </c>
      <c r="O627" s="12">
        <v>16.799688437477844</v>
      </c>
      <c r="W627" s="12">
        <v>0.5025584999999999</v>
      </c>
      <c r="X627" s="12">
        <v>7.533333973016379</v>
      </c>
    </row>
    <row r="628" ht="14.25" customHeight="1">
      <c r="N628" s="12">
        <v>0.503111</v>
      </c>
      <c r="O628" s="12">
        <v>16.658217376951715</v>
      </c>
      <c r="W628" s="12">
        <v>0.5033245</v>
      </c>
      <c r="X628" s="12">
        <v>7.4272306776217825</v>
      </c>
    </row>
    <row r="629" ht="14.25" customHeight="1">
      <c r="N629" s="12">
        <v>0.5039125</v>
      </c>
      <c r="O629" s="12">
        <v>16.587481846688647</v>
      </c>
      <c r="W629" s="12">
        <v>0.504227</v>
      </c>
      <c r="X629" s="12">
        <v>7.4272306776217825</v>
      </c>
    </row>
    <row r="630" ht="14.25" customHeight="1">
      <c r="N630" s="12">
        <v>0.5047794999999999</v>
      </c>
      <c r="O630" s="12">
        <v>16.233804195373324</v>
      </c>
      <c r="W630" s="12">
        <v>0.505035</v>
      </c>
      <c r="X630" s="12">
        <v>7.4272306776217825</v>
      </c>
    </row>
    <row r="631" ht="14.25" customHeight="1">
      <c r="N631" s="12">
        <v>0.5056915</v>
      </c>
      <c r="O631" s="12">
        <v>15.9862298394526</v>
      </c>
      <c r="W631" s="12">
        <v>0.505886</v>
      </c>
      <c r="X631" s="12">
        <v>7.533333973016379</v>
      </c>
    </row>
    <row r="632" ht="14.25" customHeight="1">
      <c r="N632" s="12">
        <v>0.5064055</v>
      </c>
      <c r="O632" s="12">
        <v>15.56181665787421</v>
      </c>
      <c r="W632" s="12">
        <v>0.5067145</v>
      </c>
      <c r="X632" s="12">
        <v>7.568701738147912</v>
      </c>
    </row>
    <row r="633" ht="14.25" customHeight="1">
      <c r="W633" s="12">
        <v>0.5075295</v>
      </c>
      <c r="X633" s="12">
        <v>7.604069503279444</v>
      </c>
    </row>
    <row r="634" ht="14.25" customHeight="1">
      <c r="W634" s="12">
        <v>0.5083679999999999</v>
      </c>
      <c r="X634" s="12">
        <v>7.639437268410976</v>
      </c>
    </row>
    <row r="635" ht="14.25" customHeight="1">
      <c r="W635" s="12">
        <v>0.509272</v>
      </c>
      <c r="X635" s="12">
        <v>7.745540563805573</v>
      </c>
    </row>
    <row r="636" ht="14.25" customHeight="1">
      <c r="W636" s="12">
        <v>0.5099899999999999</v>
      </c>
      <c r="X636" s="12">
        <v>7.710172798674041</v>
      </c>
    </row>
    <row r="637" ht="14.25" customHeight="1">
      <c r="W637" s="12">
        <v>0.5108695</v>
      </c>
      <c r="X637" s="12">
        <v>7.710172798674041</v>
      </c>
    </row>
    <row r="638" ht="14.25" customHeight="1">
      <c r="W638" s="12">
        <v>0.5117999999999999</v>
      </c>
      <c r="X638" s="12">
        <v>7.887011624331702</v>
      </c>
    </row>
    <row r="639" ht="14.25" customHeight="1">
      <c r="W639" s="12">
        <v>0.5124555</v>
      </c>
      <c r="X639" s="12">
        <v>7.85164385920017</v>
      </c>
    </row>
    <row r="640" ht="14.25" customHeight="1">
      <c r="W640" s="12">
        <v>0.5134354999999999</v>
      </c>
      <c r="X640" s="12">
        <v>7.957747154594767</v>
      </c>
    </row>
    <row r="641" ht="14.25" customHeight="1">
      <c r="W641" s="12">
        <v>0.5142374999999999</v>
      </c>
      <c r="X641" s="12">
        <v>7.957747154594767</v>
      </c>
    </row>
    <row r="642" ht="14.25" customHeight="1">
      <c r="W642" s="12">
        <v>0.5150815</v>
      </c>
      <c r="X642" s="12">
        <v>7.9931149197263</v>
      </c>
    </row>
    <row r="643" ht="14.25" customHeight="1">
      <c r="W643" s="12">
        <v>0.515987</v>
      </c>
      <c r="X643" s="12">
        <v>8.063850449989364</v>
      </c>
    </row>
    <row r="644" ht="14.25" customHeight="1">
      <c r="W644" s="12">
        <v>0.516724</v>
      </c>
      <c r="X644" s="12">
        <v>8.063850449989364</v>
      </c>
    </row>
    <row r="645" ht="14.25" customHeight="1">
      <c r="W645" s="12">
        <v>0.5175124999999999</v>
      </c>
      <c r="X645" s="12">
        <v>8.134585980252428</v>
      </c>
    </row>
    <row r="646" ht="14.25" customHeight="1">
      <c r="W646" s="12">
        <v>0.518428</v>
      </c>
      <c r="X646" s="12">
        <v>8.134585980252428</v>
      </c>
    </row>
    <row r="647" ht="14.25" customHeight="1">
      <c r="W647" s="12">
        <v>0.5192334999999999</v>
      </c>
      <c r="X647" s="12">
        <v>7.9931149197263</v>
      </c>
    </row>
    <row r="648" ht="14.25" customHeight="1">
      <c r="W648" s="12">
        <v>0.520083</v>
      </c>
      <c r="X648" s="12">
        <v>8.028482684857831</v>
      </c>
    </row>
    <row r="649" ht="14.25" customHeight="1">
      <c r="W649" s="12">
        <v>0.5209229999999999</v>
      </c>
      <c r="X649" s="12">
        <v>8.063850449989364</v>
      </c>
    </row>
    <row r="650" ht="14.25" customHeight="1">
      <c r="W650" s="12">
        <v>0.5217704999999999</v>
      </c>
      <c r="X650" s="12">
        <v>8.134585980252428</v>
      </c>
    </row>
    <row r="651" ht="14.25" customHeight="1">
      <c r="W651" s="12">
        <v>0.5225449999999999</v>
      </c>
      <c r="X651" s="12">
        <v>8.028482684857831</v>
      </c>
    </row>
    <row r="652" ht="14.25" customHeight="1">
      <c r="W652" s="12">
        <v>0.5233694999999999</v>
      </c>
      <c r="X652" s="12">
        <v>8.205321510515493</v>
      </c>
    </row>
    <row r="653" ht="14.25" customHeight="1">
      <c r="W653" s="12">
        <v>0.5242325</v>
      </c>
      <c r="X653" s="12">
        <v>8.134585980252428</v>
      </c>
    </row>
    <row r="654" ht="14.25" customHeight="1">
      <c r="W654" s="12">
        <v>0.5250615</v>
      </c>
      <c r="X654" s="12">
        <v>8.099218215120896</v>
      </c>
    </row>
    <row r="655" ht="14.25" customHeight="1">
      <c r="W655" s="12">
        <v>0.52593</v>
      </c>
      <c r="X655" s="12">
        <v>8.134585980252428</v>
      </c>
    </row>
    <row r="656" ht="14.25" customHeight="1">
      <c r="W656" s="12">
        <v>0.5267455</v>
      </c>
      <c r="X656" s="12">
        <v>8.134585980252428</v>
      </c>
    </row>
    <row r="657" ht="14.25" customHeight="1">
      <c r="W657" s="12">
        <v>0.5275179999999999</v>
      </c>
      <c r="X657" s="12">
        <v>8.063850449989364</v>
      </c>
    </row>
    <row r="658" ht="14.25" customHeight="1">
      <c r="W658" s="12">
        <v>0.5283829999999999</v>
      </c>
      <c r="X658" s="12">
        <v>8.134585980252428</v>
      </c>
    </row>
    <row r="659" ht="14.25" customHeight="1">
      <c r="W659" s="12">
        <v>0.529283</v>
      </c>
      <c r="X659" s="12">
        <v>8.240689275647025</v>
      </c>
    </row>
    <row r="660" ht="14.25" customHeight="1">
      <c r="W660" s="12">
        <v>0.5299864999999999</v>
      </c>
      <c r="X660" s="12">
        <v>8.205321510515493</v>
      </c>
    </row>
    <row r="661" ht="14.25" customHeight="1">
      <c r="W661" s="12">
        <v>0.5308714999999999</v>
      </c>
      <c r="X661" s="12">
        <v>8.205321510515493</v>
      </c>
    </row>
    <row r="662" ht="14.25" customHeight="1">
      <c r="W662" s="12">
        <v>0.5316569999999999</v>
      </c>
      <c r="X662" s="12">
        <v>8.134585980252428</v>
      </c>
    </row>
    <row r="663" ht="14.25" customHeight="1">
      <c r="W663" s="12">
        <v>0.5324964999999999</v>
      </c>
      <c r="X663" s="12">
        <v>8.205321510515493</v>
      </c>
    </row>
    <row r="664" ht="14.25" customHeight="1">
      <c r="W664" s="12">
        <v>0.533381</v>
      </c>
      <c r="X664" s="12">
        <v>8.276057040778557</v>
      </c>
    </row>
    <row r="665" ht="14.25" customHeight="1">
      <c r="W665" s="12">
        <v>0.5341994999999999</v>
      </c>
      <c r="X665" s="12">
        <v>8.276057040778557</v>
      </c>
    </row>
    <row r="666" ht="14.25" customHeight="1">
      <c r="W666" s="12">
        <v>0.5349919999999999</v>
      </c>
      <c r="X666" s="12">
        <v>8.276057040778557</v>
      </c>
    </row>
    <row r="667" ht="14.25" customHeight="1">
      <c r="W667" s="12">
        <v>0.5359069999999999</v>
      </c>
      <c r="X667" s="12">
        <v>8.417528101304688</v>
      </c>
    </row>
    <row r="668" ht="14.25" customHeight="1">
      <c r="W668" s="12">
        <v>0.5367135</v>
      </c>
      <c r="X668" s="12">
        <v>8.417528101304688</v>
      </c>
    </row>
    <row r="669" ht="14.25" customHeight="1">
      <c r="W669" s="12">
        <v>0.5375424999999999</v>
      </c>
      <c r="X669" s="12">
        <v>8.382160336173156</v>
      </c>
    </row>
    <row r="670" ht="14.25" customHeight="1">
      <c r="W670" s="12">
        <v>0.538416</v>
      </c>
      <c r="X670" s="12">
        <v>8.45289586643622</v>
      </c>
    </row>
    <row r="671" ht="14.25" customHeight="1">
      <c r="W671" s="12">
        <v>0.539145</v>
      </c>
      <c r="X671" s="12">
        <v>8.45289586643622</v>
      </c>
    </row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3T19:18:38Z</dcterms:created>
  <dc:creator>EVAN PHILLIPS</dc:creator>
</cp:coreProperties>
</file>